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dministrator/Desktop/Artikler/Pipeline/Clinical Transl. Med/Revised version/"/>
    </mc:Choice>
  </mc:AlternateContent>
  <xr:revisionPtr revIDLastSave="0" documentId="13_ncr:1_{12B00D99-62C0-AA4A-BC9C-160C56A6BE16}" xr6:coauthVersionLast="45" xr6:coauthVersionMax="45" xr10:uidLastSave="{00000000-0000-0000-0000-000000000000}"/>
  <bookViews>
    <workbookView xWindow="760" yWindow="460" windowWidth="40520" windowHeight="20540" firstSheet="2" activeTab="2" xr2:uid="{00000000-000D-0000-FFFF-FFFF00000000}"/>
  </bookViews>
  <sheets>
    <sheet name="DSS" sheetId="1" r:id="rId1"/>
    <sheet name="Healthy F04B" sheetId="4" r:id="rId2"/>
    <sheet name="DSS RecGBM" sheetId="10" r:id="rId3"/>
  </sheets>
  <definedNames>
    <definedName name="_xlnm._FilterDatabase" localSheetId="0" hidden="1">DSS!$A$1:$AF$1</definedName>
    <definedName name="_xlnm._FilterDatabase" localSheetId="2" hidden="1">'DSS RecGBM'!$A$1:$J$526</definedName>
    <definedName name="_xlnm._FilterDatabase" localSheetId="1" hidden="1">'Healthy F04B'!$A$1:$R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" i="1" l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AC71" i="1"/>
  <c r="AC166" i="1"/>
  <c r="AC246" i="1"/>
  <c r="AC297" i="1"/>
  <c r="AG297" i="1" s="1"/>
  <c r="AC330" i="1"/>
  <c r="AC227" i="1"/>
  <c r="AC162" i="1"/>
  <c r="AC186" i="1"/>
  <c r="AG186" i="1" s="1"/>
  <c r="AC54" i="1"/>
  <c r="AC303" i="1"/>
  <c r="AC440" i="1"/>
  <c r="AC380" i="1"/>
  <c r="AG380" i="1" s="1"/>
  <c r="AC198" i="1"/>
  <c r="AC343" i="1"/>
  <c r="AC448" i="1"/>
  <c r="AC134" i="1"/>
  <c r="AG134" i="1" s="1"/>
  <c r="AC199" i="1"/>
  <c r="AC256" i="1"/>
  <c r="AC163" i="1"/>
  <c r="AG163" i="1" s="1"/>
  <c r="AC191" i="1"/>
  <c r="AG191" i="1" s="1"/>
  <c r="AC197" i="1"/>
  <c r="AC137" i="1"/>
  <c r="AG137" i="1" s="1"/>
  <c r="AC16" i="1"/>
  <c r="AC133" i="1"/>
  <c r="AG133" i="1"/>
  <c r="AC441" i="1"/>
  <c r="AG441" i="1" s="1"/>
  <c r="AC308" i="1"/>
  <c r="AC230" i="1"/>
  <c r="AC242" i="1"/>
  <c r="AG242" i="1"/>
  <c r="AC9" i="1"/>
  <c r="AC14" i="1"/>
  <c r="AC367" i="1"/>
  <c r="AC190" i="1"/>
  <c r="AG190" i="1" s="1"/>
  <c r="AC29" i="1"/>
  <c r="AC155" i="1"/>
  <c r="AC125" i="1"/>
  <c r="AG125" i="1" s="1"/>
  <c r="AC286" i="1"/>
  <c r="AG286" i="1" s="1"/>
  <c r="AC332" i="1"/>
  <c r="AC32" i="1"/>
  <c r="AG32" i="1" s="1"/>
  <c r="AC269" i="1"/>
  <c r="AC468" i="1"/>
  <c r="AG468" i="1"/>
  <c r="AC495" i="1"/>
  <c r="AG495" i="1" s="1"/>
  <c r="AC307" i="1"/>
  <c r="AC445" i="1"/>
  <c r="AC321" i="1"/>
  <c r="AG321" i="1"/>
  <c r="AC75" i="1"/>
  <c r="AC345" i="1"/>
  <c r="AC88" i="1"/>
  <c r="AC122" i="1"/>
  <c r="AG122" i="1" s="1"/>
  <c r="AC231" i="1"/>
  <c r="AC528" i="1"/>
  <c r="AC183" i="1"/>
  <c r="AG183" i="1" s="1"/>
  <c r="AC47" i="1"/>
  <c r="AG47" i="1" s="1"/>
  <c r="AC61" i="1"/>
  <c r="AC374" i="1"/>
  <c r="AG374" i="1" s="1"/>
  <c r="AC189" i="1"/>
  <c r="AC154" i="1"/>
  <c r="AG154" i="1"/>
  <c r="AC36" i="1"/>
  <c r="AG36" i="1" s="1"/>
  <c r="AC233" i="1"/>
  <c r="AC494" i="1"/>
  <c r="AC42" i="1"/>
  <c r="AG42" i="1"/>
  <c r="AC254" i="1"/>
  <c r="AC470" i="1"/>
  <c r="AC301" i="1"/>
  <c r="AG494" i="1"/>
  <c r="AC472" i="1"/>
  <c r="AC412" i="1"/>
  <c r="AC97" i="1"/>
  <c r="AC128" i="1"/>
  <c r="AG128" i="1" s="1"/>
  <c r="AC311" i="1"/>
  <c r="AC421" i="1"/>
  <c r="AC318" i="1"/>
  <c r="AG318" i="1" s="1"/>
  <c r="AC272" i="1"/>
  <c r="AC379" i="1"/>
  <c r="AC387" i="1"/>
  <c r="AG387" i="1" s="1"/>
  <c r="AC30" i="1"/>
  <c r="AC507" i="1"/>
  <c r="AC40" i="1"/>
  <c r="AG40" i="1" s="1"/>
  <c r="AC299" i="1"/>
  <c r="AG299" i="1" s="1"/>
  <c r="AC427" i="1"/>
  <c r="AC249" i="1"/>
  <c r="AG249" i="1" s="1"/>
  <c r="AC69" i="1"/>
  <c r="AC110" i="1"/>
  <c r="AG110" i="1"/>
  <c r="AC499" i="1"/>
  <c r="AG499" i="1" s="1"/>
  <c r="AC60" i="1"/>
  <c r="AC317" i="1"/>
  <c r="AC405" i="1"/>
  <c r="AG405" i="1"/>
  <c r="AC363" i="1"/>
  <c r="AC377" i="1"/>
  <c r="AC148" i="1"/>
  <c r="AC146" i="1"/>
  <c r="AG146" i="1" s="1"/>
  <c r="AC430" i="1"/>
  <c r="AC369" i="1"/>
  <c r="AC278" i="1"/>
  <c r="AG278" i="1" s="1"/>
  <c r="AC353" i="1"/>
  <c r="AG353" i="1" s="1"/>
  <c r="AC422" i="1"/>
  <c r="AC334" i="1"/>
  <c r="AG334" i="1" s="1"/>
  <c r="AC310" i="1"/>
  <c r="AC259" i="1"/>
  <c r="AG259" i="1"/>
  <c r="AC492" i="1"/>
  <c r="AG492" i="1" s="1"/>
  <c r="AC485" i="1"/>
  <c r="AC444" i="1"/>
  <c r="AC327" i="1"/>
  <c r="AG327" i="1" s="1"/>
  <c r="AC44" i="1"/>
  <c r="AG367" i="1"/>
  <c r="AC428" i="1"/>
  <c r="AC322" i="1"/>
  <c r="AG322" i="1" s="1"/>
  <c r="AC96" i="1"/>
  <c r="AC126" i="1"/>
  <c r="AG126" i="1"/>
  <c r="AC51" i="1"/>
  <c r="AG51" i="1" s="1"/>
  <c r="AC505" i="1"/>
  <c r="AG505" i="1" s="1"/>
  <c r="AC331" i="1"/>
  <c r="AC139" i="1"/>
  <c r="AG139" i="1" s="1"/>
  <c r="AC143" i="1"/>
  <c r="AG233" i="1"/>
  <c r="AC396" i="1"/>
  <c r="AC483" i="1"/>
  <c r="AC176" i="1"/>
  <c r="AC431" i="1"/>
  <c r="AG431" i="1"/>
  <c r="AC131" i="1"/>
  <c r="AG131" i="1" s="1"/>
  <c r="AC501" i="1"/>
  <c r="AC64" i="1"/>
  <c r="AG64" i="1"/>
  <c r="AC390" i="1"/>
  <c r="AG390" i="1" s="1"/>
  <c r="AC57" i="1"/>
  <c r="AC184" i="1"/>
  <c r="AC63" i="1"/>
  <c r="AG63" i="1"/>
  <c r="AC384" i="1"/>
  <c r="AC91" i="1"/>
  <c r="AG91" i="1"/>
  <c r="AC500" i="1"/>
  <c r="AG500" i="1" s="1"/>
  <c r="AC475" i="1"/>
  <c r="AG475" i="1" s="1"/>
  <c r="AC275" i="1"/>
  <c r="AC180" i="1"/>
  <c r="AC113" i="1"/>
  <c r="AC209" i="1"/>
  <c r="AG209" i="1"/>
  <c r="AC276" i="1"/>
  <c r="AG276" i="1" s="1"/>
  <c r="AC59" i="1"/>
  <c r="AC402" i="1"/>
  <c r="AG402" i="1"/>
  <c r="AC464" i="1"/>
  <c r="AG464" i="1" s="1"/>
  <c r="AC38" i="1"/>
  <c r="AG38" i="1" s="1"/>
  <c r="AC274" i="1"/>
  <c r="AC392" i="1"/>
  <c r="AG392" i="1" s="1"/>
  <c r="AC487" i="1"/>
  <c r="AC476" i="1"/>
  <c r="AG476" i="1"/>
  <c r="AC72" i="1"/>
  <c r="AG72" i="1" s="1"/>
  <c r="AC340" i="1"/>
  <c r="AC27" i="1"/>
  <c r="AG27" i="1"/>
  <c r="AC409" i="1"/>
  <c r="AG409" i="1" s="1"/>
  <c r="AC368" i="1"/>
  <c r="AG368" i="1" s="1"/>
  <c r="AC496" i="1"/>
  <c r="AC357" i="1"/>
  <c r="AG357" i="1" s="1"/>
  <c r="AC179" i="1"/>
  <c r="AC524" i="1"/>
  <c r="AC203" i="1"/>
  <c r="AG203" i="1" s="1"/>
  <c r="AC473" i="1"/>
  <c r="AC62" i="1"/>
  <c r="AC238" i="1"/>
  <c r="AG238" i="1" s="1"/>
  <c r="AC446" i="1"/>
  <c r="AG446" i="1" s="1"/>
  <c r="AC389" i="1"/>
  <c r="AC35" i="1"/>
  <c r="AG35" i="1" s="1"/>
  <c r="AC404" i="1"/>
  <c r="AG404" i="1" s="1"/>
  <c r="AC21" i="1"/>
  <c r="AC397" i="1"/>
  <c r="AG397" i="1" s="1"/>
  <c r="AC34" i="1"/>
  <c r="AC55" i="1"/>
  <c r="AG55" i="1"/>
  <c r="AC411" i="1"/>
  <c r="AC519" i="1"/>
  <c r="AC123" i="1"/>
  <c r="AC204" i="1"/>
  <c r="AC136" i="1"/>
  <c r="AC451" i="1"/>
  <c r="AC103" i="1"/>
  <c r="AG103" i="1"/>
  <c r="AC94" i="1"/>
  <c r="AC119" i="1"/>
  <c r="AG311" i="1"/>
  <c r="AC79" i="1"/>
  <c r="AC287" i="1"/>
  <c r="AC309" i="1"/>
  <c r="AG309" i="1"/>
  <c r="AC141" i="1"/>
  <c r="AG141" i="1" s="1"/>
  <c r="AC74" i="1"/>
  <c r="AC513" i="1"/>
  <c r="AC251" i="1"/>
  <c r="AG251" i="1"/>
  <c r="AC302" i="1"/>
  <c r="AG302" i="1" s="1"/>
  <c r="AC526" i="1"/>
  <c r="AC248" i="1"/>
  <c r="AC8" i="1"/>
  <c r="AC115" i="1"/>
  <c r="AG115" i="1"/>
  <c r="AC172" i="1"/>
  <c r="AG172" i="1" s="1"/>
  <c r="AC39" i="1"/>
  <c r="AC339" i="1"/>
  <c r="AG513" i="1"/>
  <c r="AC469" i="1"/>
  <c r="AG469" i="1" s="1"/>
  <c r="AC413" i="1"/>
  <c r="AG413" i="1" s="1"/>
  <c r="AC471" i="1"/>
  <c r="AC462" i="1"/>
  <c r="AG462" i="1" s="1"/>
  <c r="AC510" i="1"/>
  <c r="AC477" i="1"/>
  <c r="AG477" i="1"/>
  <c r="AC319" i="1"/>
  <c r="AG319" i="1" s="1"/>
  <c r="AC264" i="1"/>
  <c r="AG231" i="1"/>
  <c r="AC270" i="1"/>
  <c r="AC46" i="1"/>
  <c r="AG46" i="1" s="1"/>
  <c r="AG197" i="1"/>
  <c r="AC478" i="1"/>
  <c r="AC53" i="1"/>
  <c r="AC281" i="1"/>
  <c r="AC102" i="1"/>
  <c r="AG102" i="1" s="1"/>
  <c r="AC481" i="1"/>
  <c r="AC295" i="1"/>
  <c r="AC101" i="1"/>
  <c r="AG101" i="1" s="1"/>
  <c r="AC23" i="1"/>
  <c r="AC443" i="1"/>
  <c r="AG256" i="1"/>
  <c r="AC182" i="1"/>
  <c r="AC48" i="1"/>
  <c r="AC215" i="1"/>
  <c r="AG215" i="1" s="1"/>
  <c r="AC292" i="1"/>
  <c r="AG292" i="1" s="1"/>
  <c r="AC84" i="1"/>
  <c r="AC31" i="1"/>
  <c r="AC85" i="1"/>
  <c r="AC185" i="1"/>
  <c r="AC525" i="1"/>
  <c r="AG525" i="1" s="1"/>
  <c r="AC491" i="1"/>
  <c r="AC277" i="1"/>
  <c r="AG277" i="1" s="1"/>
  <c r="AC336" i="1"/>
  <c r="AC438" i="1"/>
  <c r="AG438" i="1"/>
  <c r="AC410" i="1"/>
  <c r="AC386" i="1"/>
  <c r="AG369" i="1"/>
  <c r="AC82" i="1"/>
  <c r="AC325" i="1"/>
  <c r="AG325" i="1" s="1"/>
  <c r="AC65" i="1"/>
  <c r="AC149" i="1"/>
  <c r="AC247" i="1"/>
  <c r="AG247" i="1" s="1"/>
  <c r="AC95" i="1"/>
  <c r="AC108" i="1"/>
  <c r="AC157" i="1"/>
  <c r="AG157" i="1" s="1"/>
  <c r="AC200" i="1"/>
  <c r="AC138" i="1"/>
  <c r="AC388" i="1"/>
  <c r="AG388" i="1" s="1"/>
  <c r="AC220" i="1"/>
  <c r="AC124" i="1"/>
  <c r="AG88" i="1"/>
  <c r="AC273" i="1"/>
  <c r="AC167" i="1"/>
  <c r="AG264" i="1"/>
  <c r="AC107" i="1"/>
  <c r="AC378" i="1"/>
  <c r="AC158" i="1"/>
  <c r="AG158" i="1" s="1"/>
  <c r="AC174" i="1"/>
  <c r="AG174" i="1" s="1"/>
  <c r="AC306" i="1"/>
  <c r="AG478" i="1"/>
  <c r="AC33" i="1"/>
  <c r="AC216" i="1"/>
  <c r="AE216" i="1" s="1"/>
  <c r="AC354" i="1"/>
  <c r="AG354" i="1" s="1"/>
  <c r="AC420" i="1"/>
  <c r="AC243" i="1"/>
  <c r="AG243" i="1" s="1"/>
  <c r="AC145" i="1"/>
  <c r="AC111" i="1"/>
  <c r="AG111" i="1" s="1"/>
  <c r="AC426" i="1"/>
  <c r="AG426" i="1" s="1"/>
  <c r="AC177" i="1"/>
  <c r="AC439" i="1"/>
  <c r="AG439" i="1"/>
  <c r="AC400" i="1"/>
  <c r="AC41" i="1"/>
  <c r="AC225" i="1"/>
  <c r="AG225" i="1"/>
  <c r="AC425" i="1"/>
  <c r="AC19" i="1"/>
  <c r="AG19" i="1" s="1"/>
  <c r="AC364" i="1"/>
  <c r="AG364" i="1" s="1"/>
  <c r="AC217" i="1"/>
  <c r="AC361" i="1"/>
  <c r="AG361" i="1" s="1"/>
  <c r="AC293" i="1"/>
  <c r="AG293" i="1" s="1"/>
  <c r="AC456" i="1"/>
  <c r="AG456" i="1"/>
  <c r="AC482" i="1"/>
  <c r="AC169" i="1"/>
  <c r="AC192" i="1"/>
  <c r="AC236" i="1"/>
  <c r="AG236" i="1" s="1"/>
  <c r="AG526" i="1"/>
  <c r="AC479" i="1"/>
  <c r="AC399" i="1"/>
  <c r="AC159" i="1"/>
  <c r="AG159" i="1"/>
  <c r="AC66" i="1"/>
  <c r="AC394" i="1"/>
  <c r="AC241" i="1"/>
  <c r="AG241" i="1"/>
  <c r="AC24" i="1"/>
  <c r="AC214" i="1"/>
  <c r="AC268" i="1"/>
  <c r="AG268" i="1"/>
  <c r="AC461" i="1"/>
  <c r="AC383" i="1"/>
  <c r="AC289" i="1"/>
  <c r="AG289" i="1"/>
  <c r="AC429" i="1"/>
  <c r="AC207" i="1"/>
  <c r="AC515" i="1"/>
  <c r="AC178" i="1"/>
  <c r="AG178" i="1" s="1"/>
  <c r="AC320" i="1"/>
  <c r="AC315" i="1"/>
  <c r="AG315" i="1"/>
  <c r="AC135" i="1"/>
  <c r="AG479" i="1"/>
  <c r="AC381" i="1"/>
  <c r="AC294" i="1"/>
  <c r="AG294" i="1" s="1"/>
  <c r="AC20" i="1"/>
  <c r="AG20" i="1"/>
  <c r="AC466" i="1"/>
  <c r="AC432" i="1"/>
  <c r="AG432" i="1" s="1"/>
  <c r="AC28" i="1"/>
  <c r="AC244" i="1"/>
  <c r="AG244" i="1"/>
  <c r="AC129" i="1"/>
  <c r="AC284" i="1"/>
  <c r="AC83" i="1"/>
  <c r="AG83" i="1"/>
  <c r="AC271" i="1"/>
  <c r="AC201" i="1"/>
  <c r="AC407" i="1"/>
  <c r="AG216" i="1"/>
  <c r="AC239" i="1"/>
  <c r="AC395" i="1"/>
  <c r="AC371" i="1"/>
  <c r="AG371" i="1"/>
  <c r="AG343" i="1"/>
  <c r="AC522" i="1"/>
  <c r="AC460" i="1"/>
  <c r="AC93" i="1"/>
  <c r="AC73" i="1"/>
  <c r="AC181" i="1"/>
  <c r="AG33" i="1"/>
  <c r="AC497" i="1"/>
  <c r="AC92" i="1"/>
  <c r="AC442" i="1"/>
  <c r="AG442" i="1" s="1"/>
  <c r="AG430" i="1"/>
  <c r="AC480" i="1"/>
  <c r="AC506" i="1"/>
  <c r="AC258" i="1"/>
  <c r="AG258" i="1" s="1"/>
  <c r="AC298" i="1"/>
  <c r="AG298" i="1"/>
  <c r="AC502" i="1"/>
  <c r="AC296" i="1"/>
  <c r="AC489" i="1"/>
  <c r="AG489" i="1"/>
  <c r="AC504" i="1"/>
  <c r="AC418" i="1"/>
  <c r="AG418" i="1" s="1"/>
  <c r="AC81" i="1"/>
  <c r="AG69" i="1"/>
  <c r="AC527" i="1"/>
  <c r="AG527" i="1" s="1"/>
  <c r="AC474" i="1"/>
  <c r="AC359" i="1"/>
  <c r="AG507" i="1"/>
  <c r="AC25" i="1"/>
  <c r="AG25" i="1"/>
  <c r="AC517" i="1"/>
  <c r="AG207" i="1"/>
  <c r="AC263" i="1"/>
  <c r="AC288" i="1"/>
  <c r="AC346" i="1"/>
  <c r="AG346" i="1"/>
  <c r="AC508" i="1"/>
  <c r="AC114" i="1"/>
  <c r="AC218" i="1"/>
  <c r="AG218" i="1"/>
  <c r="AC484" i="1"/>
  <c r="AG381" i="1"/>
  <c r="AC498" i="1"/>
  <c r="AC324" i="1"/>
  <c r="AG394" i="1"/>
  <c r="AC503" i="1"/>
  <c r="AG503" i="1" s="1"/>
  <c r="AG129" i="1"/>
  <c r="AG480" i="1"/>
  <c r="AC7" i="1"/>
  <c r="AC202" i="1"/>
  <c r="AC164" i="1"/>
  <c r="AG164" i="1" s="1"/>
  <c r="AC212" i="1"/>
  <c r="AG212" i="1"/>
  <c r="AC43" i="1"/>
  <c r="AC260" i="1"/>
  <c r="AG260" i="1" s="1"/>
  <c r="AC261" i="1"/>
  <c r="AG261" i="1"/>
  <c r="AC493" i="1"/>
  <c r="AC234" i="1"/>
  <c r="AC452" i="1"/>
  <c r="AG452" i="1"/>
  <c r="AC523" i="1"/>
  <c r="AC465" i="1"/>
  <c r="AG465" i="1" s="1"/>
  <c r="AC219" i="1"/>
  <c r="AG219" i="1"/>
  <c r="AC80" i="1"/>
  <c r="AC104" i="1"/>
  <c r="AG104" i="1" s="1"/>
  <c r="AG320" i="1"/>
  <c r="AC337" i="1"/>
  <c r="AG53" i="1"/>
  <c r="AC160" i="1"/>
  <c r="AC77" i="1"/>
  <c r="AG498" i="1"/>
  <c r="AC257" i="1"/>
  <c r="AC348" i="1"/>
  <c r="AG348" i="1" s="1"/>
  <c r="AC349" i="1"/>
  <c r="AG119" i="1"/>
  <c r="AC245" i="1"/>
  <c r="AC173" i="1"/>
  <c r="AC152" i="1"/>
  <c r="AC419" i="1"/>
  <c r="AG419" i="1" s="1"/>
  <c r="AC210" i="1"/>
  <c r="AG210" i="1"/>
  <c r="AC11" i="1"/>
  <c r="AC144" i="1"/>
  <c r="AG144" i="1" s="1"/>
  <c r="AC467" i="1"/>
  <c r="AC458" i="1"/>
  <c r="AG336" i="1"/>
  <c r="AC253" i="1"/>
  <c r="AG481" i="1"/>
  <c r="AC463" i="1"/>
  <c r="AG463" i="1" s="1"/>
  <c r="AC4" i="1"/>
  <c r="AG482" i="1"/>
  <c r="AC12" i="1"/>
  <c r="AC316" i="1"/>
  <c r="AC372" i="1"/>
  <c r="AG372" i="1"/>
  <c r="AC416" i="1"/>
  <c r="AG416" i="1"/>
  <c r="AC417" i="1"/>
  <c r="AG417" i="1" s="1"/>
  <c r="AC342" i="1"/>
  <c r="AG483" i="1"/>
  <c r="AC382" i="1"/>
  <c r="AG382" i="1" s="1"/>
  <c r="AC26" i="1"/>
  <c r="AC6" i="1"/>
  <c r="AG6" i="1" s="1"/>
  <c r="AC433" i="1"/>
  <c r="AG433" i="1" s="1"/>
  <c r="AC70" i="1"/>
  <c r="AG70" i="1" s="1"/>
  <c r="AC509" i="1"/>
  <c r="AC329" i="1"/>
  <c r="AG410" i="1"/>
  <c r="AC304" i="1"/>
  <c r="AC488" i="1"/>
  <c r="AC355" i="1"/>
  <c r="AG95" i="1"/>
  <c r="AC305" i="1"/>
  <c r="AC282" i="1"/>
  <c r="AG411" i="1"/>
  <c r="AC300" i="1"/>
  <c r="AC344" i="1"/>
  <c r="AG220" i="1"/>
  <c r="AC117" i="1"/>
  <c r="AG117" i="1" s="1"/>
  <c r="AC403" i="1"/>
  <c r="AG284" i="1"/>
  <c r="AC521" i="1"/>
  <c r="AG528" i="1"/>
  <c r="AC265" i="1"/>
  <c r="AG509" i="1"/>
  <c r="AG515" i="1"/>
  <c r="AC240" i="1"/>
  <c r="AG240" i="1" s="1"/>
  <c r="AG34" i="1"/>
  <c r="AC127" i="1"/>
  <c r="AG127" i="1" s="1"/>
  <c r="AC408" i="1"/>
  <c r="AG214" i="1"/>
  <c r="AC150" i="1"/>
  <c r="AC142" i="1"/>
  <c r="AC86" i="1"/>
  <c r="AG86" i="1" s="1"/>
  <c r="AC328" i="1"/>
  <c r="AC187" i="1"/>
  <c r="AC121" i="1"/>
  <c r="AG275" i="1"/>
  <c r="AC109" i="1"/>
  <c r="AG109" i="1" s="1"/>
  <c r="AC424" i="1"/>
  <c r="AG424" i="1" s="1"/>
  <c r="AC356" i="1"/>
  <c r="AC153" i="1"/>
  <c r="AG330" i="1"/>
  <c r="AC279" i="1"/>
  <c r="AC393" i="1"/>
  <c r="AC2" i="1"/>
  <c r="AG2" i="1" s="1"/>
  <c r="AC250" i="1"/>
  <c r="AC15" i="1"/>
  <c r="AC437" i="1"/>
  <c r="AG437" i="1" s="1"/>
  <c r="AC434" i="1"/>
  <c r="AG434" i="1"/>
  <c r="AC358" i="1"/>
  <c r="AC175" i="1"/>
  <c r="AG497" i="1"/>
  <c r="AC457" i="1"/>
  <c r="AG457" i="1" s="1"/>
  <c r="AC391" i="1"/>
  <c r="AG391" i="1" s="1"/>
  <c r="AC161" i="1"/>
  <c r="AC362" i="1"/>
  <c r="AC156" i="1"/>
  <c r="AG506" i="1"/>
  <c r="AC373" i="1"/>
  <c r="AG484" i="1"/>
  <c r="AC449" i="1"/>
  <c r="AG108" i="1"/>
  <c r="AG180" i="1"/>
  <c r="AC50" i="1"/>
  <c r="AG287" i="1"/>
  <c r="AC22" i="1"/>
  <c r="AG22" i="1" s="1"/>
  <c r="AC341" i="1"/>
  <c r="AC312" i="1"/>
  <c r="AC228" i="1"/>
  <c r="AG187" i="1"/>
  <c r="AC235" i="1"/>
  <c r="AC208" i="1"/>
  <c r="AC188" i="1"/>
  <c r="AG188" i="1" s="1"/>
  <c r="AG227" i="1"/>
  <c r="AC118" i="1"/>
  <c r="AG118" i="1" s="1"/>
  <c r="AG202" i="1"/>
  <c r="AC490" i="1"/>
  <c r="AC112" i="1"/>
  <c r="AG257" i="1"/>
  <c r="AG383" i="1"/>
  <c r="AC415" i="1"/>
  <c r="AC291" i="1"/>
  <c r="AG467" i="1"/>
  <c r="AC423" i="1"/>
  <c r="AG423" i="1" s="1"/>
  <c r="AC455" i="1"/>
  <c r="AG65" i="1"/>
  <c r="AC365" i="1"/>
  <c r="AC76" i="1"/>
  <c r="AG76" i="1" s="1"/>
  <c r="AC385" i="1"/>
  <c r="AG385" i="1" s="1"/>
  <c r="AC401" i="1"/>
  <c r="AG199" i="1"/>
  <c r="AC37" i="1"/>
  <c r="AC514" i="1"/>
  <c r="AC435" i="1"/>
  <c r="AG435" i="1"/>
  <c r="AC436" i="1"/>
  <c r="AG436" i="1"/>
  <c r="AC267" i="1"/>
  <c r="AG267" i="1"/>
  <c r="AC130" i="1"/>
  <c r="AG449" i="1"/>
  <c r="AC351" i="1"/>
  <c r="AG271" i="1"/>
  <c r="AG66" i="1"/>
  <c r="AC87" i="1"/>
  <c r="AC285" i="1"/>
  <c r="AG285" i="1" s="1"/>
  <c r="AG440" i="1"/>
  <c r="AC352" i="1"/>
  <c r="AC49" i="1"/>
  <c r="AG49" i="1" s="1"/>
  <c r="AG201" i="1"/>
  <c r="AC140" i="1"/>
  <c r="AG140" i="1" s="1"/>
  <c r="AC453" i="1"/>
  <c r="AC518" i="1"/>
  <c r="AC213" i="1"/>
  <c r="AG213" i="1"/>
  <c r="AG341" i="1"/>
  <c r="AC193" i="1"/>
  <c r="AG59" i="1"/>
  <c r="AC370" i="1"/>
  <c r="AG370" i="1"/>
  <c r="AC223" i="1"/>
  <c r="AG223" i="1"/>
  <c r="AG12" i="1"/>
  <c r="AG263" i="1"/>
  <c r="AC52" i="1"/>
  <c r="AG9" i="1"/>
  <c r="AC360" i="1"/>
  <c r="AG30" i="1"/>
  <c r="AC232" i="1"/>
  <c r="AG232" i="1" s="1"/>
  <c r="AC105" i="1"/>
  <c r="AG429" i="1"/>
  <c r="AC398" i="1"/>
  <c r="AG94" i="1"/>
  <c r="AG521" i="1"/>
  <c r="AC375" i="1"/>
  <c r="AG375" i="1" s="1"/>
  <c r="AC196" i="1"/>
  <c r="AC221" i="1"/>
  <c r="AG121" i="1"/>
  <c r="AC90" i="1"/>
  <c r="AC226" i="1"/>
  <c r="AC516" i="1"/>
  <c r="AG184" i="1"/>
  <c r="AC454" i="1"/>
  <c r="AC333" i="1"/>
  <c r="AG333" i="1" s="1"/>
  <c r="AC168" i="1"/>
  <c r="AG168" i="1" s="1"/>
  <c r="AG75" i="1"/>
  <c r="AC147" i="1"/>
  <c r="AG147" i="1" s="1"/>
  <c r="AG143" i="1"/>
  <c r="AC450" i="1"/>
  <c r="AG401" i="1"/>
  <c r="AG454" i="1"/>
  <c r="AG61" i="1"/>
  <c r="AG74" i="1"/>
  <c r="AC447" i="1"/>
  <c r="AG162" i="1"/>
  <c r="AC100" i="1"/>
  <c r="AG100" i="1" s="1"/>
  <c r="AG451" i="1"/>
  <c r="AC195" i="1"/>
  <c r="AG195" i="1" s="1"/>
  <c r="AC252" i="1"/>
  <c r="AG252" i="1" s="1"/>
  <c r="AC335" i="1"/>
  <c r="AG288" i="1"/>
  <c r="AC280" i="1"/>
  <c r="AG48" i="1"/>
  <c r="AC99" i="1"/>
  <c r="AC211" i="1"/>
  <c r="AG211" i="1"/>
  <c r="AG60" i="1"/>
  <c r="AC89" i="1"/>
  <c r="AG89" i="1" s="1"/>
  <c r="AG185" i="1"/>
  <c r="AG519" i="1"/>
  <c r="AC229" i="1"/>
  <c r="AG23" i="1"/>
  <c r="AG250" i="1"/>
  <c r="AC98" i="1"/>
  <c r="AC338" i="1"/>
  <c r="AG338" i="1" s="1"/>
  <c r="AG516" i="1"/>
  <c r="AG386" i="1"/>
  <c r="AG518" i="1"/>
  <c r="AC255" i="1"/>
  <c r="AC3" i="1"/>
  <c r="AG3" i="1" s="1"/>
  <c r="AG363" i="1"/>
  <c r="AG155" i="1"/>
  <c r="AG510" i="1"/>
  <c r="AG455" i="1"/>
  <c r="AG295" i="1"/>
  <c r="AG474" i="1"/>
  <c r="AC170" i="1"/>
  <c r="AC205" i="1"/>
  <c r="AC5" i="1"/>
  <c r="AG5" i="1"/>
  <c r="AG329" i="1"/>
  <c r="AC165" i="1"/>
  <c r="AG165" i="1" s="1"/>
  <c r="AC266" i="1"/>
  <c r="AC106" i="1"/>
  <c r="AG106" i="1"/>
  <c r="AC314" i="1"/>
  <c r="AG362" i="1"/>
  <c r="AG196" i="1"/>
  <c r="AG189" i="1"/>
  <c r="AG41" i="1"/>
  <c r="AG332" i="1"/>
  <c r="AC414" i="1"/>
  <c r="AG414" i="1"/>
  <c r="AC262" i="1"/>
  <c r="AG217" i="1"/>
  <c r="AG407" i="1"/>
  <c r="AG453" i="1"/>
  <c r="AG303" i="1"/>
  <c r="AC237" i="1"/>
  <c r="AG237" i="1" s="1"/>
  <c r="AC13" i="1"/>
  <c r="AG13" i="1"/>
  <c r="AG425" i="1"/>
  <c r="AG485" i="1"/>
  <c r="AC120" i="1"/>
  <c r="AC283" i="1"/>
  <c r="AG192" i="1"/>
  <c r="AG316" i="1"/>
  <c r="AC326" i="1"/>
  <c r="AG326" i="1"/>
  <c r="AC406" i="1"/>
  <c r="AC194" i="1"/>
  <c r="AG194" i="1"/>
  <c r="AG352" i="1"/>
  <c r="AC68" i="1"/>
  <c r="AG68" i="1" s="1"/>
  <c r="AG82" i="1"/>
  <c r="AG356" i="1"/>
  <c r="AG255" i="1"/>
  <c r="AC206" i="1"/>
  <c r="AG8" i="1"/>
  <c r="AC347" i="1"/>
  <c r="AG347" i="1" s="1"/>
  <c r="AG98" i="1"/>
  <c r="AG314" i="1"/>
  <c r="AG29" i="1"/>
  <c r="AG169" i="1"/>
  <c r="AC58" i="1"/>
  <c r="AG92" i="1"/>
  <c r="AC290" i="1"/>
  <c r="AG290" i="1"/>
  <c r="AG181" i="1"/>
  <c r="AG523" i="1"/>
  <c r="AG44" i="1"/>
  <c r="AG524" i="1"/>
  <c r="AG90" i="1"/>
  <c r="AG310" i="1"/>
  <c r="AG349" i="1"/>
  <c r="AC459" i="1"/>
  <c r="AG43" i="1"/>
  <c r="AC171" i="1"/>
  <c r="AG4" i="1"/>
  <c r="AC17" i="1"/>
  <c r="AG17" i="1" s="1"/>
  <c r="AG135" i="1"/>
  <c r="AC224" i="1"/>
  <c r="AG167" i="1"/>
  <c r="AG269" i="1"/>
  <c r="AG62" i="1"/>
  <c r="AG77" i="1"/>
  <c r="AC10" i="1"/>
  <c r="AG10" i="1" s="1"/>
  <c r="AG301" i="1"/>
  <c r="AC376" i="1"/>
  <c r="AG376" i="1" s="1"/>
  <c r="AG359" i="1"/>
  <c r="AC67" i="1"/>
  <c r="AC18" i="1"/>
  <c r="AG142" i="1"/>
  <c r="AC313" i="1"/>
  <c r="AG313" i="1" s="1"/>
  <c r="AG80" i="1"/>
  <c r="AG398" i="1"/>
  <c r="AG274" i="1"/>
  <c r="AG246" i="1"/>
  <c r="AG114" i="1"/>
  <c r="AC323" i="1"/>
  <c r="AG323" i="1"/>
  <c r="AC116" i="1"/>
  <c r="AG193" i="1"/>
  <c r="AG421" i="1"/>
  <c r="AC511" i="1"/>
  <c r="AG511" i="1" s="1"/>
  <c r="AG145" i="1"/>
  <c r="AG67" i="1"/>
  <c r="AC56" i="1"/>
  <c r="AC45" i="1"/>
  <c r="AG15" i="1"/>
  <c r="AG282" i="1"/>
  <c r="AG458" i="1"/>
  <c r="AG221" i="1"/>
  <c r="AG501" i="1"/>
  <c r="AG179" i="1"/>
  <c r="AG344" i="1"/>
  <c r="AG253" i="1"/>
  <c r="AG445" i="1"/>
  <c r="AG502" i="1"/>
  <c r="AG331" i="1"/>
  <c r="AC151" i="1"/>
  <c r="AG120" i="1"/>
  <c r="AG443" i="1"/>
  <c r="AG161" i="1"/>
  <c r="AG466" i="1"/>
  <c r="AC78" i="1"/>
  <c r="AG450" i="1"/>
  <c r="AG52" i="1"/>
  <c r="AC132" i="1"/>
  <c r="AG84" i="1"/>
  <c r="AG280" i="1"/>
  <c r="AG471" i="1"/>
  <c r="AG522" i="1"/>
  <c r="AG173" i="1"/>
  <c r="AC512" i="1"/>
  <c r="AG136" i="1"/>
  <c r="AG514" i="1"/>
  <c r="AG279" i="1"/>
  <c r="AC350" i="1"/>
  <c r="AG45" i="1"/>
  <c r="AG166" i="1"/>
  <c r="AG85" i="1"/>
  <c r="AG228" i="1"/>
  <c r="AG177" i="1"/>
  <c r="AG265" i="1"/>
  <c r="AG81" i="1"/>
  <c r="AC222" i="1"/>
  <c r="AG113" i="1"/>
  <c r="AG427" i="1"/>
  <c r="AG26" i="1"/>
  <c r="AG300" i="1"/>
  <c r="AG305" i="1"/>
  <c r="AC486" i="1"/>
  <c r="AG226" i="1"/>
  <c r="AG307" i="1"/>
  <c r="AG198" i="1"/>
  <c r="AG470" i="1"/>
  <c r="AG171" i="1"/>
  <c r="AG403" i="1"/>
  <c r="AG39" i="1"/>
  <c r="AG160" i="1"/>
  <c r="AG490" i="1"/>
  <c r="AG112" i="1"/>
  <c r="AG444" i="1"/>
  <c r="AG96" i="1"/>
  <c r="AG365" i="1"/>
  <c r="AG340" i="1"/>
  <c r="AG73" i="1"/>
  <c r="AG283" i="1"/>
  <c r="AG149" i="1"/>
  <c r="AG182" i="1"/>
  <c r="AC520" i="1"/>
  <c r="AG520" i="1"/>
  <c r="AG291" i="1"/>
  <c r="AG428" i="1"/>
  <c r="AG56" i="1"/>
  <c r="AG486" i="1"/>
  <c r="AG399" i="1"/>
  <c r="AG24" i="1"/>
  <c r="AG50" i="1"/>
  <c r="AG239" i="1"/>
  <c r="AG335" i="1"/>
  <c r="AC366" i="1"/>
  <c r="AG366" i="1" s="1"/>
  <c r="AG400" i="1"/>
  <c r="AG339" i="1"/>
  <c r="AG448" i="1"/>
  <c r="AG71" i="1"/>
  <c r="AG230" i="1"/>
  <c r="AG317" i="1"/>
  <c r="AG379" i="1"/>
  <c r="AG176" i="1"/>
  <c r="AG7" i="1"/>
  <c r="AG151" i="1"/>
  <c r="AG384" i="1"/>
  <c r="AG11" i="1"/>
  <c r="AG472" i="1"/>
  <c r="AG342" i="1"/>
  <c r="AG350" i="1"/>
  <c r="AG138" i="1"/>
  <c r="AG152" i="1"/>
  <c r="AG304" i="1"/>
  <c r="AG447" i="1"/>
  <c r="AG57" i="1"/>
  <c r="AG234" i="1"/>
  <c r="AG459" i="1"/>
  <c r="AG200" i="1"/>
  <c r="AG377" i="1"/>
  <c r="AG328" i="1"/>
  <c r="AG206" i="1"/>
  <c r="AG512" i="1"/>
  <c r="AG373" i="1"/>
  <c r="AG308" i="1"/>
  <c r="AG351" i="1"/>
  <c r="AG170" i="1"/>
  <c r="AG150" i="1"/>
  <c r="AG420" i="1"/>
  <c r="AG224" i="1"/>
  <c r="AG78" i="1"/>
  <c r="AG337" i="1"/>
  <c r="AG18" i="1"/>
  <c r="AG358" i="1"/>
  <c r="AG262" i="1"/>
  <c r="AG105" i="1"/>
  <c r="AG130" i="1"/>
  <c r="AG422" i="1"/>
  <c r="AG395" i="1"/>
  <c r="AG360" i="1"/>
  <c r="AG266" i="1"/>
  <c r="AG345" i="1"/>
  <c r="AG58" i="1"/>
  <c r="AG270" i="1"/>
  <c r="AG473" i="1"/>
  <c r="AG508" i="1"/>
  <c r="AG415" i="1"/>
  <c r="AG273" i="1"/>
  <c r="AG97" i="1"/>
  <c r="AG460" i="1"/>
  <c r="AG493" i="1"/>
  <c r="AG16" i="1"/>
  <c r="AG254" i="1"/>
  <c r="AG487" i="1"/>
  <c r="AG504" i="1"/>
  <c r="AG306" i="1"/>
  <c r="AG28" i="1"/>
  <c r="AG296" i="1"/>
  <c r="AG378" i="1"/>
  <c r="AG222" i="1"/>
  <c r="AG355" i="1"/>
  <c r="AG488" i="1"/>
  <c r="AG517" i="1"/>
  <c r="AG491" i="1"/>
  <c r="AG389" i="1"/>
  <c r="AG123" i="1"/>
  <c r="AG124" i="1"/>
  <c r="AG461" i="1"/>
  <c r="AG235" i="1"/>
  <c r="AG54" i="1"/>
  <c r="AG393" i="1"/>
  <c r="AG396" i="1"/>
  <c r="AG272" i="1"/>
  <c r="AG14" i="1"/>
  <c r="AG87" i="1"/>
  <c r="AG496" i="1"/>
  <c r="AG229" i="1"/>
  <c r="AG148" i="1"/>
  <c r="AG153" i="1"/>
  <c r="AG281" i="1"/>
  <c r="AG116" i="1"/>
  <c r="AG412" i="1"/>
  <c r="AG21" i="1"/>
  <c r="AB123" i="1"/>
  <c r="AF73" i="1"/>
  <c r="AF170" i="1"/>
  <c r="AF296" i="1"/>
  <c r="AF439" i="1"/>
  <c r="AF298" i="1"/>
  <c r="AF95" i="1"/>
  <c r="AF295" i="1"/>
  <c r="AF175" i="1"/>
  <c r="AF317" i="1"/>
  <c r="AF110" i="1"/>
  <c r="AF80" i="1"/>
  <c r="AF108" i="1"/>
  <c r="AF107" i="1"/>
  <c r="AF299" i="1"/>
  <c r="AF192" i="1"/>
  <c r="AF72" i="1"/>
  <c r="AF203" i="1"/>
  <c r="AF412" i="1"/>
  <c r="AF269" i="1"/>
  <c r="AF23" i="1"/>
  <c r="AF297" i="1"/>
  <c r="AF301" i="1"/>
  <c r="AF106" i="1"/>
  <c r="AF204" i="1"/>
  <c r="AF189" i="1"/>
  <c r="AF111" i="1"/>
  <c r="AF197" i="1"/>
  <c r="AF112" i="1"/>
  <c r="AF242" i="1"/>
  <c r="AF81" i="1"/>
  <c r="AF205" i="1"/>
  <c r="AF79" i="1"/>
  <c r="AF478" i="1"/>
  <c r="AF206" i="1"/>
  <c r="AF286" i="1"/>
  <c r="AF253" i="1"/>
  <c r="AF191" i="1"/>
  <c r="AF115" i="1"/>
  <c r="AF520" i="1"/>
  <c r="AF109" i="1"/>
  <c r="AF393" i="1"/>
  <c r="AF245" i="1"/>
  <c r="AF123" i="1"/>
  <c r="AF156" i="1"/>
  <c r="AF190" i="1"/>
  <c r="AF193" i="1"/>
  <c r="AF256" i="1"/>
  <c r="AF146" i="1"/>
  <c r="AF77" i="1"/>
  <c r="AF51" i="1"/>
  <c r="AF98" i="1"/>
  <c r="AF414" i="1"/>
  <c r="AF202" i="1"/>
  <c r="AF90" i="1"/>
  <c r="AF343" i="1"/>
  <c r="AF483" i="1"/>
  <c r="AF66" i="1"/>
  <c r="AF12" i="1"/>
  <c r="AF353" i="1"/>
  <c r="AF187" i="1"/>
  <c r="AF223" i="1"/>
  <c r="AF201" i="1"/>
  <c r="AF82" i="1"/>
  <c r="AF452" i="1"/>
  <c r="AF446" i="1"/>
  <c r="AF28" i="1"/>
  <c r="AF287" i="1"/>
  <c r="AF33" i="1"/>
  <c r="AF130" i="1"/>
  <c r="AF151" i="1"/>
  <c r="AF413" i="1"/>
  <c r="AF360" i="1"/>
  <c r="AF117" i="1"/>
  <c r="AF363" i="1"/>
  <c r="AF333" i="1"/>
  <c r="AF518" i="1"/>
  <c r="AF188" i="1"/>
  <c r="AF59" i="1"/>
  <c r="AF472" i="1"/>
  <c r="AF102" i="1"/>
  <c r="AF116" i="1"/>
  <c r="AF455" i="1"/>
  <c r="AF38" i="1"/>
  <c r="AF224" i="1"/>
  <c r="AF92" i="1"/>
  <c r="AF61" i="1"/>
  <c r="AF394" i="1"/>
  <c r="AF30" i="1"/>
  <c r="AF45" i="1"/>
  <c r="AF355" i="1"/>
  <c r="AF321" i="1"/>
  <c r="AF134" i="1"/>
  <c r="AF306" i="1"/>
  <c r="AF328" i="1"/>
  <c r="AF426" i="1"/>
  <c r="AF58" i="1"/>
  <c r="AF85" i="1"/>
  <c r="AF171" i="1"/>
  <c r="AF36" i="1"/>
  <c r="AF516" i="1"/>
  <c r="AF325" i="1"/>
  <c r="AF94" i="1"/>
  <c r="AF32" i="1"/>
  <c r="AF231" i="1"/>
  <c r="AF118" i="1"/>
  <c r="AF121" i="1"/>
  <c r="AF248" i="1"/>
  <c r="AF434" i="1"/>
  <c r="AF29" i="1"/>
  <c r="AF329" i="1"/>
  <c r="AF221" i="1"/>
  <c r="AF341" i="1"/>
  <c r="AF281" i="1"/>
  <c r="AF327" i="1"/>
  <c r="AF227" i="1"/>
  <c r="AF405" i="1"/>
  <c r="AF180" i="1"/>
  <c r="AF515" i="1"/>
  <c r="AF168" i="1"/>
  <c r="AF155" i="1"/>
  <c r="AF428" i="1"/>
  <c r="AF486" i="1"/>
  <c r="AF290" i="1"/>
  <c r="AF37" i="1"/>
  <c r="AF229" i="1"/>
  <c r="AF8" i="1"/>
  <c r="AF93" i="1"/>
  <c r="AF200" i="1"/>
  <c r="AF194" i="1"/>
  <c r="AF199" i="1"/>
  <c r="AF404" i="1"/>
  <c r="AF31" i="1"/>
  <c r="AF312" i="1"/>
  <c r="AF144" i="1"/>
  <c r="AF158" i="1"/>
  <c r="AF468" i="1"/>
  <c r="AF441" i="1"/>
  <c r="AF392" i="1"/>
  <c r="AF510" i="1"/>
  <c r="AF380" i="1"/>
  <c r="AF48" i="1"/>
  <c r="AF523" i="1"/>
  <c r="AF340" i="1"/>
  <c r="AF195" i="1"/>
  <c r="AF162" i="1"/>
  <c r="AF357" i="1"/>
  <c r="AF303" i="1"/>
  <c r="AF11" i="1"/>
  <c r="AF149" i="1"/>
  <c r="AF361" i="1"/>
  <c r="AF104" i="1"/>
  <c r="AF513" i="1"/>
  <c r="AF460" i="1"/>
  <c r="AF421" i="1"/>
  <c r="AF476" i="1"/>
  <c r="AF453" i="1"/>
  <c r="AF233" i="1"/>
  <c r="AF451" i="1"/>
  <c r="AF374" i="1"/>
  <c r="AF153" i="1"/>
  <c r="AF280" i="1"/>
  <c r="AF506" i="1"/>
  <c r="AF484" i="1"/>
  <c r="AF114" i="1"/>
  <c r="AF369" i="1"/>
  <c r="AF232" i="1"/>
  <c r="AF294" i="1"/>
  <c r="AF222" i="1"/>
  <c r="AF415" i="1"/>
  <c r="AF409" i="1"/>
  <c r="AF113" i="1"/>
  <c r="AF381" i="1"/>
  <c r="AF429" i="1"/>
  <c r="AF330" i="1"/>
  <c r="AF252" i="1"/>
  <c r="AF97" i="1"/>
  <c r="AF525" i="1"/>
  <c r="AF320" i="1"/>
  <c r="AF346" i="1"/>
  <c r="AF508" i="1"/>
  <c r="AF351" i="1"/>
  <c r="AF406" i="1"/>
  <c r="AF448" i="1"/>
  <c r="AF176" i="1"/>
  <c r="AF383" i="1"/>
  <c r="AF131" i="1"/>
  <c r="AF132" i="1"/>
  <c r="AF417" i="1"/>
  <c r="AF354" i="1"/>
  <c r="AF480" i="1"/>
  <c r="AF423" i="1"/>
  <c r="AF395" i="1"/>
  <c r="AF310" i="1"/>
  <c r="AF431" i="1"/>
  <c r="AF365" i="1"/>
  <c r="AF402" i="1"/>
  <c r="AF345" i="1"/>
  <c r="AF324" i="1"/>
  <c r="AF302" i="1"/>
  <c r="AF489" i="1"/>
  <c r="AF228" i="1"/>
  <c r="AF74" i="1"/>
  <c r="AF318" i="1"/>
  <c r="AF418" i="1"/>
  <c r="AF211" i="1"/>
  <c r="AF212" i="1"/>
  <c r="AF207" i="1"/>
  <c r="AF99" i="1"/>
  <c r="AF335" i="1"/>
  <c r="AF213" i="1"/>
  <c r="AF410" i="1"/>
  <c r="AF35" i="1"/>
  <c r="AF255" i="1"/>
  <c r="AF505" i="1"/>
  <c r="AF96" i="1"/>
  <c r="AF379" i="1"/>
  <c r="AF283" i="1"/>
  <c r="AF282" i="1"/>
  <c r="AF186" i="1"/>
  <c r="AF198" i="1"/>
  <c r="AF447" i="1"/>
  <c r="AF76" i="1"/>
  <c r="AF401" i="1"/>
  <c r="AF348" i="1"/>
  <c r="AF337" i="1"/>
  <c r="AF89" i="1"/>
  <c r="AF350" i="1"/>
  <c r="AF352" i="1"/>
  <c r="AF477" i="1"/>
  <c r="AF21" i="1"/>
  <c r="AF230" i="1"/>
  <c r="AF427" i="1"/>
  <c r="AF445" i="1"/>
  <c r="AF449" i="1"/>
  <c r="AF136" i="1"/>
  <c r="AF326" i="1"/>
  <c r="AF408" i="1"/>
  <c r="AF6" i="1"/>
  <c r="AF209" i="1"/>
  <c r="AF225" i="1"/>
  <c r="AF467" i="1"/>
  <c r="AF88" i="1"/>
  <c r="AF526" i="1"/>
  <c r="AF152" i="1"/>
  <c r="AF208" i="1"/>
  <c r="AF436" i="1"/>
  <c r="AF26" i="1"/>
  <c r="AF424" i="1"/>
  <c r="AF450" i="1"/>
  <c r="AF25" i="1"/>
  <c r="AF481" i="1"/>
  <c r="AF249" i="1"/>
  <c r="AF260" i="1"/>
  <c r="AF479" i="1"/>
  <c r="AF366" i="1"/>
  <c r="AF46" i="1"/>
  <c r="AF140" i="1"/>
  <c r="AF262" i="1"/>
  <c r="AF7" i="1"/>
  <c r="AF226" i="1"/>
  <c r="AF474" i="1"/>
  <c r="AF20" i="1"/>
  <c r="AF69" i="1"/>
  <c r="AF522" i="1"/>
  <c r="AF14" i="1"/>
  <c r="AF457" i="1"/>
  <c r="AF459" i="1"/>
  <c r="AF488" i="1"/>
  <c r="AF490" i="1"/>
  <c r="AF50" i="1"/>
  <c r="AF139" i="1"/>
  <c r="AF34" i="1"/>
  <c r="AF422" i="1"/>
  <c r="AF454" i="1"/>
  <c r="AF377" i="1"/>
  <c r="AF75" i="1"/>
  <c r="AF141" i="1"/>
  <c r="AF469" i="1"/>
  <c r="AF103" i="1"/>
  <c r="AF528" i="1"/>
  <c r="AF519" i="1"/>
  <c r="AF55" i="1"/>
  <c r="AF384" i="1"/>
  <c r="AF411" i="1"/>
  <c r="AF316" i="1"/>
  <c r="AF119" i="1"/>
  <c r="AF10" i="1"/>
  <c r="AF16" i="1"/>
  <c r="AF403" i="1"/>
  <c r="AF438" i="1"/>
  <c r="AF284" i="1"/>
  <c r="AF173" i="1"/>
  <c r="AF125" i="1"/>
  <c r="AF53" i="1"/>
  <c r="AF19" i="1"/>
  <c r="AF458" i="1"/>
  <c r="AF17" i="1"/>
  <c r="AF444" i="1"/>
  <c r="AF482" i="1"/>
  <c r="AF420" i="1"/>
  <c r="AF44" i="1"/>
  <c r="AF344" i="1"/>
  <c r="AF87" i="1"/>
  <c r="AF407" i="1"/>
  <c r="AF9" i="1"/>
  <c r="AF15" i="1"/>
  <c r="AF178" i="1"/>
  <c r="AF13" i="1"/>
  <c r="AF376" i="1"/>
  <c r="AF499" i="1"/>
  <c r="AF456" i="1"/>
  <c r="AF309" i="1"/>
  <c r="AF105" i="1"/>
  <c r="AF124" i="1"/>
  <c r="AF432" i="1"/>
  <c r="AF304" i="1"/>
  <c r="AF120" i="1"/>
  <c r="AF137" i="1"/>
  <c r="AF67" i="1"/>
  <c r="AF278" i="1"/>
  <c r="AF359" i="1"/>
  <c r="AF495" i="1"/>
  <c r="AF524" i="1"/>
  <c r="AF70" i="1"/>
  <c r="AF338" i="1"/>
  <c r="AF386" i="1"/>
  <c r="AF60" i="1"/>
  <c r="AF257" i="1"/>
  <c r="AF514" i="1"/>
  <c r="AF378" i="1"/>
  <c r="AF101" i="1"/>
  <c r="AF64" i="1"/>
  <c r="AF250" i="1"/>
  <c r="AF292" i="1"/>
  <c r="AF400" i="1"/>
  <c r="AF493" i="1"/>
  <c r="AF181" i="1"/>
  <c r="AF210" i="1"/>
  <c r="AF512" i="1"/>
  <c r="AF122" i="1"/>
  <c r="AF504" i="1"/>
  <c r="AF349" i="1"/>
  <c r="AF311" i="1"/>
  <c r="AF183" i="1"/>
  <c r="AF314" i="1"/>
  <c r="AF258" i="1"/>
  <c r="AF270" i="1"/>
  <c r="AF375" i="1"/>
  <c r="AF509" i="1"/>
  <c r="AF54" i="1"/>
  <c r="AF100" i="1"/>
  <c r="AF251" i="1"/>
  <c r="AF398" i="1"/>
  <c r="AF271" i="1"/>
  <c r="AF163" i="1"/>
  <c r="AF305" i="1"/>
  <c r="AF128" i="1"/>
  <c r="AF164" i="1"/>
  <c r="AF259" i="1"/>
  <c r="AF62" i="1"/>
  <c r="AF165" i="1"/>
  <c r="AF308" i="1"/>
  <c r="AF254" i="1"/>
  <c r="AF179" i="1"/>
  <c r="AF465" i="1"/>
  <c r="AF148" i="1"/>
  <c r="AF275" i="1"/>
  <c r="AF442" i="1"/>
  <c r="AF461" i="1"/>
  <c r="AF267" i="1"/>
  <c r="AF145" i="1"/>
  <c r="AF397" i="1"/>
  <c r="AF315" i="1"/>
  <c r="AF135" i="1"/>
  <c r="AF382" i="1"/>
  <c r="AF293" i="1"/>
  <c r="AF475" i="1"/>
  <c r="AF430" i="1"/>
  <c r="AF3" i="1"/>
  <c r="AF83" i="1"/>
  <c r="AF473" i="1"/>
  <c r="AF487" i="1"/>
  <c r="AF336" i="1"/>
  <c r="AF462" i="1"/>
  <c r="AF63" i="1"/>
  <c r="AF463" i="1"/>
  <c r="AF485" i="1"/>
  <c r="AF272" i="1"/>
  <c r="AF24" i="1"/>
  <c r="AF177" i="1"/>
  <c r="AF273" i="1"/>
  <c r="AF276" i="1"/>
  <c r="AF364" i="1"/>
  <c r="AF84" i="1"/>
  <c r="AF471" i="1"/>
  <c r="AF4" i="1"/>
  <c r="AF265" i="1"/>
  <c r="AF470" i="1"/>
  <c r="AF160" i="1"/>
  <c r="AF174" i="1"/>
  <c r="AF339" i="1"/>
  <c r="AF166" i="1"/>
  <c r="AF322" i="1"/>
  <c r="AF172" i="1"/>
  <c r="AF389" i="1"/>
  <c r="AF39" i="1"/>
  <c r="AF159" i="1"/>
  <c r="AF527" i="1"/>
  <c r="AF332" i="1"/>
  <c r="AF41" i="1"/>
  <c r="AF18" i="1"/>
  <c r="AF65" i="1"/>
  <c r="AF466" i="1"/>
  <c r="AF268" i="1"/>
  <c r="AF78" i="1"/>
  <c r="AF169" i="1"/>
  <c r="AF57" i="1"/>
  <c r="AF437" i="1"/>
  <c r="AF244" i="1"/>
  <c r="AF264" i="1"/>
  <c r="AF274" i="1"/>
  <c r="AF391" i="1"/>
  <c r="AF334" i="1"/>
  <c r="AF71" i="1"/>
  <c r="AF167" i="1"/>
  <c r="AF362" i="1"/>
  <c r="AF387" i="1"/>
  <c r="AF440" i="1"/>
  <c r="AF279" i="1"/>
  <c r="AF443" i="1"/>
  <c r="AF358" i="1"/>
  <c r="AF435" i="1"/>
  <c r="AF396" i="1"/>
  <c r="AF491" i="1"/>
  <c r="AF342" i="1"/>
  <c r="AF497" i="1"/>
  <c r="AF502" i="1"/>
  <c r="AF184" i="1"/>
  <c r="AF277" i="1"/>
  <c r="AF182" i="1"/>
  <c r="AF500" i="1"/>
  <c r="AF185" i="1"/>
  <c r="AF498" i="1"/>
  <c r="AF494" i="1"/>
  <c r="AF496" i="1"/>
  <c r="AF138" i="1"/>
  <c r="AF501" i="1"/>
  <c r="AF492" i="1"/>
  <c r="AF371" i="1"/>
  <c r="AF464" i="1"/>
  <c r="AF285" i="1"/>
  <c r="AF291" i="1"/>
  <c r="AF91" i="1"/>
  <c r="AF217" i="1"/>
  <c r="AF216" i="1"/>
  <c r="AF246" i="1"/>
  <c r="AF218" i="1"/>
  <c r="AF215" i="1"/>
  <c r="AF266" i="1"/>
  <c r="AF289" i="1"/>
  <c r="AF331" i="1"/>
  <c r="AF521" i="1"/>
  <c r="AF385" i="1"/>
  <c r="AF127" i="1"/>
  <c r="AF319" i="1"/>
  <c r="AF300" i="1"/>
  <c r="AF507" i="1"/>
  <c r="AF307" i="1"/>
  <c r="AF126" i="1"/>
  <c r="AF234" i="1"/>
  <c r="AF154" i="1"/>
  <c r="AF372" i="1"/>
  <c r="AF143" i="1"/>
  <c r="AF388" i="1"/>
  <c r="AF517" i="1"/>
  <c r="AF356" i="1"/>
  <c r="AF373" i="1"/>
  <c r="AF238" i="1"/>
  <c r="AF52" i="1"/>
  <c r="AF323" i="1"/>
  <c r="AF235" i="1"/>
  <c r="AF42" i="1"/>
  <c r="AF2" i="1"/>
  <c r="AF511" i="1"/>
  <c r="AF399" i="1"/>
  <c r="AF425" i="1"/>
  <c r="AF419" i="1"/>
  <c r="AF247" i="1"/>
  <c r="AF503" i="1"/>
  <c r="AF147" i="1"/>
  <c r="AF129" i="1"/>
  <c r="AF416" i="1"/>
  <c r="AF219" i="1"/>
  <c r="AF214" i="1"/>
  <c r="AF261" i="1"/>
  <c r="AF157" i="1"/>
  <c r="AF150" i="1"/>
  <c r="AF390" i="1"/>
  <c r="AF133" i="1"/>
  <c r="AF243" i="1"/>
  <c r="AF240" i="1"/>
  <c r="AF47" i="1"/>
  <c r="AF161" i="1"/>
  <c r="AF22" i="1"/>
  <c r="AF347" i="1"/>
  <c r="AF241" i="1"/>
  <c r="AF5" i="1"/>
  <c r="AF56" i="1"/>
  <c r="AF263" i="1"/>
  <c r="AF370" i="1"/>
  <c r="AF40" i="1"/>
  <c r="AF313" i="1"/>
  <c r="AF43" i="1"/>
  <c r="AF27" i="1"/>
  <c r="AF239" i="1"/>
  <c r="AF367" i="1"/>
  <c r="AF196" i="1"/>
  <c r="AF86" i="1"/>
  <c r="AF288" i="1"/>
  <c r="AF220" i="1"/>
  <c r="AF433" i="1"/>
  <c r="AF142" i="1"/>
  <c r="AF236" i="1"/>
  <c r="AF368" i="1"/>
  <c r="AF68" i="1"/>
  <c r="AF237" i="1"/>
  <c r="AF49" i="1"/>
  <c r="AD73" i="1"/>
  <c r="AE73" i="1" s="1"/>
  <c r="AD170" i="1"/>
  <c r="AE170" i="1" s="1"/>
  <c r="AD296" i="1"/>
  <c r="AD439" i="1"/>
  <c r="AE439" i="1" s="1"/>
  <c r="AD298" i="1"/>
  <c r="AE298" i="1" s="1"/>
  <c r="AD95" i="1"/>
  <c r="AE95" i="1" s="1"/>
  <c r="AD295" i="1"/>
  <c r="AD175" i="1"/>
  <c r="AD317" i="1"/>
  <c r="AE317" i="1" s="1"/>
  <c r="AD110" i="1"/>
  <c r="AE110" i="1" s="1"/>
  <c r="AD80" i="1"/>
  <c r="AE80" i="1" s="1"/>
  <c r="AD108" i="1"/>
  <c r="AE108" i="1" s="1"/>
  <c r="AD107" i="1"/>
  <c r="AD299" i="1"/>
  <c r="AE299" i="1" s="1"/>
  <c r="AD192" i="1"/>
  <c r="AE192" i="1" s="1"/>
  <c r="AD72" i="1"/>
  <c r="AE72" i="1" s="1"/>
  <c r="AD203" i="1"/>
  <c r="AE203" i="1" s="1"/>
  <c r="AD412" i="1"/>
  <c r="AE412" i="1" s="1"/>
  <c r="AD269" i="1"/>
  <c r="AE269" i="1" s="1"/>
  <c r="AD23" i="1"/>
  <c r="AE23" i="1" s="1"/>
  <c r="AD297" i="1"/>
  <c r="AE297" i="1" s="1"/>
  <c r="AD301" i="1"/>
  <c r="AE301" i="1" s="1"/>
  <c r="AD106" i="1"/>
  <c r="AE106" i="1" s="1"/>
  <c r="AD204" i="1"/>
  <c r="AD189" i="1"/>
  <c r="AE189" i="1" s="1"/>
  <c r="AD111" i="1"/>
  <c r="AE111" i="1" s="1"/>
  <c r="AD197" i="1"/>
  <c r="AE197" i="1" s="1"/>
  <c r="AD112" i="1"/>
  <c r="AE112" i="1" s="1"/>
  <c r="AD242" i="1"/>
  <c r="AE242" i="1" s="1"/>
  <c r="AD81" i="1"/>
  <c r="AE81" i="1" s="1"/>
  <c r="AD205" i="1"/>
  <c r="AD79" i="1"/>
  <c r="AD478" i="1"/>
  <c r="AE478" i="1" s="1"/>
  <c r="AD206" i="1"/>
  <c r="AE206" i="1" s="1"/>
  <c r="AD286" i="1"/>
  <c r="AE286" i="1" s="1"/>
  <c r="AD253" i="1"/>
  <c r="AE253" i="1" s="1"/>
  <c r="AD191" i="1"/>
  <c r="AE191" i="1" s="1"/>
  <c r="AD115" i="1"/>
  <c r="AE115" i="1" s="1"/>
  <c r="AD520" i="1"/>
  <c r="AE520" i="1" s="1"/>
  <c r="AD109" i="1"/>
  <c r="AE109" i="1" s="1"/>
  <c r="AD393" i="1"/>
  <c r="AE393" i="1" s="1"/>
  <c r="AD245" i="1"/>
  <c r="AD123" i="1"/>
  <c r="AE123" i="1" s="1"/>
  <c r="AD156" i="1"/>
  <c r="AD190" i="1"/>
  <c r="AE190" i="1" s="1"/>
  <c r="AD193" i="1"/>
  <c r="AE193" i="1" s="1"/>
  <c r="AD256" i="1"/>
  <c r="AE256" i="1" s="1"/>
  <c r="AD146" i="1"/>
  <c r="AE146" i="1" s="1"/>
  <c r="AD77" i="1"/>
  <c r="AE77" i="1" s="1"/>
  <c r="AD51" i="1"/>
  <c r="AE51" i="1" s="1"/>
  <c r="AD98" i="1"/>
  <c r="AE98" i="1" s="1"/>
  <c r="AD414" i="1"/>
  <c r="AE414" i="1" s="1"/>
  <c r="AD202" i="1"/>
  <c r="AE202" i="1" s="1"/>
  <c r="AD90" i="1"/>
  <c r="AE90" i="1" s="1"/>
  <c r="AD343" i="1"/>
  <c r="AE343" i="1" s="1"/>
  <c r="AD483" i="1"/>
  <c r="AE483" i="1" s="1"/>
  <c r="AD66" i="1"/>
  <c r="AE66" i="1" s="1"/>
  <c r="AD12" i="1"/>
  <c r="AE12" i="1" s="1"/>
  <c r="AD353" i="1"/>
  <c r="AE353" i="1" s="1"/>
  <c r="AD187" i="1"/>
  <c r="AE187" i="1" s="1"/>
  <c r="AD223" i="1"/>
  <c r="AE223" i="1" s="1"/>
  <c r="AD201" i="1"/>
  <c r="AE201" i="1" s="1"/>
  <c r="AD82" i="1"/>
  <c r="AE82" i="1" s="1"/>
  <c r="AD452" i="1"/>
  <c r="AE452" i="1" s="1"/>
  <c r="AD446" i="1"/>
  <c r="AE446" i="1" s="1"/>
  <c r="AD28" i="1"/>
  <c r="AE28" i="1" s="1"/>
  <c r="AD287" i="1"/>
  <c r="AE287" i="1" s="1"/>
  <c r="AD33" i="1"/>
  <c r="AE33" i="1" s="1"/>
  <c r="AD130" i="1"/>
  <c r="AE130" i="1" s="1"/>
  <c r="AD151" i="1"/>
  <c r="AE151" i="1" s="1"/>
  <c r="AD413" i="1"/>
  <c r="AE413" i="1" s="1"/>
  <c r="AD360" i="1"/>
  <c r="AE360" i="1" s="1"/>
  <c r="AD117" i="1"/>
  <c r="AE117" i="1" s="1"/>
  <c r="AD363" i="1"/>
  <c r="AE363" i="1" s="1"/>
  <c r="AD333" i="1"/>
  <c r="AE333" i="1" s="1"/>
  <c r="AD518" i="1"/>
  <c r="AE518" i="1" s="1"/>
  <c r="AD188" i="1"/>
  <c r="AE188" i="1" s="1"/>
  <c r="AD59" i="1"/>
  <c r="AE59" i="1" s="1"/>
  <c r="AD472" i="1"/>
  <c r="AE472" i="1" s="1"/>
  <c r="AD102" i="1"/>
  <c r="AE102" i="1" s="1"/>
  <c r="AD116" i="1"/>
  <c r="AE116" i="1" s="1"/>
  <c r="AD455" i="1"/>
  <c r="AE455" i="1" s="1"/>
  <c r="AD38" i="1"/>
  <c r="AE38" i="1" s="1"/>
  <c r="AD224" i="1"/>
  <c r="AE224" i="1" s="1"/>
  <c r="AD92" i="1"/>
  <c r="AE92" i="1" s="1"/>
  <c r="AD61" i="1"/>
  <c r="AE61" i="1" s="1"/>
  <c r="AD394" i="1"/>
  <c r="AE394" i="1" s="1"/>
  <c r="AD30" i="1"/>
  <c r="AE30" i="1" s="1"/>
  <c r="AD45" i="1"/>
  <c r="AE45" i="1" s="1"/>
  <c r="AD355" i="1"/>
  <c r="AE355" i="1" s="1"/>
  <c r="AD321" i="1"/>
  <c r="AE321" i="1" s="1"/>
  <c r="AD134" i="1"/>
  <c r="AE134" i="1" s="1"/>
  <c r="AD306" i="1"/>
  <c r="AE306" i="1" s="1"/>
  <c r="AD328" i="1"/>
  <c r="AE328" i="1" s="1"/>
  <c r="AD426" i="1"/>
  <c r="AE426" i="1" s="1"/>
  <c r="AD58" i="1"/>
  <c r="AE58" i="1" s="1"/>
  <c r="AD85" i="1"/>
  <c r="AE85" i="1" s="1"/>
  <c r="AD171" i="1"/>
  <c r="AE171" i="1" s="1"/>
  <c r="AD36" i="1"/>
  <c r="AE36" i="1" s="1"/>
  <c r="AD516" i="1"/>
  <c r="AE516" i="1" s="1"/>
  <c r="AD325" i="1"/>
  <c r="AE325" i="1" s="1"/>
  <c r="AD94" i="1"/>
  <c r="AE94" i="1" s="1"/>
  <c r="AD32" i="1"/>
  <c r="AE32" i="1" s="1"/>
  <c r="AD231" i="1"/>
  <c r="AE231" i="1" s="1"/>
  <c r="AD118" i="1"/>
  <c r="AE118" i="1" s="1"/>
  <c r="AD121" i="1"/>
  <c r="AE121" i="1" s="1"/>
  <c r="AD248" i="1"/>
  <c r="AD434" i="1"/>
  <c r="AE434" i="1" s="1"/>
  <c r="AD29" i="1"/>
  <c r="AE29" i="1" s="1"/>
  <c r="AD329" i="1"/>
  <c r="AE329" i="1" s="1"/>
  <c r="AD221" i="1"/>
  <c r="AE221" i="1" s="1"/>
  <c r="AD341" i="1"/>
  <c r="AE341" i="1" s="1"/>
  <c r="AD281" i="1"/>
  <c r="AE281" i="1" s="1"/>
  <c r="AD327" i="1"/>
  <c r="AE327" i="1" s="1"/>
  <c r="AD227" i="1"/>
  <c r="AE227" i="1" s="1"/>
  <c r="AD405" i="1"/>
  <c r="AE405" i="1" s="1"/>
  <c r="AD180" i="1"/>
  <c r="AE180" i="1" s="1"/>
  <c r="AD515" i="1"/>
  <c r="AE515" i="1" s="1"/>
  <c r="AD168" i="1"/>
  <c r="AE168" i="1" s="1"/>
  <c r="AD155" i="1"/>
  <c r="AE155" i="1" s="1"/>
  <c r="AD428" i="1"/>
  <c r="AE428" i="1" s="1"/>
  <c r="AD486" i="1"/>
  <c r="AE486" i="1" s="1"/>
  <c r="AD290" i="1"/>
  <c r="AE290" i="1" s="1"/>
  <c r="AD37" i="1"/>
  <c r="AD229" i="1"/>
  <c r="AE229" i="1" s="1"/>
  <c r="AD8" i="1"/>
  <c r="AE8" i="1" s="1"/>
  <c r="AD93" i="1"/>
  <c r="AD200" i="1"/>
  <c r="AE200" i="1" s="1"/>
  <c r="AD194" i="1"/>
  <c r="AE194" i="1" s="1"/>
  <c r="AD199" i="1"/>
  <c r="AE199" i="1" s="1"/>
  <c r="AD404" i="1"/>
  <c r="AE404" i="1" s="1"/>
  <c r="AD31" i="1"/>
  <c r="AD312" i="1"/>
  <c r="AD144" i="1"/>
  <c r="AE144" i="1" s="1"/>
  <c r="AD158" i="1"/>
  <c r="AE158" i="1" s="1"/>
  <c r="AD468" i="1"/>
  <c r="AE468" i="1" s="1"/>
  <c r="AD441" i="1"/>
  <c r="AE441" i="1" s="1"/>
  <c r="AD392" i="1"/>
  <c r="AE392" i="1" s="1"/>
  <c r="AD510" i="1"/>
  <c r="AE510" i="1" s="1"/>
  <c r="AD380" i="1"/>
  <c r="AE380" i="1" s="1"/>
  <c r="AD48" i="1"/>
  <c r="AE48" i="1" s="1"/>
  <c r="AD523" i="1"/>
  <c r="AE523" i="1" s="1"/>
  <c r="AD340" i="1"/>
  <c r="AE340" i="1" s="1"/>
  <c r="AD195" i="1"/>
  <c r="AE195" i="1" s="1"/>
  <c r="AD162" i="1"/>
  <c r="AE162" i="1" s="1"/>
  <c r="AD357" i="1"/>
  <c r="AE357" i="1" s="1"/>
  <c r="AD303" i="1"/>
  <c r="AE303" i="1" s="1"/>
  <c r="AD11" i="1"/>
  <c r="AE11" i="1" s="1"/>
  <c r="AD149" i="1"/>
  <c r="AE149" i="1" s="1"/>
  <c r="AD361" i="1"/>
  <c r="AE361" i="1" s="1"/>
  <c r="AD104" i="1"/>
  <c r="AE104" i="1" s="1"/>
  <c r="AD513" i="1"/>
  <c r="AE513" i="1" s="1"/>
  <c r="AD460" i="1"/>
  <c r="AE460" i="1" s="1"/>
  <c r="AD421" i="1"/>
  <c r="AE421" i="1" s="1"/>
  <c r="AD476" i="1"/>
  <c r="AE476" i="1" s="1"/>
  <c r="AD453" i="1"/>
  <c r="AE453" i="1" s="1"/>
  <c r="AD233" i="1"/>
  <c r="AE233" i="1" s="1"/>
  <c r="AD451" i="1"/>
  <c r="AE451" i="1" s="1"/>
  <c r="AD374" i="1"/>
  <c r="AE374" i="1" s="1"/>
  <c r="AD153" i="1"/>
  <c r="AE153" i="1" s="1"/>
  <c r="AD280" i="1"/>
  <c r="AE280" i="1" s="1"/>
  <c r="AD506" i="1"/>
  <c r="AE506" i="1" s="1"/>
  <c r="AD484" i="1"/>
  <c r="AE484" i="1" s="1"/>
  <c r="AD114" i="1"/>
  <c r="AE114" i="1" s="1"/>
  <c r="AD369" i="1"/>
  <c r="AE369" i="1" s="1"/>
  <c r="AD232" i="1"/>
  <c r="AE232" i="1" s="1"/>
  <c r="AD294" i="1"/>
  <c r="AE294" i="1" s="1"/>
  <c r="AD222" i="1"/>
  <c r="AE222" i="1" s="1"/>
  <c r="AD415" i="1"/>
  <c r="AE415" i="1" s="1"/>
  <c r="AD409" i="1"/>
  <c r="AE409" i="1" s="1"/>
  <c r="AD113" i="1"/>
  <c r="AE113" i="1" s="1"/>
  <c r="AD381" i="1"/>
  <c r="AE381" i="1" s="1"/>
  <c r="AD429" i="1"/>
  <c r="AE429" i="1" s="1"/>
  <c r="AD330" i="1"/>
  <c r="AE330" i="1" s="1"/>
  <c r="AD252" i="1"/>
  <c r="AE252" i="1" s="1"/>
  <c r="AD97" i="1"/>
  <c r="AE97" i="1" s="1"/>
  <c r="AD525" i="1"/>
  <c r="AE525" i="1" s="1"/>
  <c r="AD320" i="1"/>
  <c r="AE320" i="1" s="1"/>
  <c r="AD346" i="1"/>
  <c r="AE346" i="1" s="1"/>
  <c r="AD508" i="1"/>
  <c r="AE508" i="1" s="1"/>
  <c r="AD351" i="1"/>
  <c r="AE351" i="1" s="1"/>
  <c r="AD406" i="1"/>
  <c r="AD448" i="1"/>
  <c r="AE448" i="1" s="1"/>
  <c r="AD176" i="1"/>
  <c r="AE176" i="1" s="1"/>
  <c r="AD383" i="1"/>
  <c r="AE383" i="1" s="1"/>
  <c r="AD131" i="1"/>
  <c r="AE131" i="1" s="1"/>
  <c r="AD132" i="1"/>
  <c r="AD417" i="1"/>
  <c r="AE417" i="1" s="1"/>
  <c r="AD354" i="1"/>
  <c r="AE354" i="1" s="1"/>
  <c r="AD480" i="1"/>
  <c r="AE480" i="1" s="1"/>
  <c r="AD423" i="1"/>
  <c r="AE423" i="1" s="1"/>
  <c r="AD395" i="1"/>
  <c r="AE395" i="1" s="1"/>
  <c r="AD310" i="1"/>
  <c r="AE310" i="1" s="1"/>
  <c r="AD431" i="1"/>
  <c r="AE431" i="1" s="1"/>
  <c r="AD365" i="1"/>
  <c r="AE365" i="1" s="1"/>
  <c r="AD402" i="1"/>
  <c r="AE402" i="1" s="1"/>
  <c r="AD345" i="1"/>
  <c r="AE345" i="1" s="1"/>
  <c r="AD324" i="1"/>
  <c r="AD302" i="1"/>
  <c r="AE302" i="1" s="1"/>
  <c r="AD489" i="1"/>
  <c r="AE489" i="1" s="1"/>
  <c r="AD228" i="1"/>
  <c r="AE228" i="1" s="1"/>
  <c r="AD74" i="1"/>
  <c r="AE74" i="1" s="1"/>
  <c r="AD318" i="1"/>
  <c r="AE318" i="1" s="1"/>
  <c r="AD418" i="1"/>
  <c r="AE418" i="1" s="1"/>
  <c r="AD211" i="1"/>
  <c r="AE211" i="1" s="1"/>
  <c r="AD212" i="1"/>
  <c r="AE212" i="1" s="1"/>
  <c r="AD207" i="1"/>
  <c r="AE207" i="1" s="1"/>
  <c r="AD99" i="1"/>
  <c r="AD335" i="1"/>
  <c r="AE335" i="1" s="1"/>
  <c r="AD213" i="1"/>
  <c r="AE213" i="1" s="1"/>
  <c r="AD410" i="1"/>
  <c r="AE410" i="1" s="1"/>
  <c r="AD35" i="1"/>
  <c r="AE35" i="1" s="1"/>
  <c r="AD255" i="1"/>
  <c r="AE255" i="1" s="1"/>
  <c r="AD505" i="1"/>
  <c r="AE505" i="1" s="1"/>
  <c r="AD96" i="1"/>
  <c r="AE96" i="1" s="1"/>
  <c r="AD379" i="1"/>
  <c r="AE379" i="1" s="1"/>
  <c r="AD283" i="1"/>
  <c r="AE283" i="1" s="1"/>
  <c r="AD282" i="1"/>
  <c r="AE282" i="1"/>
  <c r="AD186" i="1"/>
  <c r="AE186" i="1" s="1"/>
  <c r="AD198" i="1"/>
  <c r="AE198" i="1"/>
  <c r="AD447" i="1"/>
  <c r="AE447" i="1" s="1"/>
  <c r="AD76" i="1"/>
  <c r="AE76" i="1" s="1"/>
  <c r="AD401" i="1"/>
  <c r="AE401" i="1" s="1"/>
  <c r="AD348" i="1"/>
  <c r="AE348" i="1" s="1"/>
  <c r="AD337" i="1"/>
  <c r="AE337" i="1" s="1"/>
  <c r="AD89" i="1"/>
  <c r="AE89" i="1"/>
  <c r="AD350" i="1"/>
  <c r="AE350" i="1" s="1"/>
  <c r="AD352" i="1"/>
  <c r="AE352" i="1"/>
  <c r="AD477" i="1"/>
  <c r="AE477" i="1" s="1"/>
  <c r="AD21" i="1"/>
  <c r="AE21" i="1" s="1"/>
  <c r="AD230" i="1"/>
  <c r="AE230" i="1" s="1"/>
  <c r="AD427" i="1"/>
  <c r="AE427" i="1" s="1"/>
  <c r="AD445" i="1"/>
  <c r="AE445" i="1" s="1"/>
  <c r="AD449" i="1"/>
  <c r="AE449" i="1"/>
  <c r="AD136" i="1"/>
  <c r="AE136" i="1" s="1"/>
  <c r="AD326" i="1"/>
  <c r="AE326" i="1"/>
  <c r="AD408" i="1"/>
  <c r="AD6" i="1"/>
  <c r="AE6" i="1" s="1"/>
  <c r="AD209" i="1"/>
  <c r="AE209" i="1" s="1"/>
  <c r="AD225" i="1"/>
  <c r="AE225" i="1" s="1"/>
  <c r="AD467" i="1"/>
  <c r="AE467" i="1" s="1"/>
  <c r="AD88" i="1"/>
  <c r="AE88" i="1"/>
  <c r="AD526" i="1"/>
  <c r="AE526" i="1" s="1"/>
  <c r="AD152" i="1"/>
  <c r="AE152" i="1"/>
  <c r="AD208" i="1"/>
  <c r="AD436" i="1"/>
  <c r="AE436" i="1" s="1"/>
  <c r="AD26" i="1"/>
  <c r="AE26" i="1" s="1"/>
  <c r="AD424" i="1"/>
  <c r="AE424" i="1" s="1"/>
  <c r="AD450" i="1"/>
  <c r="AE450" i="1" s="1"/>
  <c r="AD25" i="1"/>
  <c r="AE25" i="1"/>
  <c r="AD481" i="1"/>
  <c r="AE481" i="1" s="1"/>
  <c r="AD249" i="1"/>
  <c r="AE249" i="1"/>
  <c r="AD260" i="1"/>
  <c r="AE260" i="1" s="1"/>
  <c r="AD479" i="1"/>
  <c r="AE479" i="1" s="1"/>
  <c r="AD366" i="1"/>
  <c r="AE366" i="1" s="1"/>
  <c r="AD46" i="1"/>
  <c r="AE46" i="1" s="1"/>
  <c r="AD140" i="1"/>
  <c r="AE140" i="1" s="1"/>
  <c r="AD262" i="1"/>
  <c r="AE262" i="1"/>
  <c r="AD7" i="1"/>
  <c r="AE7" i="1" s="1"/>
  <c r="AD226" i="1"/>
  <c r="AE226" i="1"/>
  <c r="AD474" i="1"/>
  <c r="AE474" i="1" s="1"/>
  <c r="AD20" i="1"/>
  <c r="AE20" i="1" s="1"/>
  <c r="AD69" i="1"/>
  <c r="AE69" i="1" s="1"/>
  <c r="AD522" i="1"/>
  <c r="AE522" i="1" s="1"/>
  <c r="AD14" i="1"/>
  <c r="AE14" i="1" s="1"/>
  <c r="AD457" i="1"/>
  <c r="AE457" i="1"/>
  <c r="AD459" i="1"/>
  <c r="AE459" i="1" s="1"/>
  <c r="AD488" i="1"/>
  <c r="AE488" i="1"/>
  <c r="AD490" i="1"/>
  <c r="AE490" i="1" s="1"/>
  <c r="AD50" i="1"/>
  <c r="AE50" i="1" s="1"/>
  <c r="AD139" i="1"/>
  <c r="AE139" i="1" s="1"/>
  <c r="AD34" i="1"/>
  <c r="AE34" i="1" s="1"/>
  <c r="AD422" i="1"/>
  <c r="AE422" i="1" s="1"/>
  <c r="AD454" i="1"/>
  <c r="AE454" i="1"/>
  <c r="AD377" i="1"/>
  <c r="AE377" i="1" s="1"/>
  <c r="AD75" i="1"/>
  <c r="AE75" i="1"/>
  <c r="AD141" i="1"/>
  <c r="AE141" i="1" s="1"/>
  <c r="AD469" i="1"/>
  <c r="AD103" i="1"/>
  <c r="AE103" i="1" s="1"/>
  <c r="AD528" i="1"/>
  <c r="AE528" i="1" s="1"/>
  <c r="AD519" i="1"/>
  <c r="AE519" i="1" s="1"/>
  <c r="AD55" i="1"/>
  <c r="AE55" i="1"/>
  <c r="AD384" i="1"/>
  <c r="AE384" i="1" s="1"/>
  <c r="AD411" i="1"/>
  <c r="AE411" i="1"/>
  <c r="AD316" i="1"/>
  <c r="AE316" i="1" s="1"/>
  <c r="AD119" i="1"/>
  <c r="AE119" i="1" s="1"/>
  <c r="AD10" i="1"/>
  <c r="AE10" i="1" s="1"/>
  <c r="AD16" i="1"/>
  <c r="AE16" i="1" s="1"/>
  <c r="AD403" i="1"/>
  <c r="AE403" i="1" s="1"/>
  <c r="AD438" i="1"/>
  <c r="AE438" i="1"/>
  <c r="AD284" i="1"/>
  <c r="AE284" i="1" s="1"/>
  <c r="AD173" i="1"/>
  <c r="AE173" i="1"/>
  <c r="AD125" i="1"/>
  <c r="AE125" i="1" s="1"/>
  <c r="AD53" i="1"/>
  <c r="AE53" i="1" s="1"/>
  <c r="AD19" i="1"/>
  <c r="AE19" i="1" s="1"/>
  <c r="AD458" i="1"/>
  <c r="AE458" i="1" s="1"/>
  <c r="AD17" i="1"/>
  <c r="AE17" i="1" s="1"/>
  <c r="AD444" i="1"/>
  <c r="AE444" i="1"/>
  <c r="AD482" i="1"/>
  <c r="AE482" i="1" s="1"/>
  <c r="AD420" i="1"/>
  <c r="AE420" i="1"/>
  <c r="AD44" i="1"/>
  <c r="AE44" i="1" s="1"/>
  <c r="AD344" i="1"/>
  <c r="AE344" i="1"/>
  <c r="AD87" i="1"/>
  <c r="AE87" i="1" s="1"/>
  <c r="AD407" i="1"/>
  <c r="AE407" i="1"/>
  <c r="AD9" i="1"/>
  <c r="AE9" i="1" s="1"/>
  <c r="AD15" i="1"/>
  <c r="AE15" i="1"/>
  <c r="AD178" i="1"/>
  <c r="AE178" i="1" s="1"/>
  <c r="AD13" i="1"/>
  <c r="AE13" i="1"/>
  <c r="AD376" i="1"/>
  <c r="AE376" i="1" s="1"/>
  <c r="AD499" i="1"/>
  <c r="AE499" i="1"/>
  <c r="AD456" i="1"/>
  <c r="AE456" i="1" s="1"/>
  <c r="AD309" i="1"/>
  <c r="AE309" i="1"/>
  <c r="AD105" i="1"/>
  <c r="AE105" i="1" s="1"/>
  <c r="AD124" i="1"/>
  <c r="AE124" i="1"/>
  <c r="AD432" i="1"/>
  <c r="AE432" i="1" s="1"/>
  <c r="AD304" i="1"/>
  <c r="AE304" i="1"/>
  <c r="AD120" i="1"/>
  <c r="AE120" i="1" s="1"/>
  <c r="AD137" i="1"/>
  <c r="AE137" i="1"/>
  <c r="AD67" i="1"/>
  <c r="AE67" i="1" s="1"/>
  <c r="AD278" i="1"/>
  <c r="AE278" i="1"/>
  <c r="AD359" i="1"/>
  <c r="AE359" i="1" s="1"/>
  <c r="AD495" i="1"/>
  <c r="AE495" i="1"/>
  <c r="AD524" i="1"/>
  <c r="AE524" i="1" s="1"/>
  <c r="AD70" i="1"/>
  <c r="AE70" i="1"/>
  <c r="AD338" i="1"/>
  <c r="AE338" i="1" s="1"/>
  <c r="AD386" i="1"/>
  <c r="AE386" i="1"/>
  <c r="AD60" i="1"/>
  <c r="AE60" i="1" s="1"/>
  <c r="AD257" i="1"/>
  <c r="AE257" i="1"/>
  <c r="AD514" i="1"/>
  <c r="AE514" i="1" s="1"/>
  <c r="AD378" i="1"/>
  <c r="AE378" i="1"/>
  <c r="AD101" i="1"/>
  <c r="AE101" i="1" s="1"/>
  <c r="AD64" i="1"/>
  <c r="AE64" i="1"/>
  <c r="AD250" i="1"/>
  <c r="AE250" i="1" s="1"/>
  <c r="AD292" i="1"/>
  <c r="AE292" i="1"/>
  <c r="AD400" i="1"/>
  <c r="AE400" i="1" s="1"/>
  <c r="AD493" i="1"/>
  <c r="AE493" i="1"/>
  <c r="AD181" i="1"/>
  <c r="AE181" i="1" s="1"/>
  <c r="AD210" i="1"/>
  <c r="AE210" i="1"/>
  <c r="AD512" i="1"/>
  <c r="AE512" i="1" s="1"/>
  <c r="AD122" i="1"/>
  <c r="AE122" i="1"/>
  <c r="AD504" i="1"/>
  <c r="AE504" i="1" s="1"/>
  <c r="AD349" i="1"/>
  <c r="AE349" i="1"/>
  <c r="AD311" i="1"/>
  <c r="AE311" i="1" s="1"/>
  <c r="AD183" i="1"/>
  <c r="AE183" i="1"/>
  <c r="AD314" i="1"/>
  <c r="AE314" i="1" s="1"/>
  <c r="AD258" i="1"/>
  <c r="AE258" i="1"/>
  <c r="AD270" i="1"/>
  <c r="AE270" i="1" s="1"/>
  <c r="AD375" i="1"/>
  <c r="AE375" i="1"/>
  <c r="AD509" i="1"/>
  <c r="AE509" i="1" s="1"/>
  <c r="AD54" i="1"/>
  <c r="AE54" i="1"/>
  <c r="AD100" i="1"/>
  <c r="AD251" i="1"/>
  <c r="AE251" i="1"/>
  <c r="AD398" i="1"/>
  <c r="AE398" i="1" s="1"/>
  <c r="AD271" i="1"/>
  <c r="AE271" i="1"/>
  <c r="AD163" i="1"/>
  <c r="AE163" i="1" s="1"/>
  <c r="AD305" i="1"/>
  <c r="AE305" i="1"/>
  <c r="AD128" i="1"/>
  <c r="AE128" i="1" s="1"/>
  <c r="AD164" i="1"/>
  <c r="AE164" i="1"/>
  <c r="AD259" i="1"/>
  <c r="AE259" i="1" s="1"/>
  <c r="AD62" i="1"/>
  <c r="AE62" i="1"/>
  <c r="AD165" i="1"/>
  <c r="AD308" i="1"/>
  <c r="AE308" i="1"/>
  <c r="AD254" i="1"/>
  <c r="AE254" i="1" s="1"/>
  <c r="AD179" i="1"/>
  <c r="AE179" i="1"/>
  <c r="AD465" i="1"/>
  <c r="AE465" i="1" s="1"/>
  <c r="AD148" i="1"/>
  <c r="AE148" i="1"/>
  <c r="AD275" i="1"/>
  <c r="AE275" i="1" s="1"/>
  <c r="AD442" i="1"/>
  <c r="AE442" i="1"/>
  <c r="AD461" i="1"/>
  <c r="AE461" i="1" s="1"/>
  <c r="AD267" i="1"/>
  <c r="AE267" i="1"/>
  <c r="AD145" i="1"/>
  <c r="AE145" i="1" s="1"/>
  <c r="AD397" i="1"/>
  <c r="AE397" i="1"/>
  <c r="AD315" i="1"/>
  <c r="AE315" i="1" s="1"/>
  <c r="AD135" i="1"/>
  <c r="AE135" i="1"/>
  <c r="AD382" i="1"/>
  <c r="AE382" i="1" s="1"/>
  <c r="AD293" i="1"/>
  <c r="AE293" i="1"/>
  <c r="AD475" i="1"/>
  <c r="AE475" i="1" s="1"/>
  <c r="AD430" i="1"/>
  <c r="AE430" i="1"/>
  <c r="AD3" i="1"/>
  <c r="AE3" i="1" s="1"/>
  <c r="AD83" i="1"/>
  <c r="AE83" i="1"/>
  <c r="AD473" i="1"/>
  <c r="AE473" i="1" s="1"/>
  <c r="AD487" i="1"/>
  <c r="AE487" i="1"/>
  <c r="AD336" i="1"/>
  <c r="AE336" i="1" s="1"/>
  <c r="AD462" i="1"/>
  <c r="AE462" i="1"/>
  <c r="AD63" i="1"/>
  <c r="AE63" i="1" s="1"/>
  <c r="AD463" i="1"/>
  <c r="AE463" i="1"/>
  <c r="AD485" i="1"/>
  <c r="AE485" i="1" s="1"/>
  <c r="AD272" i="1"/>
  <c r="AE272" i="1"/>
  <c r="AD24" i="1"/>
  <c r="AE24" i="1" s="1"/>
  <c r="AD177" i="1"/>
  <c r="AE177" i="1"/>
  <c r="AD273" i="1"/>
  <c r="AE273" i="1" s="1"/>
  <c r="AD276" i="1"/>
  <c r="AE276" i="1"/>
  <c r="AD364" i="1"/>
  <c r="AD84" i="1"/>
  <c r="AE84" i="1"/>
  <c r="AD471" i="1"/>
  <c r="AE471" i="1" s="1"/>
  <c r="AD4" i="1"/>
  <c r="AE4" i="1"/>
  <c r="AD265" i="1"/>
  <c r="AE265" i="1" s="1"/>
  <c r="AD470" i="1"/>
  <c r="AE470" i="1"/>
  <c r="AD160" i="1"/>
  <c r="AE160" i="1" s="1"/>
  <c r="AD174" i="1"/>
  <c r="AE174" i="1"/>
  <c r="AD339" i="1"/>
  <c r="AE339" i="1" s="1"/>
  <c r="AD166" i="1"/>
  <c r="AE166" i="1"/>
  <c r="AD322" i="1"/>
  <c r="AE322" i="1" s="1"/>
  <c r="AD172" i="1"/>
  <c r="AE172" i="1"/>
  <c r="AD389" i="1"/>
  <c r="AE389" i="1" s="1"/>
  <c r="AD39" i="1"/>
  <c r="AE39" i="1"/>
  <c r="AD159" i="1"/>
  <c r="AE159" i="1" s="1"/>
  <c r="AD527" i="1"/>
  <c r="AE527" i="1"/>
  <c r="AD332" i="1"/>
  <c r="AE332" i="1" s="1"/>
  <c r="AD41" i="1"/>
  <c r="AE41" i="1"/>
  <c r="AD18" i="1"/>
  <c r="AE18" i="1" s="1"/>
  <c r="AD65" i="1"/>
  <c r="AE65" i="1"/>
  <c r="AD466" i="1"/>
  <c r="AE466" i="1" s="1"/>
  <c r="AD268" i="1"/>
  <c r="AE268" i="1"/>
  <c r="AD78" i="1"/>
  <c r="AE78" i="1" s="1"/>
  <c r="AD169" i="1"/>
  <c r="AE169" i="1"/>
  <c r="AD57" i="1"/>
  <c r="AE57" i="1" s="1"/>
  <c r="AD437" i="1"/>
  <c r="AE437" i="1"/>
  <c r="AD244" i="1"/>
  <c r="AE244" i="1" s="1"/>
  <c r="AD264" i="1"/>
  <c r="AE264" i="1"/>
  <c r="AD274" i="1"/>
  <c r="AE274" i="1" s="1"/>
  <c r="AD391" i="1"/>
  <c r="AE391" i="1"/>
  <c r="AD334" i="1"/>
  <c r="AE334" i="1" s="1"/>
  <c r="AD71" i="1"/>
  <c r="AE71" i="1"/>
  <c r="AD167" i="1"/>
  <c r="AE167" i="1" s="1"/>
  <c r="AD362" i="1"/>
  <c r="AE362" i="1"/>
  <c r="AD387" i="1"/>
  <c r="AE387" i="1" s="1"/>
  <c r="AD440" i="1"/>
  <c r="AE440" i="1"/>
  <c r="AD279" i="1"/>
  <c r="AE279" i="1" s="1"/>
  <c r="AD443" i="1"/>
  <c r="AE443" i="1"/>
  <c r="AD358" i="1"/>
  <c r="AE358" i="1" s="1"/>
  <c r="AD435" i="1"/>
  <c r="AE435" i="1"/>
  <c r="AD396" i="1"/>
  <c r="AE396" i="1" s="1"/>
  <c r="AD491" i="1"/>
  <c r="AE491" i="1"/>
  <c r="AD342" i="1"/>
  <c r="AE342" i="1" s="1"/>
  <c r="AD497" i="1"/>
  <c r="AE497" i="1"/>
  <c r="AD502" i="1"/>
  <c r="AE502" i="1" s="1"/>
  <c r="AD184" i="1"/>
  <c r="AE184" i="1"/>
  <c r="AD277" i="1"/>
  <c r="AE277" i="1" s="1"/>
  <c r="AD182" i="1"/>
  <c r="AE182" i="1"/>
  <c r="AD500" i="1"/>
  <c r="AE500" i="1" s="1"/>
  <c r="AD185" i="1"/>
  <c r="AE185" i="1"/>
  <c r="AD498" i="1"/>
  <c r="AE498" i="1" s="1"/>
  <c r="AD494" i="1"/>
  <c r="AE494" i="1"/>
  <c r="AD496" i="1"/>
  <c r="AE496" i="1" s="1"/>
  <c r="AD138" i="1"/>
  <c r="AE138" i="1"/>
  <c r="AD501" i="1"/>
  <c r="AE501" i="1" s="1"/>
  <c r="AD492" i="1"/>
  <c r="AE492" i="1"/>
  <c r="AD371" i="1"/>
  <c r="AE371" i="1" s="1"/>
  <c r="AD464" i="1"/>
  <c r="AE464" i="1"/>
  <c r="AD285" i="1"/>
  <c r="AE285" i="1" s="1"/>
  <c r="AD291" i="1"/>
  <c r="AE291" i="1"/>
  <c r="AD91" i="1"/>
  <c r="AE91" i="1" s="1"/>
  <c r="AD217" i="1"/>
  <c r="AE217" i="1"/>
  <c r="AD216" i="1"/>
  <c r="AD246" i="1"/>
  <c r="AE246" i="1"/>
  <c r="AD218" i="1"/>
  <c r="AE218" i="1" s="1"/>
  <c r="AD215" i="1"/>
  <c r="AE215" i="1"/>
  <c r="AD266" i="1"/>
  <c r="AE266" i="1" s="1"/>
  <c r="AD289" i="1"/>
  <c r="AE289" i="1"/>
  <c r="AD331" i="1"/>
  <c r="AE331" i="1" s="1"/>
  <c r="AD521" i="1"/>
  <c r="AE521" i="1"/>
  <c r="AD385" i="1"/>
  <c r="AE385" i="1" s="1"/>
  <c r="AD127" i="1"/>
  <c r="AE127" i="1"/>
  <c r="AD319" i="1"/>
  <c r="AE319" i="1" s="1"/>
  <c r="AD300" i="1"/>
  <c r="AE300" i="1"/>
  <c r="AD507" i="1"/>
  <c r="AE507" i="1" s="1"/>
  <c r="AD307" i="1"/>
  <c r="AE307" i="1"/>
  <c r="AD126" i="1"/>
  <c r="AE126" i="1" s="1"/>
  <c r="AD234" i="1"/>
  <c r="AE234" i="1"/>
  <c r="AD154" i="1"/>
  <c r="AE154" i="1" s="1"/>
  <c r="AD372" i="1"/>
  <c r="AE372" i="1"/>
  <c r="AD143" i="1"/>
  <c r="AE143" i="1" s="1"/>
  <c r="AD388" i="1"/>
  <c r="AE388" i="1"/>
  <c r="AD517" i="1"/>
  <c r="AE517" i="1" s="1"/>
  <c r="AD356" i="1"/>
  <c r="AE356" i="1"/>
  <c r="AD373" i="1"/>
  <c r="AE373" i="1" s="1"/>
  <c r="AD238" i="1"/>
  <c r="AE238" i="1"/>
  <c r="AD52" i="1"/>
  <c r="AE52" i="1" s="1"/>
  <c r="AD323" i="1"/>
  <c r="AE323" i="1"/>
  <c r="AD235" i="1"/>
  <c r="AE235" i="1" s="1"/>
  <c r="AD42" i="1"/>
  <c r="AE42" i="1"/>
  <c r="AD2" i="1"/>
  <c r="AD511" i="1"/>
  <c r="AE511" i="1"/>
  <c r="AD399" i="1"/>
  <c r="AE399" i="1" s="1"/>
  <c r="AD425" i="1"/>
  <c r="AE425" i="1"/>
  <c r="AD419" i="1"/>
  <c r="AE419" i="1" s="1"/>
  <c r="AD247" i="1"/>
  <c r="AE247" i="1"/>
  <c r="AD503" i="1"/>
  <c r="AE503" i="1" s="1"/>
  <c r="AD147" i="1"/>
  <c r="AE147" i="1"/>
  <c r="AD129" i="1"/>
  <c r="AE129" i="1" s="1"/>
  <c r="AD416" i="1"/>
  <c r="AE416" i="1"/>
  <c r="AD219" i="1"/>
  <c r="AE219" i="1" s="1"/>
  <c r="AD214" i="1"/>
  <c r="AE214" i="1"/>
  <c r="AD261" i="1"/>
  <c r="AE261" i="1" s="1"/>
  <c r="AD157" i="1"/>
  <c r="AE157" i="1"/>
  <c r="AD150" i="1"/>
  <c r="AE150" i="1" s="1"/>
  <c r="AD390" i="1"/>
  <c r="AE390" i="1"/>
  <c r="AD133" i="1"/>
  <c r="AE133" i="1" s="1"/>
  <c r="AD243" i="1"/>
  <c r="AE243" i="1"/>
  <c r="AD240" i="1"/>
  <c r="AE240" i="1" s="1"/>
  <c r="AD47" i="1"/>
  <c r="AE47" i="1"/>
  <c r="AD161" i="1"/>
  <c r="AE161" i="1" s="1"/>
  <c r="AD22" i="1"/>
  <c r="AE22" i="1"/>
  <c r="AD347" i="1"/>
  <c r="AE347" i="1" s="1"/>
  <c r="AD241" i="1"/>
  <c r="AE241" i="1"/>
  <c r="AD5" i="1"/>
  <c r="AE5" i="1" s="1"/>
  <c r="AD56" i="1"/>
  <c r="AE56" i="1"/>
  <c r="AD263" i="1"/>
  <c r="AE263" i="1" s="1"/>
  <c r="AD370" i="1"/>
  <c r="AE370" i="1"/>
  <c r="AD40" i="1"/>
  <c r="AE40" i="1" s="1"/>
  <c r="AD313" i="1"/>
  <c r="AE313" i="1"/>
  <c r="AD43" i="1"/>
  <c r="AE43" i="1" s="1"/>
  <c r="AD27" i="1"/>
  <c r="AE27" i="1"/>
  <c r="AD239" i="1"/>
  <c r="AE239" i="1" s="1"/>
  <c r="AD367" i="1"/>
  <c r="AE367" i="1"/>
  <c r="AD196" i="1"/>
  <c r="AE196" i="1" s="1"/>
  <c r="AD86" i="1"/>
  <c r="AE86" i="1"/>
  <c r="AD288" i="1"/>
  <c r="AE288" i="1" s="1"/>
  <c r="AD220" i="1"/>
  <c r="AE220" i="1"/>
  <c r="AD433" i="1"/>
  <c r="AE433" i="1" s="1"/>
  <c r="AD142" i="1"/>
  <c r="AE142" i="1"/>
  <c r="AD236" i="1"/>
  <c r="AE236" i="1" s="1"/>
  <c r="AD368" i="1"/>
  <c r="AE368" i="1"/>
  <c r="AD68" i="1"/>
  <c r="AD237" i="1"/>
  <c r="AE237" i="1"/>
  <c r="AD49" i="1"/>
  <c r="AE49" i="1" s="1"/>
  <c r="AB23" i="1"/>
  <c r="AB297" i="1"/>
  <c r="AB301" i="1"/>
  <c r="AB106" i="1"/>
  <c r="AB204" i="1"/>
  <c r="AB189" i="1"/>
  <c r="AB111" i="1"/>
  <c r="AB197" i="1"/>
  <c r="AB112" i="1"/>
  <c r="AB242" i="1"/>
  <c r="AB81" i="1"/>
  <c r="AB205" i="1"/>
  <c r="AB79" i="1"/>
  <c r="AB478" i="1"/>
  <c r="AB206" i="1"/>
  <c r="AB286" i="1"/>
  <c r="AB253" i="1"/>
  <c r="AB191" i="1"/>
  <c r="AB115" i="1"/>
  <c r="AB520" i="1"/>
  <c r="AB109" i="1"/>
  <c r="AB393" i="1"/>
  <c r="AB245" i="1"/>
  <c r="AB156" i="1"/>
  <c r="AB190" i="1"/>
  <c r="AB193" i="1"/>
  <c r="AB256" i="1"/>
  <c r="AB146" i="1"/>
  <c r="AB77" i="1"/>
  <c r="AB51" i="1"/>
  <c r="AB98" i="1"/>
  <c r="AB414" i="1"/>
  <c r="AB202" i="1"/>
  <c r="AB90" i="1"/>
  <c r="AB343" i="1"/>
  <c r="AB483" i="1"/>
  <c r="AB66" i="1"/>
  <c r="AB12" i="1"/>
  <c r="AB353" i="1"/>
  <c r="AB187" i="1"/>
  <c r="AB223" i="1"/>
  <c r="AB201" i="1"/>
  <c r="AB82" i="1"/>
  <c r="AB452" i="1"/>
  <c r="AB446" i="1"/>
  <c r="AB28" i="1"/>
  <c r="AB287" i="1"/>
  <c r="AB33" i="1"/>
  <c r="AB130" i="1"/>
  <c r="AB151" i="1"/>
  <c r="AB413" i="1"/>
  <c r="AB360" i="1"/>
  <c r="AB117" i="1"/>
  <c r="AB363" i="1"/>
  <c r="AB333" i="1"/>
  <c r="AB518" i="1"/>
  <c r="AB188" i="1"/>
  <c r="AB59" i="1"/>
  <c r="AB472" i="1"/>
  <c r="AB102" i="1"/>
  <c r="AB116" i="1"/>
  <c r="AB455" i="1"/>
  <c r="AB38" i="1"/>
  <c r="AB224" i="1"/>
  <c r="AB92" i="1"/>
  <c r="AB61" i="1"/>
  <c r="AB394" i="1"/>
  <c r="AB30" i="1"/>
  <c r="AB45" i="1"/>
  <c r="AB355" i="1"/>
  <c r="AB321" i="1"/>
  <c r="AB134" i="1"/>
  <c r="AB306" i="1"/>
  <c r="AB328" i="1"/>
  <c r="AB426" i="1"/>
  <c r="AB58" i="1"/>
  <c r="AB85" i="1"/>
  <c r="AB171" i="1"/>
  <c r="AB36" i="1"/>
  <c r="AB516" i="1"/>
  <c r="AB325" i="1"/>
  <c r="AB94" i="1"/>
  <c r="AB32" i="1"/>
  <c r="AB231" i="1"/>
  <c r="AB118" i="1"/>
  <c r="AB121" i="1"/>
  <c r="AB248" i="1"/>
  <c r="AB434" i="1"/>
  <c r="AB29" i="1"/>
  <c r="AB329" i="1"/>
  <c r="AB221" i="1"/>
  <c r="AB341" i="1"/>
  <c r="AB281" i="1"/>
  <c r="AB327" i="1"/>
  <c r="AB227" i="1"/>
  <c r="AB405" i="1"/>
  <c r="AB180" i="1"/>
  <c r="AB515" i="1"/>
  <c r="AB168" i="1"/>
  <c r="AB155" i="1"/>
  <c r="AB428" i="1"/>
  <c r="AB486" i="1"/>
  <c r="AB290" i="1"/>
  <c r="AB37" i="1"/>
  <c r="AB229" i="1"/>
  <c r="AB8" i="1"/>
  <c r="AB93" i="1"/>
  <c r="AB200" i="1"/>
  <c r="AB194" i="1"/>
  <c r="AB199" i="1"/>
  <c r="AB404" i="1"/>
  <c r="AB31" i="1"/>
  <c r="AB312" i="1"/>
  <c r="AB144" i="1"/>
  <c r="AB158" i="1"/>
  <c r="AB468" i="1"/>
  <c r="AB441" i="1"/>
  <c r="AB392" i="1"/>
  <c r="AB510" i="1"/>
  <c r="AB380" i="1"/>
  <c r="AB48" i="1"/>
  <c r="AB523" i="1"/>
  <c r="AB340" i="1"/>
  <c r="AB195" i="1"/>
  <c r="AB162" i="1"/>
  <c r="AB357" i="1"/>
  <c r="AB303" i="1"/>
  <c r="AB11" i="1"/>
  <c r="AB149" i="1"/>
  <c r="AB361" i="1"/>
  <c r="AB104" i="1"/>
  <c r="AB513" i="1"/>
  <c r="AB460" i="1"/>
  <c r="AB421" i="1"/>
  <c r="AB476" i="1"/>
  <c r="AB453" i="1"/>
  <c r="AB233" i="1"/>
  <c r="AB451" i="1"/>
  <c r="AB374" i="1"/>
  <c r="AB153" i="1"/>
  <c r="AB280" i="1"/>
  <c r="AB506" i="1"/>
  <c r="AB484" i="1"/>
  <c r="AB114" i="1"/>
  <c r="AB369" i="1"/>
  <c r="AB232" i="1"/>
  <c r="AB294" i="1"/>
  <c r="AB222" i="1"/>
  <c r="AB415" i="1"/>
  <c r="AB409" i="1"/>
  <c r="AB113" i="1"/>
  <c r="AB381" i="1"/>
  <c r="AB429" i="1"/>
  <c r="AB330" i="1"/>
  <c r="AB252" i="1"/>
  <c r="AB97" i="1"/>
  <c r="AB525" i="1"/>
  <c r="AB320" i="1"/>
  <c r="AB346" i="1"/>
  <c r="AB508" i="1"/>
  <c r="AB351" i="1"/>
  <c r="AB406" i="1"/>
  <c r="AB448" i="1"/>
  <c r="AB176" i="1"/>
  <c r="AB383" i="1"/>
  <c r="AB131" i="1"/>
  <c r="AB132" i="1"/>
  <c r="AB417" i="1"/>
  <c r="AB354" i="1"/>
  <c r="AB480" i="1"/>
  <c r="AB423" i="1"/>
  <c r="AB395" i="1"/>
  <c r="AB310" i="1"/>
  <c r="AB431" i="1"/>
  <c r="AB365" i="1"/>
  <c r="AB402" i="1"/>
  <c r="AB345" i="1"/>
  <c r="AB324" i="1"/>
  <c r="AB302" i="1"/>
  <c r="AB489" i="1"/>
  <c r="AB228" i="1"/>
  <c r="AB74" i="1"/>
  <c r="AB318" i="1"/>
  <c r="AB418" i="1"/>
  <c r="AB211" i="1"/>
  <c r="AB212" i="1"/>
  <c r="AB207" i="1"/>
  <c r="AB99" i="1"/>
  <c r="AB335" i="1"/>
  <c r="AB213" i="1"/>
  <c r="AB410" i="1"/>
  <c r="AB35" i="1"/>
  <c r="AB255" i="1"/>
  <c r="AB505" i="1"/>
  <c r="AB96" i="1"/>
  <c r="AB379" i="1"/>
  <c r="AB283" i="1"/>
  <c r="AB282" i="1"/>
  <c r="AB186" i="1"/>
  <c r="AB198" i="1"/>
  <c r="AB447" i="1"/>
  <c r="AB76" i="1"/>
  <c r="AB401" i="1"/>
  <c r="AB348" i="1"/>
  <c r="AB337" i="1"/>
  <c r="AB89" i="1"/>
  <c r="AB350" i="1"/>
  <c r="AB352" i="1"/>
  <c r="AB477" i="1"/>
  <c r="AB21" i="1"/>
  <c r="AB230" i="1"/>
  <c r="AB427" i="1"/>
  <c r="AB445" i="1"/>
  <c r="AB449" i="1"/>
  <c r="AB136" i="1"/>
  <c r="AB326" i="1"/>
  <c r="AB408" i="1"/>
  <c r="AB6" i="1"/>
  <c r="AB209" i="1"/>
  <c r="AB225" i="1"/>
  <c r="AB467" i="1"/>
  <c r="AB88" i="1"/>
  <c r="AB526" i="1"/>
  <c r="AB152" i="1"/>
  <c r="AB208" i="1"/>
  <c r="AB436" i="1"/>
  <c r="AB26" i="1"/>
  <c r="AB424" i="1"/>
  <c r="AB450" i="1"/>
  <c r="AB25" i="1"/>
  <c r="AB481" i="1"/>
  <c r="AB249" i="1"/>
  <c r="AB260" i="1"/>
  <c r="AB479" i="1"/>
  <c r="AB366" i="1"/>
  <c r="AB46" i="1"/>
  <c r="AB140" i="1"/>
  <c r="AB262" i="1"/>
  <c r="AB7" i="1"/>
  <c r="AB226" i="1"/>
  <c r="AB474" i="1"/>
  <c r="AB20" i="1"/>
  <c r="AB69" i="1"/>
  <c r="AB522" i="1"/>
  <c r="AB14" i="1"/>
  <c r="AB457" i="1"/>
  <c r="AB459" i="1"/>
  <c r="AB488" i="1"/>
  <c r="AB490" i="1"/>
  <c r="AB50" i="1"/>
  <c r="AB139" i="1"/>
  <c r="AB34" i="1"/>
  <c r="AB422" i="1"/>
  <c r="AB454" i="1"/>
  <c r="AB377" i="1"/>
  <c r="AB75" i="1"/>
  <c r="AB141" i="1"/>
  <c r="AB469" i="1"/>
  <c r="AB103" i="1"/>
  <c r="AB528" i="1"/>
  <c r="AB519" i="1"/>
  <c r="AB55" i="1"/>
  <c r="AB384" i="1"/>
  <c r="AB411" i="1"/>
  <c r="AB316" i="1"/>
  <c r="AB119" i="1"/>
  <c r="AB10" i="1"/>
  <c r="AB16" i="1"/>
  <c r="AB403" i="1"/>
  <c r="AB438" i="1"/>
  <c r="AB284" i="1"/>
  <c r="AB173" i="1"/>
  <c r="AB125" i="1"/>
  <c r="AB53" i="1"/>
  <c r="AB19" i="1"/>
  <c r="AB458" i="1"/>
  <c r="AB17" i="1"/>
  <c r="AB444" i="1"/>
  <c r="AB482" i="1"/>
  <c r="AB420" i="1"/>
  <c r="AB44" i="1"/>
  <c r="AB344" i="1"/>
  <c r="AB87" i="1"/>
  <c r="AB407" i="1"/>
  <c r="AB9" i="1"/>
  <c r="AB15" i="1"/>
  <c r="AB178" i="1"/>
  <c r="AB13" i="1"/>
  <c r="AB376" i="1"/>
  <c r="AB499" i="1"/>
  <c r="AB456" i="1"/>
  <c r="AB309" i="1"/>
  <c r="AB105" i="1"/>
  <c r="AB124" i="1"/>
  <c r="AB432" i="1"/>
  <c r="AB304" i="1"/>
  <c r="AB120" i="1"/>
  <c r="AB137" i="1"/>
  <c r="AB67" i="1"/>
  <c r="AB278" i="1"/>
  <c r="AB359" i="1"/>
  <c r="AB495" i="1"/>
  <c r="AB524" i="1"/>
  <c r="AB70" i="1"/>
  <c r="AB338" i="1"/>
  <c r="AB386" i="1"/>
  <c r="AB60" i="1"/>
  <c r="AB257" i="1"/>
  <c r="AB514" i="1"/>
  <c r="AB378" i="1"/>
  <c r="AB101" i="1"/>
  <c r="AB64" i="1"/>
  <c r="AB250" i="1"/>
  <c r="AB292" i="1"/>
  <c r="AB400" i="1"/>
  <c r="AB493" i="1"/>
  <c r="AB181" i="1"/>
  <c r="AB210" i="1"/>
  <c r="AB512" i="1"/>
  <c r="AB122" i="1"/>
  <c r="AB504" i="1"/>
  <c r="AB349" i="1"/>
  <c r="AB311" i="1"/>
  <c r="AB183" i="1"/>
  <c r="AB314" i="1"/>
  <c r="AB258" i="1"/>
  <c r="AB270" i="1"/>
  <c r="AB375" i="1"/>
  <c r="AB509" i="1"/>
  <c r="AB54" i="1"/>
  <c r="AB100" i="1"/>
  <c r="AB251" i="1"/>
  <c r="AB398" i="1"/>
  <c r="AB271" i="1"/>
  <c r="AB163" i="1"/>
  <c r="AB305" i="1"/>
  <c r="AB128" i="1"/>
  <c r="AB164" i="1"/>
  <c r="AB259" i="1"/>
  <c r="AB62" i="1"/>
  <c r="AB165" i="1"/>
  <c r="AB308" i="1"/>
  <c r="AB254" i="1"/>
  <c r="AB179" i="1"/>
  <c r="AB465" i="1"/>
  <c r="AB148" i="1"/>
  <c r="AB275" i="1"/>
  <c r="AB442" i="1"/>
  <c r="AB461" i="1"/>
  <c r="AB267" i="1"/>
  <c r="AB145" i="1"/>
  <c r="AB397" i="1"/>
  <c r="AB315" i="1"/>
  <c r="AB135" i="1"/>
  <c r="AB382" i="1"/>
  <c r="AB293" i="1"/>
  <c r="AB475" i="1"/>
  <c r="AB430" i="1"/>
  <c r="AB3" i="1"/>
  <c r="AB83" i="1"/>
  <c r="AB473" i="1"/>
  <c r="AB487" i="1"/>
  <c r="AB336" i="1"/>
  <c r="AB462" i="1"/>
  <c r="AB63" i="1"/>
  <c r="AB463" i="1"/>
  <c r="AB485" i="1"/>
  <c r="AB272" i="1"/>
  <c r="AB24" i="1"/>
  <c r="AB177" i="1"/>
  <c r="AB273" i="1"/>
  <c r="AB276" i="1"/>
  <c r="AB364" i="1"/>
  <c r="AB84" i="1"/>
  <c r="AB471" i="1"/>
  <c r="AB4" i="1"/>
  <c r="AB265" i="1"/>
  <c r="AB470" i="1"/>
  <c r="AB160" i="1"/>
  <c r="AB174" i="1"/>
  <c r="AB339" i="1"/>
  <c r="AB166" i="1"/>
  <c r="AB322" i="1"/>
  <c r="AB172" i="1"/>
  <c r="AB389" i="1"/>
  <c r="AB39" i="1"/>
  <c r="AB159" i="1"/>
  <c r="AB527" i="1"/>
  <c r="AB332" i="1"/>
  <c r="AB41" i="1"/>
  <c r="AB18" i="1"/>
  <c r="AB65" i="1"/>
  <c r="AB466" i="1"/>
  <c r="AB268" i="1"/>
  <c r="AB78" i="1"/>
  <c r="AB169" i="1"/>
  <c r="AB57" i="1"/>
  <c r="AB437" i="1"/>
  <c r="AB244" i="1"/>
  <c r="AB264" i="1"/>
  <c r="AB274" i="1"/>
  <c r="AB391" i="1"/>
  <c r="AB334" i="1"/>
  <c r="AB71" i="1"/>
  <c r="AB167" i="1"/>
  <c r="AB362" i="1"/>
  <c r="AB387" i="1"/>
  <c r="AB440" i="1"/>
  <c r="AB279" i="1"/>
  <c r="AB443" i="1"/>
  <c r="AB358" i="1"/>
  <c r="AB435" i="1"/>
  <c r="AB396" i="1"/>
  <c r="AB491" i="1"/>
  <c r="AB342" i="1"/>
  <c r="AB497" i="1"/>
  <c r="AB502" i="1"/>
  <c r="AB184" i="1"/>
  <c r="AB277" i="1"/>
  <c r="AB182" i="1"/>
  <c r="AB500" i="1"/>
  <c r="AB185" i="1"/>
  <c r="AB498" i="1"/>
  <c r="AB494" i="1"/>
  <c r="AB496" i="1"/>
  <c r="AB138" i="1"/>
  <c r="AB501" i="1"/>
  <c r="AB492" i="1"/>
  <c r="AB371" i="1"/>
  <c r="AB464" i="1"/>
  <c r="AB285" i="1"/>
  <c r="AB291" i="1"/>
  <c r="AB91" i="1"/>
  <c r="AB217" i="1"/>
  <c r="AB216" i="1"/>
  <c r="AB246" i="1"/>
  <c r="AB218" i="1"/>
  <c r="AB215" i="1"/>
  <c r="AB266" i="1"/>
  <c r="AB289" i="1"/>
  <c r="AB331" i="1"/>
  <c r="AB521" i="1"/>
  <c r="AB385" i="1"/>
  <c r="AB127" i="1"/>
  <c r="AB319" i="1"/>
  <c r="AB300" i="1"/>
  <c r="AB507" i="1"/>
  <c r="AB307" i="1"/>
  <c r="AB126" i="1"/>
  <c r="AB234" i="1"/>
  <c r="AB154" i="1"/>
  <c r="AB372" i="1"/>
  <c r="AB143" i="1"/>
  <c r="AB388" i="1"/>
  <c r="AB517" i="1"/>
  <c r="AB356" i="1"/>
  <c r="AB373" i="1"/>
  <c r="AB238" i="1"/>
  <c r="AB52" i="1"/>
  <c r="AB323" i="1"/>
  <c r="AB235" i="1"/>
  <c r="AB42" i="1"/>
  <c r="AB2" i="1"/>
  <c r="AB511" i="1"/>
  <c r="AB399" i="1"/>
  <c r="AB425" i="1"/>
  <c r="AB419" i="1"/>
  <c r="AB247" i="1"/>
  <c r="AB503" i="1"/>
  <c r="AB147" i="1"/>
  <c r="AB129" i="1"/>
  <c r="AB416" i="1"/>
  <c r="AB219" i="1"/>
  <c r="AB214" i="1"/>
  <c r="AB261" i="1"/>
  <c r="AB157" i="1"/>
  <c r="AB150" i="1"/>
  <c r="AB390" i="1"/>
  <c r="AB133" i="1"/>
  <c r="AB243" i="1"/>
  <c r="AB240" i="1"/>
  <c r="AB47" i="1"/>
  <c r="AB161" i="1"/>
  <c r="AB22" i="1"/>
  <c r="AB347" i="1"/>
  <c r="AB241" i="1"/>
  <c r="AB5" i="1"/>
  <c r="AB56" i="1"/>
  <c r="AB263" i="1"/>
  <c r="AB370" i="1"/>
  <c r="AB40" i="1"/>
  <c r="AB313" i="1"/>
  <c r="AB43" i="1"/>
  <c r="AB27" i="1"/>
  <c r="AB239" i="1"/>
  <c r="AB367" i="1"/>
  <c r="AB196" i="1"/>
  <c r="AB86" i="1"/>
  <c r="AB288" i="1"/>
  <c r="AB220" i="1"/>
  <c r="AB433" i="1"/>
  <c r="AB142" i="1"/>
  <c r="AB236" i="1"/>
  <c r="AB368" i="1"/>
  <c r="AB68" i="1"/>
  <c r="AB237" i="1"/>
  <c r="AB73" i="1"/>
  <c r="AB170" i="1"/>
  <c r="AB296" i="1"/>
  <c r="AB439" i="1"/>
  <c r="AB298" i="1"/>
  <c r="AB95" i="1"/>
  <c r="AB295" i="1"/>
  <c r="AB175" i="1"/>
  <c r="AB317" i="1"/>
  <c r="AB110" i="1"/>
  <c r="AB80" i="1"/>
  <c r="AB108" i="1"/>
  <c r="AB107" i="1"/>
  <c r="AB299" i="1"/>
  <c r="AB192" i="1"/>
  <c r="AB72" i="1"/>
  <c r="AB203" i="1"/>
  <c r="AB412" i="1"/>
  <c r="AB269" i="1"/>
  <c r="AB49" i="1"/>
  <c r="AG406" i="1" l="1"/>
  <c r="AE406" i="1"/>
  <c r="AE205" i="1"/>
  <c r="AG205" i="1"/>
  <c r="AG99" i="1"/>
  <c r="AE99" i="1"/>
  <c r="AG37" i="1"/>
  <c r="AE37" i="1"/>
  <c r="AG208" i="1"/>
  <c r="AE208" i="1"/>
  <c r="AG312" i="1"/>
  <c r="AE312" i="1"/>
  <c r="AG408" i="1"/>
  <c r="AE408" i="1"/>
  <c r="AG324" i="1"/>
  <c r="AE324" i="1"/>
  <c r="AG93" i="1"/>
  <c r="AE93" i="1"/>
  <c r="AG31" i="1"/>
  <c r="AE31" i="1"/>
  <c r="AG248" i="1"/>
  <c r="AE248" i="1"/>
  <c r="AE68" i="1"/>
  <c r="AE2" i="1"/>
  <c r="AE364" i="1"/>
  <c r="AE165" i="1"/>
  <c r="AE100" i="1"/>
  <c r="AE469" i="1"/>
  <c r="AG132" i="1"/>
  <c r="AE132" i="1"/>
  <c r="AE175" i="1"/>
  <c r="AG175" i="1"/>
  <c r="AE245" i="1"/>
  <c r="AG245" i="1"/>
  <c r="AE296" i="1"/>
  <c r="AE295" i="1"/>
  <c r="AG156" i="1"/>
  <c r="AE156" i="1"/>
  <c r="AG107" i="1"/>
  <c r="AE107" i="1"/>
  <c r="AE79" i="1"/>
  <c r="AG79" i="1"/>
  <c r="AG204" i="1"/>
  <c r="AE204" i="1"/>
</calcChain>
</file>

<file path=xl/sharedStrings.xml><?xml version="1.0" encoding="utf-8"?>
<sst xmlns="http://schemas.openxmlformats.org/spreadsheetml/2006/main" count="8468" uniqueCount="2025">
  <si>
    <t>ID</t>
  </si>
  <si>
    <t>DRUG_NAME</t>
  </si>
  <si>
    <t>T1454_CTG</t>
  </si>
  <si>
    <t>T1456_CTG</t>
  </si>
  <si>
    <t>T1461_CTG</t>
  </si>
  <si>
    <t>T1459_CTG</t>
  </si>
  <si>
    <t>T1502_CTG</t>
  </si>
  <si>
    <t>T1505_CTG</t>
  </si>
  <si>
    <t>T1506_CTG</t>
  </si>
  <si>
    <t>T1547_CTG</t>
  </si>
  <si>
    <t>T1548_CTG</t>
  </si>
  <si>
    <t>T1549_CTG</t>
  </si>
  <si>
    <t>T1550_CTG</t>
  </si>
  <si>
    <t>T1561_CTG</t>
  </si>
  <si>
    <t>T1513_CTG</t>
  </si>
  <si>
    <t>T1516_CTG</t>
  </si>
  <si>
    <t>T1532_CTG</t>
  </si>
  <si>
    <t>T1534_CTG</t>
  </si>
  <si>
    <t>T1544_CTG</t>
  </si>
  <si>
    <t>T1608_CTG</t>
  </si>
  <si>
    <t>FIMM000060</t>
  </si>
  <si>
    <t>FIMM000143</t>
  </si>
  <si>
    <t>FIMM000160</t>
  </si>
  <si>
    <t>FIMM000170</t>
  </si>
  <si>
    <t>FIMM000171</t>
  </si>
  <si>
    <t>FIMM000172</t>
  </si>
  <si>
    <t>FIMM000173</t>
  </si>
  <si>
    <t>FIMM000176</t>
  </si>
  <si>
    <t>FIMM000183</t>
  </si>
  <si>
    <t>FIMM000227</t>
  </si>
  <si>
    <t>FIMM000239</t>
  </si>
  <si>
    <t>FIMM000249</t>
  </si>
  <si>
    <t>FIMM000255</t>
  </si>
  <si>
    <t>FIMM000257</t>
  </si>
  <si>
    <t>FIMM000262</t>
  </si>
  <si>
    <t>FIMM000263</t>
  </si>
  <si>
    <t>FIMM000264</t>
  </si>
  <si>
    <t>FIMM000269</t>
  </si>
  <si>
    <t>FIMM000274</t>
  </si>
  <si>
    <t>FIMM000287</t>
  </si>
  <si>
    <t>FIMM000290</t>
  </si>
  <si>
    <t>FIMM000296</t>
  </si>
  <si>
    <t>FIMM000298</t>
  </si>
  <si>
    <t>FIMM000303</t>
  </si>
  <si>
    <t>FIMM000304</t>
  </si>
  <si>
    <t>FIMM000321</t>
  </si>
  <si>
    <t>FIMM000326</t>
  </si>
  <si>
    <t>FIMM000337</t>
  </si>
  <si>
    <t>FIMM000344</t>
  </si>
  <si>
    <t>FIMM000356</t>
  </si>
  <si>
    <t>FIMM000360</t>
  </si>
  <si>
    <t>FIMM000370</t>
  </si>
  <si>
    <t>FIMM000377</t>
  </si>
  <si>
    <t>FIMM000390</t>
  </si>
  <si>
    <t>FIMM000396</t>
  </si>
  <si>
    <t>FIMM000397</t>
  </si>
  <si>
    <t>FIMM000403</t>
  </si>
  <si>
    <t>FIMM000406</t>
  </si>
  <si>
    <t>FIMM000416</t>
  </si>
  <si>
    <t>FIMM000428</t>
  </si>
  <si>
    <t>FIMM000439</t>
  </si>
  <si>
    <t>FIMM000446</t>
  </si>
  <si>
    <t>FIMM000463</t>
  </si>
  <si>
    <t>FIMM000464</t>
  </si>
  <si>
    <t>FIMM000469</t>
  </si>
  <si>
    <t>FIMM000482</t>
  </si>
  <si>
    <t>FIMM000484</t>
  </si>
  <si>
    <t>FIMM000490</t>
  </si>
  <si>
    <t>FIMM000491</t>
  </si>
  <si>
    <t>FIMM000519</t>
  </si>
  <si>
    <t>FIMM000521</t>
  </si>
  <si>
    <t>FIMM000523</t>
  </si>
  <si>
    <t>FIMM000528</t>
  </si>
  <si>
    <t>FIMM000556</t>
  </si>
  <si>
    <t>FIMM000560</t>
  </si>
  <si>
    <t>FIMM000617</t>
  </si>
  <si>
    <t>FIMM000618</t>
  </si>
  <si>
    <t>FIMM000620</t>
  </si>
  <si>
    <t>FIMM000640</t>
  </si>
  <si>
    <t>FIMM000649</t>
  </si>
  <si>
    <t>FIMM000773</t>
  </si>
  <si>
    <t>FIMM000822</t>
  </si>
  <si>
    <t>FIMM000833</t>
  </si>
  <si>
    <t>FIMM000862</t>
  </si>
  <si>
    <t>FIMM000914</t>
  </si>
  <si>
    <t>FIMM000983</t>
  </si>
  <si>
    <t>FIMM001000</t>
  </si>
  <si>
    <t>FIMM001062</t>
  </si>
  <si>
    <t>FIMM001171</t>
  </si>
  <si>
    <t>FIMM001217</t>
  </si>
  <si>
    <t>FIMM001220</t>
  </si>
  <si>
    <t>FIMM001244</t>
  </si>
  <si>
    <t>FIMM001376</t>
  </si>
  <si>
    <t>FIMM001823</t>
  </si>
  <si>
    <t>FIMM002337</t>
  </si>
  <si>
    <t>FIMM002374</t>
  </si>
  <si>
    <t>FIMM003268</t>
  </si>
  <si>
    <t>FIMM003569</t>
  </si>
  <si>
    <t>FIMM003593</t>
  </si>
  <si>
    <t>FIMM003635</t>
  </si>
  <si>
    <t>FIMM003684</t>
  </si>
  <si>
    <t>FIMM003705</t>
  </si>
  <si>
    <t>FIMM003706</t>
  </si>
  <si>
    <t>FIMM003707</t>
  </si>
  <si>
    <t>FIMM003708</t>
  </si>
  <si>
    <t>FIMM003709</t>
  </si>
  <si>
    <t>FIMM003710</t>
  </si>
  <si>
    <t>FIMM003711</t>
  </si>
  <si>
    <t>FIMM003712</t>
  </si>
  <si>
    <t>FIMM003713</t>
  </si>
  <si>
    <t>FIMM003714</t>
  </si>
  <si>
    <t>FIMM003715</t>
  </si>
  <si>
    <t>FIMM003716</t>
  </si>
  <si>
    <t>FIMM003717</t>
  </si>
  <si>
    <t>FIMM003718</t>
  </si>
  <si>
    <t>FIMM003719</t>
  </si>
  <si>
    <t>FIMM003720</t>
  </si>
  <si>
    <t>FIMM003721</t>
  </si>
  <si>
    <t>FIMM003722</t>
  </si>
  <si>
    <t>FIMM003723</t>
  </si>
  <si>
    <t>FIMM003724</t>
  </si>
  <si>
    <t>FIMM003725</t>
  </si>
  <si>
    <t>FIMM003726</t>
  </si>
  <si>
    <t>FIMM003727</t>
  </si>
  <si>
    <t>FIMM003728</t>
  </si>
  <si>
    <t>FIMM003729</t>
  </si>
  <si>
    <t>FIMM003730</t>
  </si>
  <si>
    <t>FIMM003732</t>
  </si>
  <si>
    <t>FIMM003733</t>
  </si>
  <si>
    <t>FIMM003734</t>
  </si>
  <si>
    <t>FIMM003735</t>
  </si>
  <si>
    <t>FIMM003736</t>
  </si>
  <si>
    <t>FIMM003737</t>
  </si>
  <si>
    <t>FIMM003738</t>
  </si>
  <si>
    <t>FIMM003739</t>
  </si>
  <si>
    <t>FIMM003740</t>
  </si>
  <si>
    <t>FIMM003741</t>
  </si>
  <si>
    <t>FIMM003742</t>
  </si>
  <si>
    <t>FIMM003743</t>
  </si>
  <si>
    <t>FIMM003744</t>
  </si>
  <si>
    <t>FIMM003745</t>
  </si>
  <si>
    <t>FIMM003746</t>
  </si>
  <si>
    <t>FIMM003747</t>
  </si>
  <si>
    <t>FIMM003748</t>
  </si>
  <si>
    <t>FIMM003749</t>
  </si>
  <si>
    <t>FIMM003750</t>
  </si>
  <si>
    <t>FIMM003751</t>
  </si>
  <si>
    <t>FIMM003752</t>
  </si>
  <si>
    <t>FIMM003753</t>
  </si>
  <si>
    <t>FIMM003754</t>
  </si>
  <si>
    <t>FIMM003755</t>
  </si>
  <si>
    <t>FIMM003756</t>
  </si>
  <si>
    <t>FIMM003757</t>
  </si>
  <si>
    <t>FIMM003758</t>
  </si>
  <si>
    <t>FIMM003759</t>
  </si>
  <si>
    <t>FIMM003760</t>
  </si>
  <si>
    <t>FIMM003761</t>
  </si>
  <si>
    <t>FIMM003762</t>
  </si>
  <si>
    <t>FIMM003763</t>
  </si>
  <si>
    <t>FIMM003764</t>
  </si>
  <si>
    <t>FIMM003765</t>
  </si>
  <si>
    <t>FIMM003766</t>
  </si>
  <si>
    <t>FIMM003767</t>
  </si>
  <si>
    <t>FIMM003769</t>
  </si>
  <si>
    <t>FIMM003771</t>
  </si>
  <si>
    <t>FIMM003772</t>
  </si>
  <si>
    <t>FIMM003773</t>
  </si>
  <si>
    <t>FIMM003774</t>
  </si>
  <si>
    <t>FIMM003775</t>
  </si>
  <si>
    <t>FIMM003776</t>
  </si>
  <si>
    <t>FIMM003777</t>
  </si>
  <si>
    <t>FIMM003778</t>
  </si>
  <si>
    <t>FIMM003779</t>
  </si>
  <si>
    <t>FIMM003780</t>
  </si>
  <si>
    <t>FIMM003781</t>
  </si>
  <si>
    <t>FIMM003782</t>
  </si>
  <si>
    <t>FIMM003783</t>
  </si>
  <si>
    <t>FIMM003784</t>
  </si>
  <si>
    <t>FIMM003785</t>
  </si>
  <si>
    <t>FIMM003786</t>
  </si>
  <si>
    <t>FIMM003787</t>
  </si>
  <si>
    <t>FIMM003788</t>
  </si>
  <si>
    <t>FIMM003789</t>
  </si>
  <si>
    <t>FIMM003790</t>
  </si>
  <si>
    <t>FIMM003791</t>
  </si>
  <si>
    <t>FIMM003792</t>
  </si>
  <si>
    <t>FIMM003793</t>
  </si>
  <si>
    <t>FIMM003794</t>
  </si>
  <si>
    <t>FIMM003795</t>
  </si>
  <si>
    <t>FIMM003796</t>
  </si>
  <si>
    <t>FIMM003797</t>
  </si>
  <si>
    <t>FIMM023794</t>
  </si>
  <si>
    <t>FIMM023795</t>
  </si>
  <si>
    <t>FIMM023796</t>
  </si>
  <si>
    <t>FIMM023797</t>
  </si>
  <si>
    <t>FIMM023798</t>
  </si>
  <si>
    <t>FIMM023799</t>
  </si>
  <si>
    <t>FIMM023800</t>
  </si>
  <si>
    <t>FIMM023801</t>
  </si>
  <si>
    <t>FIMM023804</t>
  </si>
  <si>
    <t>FIMM023805</t>
  </si>
  <si>
    <t>FIMM023806</t>
  </si>
  <si>
    <t>FIMM023807</t>
  </si>
  <si>
    <t>FIMM023808</t>
  </si>
  <si>
    <t>FIMM023809</t>
  </si>
  <si>
    <t>FIMM023810</t>
  </si>
  <si>
    <t>FIMM023811</t>
  </si>
  <si>
    <t>FIMM023814</t>
  </si>
  <si>
    <t>FIMM023816</t>
  </si>
  <si>
    <t>FIMM023818</t>
  </si>
  <si>
    <t>FIMM023819</t>
  </si>
  <si>
    <t>FIMM023820</t>
  </si>
  <si>
    <t>FIMM023821</t>
  </si>
  <si>
    <t>FIMM023825</t>
  </si>
  <si>
    <t>FIMM023828</t>
  </si>
  <si>
    <t>FIMM023831</t>
  </si>
  <si>
    <t>FIMM023832</t>
  </si>
  <si>
    <t>FIMM023833</t>
  </si>
  <si>
    <t>FIMM100345</t>
  </si>
  <si>
    <t>FIMM100346</t>
  </si>
  <si>
    <t>FIMM100347</t>
  </si>
  <si>
    <t>FIMM100352</t>
  </si>
  <si>
    <t>FIMM100355</t>
  </si>
  <si>
    <t>FIMM100358</t>
  </si>
  <si>
    <t>FIMM100362</t>
  </si>
  <si>
    <t>FIMM100364</t>
  </si>
  <si>
    <t>FIMM100365</t>
  </si>
  <si>
    <t>FIMM100366</t>
  </si>
  <si>
    <t>FIMM100367</t>
  </si>
  <si>
    <t>FIMM100368</t>
  </si>
  <si>
    <t>FIMM100371</t>
  </si>
  <si>
    <t>FIMM100372</t>
  </si>
  <si>
    <t>FIMM100373</t>
  </si>
  <si>
    <t>FIMM100374</t>
  </si>
  <si>
    <t>FIMM100375</t>
  </si>
  <si>
    <t>FIMM100376</t>
  </si>
  <si>
    <t>FIMM100377</t>
  </si>
  <si>
    <t>FIMM100378</t>
  </si>
  <si>
    <t>FIMM100379</t>
  </si>
  <si>
    <t>FIMM100380</t>
  </si>
  <si>
    <t>FIMM100381</t>
  </si>
  <si>
    <t>FIMM100382</t>
  </si>
  <si>
    <t>FIMM100383</t>
  </si>
  <si>
    <t>FIMM100384</t>
  </si>
  <si>
    <t>FIMM100385</t>
  </si>
  <si>
    <t>FIMM100386</t>
  </si>
  <si>
    <t>FIMM100387</t>
  </si>
  <si>
    <t>FIMM100388</t>
  </si>
  <si>
    <t>FIMM100389</t>
  </si>
  <si>
    <t>FIMM100390</t>
  </si>
  <si>
    <t>FIMM100391</t>
  </si>
  <si>
    <t>FIMM100392</t>
  </si>
  <si>
    <t>FIMM100393</t>
  </si>
  <si>
    <t>FIMM100395</t>
  </si>
  <si>
    <t>FIMM100396</t>
  </si>
  <si>
    <t>FIMM100397</t>
  </si>
  <si>
    <t>FIMM100398</t>
  </si>
  <si>
    <t>FIMM100399</t>
  </si>
  <si>
    <t>FIMM100402</t>
  </si>
  <si>
    <t>FIMM100403</t>
  </si>
  <si>
    <t>FIMM100407</t>
  </si>
  <si>
    <t>FIMM100408</t>
  </si>
  <si>
    <t>FIMM100409</t>
  </si>
  <si>
    <t>FIMM100410</t>
  </si>
  <si>
    <t>FIMM100411</t>
  </si>
  <si>
    <t>FIMM100412</t>
  </si>
  <si>
    <t>FIMM100413</t>
  </si>
  <si>
    <t>FIMM100414</t>
  </si>
  <si>
    <t>FIMM100415</t>
  </si>
  <si>
    <t>FIMM100416</t>
  </si>
  <si>
    <t>FIMM100417</t>
  </si>
  <si>
    <t>FIMM100418</t>
  </si>
  <si>
    <t>FIMM109440</t>
  </si>
  <si>
    <t>FIMM109441</t>
  </si>
  <si>
    <t>FIMM109442</t>
  </si>
  <si>
    <t>FIMM109444</t>
  </si>
  <si>
    <t>FIMM109445</t>
  </si>
  <si>
    <t>FIMM109446</t>
  </si>
  <si>
    <t>FIMM109447</t>
  </si>
  <si>
    <t>FIMM109448</t>
  </si>
  <si>
    <t>FIMM109449</t>
  </si>
  <si>
    <t>FIMM109450</t>
  </si>
  <si>
    <t>FIMM109451</t>
  </si>
  <si>
    <t>FIMM109453</t>
  </si>
  <si>
    <t>FIMM109454</t>
  </si>
  <si>
    <t>FIMM109455</t>
  </si>
  <si>
    <t>FIMM109456</t>
  </si>
  <si>
    <t>FIMM109458</t>
  </si>
  <si>
    <t>FIMM109459</t>
  </si>
  <si>
    <t>FIMM109460</t>
  </si>
  <si>
    <t>FIMM109461</t>
  </si>
  <si>
    <t>FIMM109462</t>
  </si>
  <si>
    <t>FIMM109463</t>
  </si>
  <si>
    <t>FIMM109464</t>
  </si>
  <si>
    <t>FIMM109465</t>
  </si>
  <si>
    <t>FIMM109467</t>
  </si>
  <si>
    <t>FIMM109468</t>
  </si>
  <si>
    <t>FIMM115468</t>
  </si>
  <si>
    <t>FIMM115469</t>
  </si>
  <si>
    <t>FIMM115470</t>
  </si>
  <si>
    <t>FIMM115471</t>
  </si>
  <si>
    <t>FIMM115472</t>
  </si>
  <si>
    <t>FIMM115473</t>
  </si>
  <si>
    <t>FIMM115474</t>
  </si>
  <si>
    <t>FIMM115476</t>
  </si>
  <si>
    <t>FIMM115477</t>
  </si>
  <si>
    <t>FIMM115478</t>
  </si>
  <si>
    <t>FIMM115479</t>
  </si>
  <si>
    <t>FIMM115481</t>
  </si>
  <si>
    <t>FIMM115482</t>
  </si>
  <si>
    <t>FIMM115483</t>
  </si>
  <si>
    <t>FIMM115484</t>
  </si>
  <si>
    <t>FIMM115485</t>
  </si>
  <si>
    <t>FIMM115486</t>
  </si>
  <si>
    <t>FIMM115488</t>
  </si>
  <si>
    <t>FIMM115492</t>
  </si>
  <si>
    <t>FIMM115606</t>
  </si>
  <si>
    <t>FIMM115607</t>
  </si>
  <si>
    <t>FIMM115608</t>
  </si>
  <si>
    <t>FIMM115609</t>
  </si>
  <si>
    <t>FIMM115610</t>
  </si>
  <si>
    <t>FIMM115611</t>
  </si>
  <si>
    <t>FIMM115612</t>
  </si>
  <si>
    <t>FIMM115613</t>
  </si>
  <si>
    <t>FIMM115614</t>
  </si>
  <si>
    <t>FIMM115615</t>
  </si>
  <si>
    <t>FIMM115616</t>
  </si>
  <si>
    <t>FIMM133775</t>
  </si>
  <si>
    <t>FIMM133776</t>
  </si>
  <si>
    <t>FIMM133777</t>
  </si>
  <si>
    <t>FIMM133778</t>
  </si>
  <si>
    <t>FIMM133779</t>
  </si>
  <si>
    <t>FIMM133780</t>
  </si>
  <si>
    <t>FIMM133781</t>
  </si>
  <si>
    <t>FIMM133782</t>
  </si>
  <si>
    <t>FIMM133783</t>
  </si>
  <si>
    <t>FIMM133784</t>
  </si>
  <si>
    <t>FIMM133785</t>
  </si>
  <si>
    <t>FIMM133786</t>
  </si>
  <si>
    <t>FIMM133787</t>
  </si>
  <si>
    <t>FIMM133788</t>
  </si>
  <si>
    <t>FIMM133789</t>
  </si>
  <si>
    <t>FIMM133791</t>
  </si>
  <si>
    <t>FIMM133792</t>
  </si>
  <si>
    <t>FIMM133793</t>
  </si>
  <si>
    <t>FIMM133794</t>
  </si>
  <si>
    <t>FIMM133795</t>
  </si>
  <si>
    <t>FIMM133796</t>
  </si>
  <si>
    <t>FIMM133797</t>
  </si>
  <si>
    <t>FIMM133798</t>
  </si>
  <si>
    <t>FIMM133799</t>
  </si>
  <si>
    <t>FIMM133800</t>
  </si>
  <si>
    <t>FIMM133801</t>
  </si>
  <si>
    <t>FIMM133802</t>
  </si>
  <si>
    <t>FIMM133803</t>
  </si>
  <si>
    <t>FIMM133804</t>
  </si>
  <si>
    <t>FIMM133805</t>
  </si>
  <si>
    <t>FIMM133806</t>
  </si>
  <si>
    <t>FIMM133807</t>
  </si>
  <si>
    <t>FIMM133808</t>
  </si>
  <si>
    <t>FIMM133809</t>
  </si>
  <si>
    <t>FIMM133810</t>
  </si>
  <si>
    <t>FIMM133811</t>
  </si>
  <si>
    <t>FIMM133812</t>
  </si>
  <si>
    <t>FIMM133813</t>
  </si>
  <si>
    <t>FIMM133814</t>
  </si>
  <si>
    <t>FIMM133815</t>
  </si>
  <si>
    <t>FIMM133816</t>
  </si>
  <si>
    <t>FIMM133817</t>
  </si>
  <si>
    <t>FIMM133818</t>
  </si>
  <si>
    <t>FIMM133819</t>
  </si>
  <si>
    <t>FIMM133820</t>
  </si>
  <si>
    <t>FIMM133821</t>
  </si>
  <si>
    <t>FIMM133822</t>
  </si>
  <si>
    <t>FIMM133823</t>
  </si>
  <si>
    <t>FIMM133824</t>
  </si>
  <si>
    <t>FIMM133825</t>
  </si>
  <si>
    <t>FIMM133826</t>
  </si>
  <si>
    <t>FIMM133827</t>
  </si>
  <si>
    <t>FIMM133828</t>
  </si>
  <si>
    <t>FIMM133829</t>
  </si>
  <si>
    <t>FIMM133830</t>
  </si>
  <si>
    <t>FIMM133831</t>
  </si>
  <si>
    <t>FIMM133832</t>
  </si>
  <si>
    <t>FIMM133834</t>
  </si>
  <si>
    <t>FIMM133835</t>
  </si>
  <si>
    <t>FIMM133836</t>
  </si>
  <si>
    <t>FIMM133837</t>
  </si>
  <si>
    <t>FIMM133838</t>
  </si>
  <si>
    <t>FIMM133840</t>
  </si>
  <si>
    <t>FIMM133841</t>
  </si>
  <si>
    <t>FIMM133842</t>
  </si>
  <si>
    <t>FIMM133843</t>
  </si>
  <si>
    <t>FIMM133844</t>
  </si>
  <si>
    <t>FIMM133845</t>
  </si>
  <si>
    <t>FIMM133846</t>
  </si>
  <si>
    <t>FIMM133847</t>
  </si>
  <si>
    <t>FIMM133848</t>
  </si>
  <si>
    <t>FIMM133849</t>
  </si>
  <si>
    <t>FIMM133850</t>
  </si>
  <si>
    <t>FIMM133851</t>
  </si>
  <si>
    <t>FIMM133852</t>
  </si>
  <si>
    <t>FIMM133853</t>
  </si>
  <si>
    <t>FIMM133854</t>
  </si>
  <si>
    <t>FIMM133855</t>
  </si>
  <si>
    <t>FIMM133856</t>
  </si>
  <si>
    <t>FIMM133857</t>
  </si>
  <si>
    <t>FIMM133858</t>
  </si>
  <si>
    <t>FIMM133859</t>
  </si>
  <si>
    <t>FIMM133860</t>
  </si>
  <si>
    <t>FIMM133862</t>
  </si>
  <si>
    <t>FIMM133866</t>
  </si>
  <si>
    <t>FIMM133867</t>
  </si>
  <si>
    <t>FIMM133868</t>
  </si>
  <si>
    <t>FIMM133869</t>
  </si>
  <si>
    <t>FIMM133870</t>
  </si>
  <si>
    <t>FIMM133871</t>
  </si>
  <si>
    <t>FIMM133872</t>
  </si>
  <si>
    <t>FIMM133873</t>
  </si>
  <si>
    <t>FIMM133874</t>
  </si>
  <si>
    <t>FIMM133875</t>
  </si>
  <si>
    <t>FIMM133876</t>
  </si>
  <si>
    <t>FIMM133877</t>
  </si>
  <si>
    <t>FIMM133878</t>
  </si>
  <si>
    <t>FIMM133879</t>
  </si>
  <si>
    <t>FIMM133880</t>
  </si>
  <si>
    <t>FIMM133881</t>
  </si>
  <si>
    <t>FIMM133882</t>
  </si>
  <si>
    <t>FIMM133883</t>
  </si>
  <si>
    <t>FIMM133884</t>
  </si>
  <si>
    <t>FIMM133885</t>
  </si>
  <si>
    <t>FIMM133886</t>
  </si>
  <si>
    <t>FIMM133887</t>
  </si>
  <si>
    <t>FIMM133888</t>
  </si>
  <si>
    <t>FIMM133889</t>
  </si>
  <si>
    <t>FIMM133890</t>
  </si>
  <si>
    <t>FIMM133891</t>
  </si>
  <si>
    <t>FIMM133892</t>
  </si>
  <si>
    <t>FIMM133893</t>
  </si>
  <si>
    <t>FIMM133895</t>
  </si>
  <si>
    <t>FIMM133896</t>
  </si>
  <si>
    <t>FIMM133897</t>
  </si>
  <si>
    <t>FIMM133898</t>
  </si>
  <si>
    <t>FIMM133899</t>
  </si>
  <si>
    <t>FIMM133900</t>
  </si>
  <si>
    <t>FIMM133901</t>
  </si>
  <si>
    <t>FIMM133902</t>
  </si>
  <si>
    <t>FIMM133903</t>
  </si>
  <si>
    <t>FIMM133904</t>
  </si>
  <si>
    <t>FIMM133905</t>
  </si>
  <si>
    <t>FIMM136357</t>
  </si>
  <si>
    <t>FIMM136358</t>
  </si>
  <si>
    <t>FIMM136365</t>
  </si>
  <si>
    <t>FIMM136366</t>
  </si>
  <si>
    <t>FIMM136367</t>
  </si>
  <si>
    <t>FIMM136368</t>
  </si>
  <si>
    <t>FIMM136369</t>
  </si>
  <si>
    <t>FIMM136370</t>
  </si>
  <si>
    <t>FIMM136371</t>
  </si>
  <si>
    <t>FIMM136372</t>
  </si>
  <si>
    <t>FIMM136373</t>
  </si>
  <si>
    <t>FIMM136374</t>
  </si>
  <si>
    <t>FIMM136375</t>
  </si>
  <si>
    <t>FIMM136376</t>
  </si>
  <si>
    <t>FIMM136377</t>
  </si>
  <si>
    <t>FIMM136378</t>
  </si>
  <si>
    <t>FIMM136379</t>
  </si>
  <si>
    <t>FIMM136380</t>
  </si>
  <si>
    <t>FIMM136381</t>
  </si>
  <si>
    <t>FIMM136382</t>
  </si>
  <si>
    <t>FIMM136383</t>
  </si>
  <si>
    <t>FIMM136384</t>
  </si>
  <si>
    <t>FIMM136385</t>
  </si>
  <si>
    <t>FIMM136386</t>
  </si>
  <si>
    <t>FIMM136387</t>
  </si>
  <si>
    <t>FIMM136388</t>
  </si>
  <si>
    <t>FIMM136389</t>
  </si>
  <si>
    <t>FIMM136390</t>
  </si>
  <si>
    <t>FIMM136391</t>
  </si>
  <si>
    <t>FIMM136392</t>
  </si>
  <si>
    <t>FIMM136393</t>
  </si>
  <si>
    <t>FIMM136394</t>
  </si>
  <si>
    <t>FIMM136397</t>
  </si>
  <si>
    <t>FIMM136398</t>
  </si>
  <si>
    <t>FIMM136399</t>
  </si>
  <si>
    <t>FIMM136400</t>
  </si>
  <si>
    <t>FIMM136401</t>
  </si>
  <si>
    <t>FIMM136402</t>
  </si>
  <si>
    <t>FIMM136404</t>
  </si>
  <si>
    <t>FIMM136405</t>
  </si>
  <si>
    <t>FIMM136406</t>
  </si>
  <si>
    <t>FIMM136407</t>
  </si>
  <si>
    <t>FIMM136409</t>
  </si>
  <si>
    <t>FIMM136412</t>
  </si>
  <si>
    <t>FIMM136413</t>
  </si>
  <si>
    <t>FIMM136414</t>
  </si>
  <si>
    <t>FIMM136415</t>
  </si>
  <si>
    <t>FIMM136416</t>
  </si>
  <si>
    <t>FIMM136417</t>
  </si>
  <si>
    <t>FIMM136418</t>
  </si>
  <si>
    <t>FIMM136419</t>
  </si>
  <si>
    <t>FIMM136421</t>
  </si>
  <si>
    <t>FIMM136423</t>
  </si>
  <si>
    <t>FIMM136426</t>
  </si>
  <si>
    <t>FIMM136427</t>
  </si>
  <si>
    <t>FIMM136428</t>
  </si>
  <si>
    <t>FIMM136429</t>
  </si>
  <si>
    <t>FIMM136431</t>
  </si>
  <si>
    <t>FIMM136432</t>
  </si>
  <si>
    <t>FIMM136434</t>
  </si>
  <si>
    <t>FIMM136436</t>
  </si>
  <si>
    <t>FIMM136437</t>
  </si>
  <si>
    <t>FIMM136438</t>
  </si>
  <si>
    <t>FIMM136440</t>
  </si>
  <si>
    <t>FIMM136448</t>
  </si>
  <si>
    <t>FIMM136449</t>
  </si>
  <si>
    <t>FIMM136450</t>
  </si>
  <si>
    <t>FIMM136451</t>
  </si>
  <si>
    <t>FIMM136452</t>
  </si>
  <si>
    <t>FIMM136453</t>
  </si>
  <si>
    <t>FIMM136456</t>
  </si>
  <si>
    <t>FIMM136458</t>
  </si>
  <si>
    <t>FIMM136465</t>
  </si>
  <si>
    <t>FIMM136466</t>
  </si>
  <si>
    <t>FIMM136467</t>
  </si>
  <si>
    <t>FIMM136469</t>
  </si>
  <si>
    <t>FIMM136470</t>
  </si>
  <si>
    <t>FIMM136472</t>
  </si>
  <si>
    <t>FIMM136473</t>
  </si>
  <si>
    <t>FIMM136474</t>
  </si>
  <si>
    <t>FIMM136475</t>
  </si>
  <si>
    <t>FIMM136476</t>
  </si>
  <si>
    <t>FIMM136477</t>
  </si>
  <si>
    <t>FIMM136478</t>
  </si>
  <si>
    <t>FIMM136480</t>
  </si>
  <si>
    <t>FIMM136481</t>
  </si>
  <si>
    <t>FIMM136488</t>
  </si>
  <si>
    <t>FIMM136490</t>
  </si>
  <si>
    <t>FIMM136491</t>
  </si>
  <si>
    <t>FIMM136493</t>
  </si>
  <si>
    <t>FIMM136494</t>
  </si>
  <si>
    <t>FIMM136495</t>
  </si>
  <si>
    <t>FIMM136496</t>
  </si>
  <si>
    <t>FIMM136497</t>
  </si>
  <si>
    <t>FIMM136498</t>
  </si>
  <si>
    <t>FIMM136500</t>
  </si>
  <si>
    <t>FIMM136501</t>
  </si>
  <si>
    <t>Pilocarpine</t>
  </si>
  <si>
    <t>Lovastatin</t>
  </si>
  <si>
    <t>Gefitinib</t>
  </si>
  <si>
    <t>Metformin</t>
  </si>
  <si>
    <t>Anagrelide</t>
  </si>
  <si>
    <t>Imatinib</t>
  </si>
  <si>
    <t>Idarubicin</t>
  </si>
  <si>
    <t>Vatalanib</t>
  </si>
  <si>
    <t>Erlotinib</t>
  </si>
  <si>
    <t>Dexamethasone</t>
  </si>
  <si>
    <t>Auranofin</t>
  </si>
  <si>
    <t>Tretinoin</t>
  </si>
  <si>
    <t>Simvastatin</t>
  </si>
  <si>
    <t>Goserelin</t>
  </si>
  <si>
    <t>Raloxifene</t>
  </si>
  <si>
    <t>Camptothecin</t>
  </si>
  <si>
    <t>Plicamycin</t>
  </si>
  <si>
    <t>Rofecoxib</t>
  </si>
  <si>
    <t>Lapatinib</t>
  </si>
  <si>
    <t>Bortezomib</t>
  </si>
  <si>
    <t>Letrozole</t>
  </si>
  <si>
    <t>Bexarotene</t>
  </si>
  <si>
    <t>Celecoxib</t>
  </si>
  <si>
    <t>Anastrozole</t>
  </si>
  <si>
    <t>Bicalutamide</t>
  </si>
  <si>
    <t>Clofarabine</t>
  </si>
  <si>
    <t>Lomustine</t>
  </si>
  <si>
    <t>Vincristine</t>
  </si>
  <si>
    <t>Vinorelbine</t>
  </si>
  <si>
    <t>Altretamine</t>
  </si>
  <si>
    <t>Aminoglutethimide</t>
  </si>
  <si>
    <t>Vinblastine</t>
  </si>
  <si>
    <t>Chlorambucil</t>
  </si>
  <si>
    <t>Thalidomide</t>
  </si>
  <si>
    <t>Clomifene</t>
  </si>
  <si>
    <t>Dacarbazine</t>
  </si>
  <si>
    <t>Cyclophosphamide</t>
  </si>
  <si>
    <t>Cytarabine</t>
  </si>
  <si>
    <t>Disulfiram</t>
  </si>
  <si>
    <t>Finasteride</t>
  </si>
  <si>
    <t>Fluorouracil</t>
  </si>
  <si>
    <t>Flutamide</t>
  </si>
  <si>
    <t>Ifosfamide</t>
  </si>
  <si>
    <t>Imiquimod</t>
  </si>
  <si>
    <t>Levamisole</t>
  </si>
  <si>
    <t>Melphalan</t>
  </si>
  <si>
    <t>Methylprednisolone</t>
  </si>
  <si>
    <t>Mitoxantrone</t>
  </si>
  <si>
    <t>Paclitaxel</t>
  </si>
  <si>
    <t>Prednisolone</t>
  </si>
  <si>
    <t>Procarbazine</t>
  </si>
  <si>
    <t>Prednisone</t>
  </si>
  <si>
    <t>Mepacrine</t>
  </si>
  <si>
    <t>Topotecan</t>
  </si>
  <si>
    <t>Temozolomide</t>
  </si>
  <si>
    <t>Fulvestrant</t>
  </si>
  <si>
    <t>Megestrol acetate</t>
  </si>
  <si>
    <t>Tamoxifen</t>
  </si>
  <si>
    <t>Mechlorethamine</t>
  </si>
  <si>
    <t>Methotrexate</t>
  </si>
  <si>
    <t>Nilutamide</t>
  </si>
  <si>
    <t>Mitotane</t>
  </si>
  <si>
    <t>Allopurinol</t>
  </si>
  <si>
    <t>Busulfan</t>
  </si>
  <si>
    <t>Deferoxamine</t>
  </si>
  <si>
    <t>Hydroxyurea</t>
  </si>
  <si>
    <t>Mercaptopurine</t>
  </si>
  <si>
    <t>Thioguanine</t>
  </si>
  <si>
    <t>Carmustine</t>
  </si>
  <si>
    <t>Thio-TEPA</t>
  </si>
  <si>
    <t>Pipobroman</t>
  </si>
  <si>
    <t>Tacrolimus</t>
  </si>
  <si>
    <t>Itraconazole</t>
  </si>
  <si>
    <t>AT 101</t>
  </si>
  <si>
    <t>BI 2536</t>
  </si>
  <si>
    <t>SN-38</t>
  </si>
  <si>
    <t>Orantinib</t>
  </si>
  <si>
    <t>Pravastatin</t>
  </si>
  <si>
    <t>Exemestane</t>
  </si>
  <si>
    <t>Raltitrexed</t>
  </si>
  <si>
    <t>Irinotecan</t>
  </si>
  <si>
    <t>Palbociclib</t>
  </si>
  <si>
    <t>AT9283</t>
  </si>
  <si>
    <t>Navitoclax</t>
  </si>
  <si>
    <t>Selumetinib</t>
  </si>
  <si>
    <t>Veliparib</t>
  </si>
  <si>
    <t>Afatinib</t>
  </si>
  <si>
    <t>Dovitinib</t>
  </si>
  <si>
    <t>Obatoclax</t>
  </si>
  <si>
    <t>Crizotinib</t>
  </si>
  <si>
    <t>Danusertib</t>
  </si>
  <si>
    <t>Foretinib</t>
  </si>
  <si>
    <t>Abiraterone</t>
  </si>
  <si>
    <t>Tanespimycin</t>
  </si>
  <si>
    <t>Alvespimycin</t>
  </si>
  <si>
    <t>SNS-032</t>
  </si>
  <si>
    <t>ABT-751</t>
  </si>
  <si>
    <t>Serdemetan</t>
  </si>
  <si>
    <t>BIIB021</t>
  </si>
  <si>
    <t>CUDC-101</t>
  </si>
  <si>
    <t>Decitabine</t>
  </si>
  <si>
    <t>Alvocidib</t>
  </si>
  <si>
    <t>MGCD-265</t>
  </si>
  <si>
    <t>Amonafide</t>
  </si>
  <si>
    <t>Tipifarnib</t>
  </si>
  <si>
    <t>Pimasertib</t>
  </si>
  <si>
    <t>Ponatinib</t>
  </si>
  <si>
    <t>Perifosine</t>
  </si>
  <si>
    <t>Motesanib</t>
  </si>
  <si>
    <t>Cediranib</t>
  </si>
  <si>
    <t>PF-04691502</t>
  </si>
  <si>
    <t>Rucaparib</t>
  </si>
  <si>
    <t>Tarenflurbil</t>
  </si>
  <si>
    <t>Tivozanib</t>
  </si>
  <si>
    <t>MK1775</t>
  </si>
  <si>
    <t>PF-00477736</t>
  </si>
  <si>
    <t>AZD7762</t>
  </si>
  <si>
    <t>AZD1152-HQPA</t>
  </si>
  <si>
    <t>AZD8055</t>
  </si>
  <si>
    <t>Belinostat</t>
  </si>
  <si>
    <t>Bimatoprost</t>
  </si>
  <si>
    <t>Doramapimod</t>
  </si>
  <si>
    <t>Bryostatin 1</t>
  </si>
  <si>
    <t>Tacedinaline</t>
  </si>
  <si>
    <t>BMS-754807</t>
  </si>
  <si>
    <t>Idelalisib</t>
  </si>
  <si>
    <t>Trametinib</t>
  </si>
  <si>
    <t>Sonidegib</t>
  </si>
  <si>
    <t>OSI-027</t>
  </si>
  <si>
    <t>Refametinib</t>
  </si>
  <si>
    <t>Everolimus</t>
  </si>
  <si>
    <t>Ruxolitinib</t>
  </si>
  <si>
    <t>Fasudil</t>
  </si>
  <si>
    <t>Indibulin</t>
  </si>
  <si>
    <t>Iniparib</t>
  </si>
  <si>
    <t>MK-2206</t>
  </si>
  <si>
    <t>Alisertib</t>
  </si>
  <si>
    <t>Nelarabine</t>
  </si>
  <si>
    <t>Nilotinib</t>
  </si>
  <si>
    <t>Luminespib</t>
  </si>
  <si>
    <t>2-methoxyestradiol</t>
  </si>
  <si>
    <t>Plerixafor</t>
  </si>
  <si>
    <t>Vemurafenib</t>
  </si>
  <si>
    <t>Vandetanib</t>
  </si>
  <si>
    <t>Linsitinib</t>
  </si>
  <si>
    <t>Tepotinib</t>
  </si>
  <si>
    <t>Lestaurtinib</t>
  </si>
  <si>
    <t>Dasatinib</t>
  </si>
  <si>
    <t>Tofacitinib</t>
  </si>
  <si>
    <t>Fingolimod</t>
  </si>
  <si>
    <t>Axitinib</t>
  </si>
  <si>
    <t>Saracatinib</t>
  </si>
  <si>
    <t>Bosutinib</t>
  </si>
  <si>
    <t>Canertinib</t>
  </si>
  <si>
    <t>Lenalidomide</t>
  </si>
  <si>
    <t>Panobinostat</t>
  </si>
  <si>
    <t>Pazopanib</t>
  </si>
  <si>
    <t>Tandutinib</t>
  </si>
  <si>
    <t>Temsirolimus</t>
  </si>
  <si>
    <t>Vorinostat</t>
  </si>
  <si>
    <t>Entinostat</t>
  </si>
  <si>
    <t>Enzastaurin</t>
  </si>
  <si>
    <t>Olaparib</t>
  </si>
  <si>
    <t>Masitinib</t>
  </si>
  <si>
    <t>Pictilisib</t>
  </si>
  <si>
    <t>Vismodegib</t>
  </si>
  <si>
    <t>Sorafenib</t>
  </si>
  <si>
    <t>Seliciclib</t>
  </si>
  <si>
    <t>Patupilone</t>
  </si>
  <si>
    <t>Docetaxel</t>
  </si>
  <si>
    <t>Pentostatin</t>
  </si>
  <si>
    <t>Sirolimus</t>
  </si>
  <si>
    <t>Estramustine</t>
  </si>
  <si>
    <t>Floxuridine</t>
  </si>
  <si>
    <t>Gemcitabine</t>
  </si>
  <si>
    <t>Teniposide</t>
  </si>
  <si>
    <t>Dactinomycin</t>
  </si>
  <si>
    <t>Streptozocin</t>
  </si>
  <si>
    <t>Cladribine</t>
  </si>
  <si>
    <t>Mitomycin C</t>
  </si>
  <si>
    <t>Carboplatin</t>
  </si>
  <si>
    <t>Cisplatin</t>
  </si>
  <si>
    <t>Pemetrexed</t>
  </si>
  <si>
    <t>Oxaliplatin</t>
  </si>
  <si>
    <t>Uramustine</t>
  </si>
  <si>
    <t>Daunorubicin</t>
  </si>
  <si>
    <t>Etoposide</t>
  </si>
  <si>
    <t>Arsenic(III) oxide</t>
  </si>
  <si>
    <t>Doxorubicin</t>
  </si>
  <si>
    <t>Valrubicin</t>
  </si>
  <si>
    <t>Sunitinib</t>
  </si>
  <si>
    <t>Ixabepilone</t>
  </si>
  <si>
    <t>Azacitidine</t>
  </si>
  <si>
    <t>Fludarabine</t>
  </si>
  <si>
    <t>Bleomycin</t>
  </si>
  <si>
    <t>Dactolisib</t>
  </si>
  <si>
    <t>Quizartinib</t>
  </si>
  <si>
    <t>APR-246</t>
  </si>
  <si>
    <t>Carfilzomib</t>
  </si>
  <si>
    <t>Gandotinib</t>
  </si>
  <si>
    <t>AZ 3146</t>
  </si>
  <si>
    <t>Sotrastaurin</t>
  </si>
  <si>
    <t>Bendamustine</t>
  </si>
  <si>
    <t>Midostaurin</t>
  </si>
  <si>
    <t>Regorafenib</t>
  </si>
  <si>
    <t>XAV-939</t>
  </si>
  <si>
    <t>UCN-01</t>
  </si>
  <si>
    <t>Ruboxistaurin</t>
  </si>
  <si>
    <t>Capecitabine</t>
  </si>
  <si>
    <t>Chloroquine</t>
  </si>
  <si>
    <t>Valproic acid</t>
  </si>
  <si>
    <t>Tivantinib</t>
  </si>
  <si>
    <t>Niraparib</t>
  </si>
  <si>
    <t>Volasertib</t>
  </si>
  <si>
    <t>Toremifene</t>
  </si>
  <si>
    <t>Lasofoxifene</t>
  </si>
  <si>
    <t>Galiellalactone</t>
  </si>
  <si>
    <t>Omacetaxine</t>
  </si>
  <si>
    <t>RAF265</t>
  </si>
  <si>
    <t>Nutlin-3</t>
  </si>
  <si>
    <t>Neratinib</t>
  </si>
  <si>
    <t>Mocetinostat</t>
  </si>
  <si>
    <t>Rabusertib</t>
  </si>
  <si>
    <t>Galunisertib</t>
  </si>
  <si>
    <t>Linifanib</t>
  </si>
  <si>
    <t>Brivanib</t>
  </si>
  <si>
    <t>Buparlisib</t>
  </si>
  <si>
    <t>Nintedanib</t>
  </si>
  <si>
    <t>Apitolisib</t>
  </si>
  <si>
    <t>AZD4547</t>
  </si>
  <si>
    <t>VER 155008</t>
  </si>
  <si>
    <t>Daporinad</t>
  </si>
  <si>
    <t>Cabozantinib</t>
  </si>
  <si>
    <t>AZD1480</t>
  </si>
  <si>
    <t>Ridaforolimus</t>
  </si>
  <si>
    <t>Sonolisib</t>
  </si>
  <si>
    <t>Quisinostat</t>
  </si>
  <si>
    <t>Tosedostat</t>
  </si>
  <si>
    <t>PF-04708671</t>
  </si>
  <si>
    <t>Binimetinib</t>
  </si>
  <si>
    <t>Tamatinib</t>
  </si>
  <si>
    <t>KX2-391</t>
  </si>
  <si>
    <t>PF-3845</t>
  </si>
  <si>
    <t>MK-0752</t>
  </si>
  <si>
    <t>TAK-733</t>
  </si>
  <si>
    <t>SB 743921</t>
  </si>
  <si>
    <t>Omipalisib</t>
  </si>
  <si>
    <t>Ibrutinib</t>
  </si>
  <si>
    <t>TAK-901</t>
  </si>
  <si>
    <t>Fostamatinib</t>
  </si>
  <si>
    <t>JQ1</t>
  </si>
  <si>
    <t>NVP-BGJ398</t>
  </si>
  <si>
    <t>Momelotinib</t>
  </si>
  <si>
    <t>MLN-0128</t>
  </si>
  <si>
    <t>TGX-221</t>
  </si>
  <si>
    <t>Tubacin</t>
  </si>
  <si>
    <t>Tubastatin A</t>
  </si>
  <si>
    <t>Atorvastatin</t>
  </si>
  <si>
    <t>Varespladib</t>
  </si>
  <si>
    <t>StemRegenin 1</t>
  </si>
  <si>
    <t>VX-11E</t>
  </si>
  <si>
    <t>PFI-1</t>
  </si>
  <si>
    <t>4-hydroxytamoxifen</t>
  </si>
  <si>
    <t>15D-PGJ2</t>
  </si>
  <si>
    <t>RD162</t>
  </si>
  <si>
    <t>Enzalutamide</t>
  </si>
  <si>
    <t>1-methyl-D-tryptophan</t>
  </si>
  <si>
    <t>Dacomitinib</t>
  </si>
  <si>
    <t>Dinaciclib</t>
  </si>
  <si>
    <t>Dabrafenib</t>
  </si>
  <si>
    <t>I-BET151</t>
  </si>
  <si>
    <t>Ralimetinib</t>
  </si>
  <si>
    <t>Crenolanib</t>
  </si>
  <si>
    <t>PF-4800567</t>
  </si>
  <si>
    <t>PF-670462</t>
  </si>
  <si>
    <t>ZSTK474</t>
  </si>
  <si>
    <t>PAC-1</t>
  </si>
  <si>
    <t>AZD2014</t>
  </si>
  <si>
    <t>CPI-613</t>
  </si>
  <si>
    <t>FG-4592</t>
  </si>
  <si>
    <t>Pevonedistat</t>
  </si>
  <si>
    <t>GSK2636771</t>
  </si>
  <si>
    <t>AT-406</t>
  </si>
  <si>
    <t>(5Z)-7-Oxozeaenol</t>
  </si>
  <si>
    <t>Rebastinib</t>
  </si>
  <si>
    <t>Lomeguatrib</t>
  </si>
  <si>
    <t>GSK269962</t>
  </si>
  <si>
    <t>PF 431396</t>
  </si>
  <si>
    <t>GSK650394</t>
  </si>
  <si>
    <t>AVN944</t>
  </si>
  <si>
    <t>Venetoclax</t>
  </si>
  <si>
    <t>BMS-911543</t>
  </si>
  <si>
    <t>Ipatasertib</t>
  </si>
  <si>
    <t>Radicicol</t>
  </si>
  <si>
    <t>LY-294002</t>
  </si>
  <si>
    <t>IOX-2</t>
  </si>
  <si>
    <t>GSK-J4</t>
  </si>
  <si>
    <t>UNC1215</t>
  </si>
  <si>
    <t>SGC0946</t>
  </si>
  <si>
    <t>UNC0642</t>
  </si>
  <si>
    <t>GSK343</t>
  </si>
  <si>
    <t>UNC0638</t>
  </si>
  <si>
    <t>C646</t>
  </si>
  <si>
    <t>8-chloro-adenosine</t>
  </si>
  <si>
    <t>8-amino-adenosine</t>
  </si>
  <si>
    <t>Stattic</t>
  </si>
  <si>
    <t>AZ-23</t>
  </si>
  <si>
    <t>Rocilinostat</t>
  </si>
  <si>
    <t>ASP3026</t>
  </si>
  <si>
    <t>Alectinib</t>
  </si>
  <si>
    <t>GSK-1838705A</t>
  </si>
  <si>
    <t>GSK-1904529A</t>
  </si>
  <si>
    <t>SP600125</t>
  </si>
  <si>
    <t>Ganetespib</t>
  </si>
  <si>
    <t>TRAM-34</t>
  </si>
  <si>
    <t>Pracinostat</t>
  </si>
  <si>
    <t>AR-42</t>
  </si>
  <si>
    <t>Lonafarnib</t>
  </si>
  <si>
    <t>Alpelisib</t>
  </si>
  <si>
    <t>Baricitinib</t>
  </si>
  <si>
    <t>BX-912</t>
  </si>
  <si>
    <t>AZD-5363</t>
  </si>
  <si>
    <t>CUDC-305</t>
  </si>
  <si>
    <t>Oprozomib</t>
  </si>
  <si>
    <t>Fedratinib</t>
  </si>
  <si>
    <t>PF-03758309</t>
  </si>
  <si>
    <t>GSK-2334470</t>
  </si>
  <si>
    <t>Pomalidomide</t>
  </si>
  <si>
    <t>Bafetinib</t>
  </si>
  <si>
    <t>Orteronel</t>
  </si>
  <si>
    <t>AZD-8330</t>
  </si>
  <si>
    <t>BMS-599626</t>
  </si>
  <si>
    <t>EPZ-5687</t>
  </si>
  <si>
    <t>LY-2874455</t>
  </si>
  <si>
    <t>ARN 509</t>
  </si>
  <si>
    <t>Tideglusib</t>
  </si>
  <si>
    <t>SGI-1776</t>
  </si>
  <si>
    <t>Rigosertib</t>
  </si>
  <si>
    <t>Milciclib</t>
  </si>
  <si>
    <t>Lenvatinib</t>
  </si>
  <si>
    <t>Duvelisib</t>
  </si>
  <si>
    <t>Icotinib</t>
  </si>
  <si>
    <t>Cilengitide</t>
  </si>
  <si>
    <t>Apatinib</t>
  </si>
  <si>
    <t>Brigatinib</t>
  </si>
  <si>
    <t>Amuvatinib</t>
  </si>
  <si>
    <t>SCH772984</t>
  </si>
  <si>
    <t>Semaxanib</t>
  </si>
  <si>
    <t>Pelitinib</t>
  </si>
  <si>
    <t>Telatinib</t>
  </si>
  <si>
    <t>Triciribine</t>
  </si>
  <si>
    <t>Tozasertib</t>
  </si>
  <si>
    <t>Varlitinib</t>
  </si>
  <si>
    <t>Golvatinib</t>
  </si>
  <si>
    <t>Copanlisib</t>
  </si>
  <si>
    <t>Sapitinib</t>
  </si>
  <si>
    <t>NVP-AEE788</t>
  </si>
  <si>
    <t>AT7519</t>
  </si>
  <si>
    <t>NVP-BGT226</t>
  </si>
  <si>
    <t>BMS-777607</t>
  </si>
  <si>
    <t>Abemaciclib</t>
  </si>
  <si>
    <t>Ceritinib</t>
  </si>
  <si>
    <t>AGI-5198</t>
  </si>
  <si>
    <t>VX 745</t>
  </si>
  <si>
    <t>XL-647</t>
  </si>
  <si>
    <t>TAK-960</t>
  </si>
  <si>
    <t>Hydroxyfasudil</t>
  </si>
  <si>
    <t>Lucitanib</t>
  </si>
  <si>
    <t>PD184352</t>
  </si>
  <si>
    <t>ENMD-2076</t>
  </si>
  <si>
    <t>MK-2461</t>
  </si>
  <si>
    <t>PD0325901</t>
  </si>
  <si>
    <t>PH-797804</t>
  </si>
  <si>
    <t>TAK-715</t>
  </si>
  <si>
    <t>TG100-115</t>
  </si>
  <si>
    <t>AMG-208</t>
  </si>
  <si>
    <t>AMG-900</t>
  </si>
  <si>
    <t>ARRY-380</t>
  </si>
  <si>
    <t>GSK-1070916</t>
  </si>
  <si>
    <t>GSK-461364</t>
  </si>
  <si>
    <t>NVP-INC280</t>
  </si>
  <si>
    <t>OSI-930</t>
  </si>
  <si>
    <t>Palomid-529</t>
  </si>
  <si>
    <t>PF-00562271</t>
  </si>
  <si>
    <t>PF-03814735</t>
  </si>
  <si>
    <t>Gedatolisib</t>
  </si>
  <si>
    <t>SNS-314</t>
  </si>
  <si>
    <t>TAK-285</t>
  </si>
  <si>
    <t>CEP-32496</t>
  </si>
  <si>
    <t>IOX-1</t>
  </si>
  <si>
    <t>MLN-8054</t>
  </si>
  <si>
    <t>KW-2449</t>
  </si>
  <si>
    <t>KRN-633</t>
  </si>
  <si>
    <t>PHA-793887</t>
  </si>
  <si>
    <t>AZD-6482</t>
  </si>
  <si>
    <t>GSK-1059615</t>
  </si>
  <si>
    <t>CYC-116</t>
  </si>
  <si>
    <t>CP-724714</t>
  </si>
  <si>
    <t>SGX-523</t>
  </si>
  <si>
    <t>JNJ-38877605</t>
  </si>
  <si>
    <t>GSK-690693</t>
  </si>
  <si>
    <t>OSU-03012</t>
  </si>
  <si>
    <t>NVP-AEW541</t>
  </si>
  <si>
    <t>PF-04217903</t>
  </si>
  <si>
    <t>AZD-1080</t>
  </si>
  <si>
    <t>RG-7603</t>
  </si>
  <si>
    <t>MK-8776</t>
  </si>
  <si>
    <t>PKI-402</t>
  </si>
  <si>
    <t>CH-5132799</t>
  </si>
  <si>
    <t>AZD-5438</t>
  </si>
  <si>
    <t>Silmitasertib</t>
  </si>
  <si>
    <t>Mubritinib</t>
  </si>
  <si>
    <t>AZD-8186</t>
  </si>
  <si>
    <t>GDC-0623</t>
  </si>
  <si>
    <t>Talmapimod</t>
  </si>
  <si>
    <t>Birinapant</t>
  </si>
  <si>
    <t>LCL161</t>
  </si>
  <si>
    <t>Tazemetostat</t>
  </si>
  <si>
    <t>deltarasin</t>
  </si>
  <si>
    <t>Pinometostat</t>
  </si>
  <si>
    <t>PHA 408</t>
  </si>
  <si>
    <t>PS-1145</t>
  </si>
  <si>
    <t>KU-60019</t>
  </si>
  <si>
    <t>TPCA-1</t>
  </si>
  <si>
    <t>XL019</t>
  </si>
  <si>
    <t>Selinexor</t>
  </si>
  <si>
    <t>IRAK1/4 inhibitor</t>
  </si>
  <si>
    <t>GSK2801</t>
  </si>
  <si>
    <t>SGC-CBP30</t>
  </si>
  <si>
    <t>TH588</t>
  </si>
  <si>
    <t>NSC348884</t>
  </si>
  <si>
    <t>VGX-1027</t>
  </si>
  <si>
    <t>OTX015</t>
  </si>
  <si>
    <t>Encorafenib</t>
  </si>
  <si>
    <t>URB597</t>
  </si>
  <si>
    <t>CUDC-907</t>
  </si>
  <si>
    <t>MK-8745</t>
  </si>
  <si>
    <t>NLG919</t>
  </si>
  <si>
    <t>NVP-LGK974</t>
  </si>
  <si>
    <t>ONX-0914</t>
  </si>
  <si>
    <t>RGFP966</t>
  </si>
  <si>
    <t>NMS-873</t>
  </si>
  <si>
    <t>AZ191</t>
  </si>
  <si>
    <t>Ribociclib</t>
  </si>
  <si>
    <t>Triapine</t>
  </si>
  <si>
    <t>VE-821</t>
  </si>
  <si>
    <t>Pacritinib</t>
  </si>
  <si>
    <t>Tanzisertib</t>
  </si>
  <si>
    <t>GSK923295</t>
  </si>
  <si>
    <t>Bentamapimod</t>
  </si>
  <si>
    <t>Idasanutlin</t>
  </si>
  <si>
    <t>Aldoxorubicin</t>
  </si>
  <si>
    <t>Filanesib</t>
  </si>
  <si>
    <t>AGI-6780</t>
  </si>
  <si>
    <t>Talazoparib</t>
  </si>
  <si>
    <t>Tasquinimod</t>
  </si>
  <si>
    <t>Resminostat</t>
  </si>
  <si>
    <t>WEHI-539</t>
  </si>
  <si>
    <t>Cobimetinib</t>
  </si>
  <si>
    <t>AZD1208</t>
  </si>
  <si>
    <t>BGB324</t>
  </si>
  <si>
    <t>AZD7545</t>
  </si>
  <si>
    <t>Osimertinib</t>
  </si>
  <si>
    <t>BMS863233</t>
  </si>
  <si>
    <t>Darapladib</t>
  </si>
  <si>
    <t>GNE-0877</t>
  </si>
  <si>
    <t>Entospletinib</t>
  </si>
  <si>
    <t>Losmapimod</t>
  </si>
  <si>
    <t>ML323</t>
  </si>
  <si>
    <t>OTSSP167</t>
  </si>
  <si>
    <t>PTC-209</t>
  </si>
  <si>
    <t>UNC2881</t>
  </si>
  <si>
    <t>AMG-232</t>
  </si>
  <si>
    <t>AMG-925</t>
  </si>
  <si>
    <t>CEP-37440</t>
  </si>
  <si>
    <t>Rociletinib</t>
  </si>
  <si>
    <t>FRAX486</t>
  </si>
  <si>
    <t>GNE-7915</t>
  </si>
  <si>
    <t>GSK2830371</t>
  </si>
  <si>
    <t>GSK525762</t>
  </si>
  <si>
    <t>TAK-632</t>
  </si>
  <si>
    <t>Voxtalisib</t>
  </si>
  <si>
    <t>BCI</t>
  </si>
  <si>
    <t>MST-312</t>
  </si>
  <si>
    <t>Taselisib</t>
  </si>
  <si>
    <t>GSK2656157</t>
  </si>
  <si>
    <t>Glasdegib</t>
  </si>
  <si>
    <t>Pilaralisib</t>
  </si>
  <si>
    <t>Onalespib</t>
  </si>
  <si>
    <t>Uprosertib</t>
  </si>
  <si>
    <t>AT13148</t>
  </si>
  <si>
    <t>Cerdulatinib</t>
  </si>
  <si>
    <t>Filgotinib</t>
  </si>
  <si>
    <t>Afuresertib</t>
  </si>
  <si>
    <t>UM729</t>
  </si>
  <si>
    <t>PF-06463922</t>
  </si>
  <si>
    <t>UMI-77</t>
  </si>
  <si>
    <t>TEW-7197</t>
  </si>
  <si>
    <t>Sabutoclax</t>
  </si>
  <si>
    <t>SH-4-54</t>
  </si>
  <si>
    <t>BAY 87-2243</t>
  </si>
  <si>
    <t>Givinostat</t>
  </si>
  <si>
    <t>Amsacrine</t>
  </si>
  <si>
    <t>PCI-34051</t>
  </si>
  <si>
    <t>Cabazitaxel</t>
  </si>
  <si>
    <t>GDC-0994</t>
  </si>
  <si>
    <t>SLx-2119</t>
  </si>
  <si>
    <t>Merestinib</t>
  </si>
  <si>
    <t>Pixantrone</t>
  </si>
  <si>
    <t>Poziotinib</t>
  </si>
  <si>
    <t>Pyridoclax</t>
  </si>
  <si>
    <t>Spebrutinib</t>
  </si>
  <si>
    <t>Verdinexor</t>
  </si>
  <si>
    <t>Romidepsin</t>
  </si>
  <si>
    <t>Abexinostat</t>
  </si>
  <si>
    <t>A-1210477</t>
  </si>
  <si>
    <t>VS-4718</t>
  </si>
  <si>
    <t>GSK2879552</t>
  </si>
  <si>
    <t>Ulixertinib</t>
  </si>
  <si>
    <t>LY3009120</t>
  </si>
  <si>
    <t>Pexidartinib</t>
  </si>
  <si>
    <t>Marimastat</t>
  </si>
  <si>
    <t>EPZ015666</t>
  </si>
  <si>
    <t>SAR405838</t>
  </si>
  <si>
    <t>Prexasertib</t>
  </si>
  <si>
    <t>Epacadostat</t>
  </si>
  <si>
    <t>AVG</t>
  </si>
  <si>
    <t>MAX</t>
  </si>
  <si>
    <t>MIN</t>
  </si>
  <si>
    <t>Average_CTG</t>
  </si>
  <si>
    <t>Mechanism.Targets</t>
  </si>
  <si>
    <t>Class.explained</t>
  </si>
  <si>
    <t>High.phase.Approval.status</t>
  </si>
  <si>
    <t>FIMM136369-001</t>
  </si>
  <si>
    <t>HDAC1/2/3/10, PI3Kalpha inhibitor</t>
  </si>
  <si>
    <t>E. Differentiating/ epigenetic modifier</t>
  </si>
  <si>
    <t>Investigational (Ph 1)</t>
  </si>
  <si>
    <t>FIMM000416-004</t>
  </si>
  <si>
    <t>alcohol dehydrogenase inhibitor</t>
  </si>
  <si>
    <t>H. Metabolic modifier</t>
  </si>
  <si>
    <t>Approved (non-oncology)</t>
  </si>
  <si>
    <t>FIMM003719-001</t>
  </si>
  <si>
    <t>CDK inhibitor</t>
  </si>
  <si>
    <t>B. Kinase inhibitor</t>
  </si>
  <si>
    <t>Investigational (Ph 2)</t>
  </si>
  <si>
    <t>FIMM100346-001</t>
  </si>
  <si>
    <t>Proteasome inhibitor (20S subunit)</t>
  </si>
  <si>
    <t>A. Conv. Chemo</t>
  </si>
  <si>
    <t>Approved</t>
  </si>
  <si>
    <t>FIMM136480-001</t>
  </si>
  <si>
    <t>HDAC inhibitor</t>
  </si>
  <si>
    <t>FIMM000287-002</t>
  </si>
  <si>
    <t>Proteasome inhibitor (26S subunit)</t>
  </si>
  <si>
    <t>FIMM003771-001</t>
  </si>
  <si>
    <t>YM155</t>
  </si>
  <si>
    <t>Survivin inhibitor</t>
  </si>
  <si>
    <t>G. Apoptotic modulator</t>
  </si>
  <si>
    <t>FIMM100379-001</t>
  </si>
  <si>
    <t>Protein synthesis inhib (80 S ribosome)</t>
  </si>
  <si>
    <t>FIMM000321-002</t>
  </si>
  <si>
    <t>Antimetabolite; Purine analog</t>
  </si>
  <si>
    <t>FIMM109460-001</t>
  </si>
  <si>
    <t>Investigational (Ph 3)</t>
  </si>
  <si>
    <t>FIMM100393-001</t>
  </si>
  <si>
    <t>NAMPT inhibitor</t>
  </si>
  <si>
    <t>Probe</t>
  </si>
  <si>
    <t>FIMM003725-001</t>
  </si>
  <si>
    <t>FIMM023800-002</t>
  </si>
  <si>
    <t>RNA and DNA synthesis inhibitor</t>
  </si>
  <si>
    <t>FIMM133827-001</t>
  </si>
  <si>
    <t>CDK1, 2, 4, 6 and 9 inhibitor</t>
  </si>
  <si>
    <t>FIMM136373-001</t>
  </si>
  <si>
    <t>LMP7 (immunoproteasome)</t>
  </si>
  <si>
    <t>X. Other</t>
  </si>
  <si>
    <t>FIMM002374-001</t>
  </si>
  <si>
    <t>Active metabolite of irinotecan. Topoisomerase I inhibitor</t>
  </si>
  <si>
    <t>(approved)</t>
  </si>
  <si>
    <t>FIMM003764-001</t>
  </si>
  <si>
    <t>HSP90 inhibitor</t>
  </si>
  <si>
    <t>K. HSP inhibitor</t>
  </si>
  <si>
    <t>FIMM133793-001</t>
  </si>
  <si>
    <t>proteasome (20 S) inhibitor</t>
  </si>
  <si>
    <t>FIMM133784-001</t>
  </si>
  <si>
    <t xml:space="preserve">Pracinostat </t>
  </si>
  <si>
    <t>FIMM136406-001</t>
  </si>
  <si>
    <t>MELK inhibitor</t>
  </si>
  <si>
    <t>probe</t>
  </si>
  <si>
    <t>FIMM136426-001</t>
  </si>
  <si>
    <t>Dusp6 inhibitor</t>
  </si>
  <si>
    <t>FIMM115616-003</t>
  </si>
  <si>
    <t>STAT3 SH2 domain inhibitor</t>
  </si>
  <si>
    <t>FIMM133782-001</t>
  </si>
  <si>
    <t xml:space="preserve">Ganetespib </t>
  </si>
  <si>
    <t>FIMM000344-003</t>
  </si>
  <si>
    <t>Mitotic inhibitor. Vinca alkaloid microtubule depolymerizer</t>
  </si>
  <si>
    <t>FIMM136469-001</t>
  </si>
  <si>
    <t>Taxane microtubule stabilizer, antimitotic</t>
  </si>
  <si>
    <t>FIMM000528-005</t>
  </si>
  <si>
    <t>Unclear. PLA2 inhibitor. NF-kB inhibitor, p53 activator</t>
  </si>
  <si>
    <t>FIMM115615-001</t>
  </si>
  <si>
    <t>Nucleoside analog, RNA synthesis inhibitor</t>
  </si>
  <si>
    <t>FIMM100366-004</t>
  </si>
  <si>
    <t>PKCbeta, PDK1, Chk, Cdk2 inhibitor</t>
  </si>
  <si>
    <t>FIMM133902-001</t>
  </si>
  <si>
    <t>CRM1 inhibitor</t>
  </si>
  <si>
    <t>FIMM133795-001</t>
  </si>
  <si>
    <t>PAK inhibitor</t>
  </si>
  <si>
    <t>FIMM136481-001</t>
  </si>
  <si>
    <t>HDAC1-selective inhibitor</t>
  </si>
  <si>
    <t>FIMM115488-002</t>
  </si>
  <si>
    <t>FIMM003722-001</t>
  </si>
  <si>
    <t>FIMM001823-004</t>
  </si>
  <si>
    <t>Bcl-2 family inhibitor</t>
  </si>
  <si>
    <t>FIMM003783-001</t>
  </si>
  <si>
    <t>Approved (US)</t>
  </si>
  <si>
    <t>FIMM003723-001</t>
  </si>
  <si>
    <t>HDAC &amp; EGFR, Her2 inhibitor</t>
  </si>
  <si>
    <t>FIMM023804-002</t>
  </si>
  <si>
    <t>FIMM136456-001</t>
  </si>
  <si>
    <t>STAT3 inhibitor</t>
  </si>
  <si>
    <t>FIMM003796-002</t>
  </si>
  <si>
    <t>Mitotic inhibitor, epothilone microtubule stabilizer</t>
  </si>
  <si>
    <t>FIMM000173-003</t>
  </si>
  <si>
    <t>Topoisomerase II inhibitor</t>
  </si>
  <si>
    <t>FIMM002337-002</t>
  </si>
  <si>
    <t>PLK1 inhibitor</t>
  </si>
  <si>
    <t>FIMM100399-001</t>
  </si>
  <si>
    <t>FIMM133851-001</t>
  </si>
  <si>
    <t>FIMM133785-001</t>
  </si>
  <si>
    <t xml:space="preserve">AR-42 </t>
  </si>
  <si>
    <t>FIMM003735-001</t>
  </si>
  <si>
    <t>PI3K/mTOR inhibitor</t>
  </si>
  <si>
    <t>FIMM100414-001</t>
  </si>
  <si>
    <t>FIMM003717-001</t>
  </si>
  <si>
    <t>FIMM003797-001</t>
  </si>
  <si>
    <t>Mitotic inhibitor, taxane microtubule stabilizer</t>
  </si>
  <si>
    <t>FIMM003744-001</t>
  </si>
  <si>
    <t>FIMM023832-001</t>
  </si>
  <si>
    <t>mTOR/(PI3K) inhibitor</t>
  </si>
  <si>
    <t>FIMM023828-002</t>
  </si>
  <si>
    <t>FIMM000556-005</t>
  </si>
  <si>
    <t>Topoisomerase I inhibitor. Camptothecin analog</t>
  </si>
  <si>
    <t>FIMM136466-001</t>
  </si>
  <si>
    <t>DNA intercalation, Topo II inhibitor</t>
  </si>
  <si>
    <t>FIMM023799-002</t>
  </si>
  <si>
    <t>FIMM133792-001</t>
  </si>
  <si>
    <t>FIMM133800-001</t>
  </si>
  <si>
    <t>MEK1/2 inhibitor</t>
  </si>
  <si>
    <t>FIMM136453-001</t>
  </si>
  <si>
    <t>pan-Bcl-2 family inhibitor</t>
  </si>
  <si>
    <t>FIMM115607-003</t>
  </si>
  <si>
    <t>JMJD3 (histone demethylase) inhibitor</t>
  </si>
  <si>
    <t>FIMM136434-001</t>
  </si>
  <si>
    <t>FIMM133856-001</t>
  </si>
  <si>
    <t>AURa, AURb inhibitor</t>
  </si>
  <si>
    <t>FIMM100371-002</t>
  </si>
  <si>
    <t>Antimalaria agent; chemo/radio sensitizer</t>
  </si>
  <si>
    <t>FIMM000491-003</t>
  </si>
  <si>
    <t>FIMM023819-002</t>
  </si>
  <si>
    <t>FIMM136451-001</t>
  </si>
  <si>
    <t>MCL1 inhibitor</t>
  </si>
  <si>
    <t>FIMM133828-001</t>
  </si>
  <si>
    <t>FIMM115614-001</t>
  </si>
  <si>
    <t>FIMM136375-001</t>
  </si>
  <si>
    <t>p97/VCP inhibitor</t>
  </si>
  <si>
    <t>FIMM000337-003</t>
  </si>
  <si>
    <t>FIMM136384-001</t>
  </si>
  <si>
    <t>MDM2 inhibitor</t>
  </si>
  <si>
    <t>FIMM133885-001</t>
  </si>
  <si>
    <t>CDK1,2,9 inhibitor</t>
  </si>
  <si>
    <t>FIMM023811-004</t>
  </si>
  <si>
    <t>FIMM136380-001</t>
  </si>
  <si>
    <t>FLT3/JAK2</t>
  </si>
  <si>
    <t>FIMM003743-003</t>
  </si>
  <si>
    <t>mTOR inhibitor</t>
  </si>
  <si>
    <t>FIMM003740-002</t>
  </si>
  <si>
    <t>Chk1 inhibitor</t>
  </si>
  <si>
    <t>FIMM136358-001</t>
  </si>
  <si>
    <t>NPM1 oligomerization inhibitor</t>
  </si>
  <si>
    <t>FIMM136500-001</t>
  </si>
  <si>
    <t>FIMM003714-001</t>
  </si>
  <si>
    <t>Aurora, Ret, TrkA, FGFR-1 inhibitor</t>
  </si>
  <si>
    <t>FIMM003729-001</t>
  </si>
  <si>
    <t>FIMM136458-001</t>
  </si>
  <si>
    <t>HIF1alpha inhibitor</t>
  </si>
  <si>
    <t>FIMM136386-001</t>
  </si>
  <si>
    <t>KSP/Eg5 inhibitor</t>
  </si>
  <si>
    <t>I. Kinesin inhibitor</t>
  </si>
  <si>
    <t>FIMM136438-001</t>
  </si>
  <si>
    <t>JAK, SYK inhibitor</t>
  </si>
  <si>
    <t>FIMM136366-001</t>
  </si>
  <si>
    <t>BET family inhibitor</t>
  </si>
  <si>
    <t>FIMM100409-001</t>
  </si>
  <si>
    <t>non-ATP competitive Src inhibitor</t>
  </si>
  <si>
    <t>FIMM003754-001</t>
  </si>
  <si>
    <t>FIMM115469-001</t>
  </si>
  <si>
    <t>mTOR inhibitor, ATP-competitive</t>
  </si>
  <si>
    <t>FIMM000263-003</t>
  </si>
  <si>
    <t>Topoisomerase I inhibitor</t>
  </si>
  <si>
    <t>FIMM133883-001</t>
  </si>
  <si>
    <t>FIMM136498-001</t>
  </si>
  <si>
    <t>FIMM109464-001</t>
  </si>
  <si>
    <t>PDGFRA and PDGFRB inhibitor</t>
  </si>
  <si>
    <t>FIMM023809-004</t>
  </si>
  <si>
    <t>Platinum-based antineoplastic agent</t>
  </si>
  <si>
    <t>FIMM003707-002</t>
  </si>
  <si>
    <t>Bcl-2/Bcl-xL inhibitor</t>
  </si>
  <si>
    <t>FIMM133808-001</t>
  </si>
  <si>
    <t>CDK2 inhibitor</t>
  </si>
  <si>
    <t>FIMM133806-001</t>
  </si>
  <si>
    <t>PIM kinase inhibitor</t>
  </si>
  <si>
    <t>FIMM100347-001</t>
  </si>
  <si>
    <t>JAK2 inhibitor</t>
  </si>
  <si>
    <t>FIMM100383-001</t>
  </si>
  <si>
    <t>HDAC inhibitor (HDAC1 &amp; 2-selective)</t>
  </si>
  <si>
    <t>FIMM000239-003</t>
  </si>
  <si>
    <t>Antirheumatic agent</t>
  </si>
  <si>
    <t>FIMM133869-001</t>
  </si>
  <si>
    <t>FIMM003728-001</t>
  </si>
  <si>
    <t>Farnesyltransferase inhibitor</t>
  </si>
  <si>
    <t>FIMM003781-001</t>
  </si>
  <si>
    <t>pan-HER inhibitor</t>
  </si>
  <si>
    <t>FIMM000370-003</t>
  </si>
  <si>
    <t>FIMM133789-001</t>
  </si>
  <si>
    <t>PDK1 inhib</t>
  </si>
  <si>
    <t>FIMM115483-001</t>
  </si>
  <si>
    <t>IMPDH inhibitor</t>
  </si>
  <si>
    <t>FIMM133794-001</t>
  </si>
  <si>
    <t>JAK2-selective inhibitor</t>
  </si>
  <si>
    <t>FIMM136488-001</t>
  </si>
  <si>
    <t>MCL-1 inhibitor</t>
  </si>
  <si>
    <t>FIMM133857-001</t>
  </si>
  <si>
    <t>FIMM003780-002</t>
  </si>
  <si>
    <t>Abl, Src inhibitor</t>
  </si>
  <si>
    <t>FIMM133872-001</t>
  </si>
  <si>
    <t>Aurora and VEGFR2 inhibitor</t>
  </si>
  <si>
    <t>FIMM000640-003</t>
  </si>
  <si>
    <t>Nitrogen mustard alkylating agent</t>
  </si>
  <si>
    <t>FIMM003761-001</t>
  </si>
  <si>
    <t>Aurora A inhibitor</t>
  </si>
  <si>
    <t>FIMM133841-001</t>
  </si>
  <si>
    <t>pan-Aurora inhibitor</t>
  </si>
  <si>
    <t>FIMM003788-001</t>
  </si>
  <si>
    <t>FIMM003727-001</t>
  </si>
  <si>
    <t>Topoisomerase II inhibitor / DNA intercalator</t>
  </si>
  <si>
    <t>FIMM000406-003</t>
  </si>
  <si>
    <t>Antimetabolite, interferes with DNA synthesis</t>
  </si>
  <si>
    <t>FIMM136385-001</t>
  </si>
  <si>
    <t>Topo II, albumin</t>
  </si>
  <si>
    <t>FIMM115481-001</t>
  </si>
  <si>
    <t>FAK/PYK2 inhibitor</t>
  </si>
  <si>
    <t>FIMM136394-001</t>
  </si>
  <si>
    <t>Axl inhibitor</t>
  </si>
  <si>
    <t>FIMM115492-001</t>
  </si>
  <si>
    <t>PI3K inhibitor</t>
  </si>
  <si>
    <t>FIMM003756-001</t>
  </si>
  <si>
    <t>JAK1&amp;2 inhibitor</t>
  </si>
  <si>
    <t>FIMM109441-001</t>
  </si>
  <si>
    <t>JAK1 &amp; 2 inhibitor</t>
  </si>
  <si>
    <t>FIMM133821-001</t>
  </si>
  <si>
    <t>FIMM023798-002</t>
  </si>
  <si>
    <t>Antimetabolite; Nucleoside analog</t>
  </si>
  <si>
    <t>FIMM133807-001</t>
  </si>
  <si>
    <t>Ras-Raf interaction inhibitor</t>
  </si>
  <si>
    <t>FIMM003774-001</t>
  </si>
  <si>
    <t>FLT3, JAK2, TrkA, TrkB, TrkC inhibitor</t>
  </si>
  <si>
    <t>FIMM100412-001</t>
  </si>
  <si>
    <t>FIMM133878-001</t>
  </si>
  <si>
    <t>IGF1R inhibitor</t>
  </si>
  <si>
    <t>FIMM003718-001</t>
  </si>
  <si>
    <t>FIMM003708-001</t>
  </si>
  <si>
    <t>FIMM023818-005</t>
  </si>
  <si>
    <t>FIMM133871-001</t>
  </si>
  <si>
    <t>FIMM136398-001</t>
  </si>
  <si>
    <t>EGFR(L858R/T790M) inhibitor</t>
  </si>
  <si>
    <t>FIMM115479-001</t>
  </si>
  <si>
    <t>ROCK1 and ROCK2 inhibitor</t>
  </si>
  <si>
    <t>FIMM133850-001</t>
  </si>
  <si>
    <t>AURb, AURc inhibitor</t>
  </si>
  <si>
    <t>FIMM136390-001</t>
  </si>
  <si>
    <t>HDAC1, 3, 6 inhibitor</t>
  </si>
  <si>
    <t>FIMM003791-001</t>
  </si>
  <si>
    <t>KIT inhibitor</t>
  </si>
  <si>
    <t>FIMM136382-001</t>
  </si>
  <si>
    <t>CENP-E inhibitor</t>
  </si>
  <si>
    <t>FIMM100418-001</t>
  </si>
  <si>
    <t>FIMM100367-002</t>
  </si>
  <si>
    <t>PKCbeta inhibitor</t>
  </si>
  <si>
    <t>FIMM100390-001</t>
  </si>
  <si>
    <t>FIMM003720-001</t>
  </si>
  <si>
    <t>Mitotic inhibitor. Colchicine site binding microtubule depolymerizer.</t>
  </si>
  <si>
    <t>FIMM136478-001</t>
  </si>
  <si>
    <t>XPO1/CRM1 inhibitor</t>
  </si>
  <si>
    <t>FIMM109447-001</t>
  </si>
  <si>
    <t>HMG CoA reductase inhibitor</t>
  </si>
  <si>
    <t>FIMM136440-001</t>
  </si>
  <si>
    <t>JAK1-selective inhibitor</t>
  </si>
  <si>
    <t>FIMM109462-001</t>
  </si>
  <si>
    <t>FIMM136392-001</t>
  </si>
  <si>
    <t>FIMM003777-001</t>
  </si>
  <si>
    <t>S1PR antagonist</t>
  </si>
  <si>
    <t>FIMM100362-001</t>
  </si>
  <si>
    <t>PKC, PKA, S6K and EGFR inhibitor</t>
  </si>
  <si>
    <t>FIMM115485-001</t>
  </si>
  <si>
    <t>FIMM136407-001</t>
  </si>
  <si>
    <t>BMI-1 inhibitor</t>
  </si>
  <si>
    <t>FIMM100397-001</t>
  </si>
  <si>
    <t>binds FKBP12, causes inhibition of mTORC1</t>
  </si>
  <si>
    <t>C. Rapalog</t>
  </si>
  <si>
    <t>FIMM109453-001</t>
  </si>
  <si>
    <t>Selective estrogen receptor modulator</t>
  </si>
  <si>
    <t>F. Hormone therapy</t>
  </si>
  <si>
    <t>Investigational as a gel preparation</t>
  </si>
  <si>
    <t>FIMM133820-002</t>
  </si>
  <si>
    <t>AKT inhibitor</t>
  </si>
  <si>
    <t>FIMM100389-001</t>
  </si>
  <si>
    <t>VEGFR, PDGFR, FGFR inhibitor</t>
  </si>
  <si>
    <t>FIMM133897-001</t>
  </si>
  <si>
    <t>IKK-2 inhibitor</t>
  </si>
  <si>
    <t>FIMM133788-001</t>
  </si>
  <si>
    <t xml:space="preserve">Baricitinib </t>
  </si>
  <si>
    <t>JAK inhibitor</t>
  </si>
  <si>
    <t>FIMM003705-001</t>
  </si>
  <si>
    <t>CDK inhibitor (Cdk4/6)</t>
  </si>
  <si>
    <t>FIMM115472-001</t>
  </si>
  <si>
    <t>NAE inhibitor</t>
  </si>
  <si>
    <t>FIMM133900-001</t>
  </si>
  <si>
    <t>FIMM003786-001</t>
  </si>
  <si>
    <t>FIMM136427-001</t>
  </si>
  <si>
    <t>Telomerase inhibitor</t>
  </si>
  <si>
    <t>FIMM133895-001</t>
  </si>
  <si>
    <t>Ras-PDEdelta inhibitor</t>
  </si>
  <si>
    <t>FIMM003762-001</t>
  </si>
  <si>
    <t>Nucleoside analog, DNA, RNA synth inhibitor</t>
  </si>
  <si>
    <t>FIMM003739-001</t>
  </si>
  <si>
    <t>Wee1 inhibitor</t>
  </si>
  <si>
    <t>FIMM100416-001</t>
  </si>
  <si>
    <t>Aurora B inhibitor</t>
  </si>
  <si>
    <t>FIMM003758-001</t>
  </si>
  <si>
    <t>Mitoric inhibitor. Microtubule depolymerizer</t>
  </si>
  <si>
    <t>FIMM003741-001</t>
  </si>
  <si>
    <t>FIMM133905-002</t>
  </si>
  <si>
    <t>CREBBP/EP300 bromodomain inhibitor</t>
  </si>
  <si>
    <t>FIMM136423-001</t>
  </si>
  <si>
    <t>mTOR/PI3K inhibitor</t>
  </si>
  <si>
    <t>FIMM023814-002</t>
  </si>
  <si>
    <t>FIMM133858-001</t>
  </si>
  <si>
    <t>FIMM115612-002</t>
  </si>
  <si>
    <t>G9a/GLP inhibitor</t>
  </si>
  <si>
    <t>FIMM136493-001</t>
  </si>
  <si>
    <t>ERK inhibitor</t>
  </si>
  <si>
    <t>FIMM100381-001</t>
  </si>
  <si>
    <t>FIMM003760-001</t>
  </si>
  <si>
    <t>FIMM136465-001</t>
  </si>
  <si>
    <t>FIMM003787-001</t>
  </si>
  <si>
    <t>FIMM136491-001</t>
  </si>
  <si>
    <t>LSD1 inhibitor</t>
  </si>
  <si>
    <t>FIMM100375-001</t>
  </si>
  <si>
    <t>FIMM133892-001</t>
  </si>
  <si>
    <t>IAPs, SMAC mimetic</t>
  </si>
  <si>
    <t>FIMM109442-001</t>
  </si>
  <si>
    <t>FIMM133824-002</t>
  </si>
  <si>
    <t>PI3K alpha, beta selective inhibitor</t>
  </si>
  <si>
    <t>FIMM133818-001</t>
  </si>
  <si>
    <t>EGFR inhibitor</t>
  </si>
  <si>
    <t>FIMM133886-001</t>
  </si>
  <si>
    <t>CSNK2A1 inhibitor</t>
  </si>
  <si>
    <t>FIMM003792-001</t>
  </si>
  <si>
    <t>PI3K inhibitor, pan-class I</t>
  </si>
  <si>
    <t>FIMM133786-001</t>
  </si>
  <si>
    <t xml:space="preserve">Lonafarnib </t>
  </si>
  <si>
    <t>Farnesyl transferase inhibitor</t>
  </si>
  <si>
    <t>FIMM133887-001</t>
  </si>
  <si>
    <t>ERBB2 inhibitor</t>
  </si>
  <si>
    <t>FIMM003755-001</t>
  </si>
  <si>
    <t>FIMM136494-001</t>
  </si>
  <si>
    <t>pan-RAF inhibitor</t>
  </si>
  <si>
    <t>FIMM133889-001</t>
  </si>
  <si>
    <t>FIMM003706-001</t>
  </si>
  <si>
    <t>Aurora A &amp; B, Jak2, Flt, Abl inhibitor</t>
  </si>
  <si>
    <t>FIMM133840-001</t>
  </si>
  <si>
    <t>FIMM109468-001</t>
  </si>
  <si>
    <t>PI3K gamma selective inhibitor</t>
  </si>
  <si>
    <t>FIMM100378-006</t>
  </si>
  <si>
    <t>STAT3-DNA interaction inhibitor</t>
  </si>
  <si>
    <t>FIMM133855-001</t>
  </si>
  <si>
    <t>FAK inhibitor</t>
  </si>
  <si>
    <t>FIMM100417-004</t>
  </si>
  <si>
    <t>Syk inhibitor</t>
  </si>
  <si>
    <t>FIMM136416-001</t>
  </si>
  <si>
    <t>PAK1, 2, 3 inhibitor</t>
  </si>
  <si>
    <t>FIMM133803-001</t>
  </si>
  <si>
    <t>FGFR inhibitor</t>
  </si>
  <si>
    <t>FIMM003721-001</t>
  </si>
  <si>
    <t>HDM2-p53 antagonist</t>
  </si>
  <si>
    <t>FIMM136376-001</t>
  </si>
  <si>
    <t>DYRK1A inhibitor</t>
  </si>
  <si>
    <t>FIMM003751-001</t>
  </si>
  <si>
    <t>FIMM133899-001</t>
  </si>
  <si>
    <t>ATM inhibitor</t>
  </si>
  <si>
    <t>FIMM003795-001</t>
  </si>
  <si>
    <t>CDK2/7/9 inhibitor</t>
  </si>
  <si>
    <t>FIMM136400-001</t>
  </si>
  <si>
    <t>lipoprotein-associated phospholipase A2 inhibitor</t>
  </si>
  <si>
    <t>FIMM115610-002</t>
  </si>
  <si>
    <t>FIMM136419-001</t>
  </si>
  <si>
    <t>FIMM133791-001</t>
  </si>
  <si>
    <t>FIMM133776-001</t>
  </si>
  <si>
    <t>HDAC-6 selective inhibitor</t>
  </si>
  <si>
    <t>FIMM003747-006</t>
  </si>
  <si>
    <t>PKC activator</t>
  </si>
  <si>
    <t>FIMM136495-001</t>
  </si>
  <si>
    <t>KIT, CSF1R, FLT3 inhibitor</t>
  </si>
  <si>
    <t>FIMM003749-001</t>
  </si>
  <si>
    <t>FIMM000396-002</t>
  </si>
  <si>
    <t>FIMM133891-001</t>
  </si>
  <si>
    <t>FIMM003734-002</t>
  </si>
  <si>
    <t>KDR/Flt/VEGFR inhibitor</t>
  </si>
  <si>
    <t>FIMM136377-001</t>
  </si>
  <si>
    <t>CDK4/6 inhibitor</t>
  </si>
  <si>
    <t>FIMM003776-001</t>
  </si>
  <si>
    <t>JAK3, JAK2(V617F) inhibitor</t>
  </si>
  <si>
    <t>FIMM109449-001</t>
  </si>
  <si>
    <t>AHR antagonist, stem cell regenerating</t>
  </si>
  <si>
    <t>FIMM133796-001</t>
  </si>
  <si>
    <t>PDK1 inhibitor</t>
  </si>
  <si>
    <t>FIMM115606-002</t>
  </si>
  <si>
    <t>PHD2 inhibitor</t>
  </si>
  <si>
    <t>FIMM133815-001</t>
  </si>
  <si>
    <t>Broad spectrum TK inhib</t>
  </si>
  <si>
    <t>FIMM100407-001</t>
  </si>
  <si>
    <t>FIMM133830-001</t>
  </si>
  <si>
    <t>CDK4 and 6 inhibitor</t>
  </si>
  <si>
    <t>FIMM003684-002</t>
  </si>
  <si>
    <t>Topoisomerase I inhibitor. Camptothecin prodrug analog</t>
  </si>
  <si>
    <t>FIMM115468-001</t>
  </si>
  <si>
    <t>procaspase-3 activator</t>
  </si>
  <si>
    <t>FIMM136437-001</t>
  </si>
  <si>
    <t>p70S6K, PKA, ROCK (AKT) inhibitor</t>
  </si>
  <si>
    <t>FIMM000264-007</t>
  </si>
  <si>
    <t>RNA synthesis inhibitor</t>
  </si>
  <si>
    <t>FIMM136415-001</t>
  </si>
  <si>
    <t>FIMM003765-001</t>
  </si>
  <si>
    <t>Angiogenesis inhibitor</t>
  </si>
  <si>
    <t>FIMM100388-001</t>
  </si>
  <si>
    <t>FIMM136414-001</t>
  </si>
  <si>
    <t>ALK inhibitor</t>
  </si>
  <si>
    <t>FIMM136399-001</t>
  </si>
  <si>
    <t>Cdc7 inhibitor</t>
  </si>
  <si>
    <t>FIMM109445-002</t>
  </si>
  <si>
    <t>HDAC6 inhibitor</t>
  </si>
  <si>
    <t>FIMM136470-002</t>
  </si>
  <si>
    <t>FIMM133884-001</t>
  </si>
  <si>
    <t>FIMM003715-001</t>
  </si>
  <si>
    <t>MET, VEGFR2 inhibitor</t>
  </si>
  <si>
    <t>FIMM136393-001</t>
  </si>
  <si>
    <t>PIM1, 2, 3 kinase inhibitor</t>
  </si>
  <si>
    <t>FIMM133816-002</t>
  </si>
  <si>
    <t>ERK1 &amp; 2 inhibitor</t>
  </si>
  <si>
    <t>FIMM100355-002</t>
  </si>
  <si>
    <t>PKC inhibitor</t>
  </si>
  <si>
    <t>FIMM023795-004</t>
  </si>
  <si>
    <t>FIMM000490-004</t>
  </si>
  <si>
    <t>FIMM003742-001</t>
  </si>
  <si>
    <t>FIMM100373-001</t>
  </si>
  <si>
    <t>MET inhibitor</t>
  </si>
  <si>
    <t>FIMM100352-001</t>
  </si>
  <si>
    <t>Mps1 kinase (TTK) inhibitor</t>
  </si>
  <si>
    <t>FIMM133848-001</t>
  </si>
  <si>
    <t>FIMM115613-002</t>
  </si>
  <si>
    <t>p300/CREB-binding protein (CBP) inhibitor</t>
  </si>
  <si>
    <t>FIMM000262-004</t>
  </si>
  <si>
    <t>FIMM023801-003</t>
  </si>
  <si>
    <t>Alkylating glucosamine-nitrosourea agent</t>
  </si>
  <si>
    <t>FIMM133777-001</t>
  </si>
  <si>
    <t>FIMM000620-004</t>
  </si>
  <si>
    <t>Estrogen receptor antagonist</t>
  </si>
  <si>
    <t>FIMM001062-003</t>
  </si>
  <si>
    <t>FIMM133843-001</t>
  </si>
  <si>
    <t>FIMM136421-001</t>
  </si>
  <si>
    <t>FIMM136428-002</t>
  </si>
  <si>
    <t>PI3K alpha, gamma selective inhibitor</t>
  </si>
  <si>
    <t>FIMM136383-001</t>
  </si>
  <si>
    <t>JNK inhibitor</t>
  </si>
  <si>
    <t>FIMM109451-001</t>
  </si>
  <si>
    <t>Selective chemical probe for BET Bromodomains</t>
  </si>
  <si>
    <t>FIMM136357-001</t>
  </si>
  <si>
    <t>MTH1 inhibitor</t>
  </si>
  <si>
    <t>FIMM000172-004</t>
  </si>
  <si>
    <t>Abl, Kit, PDGFRB inhibitor</t>
  </si>
  <si>
    <t>FIMM100396-001</t>
  </si>
  <si>
    <t>JAK1/2, FGFR inhibitor</t>
  </si>
  <si>
    <t>FIMM136490-001</t>
  </si>
  <si>
    <t>FIMM100376-001</t>
  </si>
  <si>
    <t>selective estrogen receptor modulator</t>
  </si>
  <si>
    <t>FIMM136412-001</t>
  </si>
  <si>
    <t>FIMM115486-001</t>
  </si>
  <si>
    <t>FIMM136413-001</t>
  </si>
  <si>
    <t>FLT-3, CDK4 inhibitor</t>
  </si>
  <si>
    <t>FIMM001376-002</t>
  </si>
  <si>
    <t>antifungal, hedgehog signaling inhibitor</t>
  </si>
  <si>
    <t>FIMM133835-001</t>
  </si>
  <si>
    <t>EGFR, ERBB2, VEGFR, EPHB4</t>
  </si>
  <si>
    <t>FIMM003753-001</t>
  </si>
  <si>
    <t>FIMM000160-003</t>
  </si>
  <si>
    <t>FIMM133876-001</t>
  </si>
  <si>
    <t>AKT, PKA, PKC inhibitor</t>
  </si>
  <si>
    <t>FIMM003778-001</t>
  </si>
  <si>
    <t>VEGFR, PDGFR, KIT inhibitor</t>
  </si>
  <si>
    <t>FIMM100392-001</t>
  </si>
  <si>
    <t>HSP70 inhibitor</t>
  </si>
  <si>
    <t>FIMM003738-001</t>
  </si>
  <si>
    <t>VEGFR1, 2, 3, c-Kit, PDGFRB inhibitor</t>
  </si>
  <si>
    <t>FIMM133801-001</t>
  </si>
  <si>
    <t>Pan-HER inhibitor</t>
  </si>
  <si>
    <t>FIMM133901-001</t>
  </si>
  <si>
    <t>FIMM133781-001</t>
  </si>
  <si>
    <t>pan-JNK inhibitor</t>
  </si>
  <si>
    <t>FIMM115476-003</t>
  </si>
  <si>
    <t>TAK1 inhibitor</t>
  </si>
  <si>
    <t>FIMM136378-001</t>
  </si>
  <si>
    <t>ribonucleotide reductase inhibitor</t>
  </si>
  <si>
    <t>FIMM023807-006</t>
  </si>
  <si>
    <t>FIMM136432-001</t>
  </si>
  <si>
    <t>PI3K inhibitor. Pan-class I</t>
  </si>
  <si>
    <t>FIMM115473-001</t>
  </si>
  <si>
    <t>PI3K beta selective inhibitor</t>
  </si>
  <si>
    <t>FIMM100413-001</t>
  </si>
  <si>
    <t>Mitotic inhibitor. Eg5/KSP inhibitor</t>
  </si>
  <si>
    <t>FIMM003772-001</t>
  </si>
  <si>
    <t>IGF1R, IR inhibitor</t>
  </si>
  <si>
    <t>FIMM003785-001</t>
  </si>
  <si>
    <t>FLT3, PDGFR, KIT inhibitor</t>
  </si>
  <si>
    <t>FIMM133866-001</t>
  </si>
  <si>
    <t>AURa AURb FLT3 KIT (PDGFR)</t>
  </si>
  <si>
    <t>FIMM136474-001</t>
  </si>
  <si>
    <t>topoisomerase II inhibitor</t>
  </si>
  <si>
    <t>FIMM115474-001</t>
  </si>
  <si>
    <t>XIAP, cIAP1, cIAP2 inhibitor</t>
  </si>
  <si>
    <t>FIMM136387-001</t>
  </si>
  <si>
    <t>IDH2-R140Q inhibitor</t>
  </si>
  <si>
    <t>FIMM115482-001</t>
  </si>
  <si>
    <t>SGK1 &amp; 2 inhibitor</t>
  </si>
  <si>
    <t>FIMM023825-003</t>
  </si>
  <si>
    <t>Nucleoside analog DNA methyl transferase inhibitor</t>
  </si>
  <si>
    <t>FIMM000255-003</t>
  </si>
  <si>
    <t>FIMM003736-001</t>
  </si>
  <si>
    <t>PARP inhibitor</t>
  </si>
  <si>
    <t>FIMM023831-003</t>
  </si>
  <si>
    <t>Glycopeptide antibiotic; causes DNA breaks</t>
  </si>
  <si>
    <t>FIMM001171-003</t>
  </si>
  <si>
    <t>Alkylating agent</t>
  </si>
  <si>
    <t>FIMM109444-001</t>
  </si>
  <si>
    <t>FIMM003767-001</t>
  </si>
  <si>
    <t>B-Raf(V600E) inhibitor</t>
  </si>
  <si>
    <t>FIMM133881-001</t>
  </si>
  <si>
    <t>FIMM003757-001</t>
  </si>
  <si>
    <t>ROCK, PKA, PKG, PRK inhibitor, prodrug</t>
  </si>
  <si>
    <t>Approved (Japan)</t>
  </si>
  <si>
    <t>FIMM133838-001</t>
  </si>
  <si>
    <t>FGFR1, VEGFR inhibitor</t>
  </si>
  <si>
    <t>FIMM003759-001</t>
  </si>
  <si>
    <t>FIMM003790-001</t>
  </si>
  <si>
    <t>FIMM023806-004</t>
  </si>
  <si>
    <t>FIMM003268-001</t>
  </si>
  <si>
    <t>KDR, FGFR, PDGFR inhibitor</t>
  </si>
  <si>
    <t>FIMM000862-003</t>
  </si>
  <si>
    <t>Alkylating antineoplastic agent</t>
  </si>
  <si>
    <t>FIMM100410-001</t>
  </si>
  <si>
    <t>FAAH inhibitor</t>
  </si>
  <si>
    <t>FIMM109450-001</t>
  </si>
  <si>
    <t>FIMM100398-001</t>
  </si>
  <si>
    <t>PI3K inhibitor, pan-class I. Irreversible</t>
  </si>
  <si>
    <t>FIMM133831-001</t>
  </si>
  <si>
    <t>FIMM003750-001</t>
  </si>
  <si>
    <t>PI3K inhibitor, p110δ-selective</t>
  </si>
  <si>
    <t>FIMM136388-001</t>
  </si>
  <si>
    <t>PARP1/2 inhibitor</t>
  </si>
  <si>
    <t>FIMM003593-003</t>
  </si>
  <si>
    <t>Aromatase inhibitor</t>
  </si>
  <si>
    <t>FIMM133882-001</t>
  </si>
  <si>
    <t>CHEK1 inhibitor</t>
  </si>
  <si>
    <t>FIMM000464-003</t>
  </si>
  <si>
    <t>Immunomodulatory agent, TLR7 agonist</t>
  </si>
  <si>
    <t>D. Immunomodulatory</t>
  </si>
  <si>
    <t>FIMM115471-001</t>
  </si>
  <si>
    <t>HIF prolyl hydroxylase inhibitor</t>
  </si>
  <si>
    <t>FIMM100391-001</t>
  </si>
  <si>
    <t>FIMM136417-001</t>
  </si>
  <si>
    <t>LRRK2 inhibitor</t>
  </si>
  <si>
    <t>FIMM136449-001</t>
  </si>
  <si>
    <t>Enhancer of aryl hydrocarbon receptor (AhR) antagonists</t>
  </si>
  <si>
    <t>FIMM136379-001</t>
  </si>
  <si>
    <t>ATR inihibitor</t>
  </si>
  <si>
    <t>FIMM000914-002</t>
  </si>
  <si>
    <t>Iron chelator</t>
  </si>
  <si>
    <t>FIMM115609-002</t>
  </si>
  <si>
    <t>DOT1L inhibitor</t>
  </si>
  <si>
    <t>FIMM023820-003</t>
  </si>
  <si>
    <t>Broad TK inhibitor</t>
  </si>
  <si>
    <t>FIMM136389-001</t>
  </si>
  <si>
    <t>S100A9, immunomodulatory, anti-angiogenic</t>
  </si>
  <si>
    <t>FIMM109459-001</t>
  </si>
  <si>
    <t>FIMM023821-002</t>
  </si>
  <si>
    <t>Mitotic inhibitor. Epothilone microtubule stabilizer.</t>
  </si>
  <si>
    <t>FIMM000439-004</t>
  </si>
  <si>
    <t>Antimetabolite</t>
  </si>
  <si>
    <t>FIMM136473-001</t>
  </si>
  <si>
    <t>Met inhibitor</t>
  </si>
  <si>
    <t>FIMM003730-001</t>
  </si>
  <si>
    <t>FIMM100402-001</t>
  </si>
  <si>
    <t>Aminopeptidase inhibitor</t>
  </si>
  <si>
    <t>FIMM136472-001</t>
  </si>
  <si>
    <t>ROCK2 inhibitor</t>
  </si>
  <si>
    <t>FIMM100380-001</t>
  </si>
  <si>
    <t>C-Raf inhibitor</t>
  </si>
  <si>
    <t>FIMM133779-001</t>
  </si>
  <si>
    <t>IGF1R, INSR, ALK inhib</t>
  </si>
  <si>
    <t>FIMM003779-001</t>
  </si>
  <si>
    <t>Src, Abl inhibitor</t>
  </si>
  <si>
    <t>FIMM003789-001</t>
  </si>
  <si>
    <t>FIMM000377-005</t>
  </si>
  <si>
    <t>FIMM100364-001</t>
  </si>
  <si>
    <t>B-Raf, c-Kit, VEGFR2 inhibitor</t>
  </si>
  <si>
    <t>FIMM003713-001</t>
  </si>
  <si>
    <t>ALK, c-Met inhibitor</t>
  </si>
  <si>
    <t>FIMM003782-001</t>
  </si>
  <si>
    <t>Immunomodulatory</t>
  </si>
  <si>
    <t>FIMM003733-001</t>
  </si>
  <si>
    <t>VEGFR, PDGFR, Ret, Kit inhibitor</t>
  </si>
  <si>
    <t>FIMM133862-002</t>
  </si>
  <si>
    <t>2-Oxoglutarate Oxygenase Inhibitor</t>
  </si>
  <si>
    <t>FIMM133867-001</t>
  </si>
  <si>
    <t>AURa AURb FLT3 inhibitor</t>
  </si>
  <si>
    <t>FIMM133842-001</t>
  </si>
  <si>
    <t>FIMM023805-002</t>
  </si>
  <si>
    <t>Antineoplastic anatibiotic; DNA crosslinker</t>
  </si>
  <si>
    <t>FIMM100403-001</t>
  </si>
  <si>
    <t>p70S6K inhibitor</t>
  </si>
  <si>
    <t>FIMM003732-001</t>
  </si>
  <si>
    <t>AKT/PI3K inhibitor</t>
  </si>
  <si>
    <t>FIMM001244-002</t>
  </si>
  <si>
    <t>Binds FKBP12, causes inhibition of calcineurin</t>
  </si>
  <si>
    <t>FIMM133787-001</t>
  </si>
  <si>
    <t>PI3Kalpha inhibitor</t>
  </si>
  <si>
    <t>FIMM136476-001</t>
  </si>
  <si>
    <t>FIMM109446-001</t>
  </si>
  <si>
    <t>FIMM003748-001</t>
  </si>
  <si>
    <t>FIMM003724-001</t>
  </si>
  <si>
    <t>FIMM115470-001</t>
  </si>
  <si>
    <t>pyruvate dehydrogenase, alpha-ketoglutarate dehydrogenase inhibitor</t>
  </si>
  <si>
    <t>FIMM133875-001</t>
  </si>
  <si>
    <t>FIMM023833-001</t>
  </si>
  <si>
    <t>FLT3 inhibitor</t>
  </si>
  <si>
    <t>FIMM136397-001</t>
  </si>
  <si>
    <t>PDHK inhibitor</t>
  </si>
  <si>
    <t>FIMM136401-001</t>
  </si>
  <si>
    <t>FIMM133837-001</t>
  </si>
  <si>
    <t xml:space="preserve">Hydroxyfasudil </t>
  </si>
  <si>
    <t>ROCK, PKA, PKG, PRK inhibitor</t>
  </si>
  <si>
    <t>Active metabolite of approved drug</t>
  </si>
  <si>
    <t>FIMM136436-001</t>
  </si>
  <si>
    <t>FIMM023797-003</t>
  </si>
  <si>
    <t>Antimetabolite; Analog of 5-fluorouracil</t>
  </si>
  <si>
    <t>FIMM136370-001</t>
  </si>
  <si>
    <t>FIMM100358-001</t>
  </si>
  <si>
    <t>FIMM003710-001</t>
  </si>
  <si>
    <t>FIMM133877-001</t>
  </si>
  <si>
    <t>PDPK1 inhibitor</t>
  </si>
  <si>
    <t>FIMM100386-001</t>
  </si>
  <si>
    <t>VEGFR, PDGFR, CSF-1R, FLT3 inhibitor</t>
  </si>
  <si>
    <t>FIMM133880-001</t>
  </si>
  <si>
    <t>GSK3 inhibitor</t>
  </si>
  <si>
    <t>FIMM109455-001</t>
  </si>
  <si>
    <t>AR antagonist</t>
  </si>
  <si>
    <t>FIMM100382-002</t>
  </si>
  <si>
    <t>FIMM000983-003</t>
  </si>
  <si>
    <t>Antineoplastic agent</t>
  </si>
  <si>
    <t>FIMM003709-001</t>
  </si>
  <si>
    <t>FIMM133805-001</t>
  </si>
  <si>
    <t>FIMM000390-004</t>
  </si>
  <si>
    <t>Immunosuppresant</t>
  </si>
  <si>
    <t>FIMM001220-003</t>
  </si>
  <si>
    <t>FIMM133870-001</t>
  </si>
  <si>
    <t>PI3Kbeta-selective inhibitor</t>
  </si>
  <si>
    <t>FIMM136365-001</t>
  </si>
  <si>
    <t>Immunomodulator</t>
  </si>
  <si>
    <t>FIMM136448-001</t>
  </si>
  <si>
    <t>AKT1-selective inhibitor</t>
  </si>
  <si>
    <t>FIMM133810-001</t>
  </si>
  <si>
    <t>FIMM003712-001</t>
  </si>
  <si>
    <t>FIMM000060-004</t>
  </si>
  <si>
    <t>Non-selective muscarinic receptor agonist</t>
  </si>
  <si>
    <t>FIMM000143-003</t>
  </si>
  <si>
    <t>HMG-CoA reductase inhibitor</t>
  </si>
  <si>
    <t>approved (non-oncology)</t>
  </si>
  <si>
    <t>FIMM000170-003</t>
  </si>
  <si>
    <t>AMPK activator</t>
  </si>
  <si>
    <t>FIMM000171-004</t>
  </si>
  <si>
    <t>PDE-3, PLA2 inhibitor</t>
  </si>
  <si>
    <t>FIMM000176-002</t>
  </si>
  <si>
    <t>VEGFR-1 &amp; -2 inhibitor</t>
  </si>
  <si>
    <t>FIMM000227-002</t>
  </si>
  <si>
    <t>Immunosuppresant; glucocorticoid</t>
  </si>
  <si>
    <t>FIMM000249-004</t>
  </si>
  <si>
    <t>Retinoic acid receptor agonist</t>
  </si>
  <si>
    <t>FIMM000257-002</t>
  </si>
  <si>
    <t>Gonadotropin releasing hormone superagonist</t>
  </si>
  <si>
    <t>FIMM000269-004</t>
  </si>
  <si>
    <t>COX-2 inhibitor</t>
  </si>
  <si>
    <t>J. NSAID</t>
  </si>
  <si>
    <t>FIMM000274-003</t>
  </si>
  <si>
    <t>HER2, EGFR inhibitor</t>
  </si>
  <si>
    <t>FIMM000290-004</t>
  </si>
  <si>
    <t>FIMM000296-002</t>
  </si>
  <si>
    <t>Antineoplastic agent; retinoid specifically selective for retinoid X receptors</t>
  </si>
  <si>
    <t>FIMM000298-004</t>
  </si>
  <si>
    <t>Selective COX-2 inhibitor</t>
  </si>
  <si>
    <t>FIMM000303-004</t>
  </si>
  <si>
    <t>FIMM000304-003</t>
  </si>
  <si>
    <t>Nonsteriodal antiandrogen</t>
  </si>
  <si>
    <t>FIMM000326-003</t>
  </si>
  <si>
    <t>Alkylating nitrosourea compound</t>
  </si>
  <si>
    <t>FIMM000356-005</t>
  </si>
  <si>
    <t>Formaldehyde release, alkylating agent</t>
  </si>
  <si>
    <t>FIMM000360-003</t>
  </si>
  <si>
    <t>Anti-steroid, aromatase inhibitor</t>
  </si>
  <si>
    <t>FIMM000397-004</t>
  </si>
  <si>
    <t>FIMM000428-003</t>
  </si>
  <si>
    <t>type II 5-alpha reductase inhibitor</t>
  </si>
  <si>
    <t>FIMM000446-003</t>
  </si>
  <si>
    <t>Nonsteroidal antiandrogen</t>
  </si>
  <si>
    <t>FIMM000463-004</t>
  </si>
  <si>
    <t>FIMM000469-002</t>
  </si>
  <si>
    <t>Immunomodulatory agent</t>
  </si>
  <si>
    <t>FIMM000482-005</t>
  </si>
  <si>
    <t>FIMM000484-002</t>
  </si>
  <si>
    <t>Immunosuppressant</t>
  </si>
  <si>
    <t>FIMM000519-002</t>
  </si>
  <si>
    <t>FIMM000521-004</t>
  </si>
  <si>
    <t>FIMM000523-002</t>
  </si>
  <si>
    <t>FIMM000617-004</t>
  </si>
  <si>
    <t>FIMM000618-004</t>
  </si>
  <si>
    <t>Progestogen</t>
  </si>
  <si>
    <t>FIMM000773-002</t>
  </si>
  <si>
    <t>FIMM000822-003</t>
  </si>
  <si>
    <t>FIMM000833-003</t>
  </si>
  <si>
    <t>Xanthine oxidase inhibitor</t>
  </si>
  <si>
    <t>FIMM003635-002</t>
  </si>
  <si>
    <t>DHFR/GARFT/thymidylate synthase inhibitor</t>
  </si>
  <si>
    <t>FIMM003711-001</t>
  </si>
  <si>
    <t>FIMM003716-001</t>
  </si>
  <si>
    <t>P450 17alpha-hydroxylase-17,20-lyase inhibitor</t>
  </si>
  <si>
    <t>FIMM003737-001</t>
  </si>
  <si>
    <t>Gamma-secretase inhibitor</t>
  </si>
  <si>
    <t>FIMM003763-001</t>
  </si>
  <si>
    <t>Abl inhibitor</t>
  </si>
  <si>
    <t>FIMM003766-002</t>
  </si>
  <si>
    <t>CXCR4 antagonist</t>
  </si>
  <si>
    <t>FIMM003773-001</t>
  </si>
  <si>
    <t>EMD1214063</t>
  </si>
  <si>
    <t>c-Met inhibitor</t>
  </si>
  <si>
    <t>FIMM003775-001</t>
  </si>
  <si>
    <t>Abl, Src, Kit, EphR... Inhibitor</t>
  </si>
  <si>
    <t>FIMM003784-001</t>
  </si>
  <si>
    <t>VEGFR inhibitor</t>
  </si>
  <si>
    <t>FIMM003793-001</t>
  </si>
  <si>
    <t>Smothened (Hh) inhibitor</t>
  </si>
  <si>
    <t>FIMM003794-001</t>
  </si>
  <si>
    <t>B-Raf, FGFR-1, VEGFR-2 &amp; -3, PDGFR-beta, KIT, and FLT3 inhib</t>
  </si>
  <si>
    <t>FIMM023796-003</t>
  </si>
  <si>
    <t>FIMM023808-003</t>
  </si>
  <si>
    <t>Dihydrofolate reductase inhibitor</t>
  </si>
  <si>
    <t>FIMM023810-002</t>
  </si>
  <si>
    <t>FIMM023816-003</t>
  </si>
  <si>
    <t>Thioredoxin reductase inhibitor; cytotoxic chemotherapeutic</t>
  </si>
  <si>
    <t>FIMM100368-001</t>
  </si>
  <si>
    <t>5-FU prodrug</t>
  </si>
  <si>
    <t>FIMM100372-002</t>
  </si>
  <si>
    <t>FIMM100385-001</t>
  </si>
  <si>
    <t>TGF-B/Smad inhibitor</t>
  </si>
  <si>
    <t>FIMM100387-001</t>
  </si>
  <si>
    <t>FIMM100408-002</t>
  </si>
  <si>
    <t>FIMM100411-001</t>
  </si>
  <si>
    <t>gamma-secretase/notch inhibitor</t>
  </si>
  <si>
    <t>FIMM100415-001</t>
  </si>
  <si>
    <t>Btk inhibitor</t>
  </si>
  <si>
    <t>FIMM109440-001</t>
  </si>
  <si>
    <t>FIMM109448-001</t>
  </si>
  <si>
    <t>Secretory phospholipase A2 inhibitor</t>
  </si>
  <si>
    <t>FIMM109454-002</t>
  </si>
  <si>
    <t>Endogenous PPARγ ligand, prostaglandin, NFkB signaling inhibitor</t>
  </si>
  <si>
    <t>FIMM109456-001</t>
  </si>
  <si>
    <t>FIMM109465-001</t>
  </si>
  <si>
    <t>CK1epsilon inhibitor</t>
  </si>
  <si>
    <t>FIMM109467-001</t>
  </si>
  <si>
    <t>CK1epsilon and CK1delta inhibitor</t>
  </si>
  <si>
    <t>FIMM115477-001</t>
  </si>
  <si>
    <t>Allosteric ABL, FLT3, TIE2, TRKA inhibitor</t>
  </si>
  <si>
    <t>FIMM115484-001</t>
  </si>
  <si>
    <t>Bcl-2-selective inhibitor</t>
  </si>
  <si>
    <t>FIMM133775-001</t>
  </si>
  <si>
    <t>Trk inhibitor</t>
  </si>
  <si>
    <t>FIMM133778-001</t>
  </si>
  <si>
    <t>ALK (incl gatekeeper mut) inhib</t>
  </si>
  <si>
    <t>FIMM133780-001</t>
  </si>
  <si>
    <t>IGF1R, INSR inhib</t>
  </si>
  <si>
    <t>FIMM133783-001</t>
  </si>
  <si>
    <t>intermediate-conductance Ca2+-activated K+ channel inh.</t>
  </si>
  <si>
    <t>FIMM133797-002</t>
  </si>
  <si>
    <t>Immunomodulatory agent, anti-angiogenic</t>
  </si>
  <si>
    <t>FIMM133798-001</t>
  </si>
  <si>
    <t>Abl, Lyn inhibitor</t>
  </si>
  <si>
    <t>FIMM133799-001</t>
  </si>
  <si>
    <t>CYP17A1, androgen synth inhib.</t>
  </si>
  <si>
    <t>FIMM133802-001</t>
  </si>
  <si>
    <t>EZH2 inhibitor</t>
  </si>
  <si>
    <t>FIMM133804-001</t>
  </si>
  <si>
    <t>FIMM133811-001</t>
  </si>
  <si>
    <t>FIMM133812-001</t>
  </si>
  <si>
    <t>alphaVbeta3 integrin inhibitor</t>
  </si>
  <si>
    <t>FIMM133813-001</t>
  </si>
  <si>
    <t>FIMM133819-001</t>
  </si>
  <si>
    <t>VEGFR, KIT, PDGFR inhibitor</t>
  </si>
  <si>
    <t>FIMM133823-001</t>
  </si>
  <si>
    <t>FIMM133825-001</t>
  </si>
  <si>
    <t>FIMM133826-001</t>
  </si>
  <si>
    <t>EGFR, VEGFR, ABL, SRC inhibitor</t>
  </si>
  <si>
    <t>FIMM133834-001</t>
  </si>
  <si>
    <t>p38MAPK inhibitor</t>
  </si>
  <si>
    <t>FIMM133836-001</t>
  </si>
  <si>
    <t>FIMM133844-001</t>
  </si>
  <si>
    <t>FIMM133845-001</t>
  </si>
  <si>
    <t>FIMM133846-001</t>
  </si>
  <si>
    <t>PI3K gamma/delta inhibitor</t>
  </si>
  <si>
    <t>FIMM133849-001</t>
  </si>
  <si>
    <t>HER2 inhibitor</t>
  </si>
  <si>
    <t>FIMM133853-001</t>
  </si>
  <si>
    <t>KIT, VEGFR inhibitor</t>
  </si>
  <si>
    <t>FIMM133854-001</t>
  </si>
  <si>
    <t>AKT, MTOR, PI3K inhibitor</t>
  </si>
  <si>
    <t>FIMM133860-001</t>
  </si>
  <si>
    <t>BRAF inhibitor</t>
  </si>
  <si>
    <t>FIMM133873-001</t>
  </si>
  <si>
    <t>EGFR ERBB2 inhibitor</t>
  </si>
  <si>
    <t>FIMM133879-001</t>
  </si>
  <si>
    <t>FIMM133888-001</t>
  </si>
  <si>
    <t>PI3Kbeta inhibitor</t>
  </si>
  <si>
    <t>FIMM133890-001</t>
  </si>
  <si>
    <t>p38MAPK alpha selective inhibitor</t>
  </si>
  <si>
    <t>FIMM133896-001</t>
  </si>
  <si>
    <t>FIMM133903-001</t>
  </si>
  <si>
    <t>FIMM133904-001</t>
  </si>
  <si>
    <t>BAZ2B/A bromodomain inhibitor</t>
  </si>
  <si>
    <t>FIMM136367-001</t>
  </si>
  <si>
    <t>B-RAF(V600E)</t>
  </si>
  <si>
    <t>FIMM136371-001</t>
  </si>
  <si>
    <t>IDO inhibitor</t>
  </si>
  <si>
    <t>FIMM136372-001</t>
  </si>
  <si>
    <t>PORCN inhibitor</t>
  </si>
  <si>
    <t>FIMM136381-001</t>
  </si>
  <si>
    <t>JNK1, 2, 3 inhibitor</t>
  </si>
  <si>
    <t>FIMM136404-001</t>
  </si>
  <si>
    <t>FIMM136405-001</t>
  </si>
  <si>
    <t>USP1-UAF1 inhibitor</t>
  </si>
  <si>
    <t>FIMM136418-001</t>
  </si>
  <si>
    <t>Wip1 inhibitor</t>
  </si>
  <si>
    <t>FIMM136431-001</t>
  </si>
  <si>
    <t>Smo inhibitor</t>
  </si>
  <si>
    <t>FIMM136450-001</t>
  </si>
  <si>
    <t>ALK, ROS1 inhibitor</t>
  </si>
  <si>
    <t>FIMM136452-001</t>
  </si>
  <si>
    <t>TGF-β receptor ALK4/ALK5 inhibitor</t>
  </si>
  <si>
    <t>FIMM136467-001</t>
  </si>
  <si>
    <t>HDAC8 inhibitor</t>
  </si>
  <si>
    <t>FIMM136477-001</t>
  </si>
  <si>
    <t>BTK inhibitor</t>
  </si>
  <si>
    <t>FIMM136496-001</t>
  </si>
  <si>
    <t>MMP-9, MMP-1, MMP-2, MMP-14, MMP-7 inhibitor</t>
  </si>
  <si>
    <t>FIMM136497-001</t>
  </si>
  <si>
    <t>PRMT5 inhibitor</t>
  </si>
  <si>
    <t>FIMM115608-002</t>
  </si>
  <si>
    <t>L3MBTL3 inhibitor</t>
  </si>
  <si>
    <t>FIMM136501-001</t>
  </si>
  <si>
    <t>FIMM115478-001</t>
  </si>
  <si>
    <t>O6-methylguanine-DNA methyltransferase inhibitor</t>
  </si>
  <si>
    <t>FIMM133817-001</t>
  </si>
  <si>
    <t>FIMM100365-001</t>
  </si>
  <si>
    <t>Tankyrase-1 and -2</t>
  </si>
  <si>
    <t>FIMM109463-001</t>
  </si>
  <si>
    <t>FIMM000403-004</t>
  </si>
  <si>
    <t>FIMM136409-001</t>
  </si>
  <si>
    <t>MER inhibitor</t>
  </si>
  <si>
    <t>FIMM001000-003</t>
  </si>
  <si>
    <t>FIMM001217-003</t>
  </si>
  <si>
    <t>FIMM133868-001</t>
  </si>
  <si>
    <t>FIMM003752-001</t>
  </si>
  <si>
    <t>Smothened (Hh) inhib</t>
  </si>
  <si>
    <t>FIMM133847-001</t>
  </si>
  <si>
    <t>FIMM100395-001</t>
  </si>
  <si>
    <t>VEGFR2, Met, FLT3, Tie2, Kit and Ret inhibitor</t>
  </si>
  <si>
    <t>FIMM003569-002</t>
  </si>
  <si>
    <t>FIMM100377-001</t>
  </si>
  <si>
    <t>FIMM100374-001</t>
  </si>
  <si>
    <t>FIMM109458-002</t>
  </si>
  <si>
    <t>Indolamine 2,3-dioxygenase 1 and 2 inhibitor</t>
  </si>
  <si>
    <t>FIMM133874-001</t>
  </si>
  <si>
    <t>FIMM133898-001</t>
  </si>
  <si>
    <t>FIMM109461-001</t>
  </si>
  <si>
    <t>FIMM100345-001</t>
  </si>
  <si>
    <t>p53 activator, thioredoxin reductase 1 inhibitor</t>
  </si>
  <si>
    <t>FIMM000560-004</t>
  </si>
  <si>
    <t>FIMM133822-001</t>
  </si>
  <si>
    <t>EGFR HER2 inhibitor</t>
  </si>
  <si>
    <t>FIMM136475-001</t>
  </si>
  <si>
    <t>FIMM133829-001</t>
  </si>
  <si>
    <t>Met, Axl, Ron and Tyro3 inhibitor</t>
  </si>
  <si>
    <t>FIMM133852-001</t>
  </si>
  <si>
    <t>FIMM136368-001</t>
  </si>
  <si>
    <t>FIMM000649-004</t>
  </si>
  <si>
    <t>Antimetabolite; Anti-folate agent</t>
  </si>
  <si>
    <t>FIMM003745-002</t>
  </si>
  <si>
    <t>Prostaglandin analog</t>
  </si>
  <si>
    <t>FIMM133859-001</t>
  </si>
  <si>
    <t>FIMM136429-001</t>
  </si>
  <si>
    <t>PERK inhibitor</t>
  </si>
  <si>
    <t>FIMM136374-001</t>
  </si>
  <si>
    <t>HDAC3 inhibitor</t>
  </si>
  <si>
    <t>FIMM136391-001</t>
  </si>
  <si>
    <t>Bcl-XL inhibitor</t>
  </si>
  <si>
    <t>FIMM100384-001</t>
  </si>
  <si>
    <t>FIMM003769-002</t>
  </si>
  <si>
    <t>VEGFR,EGFR, RET inhibitor</t>
  </si>
  <si>
    <t>FIMM000183-003</t>
  </si>
  <si>
    <t>FIMM133809-001</t>
  </si>
  <si>
    <t>FIMM136402-001</t>
  </si>
  <si>
    <t>SYK inhibitor</t>
  </si>
  <si>
    <t>FIMM133893-001</t>
  </si>
  <si>
    <t>FIMM003746-001</t>
  </si>
  <si>
    <t>FIMM023794-002</t>
  </si>
  <si>
    <t>FIMM133832-001</t>
  </si>
  <si>
    <t>IDH1 R132H/R132C inhibitor</t>
  </si>
  <si>
    <t>FIMM115611-001</t>
  </si>
  <si>
    <t>YM155/Sepantronium bromide</t>
  </si>
  <si>
    <t>Tepotinib/EMD1214063</t>
  </si>
  <si>
    <t>Disulfiram (+CuCl2)</t>
  </si>
  <si>
    <t>Brigatinib (Fra F05)</t>
  </si>
  <si>
    <t>ALK inhibitor, including gatekeeper mutant ALK</t>
  </si>
  <si>
    <t>MET, AXL, TIE, VEGFR, RON inhibitor</t>
  </si>
  <si>
    <t>Diff Max-min</t>
  </si>
  <si>
    <t>STDAV</t>
  </si>
  <si>
    <t>MGCD-265/Glesatinib</t>
  </si>
  <si>
    <t>Average Glioma</t>
  </si>
  <si>
    <t>Average_CTG_BM</t>
  </si>
  <si>
    <t>BM (n=5)</t>
  </si>
  <si>
    <t>Max - BM</t>
  </si>
  <si>
    <t>O.Hedgehog inhibitor</t>
  </si>
  <si>
    <t>Lorlatinib/PF-06463922</t>
  </si>
  <si>
    <t>ARN 509/Apalutamide</t>
  </si>
  <si>
    <t>ARRY-380/Tucatinib</t>
  </si>
  <si>
    <t>AZD2014/Vistusertib</t>
  </si>
  <si>
    <t>T1454</t>
  </si>
  <si>
    <t>FG-4592/Roxadustat</t>
  </si>
  <si>
    <t>GDC-0994/Ravoxertinib</t>
  </si>
  <si>
    <t>GSK525762/Molibresib</t>
  </si>
  <si>
    <t>Ipatasertib/GDC-0068</t>
  </si>
  <si>
    <t>LCL161/NVP-LCL161</t>
  </si>
  <si>
    <t>MK1775/AZD1775</t>
  </si>
  <si>
    <t>MLN-0128/Sapanisertib</t>
  </si>
  <si>
    <t>NLG919/GDC-0919</t>
  </si>
  <si>
    <t>NVP-BGJ398/Infigratinib</t>
  </si>
  <si>
    <t>NVP-INC280/Capmatinib</t>
  </si>
  <si>
    <t>OTX015/Birabresib</t>
  </si>
  <si>
    <t>RAF265/NVP-RAF265</t>
  </si>
  <si>
    <t>SLx-2119/KD025</t>
  </si>
  <si>
    <t>VX 745/Neflamapimod</t>
  </si>
  <si>
    <t>XL-647/Tesevatinib</t>
  </si>
  <si>
    <t>Avg. GB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9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>
      <alignment wrapText="1"/>
    </xf>
  </cellStyleXfs>
  <cellXfs count="21">
    <xf numFmtId="0" fontId="0" fillId="0" borderId="0" xfId="0"/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164" fontId="1" fillId="2" borderId="10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</cellXfs>
  <cellStyles count="294">
    <cellStyle name="Benyttet hyperkobling" xfId="2" builtinId="9" hidden="1"/>
    <cellStyle name="Benyttet hyperkobling" xfId="4" builtinId="9" hidden="1"/>
    <cellStyle name="Benyttet hyperkobling" xfId="6" builtinId="9" hidden="1"/>
    <cellStyle name="Benyttet hyperkobling" xfId="8" builtinId="9" hidden="1"/>
    <cellStyle name="Benyttet hyperkobling" xfId="10" builtinId="9" hidden="1"/>
    <cellStyle name="Benyttet hyperkobling" xfId="12" builtinId="9" hidden="1"/>
    <cellStyle name="Benyttet hyperkobling" xfId="14" builtinId="9" hidden="1"/>
    <cellStyle name="Benyttet hyperkobling" xfId="16" builtinId="9" hidden="1"/>
    <cellStyle name="Benyttet hyperkobling" xfId="18" builtinId="9" hidden="1"/>
    <cellStyle name="Benyttet hyperkobling" xfId="20" builtinId="9" hidden="1"/>
    <cellStyle name="Benyttet hyperkobling" xfId="22" builtinId="9" hidden="1"/>
    <cellStyle name="Benyttet hyperkobling" xfId="24" builtinId="9" hidden="1"/>
    <cellStyle name="Benyttet hyperkobling" xfId="26" builtinId="9" hidden="1"/>
    <cellStyle name="Benyttet hyperkobling" xfId="28" builtinId="9" hidden="1"/>
    <cellStyle name="Benyttet hyperkobling" xfId="30" builtinId="9" hidden="1"/>
    <cellStyle name="Benyttet hyperkobling" xfId="32" builtinId="9" hidden="1"/>
    <cellStyle name="Benyttet hyperkobling" xfId="34" builtinId="9" hidden="1"/>
    <cellStyle name="Benyttet hyperkobling" xfId="36" builtinId="9" hidden="1"/>
    <cellStyle name="Benyttet hyperkobling" xfId="38" builtinId="9" hidden="1"/>
    <cellStyle name="Benyttet hyperkobling" xfId="40" builtinId="9" hidden="1"/>
    <cellStyle name="Benyttet hyperkobling" xfId="42" builtinId="9" hidden="1"/>
    <cellStyle name="Benyttet hyperkobling" xfId="44" builtinId="9" hidden="1"/>
    <cellStyle name="Benyttet hyperkobling" xfId="46" builtinId="9" hidden="1"/>
    <cellStyle name="Benyttet hyperkobling" xfId="48" builtinId="9" hidden="1"/>
    <cellStyle name="Benyttet hyperkobling" xfId="50" builtinId="9" hidden="1"/>
    <cellStyle name="Benyttet hyperkobling" xfId="52" builtinId="9" hidden="1"/>
    <cellStyle name="Benyttet hyperkobling" xfId="54" builtinId="9" hidden="1"/>
    <cellStyle name="Benyttet hyperkobling" xfId="56" builtinId="9" hidden="1"/>
    <cellStyle name="Benyttet hyperkobling" xfId="58" builtinId="9" hidden="1"/>
    <cellStyle name="Benyttet hyperkobling" xfId="60" builtinId="9" hidden="1"/>
    <cellStyle name="Benyttet hyperkobling" xfId="62" builtinId="9" hidden="1"/>
    <cellStyle name="Benyttet hyperkobling" xfId="64" builtinId="9" hidden="1"/>
    <cellStyle name="Benyttet hyperkobling" xfId="66" builtinId="9" hidden="1"/>
    <cellStyle name="Benyttet hyperkobling" xfId="68" builtinId="9" hidden="1"/>
    <cellStyle name="Benyttet hyperkobling" xfId="70" builtinId="9" hidden="1"/>
    <cellStyle name="Benyttet hyperkobling" xfId="72" builtinId="9" hidden="1"/>
    <cellStyle name="Benyttet hyperkobling" xfId="74" builtinId="9" hidden="1"/>
    <cellStyle name="Benyttet hyperkobling" xfId="76" builtinId="9" hidden="1"/>
    <cellStyle name="Benyttet hyperkobling" xfId="78" builtinId="9" hidden="1"/>
    <cellStyle name="Benyttet hyperkobling" xfId="80" builtinId="9" hidden="1"/>
    <cellStyle name="Benyttet hyperkobling" xfId="82" builtinId="9" hidden="1"/>
    <cellStyle name="Benyttet hyperkobling" xfId="84" builtinId="9" hidden="1"/>
    <cellStyle name="Benyttet hyperkobling" xfId="86" builtinId="9" hidden="1"/>
    <cellStyle name="Benyttet hyperkobling" xfId="88" builtinId="9" hidden="1"/>
    <cellStyle name="Benyttet hyperkobling" xfId="90" builtinId="9" hidden="1"/>
    <cellStyle name="Benyttet hyperkobling" xfId="92" builtinId="9" hidden="1"/>
    <cellStyle name="Benyttet hyperkobling" xfId="94" builtinId="9" hidden="1"/>
    <cellStyle name="Benyttet hyperkobling" xfId="96" builtinId="9" hidden="1"/>
    <cellStyle name="Benyttet hyperkobling" xfId="98" builtinId="9" hidden="1"/>
    <cellStyle name="Benyttet hyperkobling" xfId="100" builtinId="9" hidden="1"/>
    <cellStyle name="Benyttet hyperkobling" xfId="102" builtinId="9" hidden="1"/>
    <cellStyle name="Benyttet hyperkobling" xfId="104" builtinId="9" hidden="1"/>
    <cellStyle name="Benyttet hyperkobling" xfId="106" builtinId="9" hidden="1"/>
    <cellStyle name="Benyttet hyperkobling" xfId="108" builtinId="9" hidden="1"/>
    <cellStyle name="Benyttet hyperkobling" xfId="110" builtinId="9" hidden="1"/>
    <cellStyle name="Benyttet hyperkobling" xfId="112" builtinId="9" hidden="1"/>
    <cellStyle name="Benyttet hyperkobling" xfId="114" builtinId="9" hidden="1"/>
    <cellStyle name="Benyttet hyperkobling" xfId="116" builtinId="9" hidden="1"/>
    <cellStyle name="Benyttet hyperkobling" xfId="118" builtinId="9" hidden="1"/>
    <cellStyle name="Benyttet hyperkobling" xfId="120" builtinId="9" hidden="1"/>
    <cellStyle name="Benyttet hyperkobling" xfId="122" builtinId="9" hidden="1"/>
    <cellStyle name="Benyttet hyperkobling" xfId="124" builtinId="9" hidden="1"/>
    <cellStyle name="Benyttet hyperkobling" xfId="126" builtinId="9" hidden="1"/>
    <cellStyle name="Benyttet hyperkobling" xfId="128" builtinId="9" hidden="1"/>
    <cellStyle name="Benyttet hyperkobling" xfId="130" builtinId="9" hidden="1"/>
    <cellStyle name="Benyttet hyperkobling" xfId="132" builtinId="9" hidden="1"/>
    <cellStyle name="Benyttet hyperkobling" xfId="134" builtinId="9" hidden="1"/>
    <cellStyle name="Benyttet hyperkobling" xfId="136" builtinId="9" hidden="1"/>
    <cellStyle name="Benyttet hyperkobling" xfId="138" builtinId="9" hidden="1"/>
    <cellStyle name="Benyttet hyperkobling" xfId="140" builtinId="9" hidden="1"/>
    <cellStyle name="Benyttet hyperkobling" xfId="142" builtinId="9" hidden="1"/>
    <cellStyle name="Benyttet hyperkobling" xfId="144" builtinId="9" hidden="1"/>
    <cellStyle name="Benyttet hyperkobling" xfId="146" builtinId="9" hidden="1"/>
    <cellStyle name="Benyttet hyperkobling" xfId="148" builtinId="9" hidden="1"/>
    <cellStyle name="Benyttet hyperkobling" xfId="150" builtinId="9" hidden="1"/>
    <cellStyle name="Benyttet hyperkobling" xfId="152" builtinId="9" hidden="1"/>
    <cellStyle name="Benyttet hyperkobling" xfId="154" builtinId="9" hidden="1"/>
    <cellStyle name="Benyttet hyperkobling" xfId="156" builtinId="9" hidden="1"/>
    <cellStyle name="Benyttet hyperkobling" xfId="158" builtinId="9" hidden="1"/>
    <cellStyle name="Benyttet hyperkobling" xfId="160" builtinId="9" hidden="1"/>
    <cellStyle name="Benyttet hyperkobling" xfId="162" builtinId="9" hidden="1"/>
    <cellStyle name="Benyttet hyperkobling" xfId="164" builtinId="9" hidden="1"/>
    <cellStyle name="Benyttet hyperkobling" xfId="166" builtinId="9" hidden="1"/>
    <cellStyle name="Benyttet hyperkobling" xfId="168" builtinId="9" hidden="1"/>
    <cellStyle name="Benyttet hyperkobling" xfId="170" builtinId="9" hidden="1"/>
    <cellStyle name="Benyttet hyperkobling" xfId="172" builtinId="9" hidden="1"/>
    <cellStyle name="Benyttet hyperkobling" xfId="174" builtinId="9" hidden="1"/>
    <cellStyle name="Benyttet hyperkobling" xfId="176" builtinId="9" hidden="1"/>
    <cellStyle name="Benyttet hyperkobling" xfId="178" builtinId="9" hidden="1"/>
    <cellStyle name="Benyttet hyperkobling" xfId="180" builtinId="9" hidden="1"/>
    <cellStyle name="Benyttet hyperkobling" xfId="182" builtinId="9" hidden="1"/>
    <cellStyle name="Benyttet hyperkobling" xfId="184" builtinId="9" hidden="1"/>
    <cellStyle name="Benyttet hyperkobling" xfId="186" builtinId="9" hidden="1"/>
    <cellStyle name="Benyttet hyperkobling" xfId="188" builtinId="9" hidden="1"/>
    <cellStyle name="Benyttet hyperkobling" xfId="190" builtinId="9" hidden="1"/>
    <cellStyle name="Benyttet hyperkobling" xfId="192" builtinId="9" hidden="1"/>
    <cellStyle name="Benyttet hyperkobling" xfId="194" builtinId="9" hidden="1"/>
    <cellStyle name="Benyttet hyperkobling" xfId="196" builtinId="9" hidden="1"/>
    <cellStyle name="Benyttet hyperkobling" xfId="198" builtinId="9" hidden="1"/>
    <cellStyle name="Benyttet hyperkobling" xfId="200" builtinId="9" hidden="1"/>
    <cellStyle name="Benyttet hyperkobling" xfId="202" builtinId="9" hidden="1"/>
    <cellStyle name="Benyttet hyperkobling" xfId="204" builtinId="9" hidden="1"/>
    <cellStyle name="Benyttet hyperkobling" xfId="206" builtinId="9" hidden="1"/>
    <cellStyle name="Benyttet hyperkobling" xfId="208" builtinId="9" hidden="1"/>
    <cellStyle name="Benyttet hyperkobling" xfId="210" builtinId="9" hidden="1"/>
    <cellStyle name="Benyttet hyperkobling" xfId="212" builtinId="9" hidden="1"/>
    <cellStyle name="Benyttet hyperkobling" xfId="214" builtinId="9" hidden="1"/>
    <cellStyle name="Benyttet hyperkobling" xfId="216" builtinId="9" hidden="1"/>
    <cellStyle name="Benyttet hyperkobling" xfId="218" builtinId="9" hidden="1"/>
    <cellStyle name="Benyttet hyperkobling" xfId="220" builtinId="9" hidden="1"/>
    <cellStyle name="Benyttet hyperkobling" xfId="222" builtinId="9" hidden="1"/>
    <cellStyle name="Benyttet hyperkobling" xfId="224" builtinId="9" hidden="1"/>
    <cellStyle name="Benyttet hyperkobling" xfId="226" builtinId="9" hidden="1"/>
    <cellStyle name="Benyttet hyperkobling" xfId="228" builtinId="9" hidden="1"/>
    <cellStyle name="Benyttet hyperkobling" xfId="230" builtinId="9" hidden="1"/>
    <cellStyle name="Benyttet hyperkobling" xfId="232" builtinId="9" hidden="1"/>
    <cellStyle name="Benyttet hyperkobling" xfId="234" builtinId="9" hidden="1"/>
    <cellStyle name="Benyttet hyperkobling" xfId="236" builtinId="9" hidden="1"/>
    <cellStyle name="Benyttet hyperkobling" xfId="238" builtinId="9" hidden="1"/>
    <cellStyle name="Benyttet hyperkobling" xfId="240" builtinId="9" hidden="1"/>
    <cellStyle name="Benyttet hyperkobling" xfId="242" builtinId="9" hidden="1"/>
    <cellStyle name="Benyttet hyperkobling" xfId="244" builtinId="9" hidden="1"/>
    <cellStyle name="Benyttet hyperkobling" xfId="246" builtinId="9" hidden="1"/>
    <cellStyle name="Benyttet hyperkobling" xfId="248" builtinId="9" hidden="1"/>
    <cellStyle name="Benyttet hyperkobling" xfId="250" builtinId="9" hidden="1"/>
    <cellStyle name="Benyttet hyperkobling" xfId="252" builtinId="9" hidden="1"/>
    <cellStyle name="Benyttet hyperkobling" xfId="254" builtinId="9" hidden="1"/>
    <cellStyle name="Benyttet hyperkobling" xfId="256" builtinId="9" hidden="1"/>
    <cellStyle name="Benyttet hyperkobling" xfId="258" builtinId="9" hidden="1"/>
    <cellStyle name="Benyttet hyperkobling" xfId="260" builtinId="9" hidden="1"/>
    <cellStyle name="Benyttet hyperkobling" xfId="262" builtinId="9" hidden="1"/>
    <cellStyle name="Benyttet hyperkobling" xfId="264" builtinId="9" hidden="1"/>
    <cellStyle name="Benyttet hyperkobling" xfId="266" builtinId="9" hidden="1"/>
    <cellStyle name="Benyttet hyperkobling" xfId="268" builtinId="9" hidden="1"/>
    <cellStyle name="Benyttet hyperkobling" xfId="270" builtinId="9" hidden="1"/>
    <cellStyle name="Benyttet hyperkobling" xfId="272" builtinId="9" hidden="1"/>
    <cellStyle name="Benyttet hyperkobling" xfId="274" builtinId="9" hidden="1"/>
    <cellStyle name="Benyttet hyperkobling" xfId="276" builtinId="9" hidden="1"/>
    <cellStyle name="Benyttet hyperkobling" xfId="278" builtinId="9" hidden="1"/>
    <cellStyle name="Benyttet hyperkobling" xfId="280" builtinId="9" hidden="1"/>
    <cellStyle name="Benyttet hyperkobling" xfId="282" builtinId="9" hidden="1"/>
    <cellStyle name="Benyttet hyperkobling" xfId="284" builtinId="9" hidden="1"/>
    <cellStyle name="Benyttet hyperkobling" xfId="286" builtinId="9" hidden="1"/>
    <cellStyle name="Benyttet hyperkobling" xfId="288" builtinId="9" hidden="1"/>
    <cellStyle name="Benyttet hyperkobling" xfId="290" builtinId="9" hidden="1"/>
    <cellStyle name="Benyttet hyperkobling" xfId="292" builtinId="9" hidden="1"/>
    <cellStyle name="Hyperkobling" xfId="1" builtinId="8" hidden="1"/>
    <cellStyle name="Hyperkobling" xfId="3" builtinId="8" hidden="1"/>
    <cellStyle name="Hyperkobling" xfId="5" builtinId="8" hidden="1"/>
    <cellStyle name="Hyperkobling" xfId="7" builtinId="8" hidden="1"/>
    <cellStyle name="Hyperkobling" xfId="9" builtinId="8" hidden="1"/>
    <cellStyle name="Hyperkobling" xfId="11" builtinId="8" hidden="1"/>
    <cellStyle name="Hyperkobling" xfId="13" builtinId="8" hidden="1"/>
    <cellStyle name="Hyperkobling" xfId="15" builtinId="8" hidden="1"/>
    <cellStyle name="Hyperkobling" xfId="17" builtinId="8" hidden="1"/>
    <cellStyle name="Hyperkobling" xfId="19" builtinId="8" hidden="1"/>
    <cellStyle name="Hyperkobling" xfId="21" builtinId="8" hidden="1"/>
    <cellStyle name="Hyperkobling" xfId="23" builtinId="8" hidden="1"/>
    <cellStyle name="Hyperkobling" xfId="25" builtinId="8" hidden="1"/>
    <cellStyle name="Hyperkobling" xfId="27" builtinId="8" hidden="1"/>
    <cellStyle name="Hyperkobling" xfId="29" builtinId="8" hidden="1"/>
    <cellStyle name="Hyperkobling" xfId="31" builtinId="8" hidden="1"/>
    <cellStyle name="Hyperkobling" xfId="33" builtinId="8" hidden="1"/>
    <cellStyle name="Hyperkobling" xfId="35" builtinId="8" hidden="1"/>
    <cellStyle name="Hyperkobling" xfId="37" builtinId="8" hidden="1"/>
    <cellStyle name="Hyperkobling" xfId="39" builtinId="8" hidden="1"/>
    <cellStyle name="Hyperkobling" xfId="41" builtinId="8" hidden="1"/>
    <cellStyle name="Hyperkobling" xfId="43" builtinId="8" hidden="1"/>
    <cellStyle name="Hyperkobling" xfId="45" builtinId="8" hidden="1"/>
    <cellStyle name="Hyperkobling" xfId="47" builtinId="8" hidden="1"/>
    <cellStyle name="Hyperkobling" xfId="49" builtinId="8" hidden="1"/>
    <cellStyle name="Hyperkobling" xfId="51" builtinId="8" hidden="1"/>
    <cellStyle name="Hyperkobling" xfId="53" builtinId="8" hidden="1"/>
    <cellStyle name="Hyperkobling" xfId="55" builtinId="8" hidden="1"/>
    <cellStyle name="Hyperkobling" xfId="57" builtinId="8" hidden="1"/>
    <cellStyle name="Hyperkobling" xfId="59" builtinId="8" hidden="1"/>
    <cellStyle name="Hyperkobling" xfId="61" builtinId="8" hidden="1"/>
    <cellStyle name="Hyperkobling" xfId="63" builtinId="8" hidden="1"/>
    <cellStyle name="Hyperkobling" xfId="65" builtinId="8" hidden="1"/>
    <cellStyle name="Hyperkobling" xfId="67" builtinId="8" hidden="1"/>
    <cellStyle name="Hyperkobling" xfId="69" builtinId="8" hidden="1"/>
    <cellStyle name="Hyperkobling" xfId="71" builtinId="8" hidden="1"/>
    <cellStyle name="Hyperkobling" xfId="73" builtinId="8" hidden="1"/>
    <cellStyle name="Hyperkobling" xfId="75" builtinId="8" hidden="1"/>
    <cellStyle name="Hyperkobling" xfId="77" builtinId="8" hidden="1"/>
    <cellStyle name="Hyperkobling" xfId="79" builtinId="8" hidden="1"/>
    <cellStyle name="Hyperkobling" xfId="81" builtinId="8" hidden="1"/>
    <cellStyle name="Hyperkobling" xfId="83" builtinId="8" hidden="1"/>
    <cellStyle name="Hyperkobling" xfId="85" builtinId="8" hidden="1"/>
    <cellStyle name="Hyperkobling" xfId="87" builtinId="8" hidden="1"/>
    <cellStyle name="Hyperkobling" xfId="89" builtinId="8" hidden="1"/>
    <cellStyle name="Hyperkobling" xfId="91" builtinId="8" hidden="1"/>
    <cellStyle name="Hyperkobling" xfId="93" builtinId="8" hidden="1"/>
    <cellStyle name="Hyperkobling" xfId="95" builtinId="8" hidden="1"/>
    <cellStyle name="Hyperkobling" xfId="97" builtinId="8" hidden="1"/>
    <cellStyle name="Hyperkobling" xfId="99" builtinId="8" hidden="1"/>
    <cellStyle name="Hyperkobling" xfId="101" builtinId="8" hidden="1"/>
    <cellStyle name="Hyperkobling" xfId="103" builtinId="8" hidden="1"/>
    <cellStyle name="Hyperkobling" xfId="105" builtinId="8" hidden="1"/>
    <cellStyle name="Hyperkobling" xfId="107" builtinId="8" hidden="1"/>
    <cellStyle name="Hyperkobling" xfId="109" builtinId="8" hidden="1"/>
    <cellStyle name="Hyperkobling" xfId="111" builtinId="8" hidden="1"/>
    <cellStyle name="Hyperkobling" xfId="113" builtinId="8" hidden="1"/>
    <cellStyle name="Hyperkobling" xfId="115" builtinId="8" hidden="1"/>
    <cellStyle name="Hyperkobling" xfId="117" builtinId="8" hidden="1"/>
    <cellStyle name="Hyperkobling" xfId="119" builtinId="8" hidden="1"/>
    <cellStyle name="Hyperkobling" xfId="121" builtinId="8" hidden="1"/>
    <cellStyle name="Hyperkobling" xfId="123" builtinId="8" hidden="1"/>
    <cellStyle name="Hyperkobling" xfId="125" builtinId="8" hidden="1"/>
    <cellStyle name="Hyperkobling" xfId="127" builtinId="8" hidden="1"/>
    <cellStyle name="Hyperkobling" xfId="129" builtinId="8" hidden="1"/>
    <cellStyle name="Hyperkobling" xfId="131" builtinId="8" hidden="1"/>
    <cellStyle name="Hyperkobling" xfId="133" builtinId="8" hidden="1"/>
    <cellStyle name="Hyperkobling" xfId="135" builtinId="8" hidden="1"/>
    <cellStyle name="Hyperkobling" xfId="137" builtinId="8" hidden="1"/>
    <cellStyle name="Hyperkobling" xfId="139" builtinId="8" hidden="1"/>
    <cellStyle name="Hyperkobling" xfId="141" builtinId="8" hidden="1"/>
    <cellStyle name="Hyperkobling" xfId="143" builtinId="8" hidden="1"/>
    <cellStyle name="Hyperkobling" xfId="145" builtinId="8" hidden="1"/>
    <cellStyle name="Hyperkobling" xfId="147" builtinId="8" hidden="1"/>
    <cellStyle name="Hyperkobling" xfId="149" builtinId="8" hidden="1"/>
    <cellStyle name="Hyperkobling" xfId="151" builtinId="8" hidden="1"/>
    <cellStyle name="Hyperkobling" xfId="153" builtinId="8" hidden="1"/>
    <cellStyle name="Hyperkobling" xfId="155" builtinId="8" hidden="1"/>
    <cellStyle name="Hyperkobling" xfId="157" builtinId="8" hidden="1"/>
    <cellStyle name="Hyperkobling" xfId="159" builtinId="8" hidden="1"/>
    <cellStyle name="Hyperkobling" xfId="161" builtinId="8" hidden="1"/>
    <cellStyle name="Hyperkobling" xfId="163" builtinId="8" hidden="1"/>
    <cellStyle name="Hyperkobling" xfId="165" builtinId="8" hidden="1"/>
    <cellStyle name="Hyperkobling" xfId="167" builtinId="8" hidden="1"/>
    <cellStyle name="Hyperkobling" xfId="169" builtinId="8" hidden="1"/>
    <cellStyle name="Hyperkobling" xfId="171" builtinId="8" hidden="1"/>
    <cellStyle name="Hyperkobling" xfId="173" builtinId="8" hidden="1"/>
    <cellStyle name="Hyperkobling" xfId="175" builtinId="8" hidden="1"/>
    <cellStyle name="Hyperkobling" xfId="177" builtinId="8" hidden="1"/>
    <cellStyle name="Hyperkobling" xfId="179" builtinId="8" hidden="1"/>
    <cellStyle name="Hyperkobling" xfId="181" builtinId="8" hidden="1"/>
    <cellStyle name="Hyperkobling" xfId="183" builtinId="8" hidden="1"/>
    <cellStyle name="Hyperkobling" xfId="185" builtinId="8" hidden="1"/>
    <cellStyle name="Hyperkobling" xfId="187" builtinId="8" hidden="1"/>
    <cellStyle name="Hyperkobling" xfId="189" builtinId="8" hidden="1"/>
    <cellStyle name="Hyperkobling" xfId="191" builtinId="8" hidden="1"/>
    <cellStyle name="Hyperkobling" xfId="193" builtinId="8" hidden="1"/>
    <cellStyle name="Hyperkobling" xfId="195" builtinId="8" hidden="1"/>
    <cellStyle name="Hyperkobling" xfId="197" builtinId="8" hidden="1"/>
    <cellStyle name="Hyperkobling" xfId="199" builtinId="8" hidden="1"/>
    <cellStyle name="Hyperkobling" xfId="201" builtinId="8" hidden="1"/>
    <cellStyle name="Hyperkobling" xfId="203" builtinId="8" hidden="1"/>
    <cellStyle name="Hyperkobling" xfId="205" builtinId="8" hidden="1"/>
    <cellStyle name="Hyperkobling" xfId="207" builtinId="8" hidden="1"/>
    <cellStyle name="Hyperkobling" xfId="209" builtinId="8" hidden="1"/>
    <cellStyle name="Hyperkobling" xfId="211" builtinId="8" hidden="1"/>
    <cellStyle name="Hyperkobling" xfId="213" builtinId="8" hidden="1"/>
    <cellStyle name="Hyperkobling" xfId="215" builtinId="8" hidden="1"/>
    <cellStyle name="Hyperkobling" xfId="217" builtinId="8" hidden="1"/>
    <cellStyle name="Hyperkobling" xfId="219" builtinId="8" hidden="1"/>
    <cellStyle name="Hyperkobling" xfId="221" builtinId="8" hidden="1"/>
    <cellStyle name="Hyperkobling" xfId="223" builtinId="8" hidden="1"/>
    <cellStyle name="Hyperkobling" xfId="225" builtinId="8" hidden="1"/>
    <cellStyle name="Hyperkobling" xfId="227" builtinId="8" hidden="1"/>
    <cellStyle name="Hyperkobling" xfId="229" builtinId="8" hidden="1"/>
    <cellStyle name="Hyperkobling" xfId="231" builtinId="8" hidden="1"/>
    <cellStyle name="Hyperkobling" xfId="233" builtinId="8" hidden="1"/>
    <cellStyle name="Hyperkobling" xfId="235" builtinId="8" hidden="1"/>
    <cellStyle name="Hyperkobling" xfId="237" builtinId="8" hidden="1"/>
    <cellStyle name="Hyperkobling" xfId="239" builtinId="8" hidden="1"/>
    <cellStyle name="Hyperkobling" xfId="241" builtinId="8" hidden="1"/>
    <cellStyle name="Hyperkobling" xfId="243" builtinId="8" hidden="1"/>
    <cellStyle name="Hyperkobling" xfId="245" builtinId="8" hidden="1"/>
    <cellStyle name="Hyperkobling" xfId="247" builtinId="8" hidden="1"/>
    <cellStyle name="Hyperkobling" xfId="249" builtinId="8" hidden="1"/>
    <cellStyle name="Hyperkobling" xfId="251" builtinId="8" hidden="1"/>
    <cellStyle name="Hyperkobling" xfId="253" builtinId="8" hidden="1"/>
    <cellStyle name="Hyperkobling" xfId="255" builtinId="8" hidden="1"/>
    <cellStyle name="Hyperkobling" xfId="257" builtinId="8" hidden="1"/>
    <cellStyle name="Hyperkobling" xfId="259" builtinId="8" hidden="1"/>
    <cellStyle name="Hyperkobling" xfId="261" builtinId="8" hidden="1"/>
    <cellStyle name="Hyperkobling" xfId="263" builtinId="8" hidden="1"/>
    <cellStyle name="Hyperkobling" xfId="265" builtinId="8" hidden="1"/>
    <cellStyle name="Hyperkobling" xfId="267" builtinId="8" hidden="1"/>
    <cellStyle name="Hyperkobling" xfId="269" builtinId="8" hidden="1"/>
    <cellStyle name="Hyperkobling" xfId="271" builtinId="8" hidden="1"/>
    <cellStyle name="Hyperkobling" xfId="273" builtinId="8" hidden="1"/>
    <cellStyle name="Hyperkobling" xfId="275" builtinId="8" hidden="1"/>
    <cellStyle name="Hyperkobling" xfId="277" builtinId="8" hidden="1"/>
    <cellStyle name="Hyperkobling" xfId="279" builtinId="8" hidden="1"/>
    <cellStyle name="Hyperkobling" xfId="281" builtinId="8" hidden="1"/>
    <cellStyle name="Hyperkobling" xfId="283" builtinId="8" hidden="1"/>
    <cellStyle name="Hyperkobling" xfId="285" builtinId="8" hidden="1"/>
    <cellStyle name="Hyperkobling" xfId="287" builtinId="8" hidden="1"/>
    <cellStyle name="Hyperkobling" xfId="289" builtinId="8" hidden="1"/>
    <cellStyle name="Hyperkobling" xfId="291" builtinId="8" hidden="1"/>
    <cellStyle name="Normal" xfId="0" builtinId="0"/>
    <cellStyle name="XLConnect.General" xfId="293" xr:uid="{7E876F6E-14D6-1841-A94E-BA50AE4584CC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532"/>
  <sheetViews>
    <sheetView workbookViewId="0">
      <selection sqref="A1:XFD1048576"/>
    </sheetView>
  </sheetViews>
  <sheetFormatPr baseColWidth="10" defaultColWidth="8.83203125" defaultRowHeight="15" x14ac:dyDescent="0.2"/>
  <cols>
    <col min="1" max="1" width="8.83203125" style="3"/>
    <col min="2" max="2" width="26.83203125" style="3" customWidth="1"/>
    <col min="3" max="3" width="18.6640625" style="6" bestFit="1" customWidth="1"/>
    <col min="4" max="4" width="14.5" style="6" customWidth="1"/>
    <col min="5" max="5" width="56.83203125" style="6" bestFit="1" customWidth="1"/>
    <col min="6" max="6" width="29.6640625" style="6" bestFit="1" customWidth="1"/>
    <col min="7" max="7" width="27.83203125" style="6" bestFit="1" customWidth="1"/>
    <col min="8" max="8" width="8.33203125" style="6" bestFit="1" customWidth="1"/>
    <col min="9" max="26" width="8.83203125" style="3"/>
    <col min="27" max="27" width="13.33203125" style="1" bestFit="1" customWidth="1"/>
    <col min="28" max="28" width="7.5" style="1" customWidth="1"/>
    <col min="29" max="30" width="8.83203125" style="3"/>
    <col min="31" max="31" width="11.33203125" style="3" bestFit="1" customWidth="1"/>
    <col min="32" max="33" width="8.83203125" style="3"/>
    <col min="34" max="34" width="18.6640625" style="6" bestFit="1" customWidth="1"/>
    <col min="35" max="35" width="52.6640625" style="6" customWidth="1"/>
    <col min="36" max="16384" width="8.83203125" style="3"/>
  </cols>
  <sheetData>
    <row r="1" spans="1:35" s="4" customFormat="1" x14ac:dyDescent="0.2">
      <c r="A1" s="4" t="s">
        <v>0</v>
      </c>
      <c r="B1" s="4" t="s">
        <v>1</v>
      </c>
      <c r="C1" s="7" t="s">
        <v>1</v>
      </c>
      <c r="D1" s="8" t="s">
        <v>2000</v>
      </c>
      <c r="E1" s="8" t="s">
        <v>1077</v>
      </c>
      <c r="F1" s="8" t="s">
        <v>1078</v>
      </c>
      <c r="G1" s="9" t="s">
        <v>1079</v>
      </c>
      <c r="H1" s="16" t="s">
        <v>2001</v>
      </c>
      <c r="I1" s="4" t="s">
        <v>2</v>
      </c>
      <c r="J1" s="4" t="s">
        <v>3</v>
      </c>
      <c r="K1" s="4" t="s">
        <v>4</v>
      </c>
      <c r="L1" s="4" t="s">
        <v>5</v>
      </c>
      <c r="M1" s="4" t="s">
        <v>6</v>
      </c>
      <c r="N1" s="4" t="s">
        <v>7</v>
      </c>
      <c r="O1" s="4" t="s">
        <v>8</v>
      </c>
      <c r="P1" s="4" t="s">
        <v>9</v>
      </c>
      <c r="Q1" s="4" t="s">
        <v>10</v>
      </c>
      <c r="R1" s="4" t="s">
        <v>11</v>
      </c>
      <c r="S1" s="4" t="s">
        <v>12</v>
      </c>
      <c r="T1" s="4" t="s">
        <v>13</v>
      </c>
      <c r="U1" s="4" t="s">
        <v>14</v>
      </c>
      <c r="V1" s="4" t="s">
        <v>15</v>
      </c>
      <c r="W1" s="4" t="s">
        <v>16</v>
      </c>
      <c r="X1" s="4" t="s">
        <v>17</v>
      </c>
      <c r="Y1" s="4" t="s">
        <v>18</v>
      </c>
      <c r="Z1" s="4" t="s">
        <v>19</v>
      </c>
      <c r="AA1" s="2" t="s">
        <v>1999</v>
      </c>
      <c r="AB1" s="2" t="s">
        <v>1073</v>
      </c>
      <c r="AC1" s="4" t="s">
        <v>1074</v>
      </c>
      <c r="AD1" s="4" t="s">
        <v>1075</v>
      </c>
      <c r="AE1" s="4" t="s">
        <v>1996</v>
      </c>
      <c r="AF1" s="4" t="s">
        <v>1997</v>
      </c>
      <c r="AG1" s="4" t="s">
        <v>2002</v>
      </c>
      <c r="AH1" s="7" t="s">
        <v>1</v>
      </c>
      <c r="AI1" s="8" t="s">
        <v>1077</v>
      </c>
    </row>
    <row r="2" spans="1:35" x14ac:dyDescent="0.2">
      <c r="A2" s="3" t="s">
        <v>533</v>
      </c>
      <c r="B2" s="3" t="s">
        <v>1059</v>
      </c>
      <c r="C2" s="10" t="s">
        <v>1059</v>
      </c>
      <c r="D2" s="11">
        <v>8.4039999999999999</v>
      </c>
      <c r="E2" s="11" t="s">
        <v>1339</v>
      </c>
      <c r="F2" s="11" t="s">
        <v>1103</v>
      </c>
      <c r="G2" s="12" t="s">
        <v>1083</v>
      </c>
      <c r="H2" s="11">
        <f t="shared" ref="H2:H65" si="0">D2</f>
        <v>8.4039999999999999</v>
      </c>
      <c r="P2" s="3">
        <v>2.9</v>
      </c>
      <c r="Q2" s="3">
        <v>3.5</v>
      </c>
      <c r="R2" s="3">
        <v>3.8</v>
      </c>
      <c r="S2" s="3">
        <v>0</v>
      </c>
      <c r="T2" s="3">
        <v>0</v>
      </c>
      <c r="U2" s="3">
        <v>7.3</v>
      </c>
      <c r="V2" s="3">
        <v>15.8</v>
      </c>
      <c r="W2" s="3">
        <v>6.9</v>
      </c>
      <c r="X2" s="3">
        <v>5.5</v>
      </c>
      <c r="Y2" s="3">
        <v>7.4</v>
      </c>
      <c r="Z2" s="3">
        <v>15.3</v>
      </c>
      <c r="AA2" s="1">
        <v>6.2181818181818187</v>
      </c>
      <c r="AB2" s="1">
        <f t="shared" ref="AB2:AB65" si="1">AVERAGE(I2:Z2)</f>
        <v>6.2181818181818178</v>
      </c>
      <c r="AC2" s="3">
        <f t="shared" ref="AC2:AC65" si="2">MAXA(I2:Z2)</f>
        <v>15.8</v>
      </c>
      <c r="AD2" s="3">
        <f t="shared" ref="AD2:AD65" si="3">MIN(I2:Z2)</f>
        <v>0</v>
      </c>
      <c r="AE2" s="3">
        <f t="shared" ref="AE2:AE65" si="4">AC2-AD2</f>
        <v>15.8</v>
      </c>
      <c r="AF2" s="3">
        <f t="shared" ref="AF2:AF65" si="5">STDEV(I2:Z2)</f>
        <v>5.285984900057545</v>
      </c>
      <c r="AG2" s="3">
        <f t="shared" ref="AG2:AG65" si="6">AC2-H2</f>
        <v>7.3960000000000008</v>
      </c>
      <c r="AH2" s="10" t="s">
        <v>1056</v>
      </c>
      <c r="AI2" s="11" t="s">
        <v>1268</v>
      </c>
    </row>
    <row r="3" spans="1:35" x14ac:dyDescent="0.2">
      <c r="A3" s="3" t="s">
        <v>303</v>
      </c>
      <c r="B3" s="3" t="s">
        <v>829</v>
      </c>
      <c r="C3" s="10" t="s">
        <v>829</v>
      </c>
      <c r="D3" s="11">
        <v>0.50600000000000001</v>
      </c>
      <c r="E3" s="11" t="s">
        <v>1585</v>
      </c>
      <c r="F3" s="11" t="s">
        <v>1103</v>
      </c>
      <c r="G3" s="12" t="s">
        <v>1083</v>
      </c>
      <c r="H3" s="11">
        <f t="shared" si="0"/>
        <v>0.50600000000000001</v>
      </c>
      <c r="I3" s="3">
        <v>0</v>
      </c>
      <c r="J3" s="3">
        <v>0</v>
      </c>
      <c r="K3" s="3">
        <v>2.5</v>
      </c>
      <c r="L3" s="3">
        <v>0</v>
      </c>
      <c r="M3" s="3">
        <v>1.9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1.7</v>
      </c>
      <c r="U3" s="3">
        <v>0</v>
      </c>
      <c r="V3" s="3">
        <v>0</v>
      </c>
      <c r="W3" s="3">
        <v>1.2</v>
      </c>
      <c r="X3" s="3">
        <v>1.9</v>
      </c>
      <c r="Y3" s="3">
        <v>0</v>
      </c>
      <c r="Z3" s="3">
        <v>0</v>
      </c>
      <c r="AA3" s="1">
        <v>0.51111111111111107</v>
      </c>
      <c r="AB3" s="1">
        <f t="shared" si="1"/>
        <v>0.51111111111111118</v>
      </c>
      <c r="AC3" s="3">
        <f t="shared" si="2"/>
        <v>2.5</v>
      </c>
      <c r="AD3" s="3">
        <f t="shared" si="3"/>
        <v>0</v>
      </c>
      <c r="AE3" s="3">
        <f t="shared" si="4"/>
        <v>2.5</v>
      </c>
      <c r="AF3" s="3">
        <f t="shared" si="5"/>
        <v>0.87775709415525049</v>
      </c>
      <c r="AG3" s="3">
        <f t="shared" si="6"/>
        <v>1.994</v>
      </c>
      <c r="AH3" s="10" t="s">
        <v>1101</v>
      </c>
      <c r="AI3" s="11" t="s">
        <v>1102</v>
      </c>
    </row>
    <row r="4" spans="1:35" x14ac:dyDescent="0.2">
      <c r="A4" s="3" t="s">
        <v>82</v>
      </c>
      <c r="B4" s="3" t="s">
        <v>609</v>
      </c>
      <c r="C4" s="10" t="s">
        <v>609</v>
      </c>
      <c r="D4" s="11">
        <v>0</v>
      </c>
      <c r="E4" s="11" t="s">
        <v>1794</v>
      </c>
      <c r="F4" s="11" t="s">
        <v>1094</v>
      </c>
      <c r="G4" s="12" t="s">
        <v>1095</v>
      </c>
      <c r="H4" s="11">
        <f t="shared" si="0"/>
        <v>0</v>
      </c>
      <c r="I4" s="3">
        <v>0</v>
      </c>
      <c r="J4" s="3">
        <v>0.3</v>
      </c>
      <c r="K4" s="3">
        <v>1.6</v>
      </c>
      <c r="L4" s="3">
        <v>0</v>
      </c>
      <c r="M4" s="3">
        <v>1.3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.1</v>
      </c>
      <c r="V4" s="3">
        <v>0</v>
      </c>
      <c r="W4" s="3">
        <v>0</v>
      </c>
      <c r="X4" s="3">
        <v>1.3</v>
      </c>
      <c r="Y4" s="3">
        <v>0</v>
      </c>
      <c r="Z4" s="3">
        <v>0</v>
      </c>
      <c r="AA4" s="1">
        <v>0.27058823529411768</v>
      </c>
      <c r="AB4" s="1">
        <f t="shared" si="1"/>
        <v>0.27058823529411768</v>
      </c>
      <c r="AC4" s="3">
        <f t="shared" si="2"/>
        <v>1.6</v>
      </c>
      <c r="AD4" s="3">
        <f t="shared" si="3"/>
        <v>0</v>
      </c>
      <c r="AE4" s="3">
        <f t="shared" si="4"/>
        <v>1.6</v>
      </c>
      <c r="AF4" s="3">
        <f t="shared" si="5"/>
        <v>0.54745400021640289</v>
      </c>
      <c r="AG4" s="3">
        <f t="shared" si="6"/>
        <v>1.6</v>
      </c>
      <c r="AH4" s="10" t="s">
        <v>895</v>
      </c>
      <c r="AI4" s="11" t="s">
        <v>1411</v>
      </c>
    </row>
    <row r="5" spans="1:35" x14ac:dyDescent="0.2">
      <c r="A5" s="3" t="s">
        <v>499</v>
      </c>
      <c r="B5" s="3" t="s">
        <v>1025</v>
      </c>
      <c r="C5" s="10" t="s">
        <v>1025</v>
      </c>
      <c r="D5" s="11">
        <v>0</v>
      </c>
      <c r="E5" s="11" t="s">
        <v>1913</v>
      </c>
      <c r="F5" s="11" t="s">
        <v>1120</v>
      </c>
      <c r="G5" s="12" t="s">
        <v>1133</v>
      </c>
      <c r="H5" s="11">
        <f t="shared" si="0"/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.5</v>
      </c>
      <c r="X5" s="3">
        <v>2.1</v>
      </c>
      <c r="Y5" s="3">
        <v>0.3</v>
      </c>
      <c r="Z5" s="3">
        <v>0</v>
      </c>
      <c r="AA5" s="1">
        <v>0.26363636363636367</v>
      </c>
      <c r="AB5" s="1">
        <f t="shared" si="1"/>
        <v>0.26363636363636361</v>
      </c>
      <c r="AC5" s="3">
        <f t="shared" si="2"/>
        <v>2.1</v>
      </c>
      <c r="AD5" s="3">
        <f t="shared" si="3"/>
        <v>0</v>
      </c>
      <c r="AE5" s="3">
        <f t="shared" si="4"/>
        <v>2.1</v>
      </c>
      <c r="AF5" s="3">
        <f t="shared" si="5"/>
        <v>0.63130456559845549</v>
      </c>
      <c r="AG5" s="3">
        <f t="shared" si="6"/>
        <v>2.1</v>
      </c>
      <c r="AH5" s="10" t="s">
        <v>911</v>
      </c>
      <c r="AI5" s="11" t="s">
        <v>1549</v>
      </c>
    </row>
    <row r="6" spans="1:35" x14ac:dyDescent="0.2">
      <c r="A6" s="3" t="s">
        <v>134</v>
      </c>
      <c r="B6" s="3" t="s">
        <v>661</v>
      </c>
      <c r="C6" s="10" t="s">
        <v>661</v>
      </c>
      <c r="D6" s="11">
        <v>3.8159999999999998</v>
      </c>
      <c r="E6" s="11" t="s">
        <v>1382</v>
      </c>
      <c r="F6" s="11" t="s">
        <v>1090</v>
      </c>
      <c r="G6" s="12" t="s">
        <v>1091</v>
      </c>
      <c r="H6" s="11">
        <f t="shared" si="0"/>
        <v>3.8159999999999998</v>
      </c>
      <c r="I6" s="3">
        <v>0</v>
      </c>
      <c r="J6" s="3">
        <v>0</v>
      </c>
      <c r="K6" s="3">
        <v>3.8</v>
      </c>
      <c r="L6" s="3">
        <v>9.1999999999999993</v>
      </c>
      <c r="M6" s="3">
        <v>6.6</v>
      </c>
      <c r="N6" s="3">
        <v>3.6</v>
      </c>
      <c r="O6" s="3">
        <v>9.6</v>
      </c>
      <c r="P6" s="3">
        <v>3.9</v>
      </c>
      <c r="Q6" s="3">
        <v>5.7</v>
      </c>
      <c r="R6" s="3">
        <v>0</v>
      </c>
      <c r="S6" s="3">
        <v>0</v>
      </c>
      <c r="T6" s="3">
        <v>0</v>
      </c>
      <c r="U6" s="3">
        <v>0.5</v>
      </c>
      <c r="V6" s="3">
        <v>7.1</v>
      </c>
      <c r="W6" s="3">
        <v>5.3</v>
      </c>
      <c r="X6" s="3">
        <v>10.7</v>
      </c>
      <c r="Y6" s="3">
        <v>3</v>
      </c>
      <c r="Z6" s="3">
        <v>2.5</v>
      </c>
      <c r="AA6" s="1">
        <v>3.9722222222222219</v>
      </c>
      <c r="AB6" s="1">
        <f t="shared" si="1"/>
        <v>3.9722222222222223</v>
      </c>
      <c r="AC6" s="3">
        <f t="shared" si="2"/>
        <v>10.7</v>
      </c>
      <c r="AD6" s="3">
        <f t="shared" si="3"/>
        <v>0</v>
      </c>
      <c r="AE6" s="3">
        <f t="shared" si="4"/>
        <v>10.7</v>
      </c>
      <c r="AF6" s="3">
        <f t="shared" si="5"/>
        <v>3.5968622854723797</v>
      </c>
      <c r="AG6" s="3">
        <f t="shared" si="6"/>
        <v>6.8839999999999995</v>
      </c>
      <c r="AH6" s="10" t="s">
        <v>633</v>
      </c>
      <c r="AI6" s="11" t="s">
        <v>1411</v>
      </c>
    </row>
    <row r="7" spans="1:35" x14ac:dyDescent="0.2">
      <c r="A7" s="3" t="s">
        <v>253</v>
      </c>
      <c r="B7" s="3" t="s">
        <v>779</v>
      </c>
      <c r="C7" s="10" t="s">
        <v>779</v>
      </c>
      <c r="D7" s="11">
        <v>3.4000000000000002E-2</v>
      </c>
      <c r="E7" s="11" t="s">
        <v>1947</v>
      </c>
      <c r="F7" s="11" t="s">
        <v>1090</v>
      </c>
      <c r="G7" s="12" t="s">
        <v>1095</v>
      </c>
      <c r="H7" s="11">
        <f t="shared" si="0"/>
        <v>3.4000000000000002E-2</v>
      </c>
      <c r="I7" s="3">
        <v>0</v>
      </c>
      <c r="J7" s="3">
        <v>0</v>
      </c>
      <c r="K7" s="3">
        <v>0</v>
      </c>
      <c r="L7" s="3">
        <v>3.9</v>
      </c>
      <c r="M7" s="3">
        <v>0</v>
      </c>
      <c r="N7" s="3">
        <v>0.1</v>
      </c>
      <c r="O7" s="3">
        <v>4.9000000000000004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1.5</v>
      </c>
      <c r="Y7" s="3">
        <v>0</v>
      </c>
      <c r="Z7" s="3">
        <v>1.8</v>
      </c>
      <c r="AA7" s="1">
        <v>0.67777777777777781</v>
      </c>
      <c r="AB7" s="1">
        <f t="shared" si="1"/>
        <v>0.67777777777777781</v>
      </c>
      <c r="AC7" s="3">
        <f t="shared" si="2"/>
        <v>4.9000000000000004</v>
      </c>
      <c r="AD7" s="3">
        <f t="shared" si="3"/>
        <v>0</v>
      </c>
      <c r="AE7" s="3">
        <f t="shared" si="4"/>
        <v>4.9000000000000004</v>
      </c>
      <c r="AF7" s="3">
        <f t="shared" si="5"/>
        <v>1.4643029080541867</v>
      </c>
      <c r="AG7" s="3">
        <f t="shared" si="6"/>
        <v>4.8660000000000005</v>
      </c>
      <c r="AH7" s="10" t="s">
        <v>814</v>
      </c>
      <c r="AI7" s="11" t="s">
        <v>1268</v>
      </c>
    </row>
    <row r="8" spans="1:35" x14ac:dyDescent="0.2">
      <c r="A8" s="3" t="s">
        <v>133</v>
      </c>
      <c r="B8" s="3" t="s">
        <v>660</v>
      </c>
      <c r="C8" s="10" t="s">
        <v>660</v>
      </c>
      <c r="D8" s="11">
        <v>0.71599999999999997</v>
      </c>
      <c r="E8" s="11" t="s">
        <v>1559</v>
      </c>
      <c r="F8" s="11" t="s">
        <v>1090</v>
      </c>
      <c r="G8" s="12" t="s">
        <v>1109</v>
      </c>
      <c r="H8" s="11">
        <f t="shared" si="0"/>
        <v>0.71599999999999997</v>
      </c>
      <c r="I8" s="3">
        <v>2.2000000000000002</v>
      </c>
      <c r="J8" s="3">
        <v>0.1</v>
      </c>
      <c r="K8" s="3">
        <v>3</v>
      </c>
      <c r="L8" s="3">
        <v>13.1</v>
      </c>
      <c r="M8" s="3">
        <v>0.3</v>
      </c>
      <c r="N8" s="3">
        <v>7</v>
      </c>
      <c r="O8" s="3">
        <v>10.7</v>
      </c>
      <c r="P8" s="3">
        <v>2.4</v>
      </c>
      <c r="Q8" s="3">
        <v>0.5</v>
      </c>
      <c r="R8" s="3">
        <v>1.5</v>
      </c>
      <c r="S8" s="3">
        <v>1.6</v>
      </c>
      <c r="T8" s="3">
        <v>0</v>
      </c>
      <c r="U8" s="3">
        <v>0</v>
      </c>
      <c r="V8" s="3">
        <v>2.2000000000000002</v>
      </c>
      <c r="W8" s="3">
        <v>3.4</v>
      </c>
      <c r="X8" s="3">
        <v>4.4000000000000004</v>
      </c>
      <c r="Y8" s="3">
        <v>0.5</v>
      </c>
      <c r="Z8" s="3">
        <v>10.6</v>
      </c>
      <c r="AA8" s="1">
        <v>3.5277777777777777</v>
      </c>
      <c r="AB8" s="1">
        <f t="shared" si="1"/>
        <v>3.5277777777777777</v>
      </c>
      <c r="AC8" s="3">
        <f t="shared" si="2"/>
        <v>13.1</v>
      </c>
      <c r="AD8" s="3">
        <f t="shared" si="3"/>
        <v>0</v>
      </c>
      <c r="AE8" s="3">
        <f t="shared" si="4"/>
        <v>13.1</v>
      </c>
      <c r="AF8" s="3">
        <f t="shared" si="5"/>
        <v>4.0888378264785494</v>
      </c>
      <c r="AG8" s="3">
        <f t="shared" si="6"/>
        <v>12.384</v>
      </c>
      <c r="AH8" s="10" t="s">
        <v>902</v>
      </c>
      <c r="AI8" s="11" t="s">
        <v>1561</v>
      </c>
    </row>
    <row r="9" spans="1:35" x14ac:dyDescent="0.2">
      <c r="A9" s="3" t="s">
        <v>163</v>
      </c>
      <c r="B9" s="3" t="s">
        <v>690</v>
      </c>
      <c r="C9" s="10" t="s">
        <v>690</v>
      </c>
      <c r="D9" s="11">
        <v>0.46600000000000003</v>
      </c>
      <c r="E9" s="11" t="s">
        <v>1979</v>
      </c>
      <c r="F9" s="11" t="s">
        <v>1090</v>
      </c>
      <c r="G9" s="12" t="s">
        <v>1095</v>
      </c>
      <c r="H9" s="11">
        <f t="shared" si="0"/>
        <v>0.46600000000000003</v>
      </c>
      <c r="I9" s="3">
        <v>0</v>
      </c>
      <c r="J9" s="3">
        <v>0</v>
      </c>
      <c r="K9" s="3">
        <v>0</v>
      </c>
      <c r="L9" s="3">
        <v>1.6</v>
      </c>
      <c r="M9" s="3">
        <v>0</v>
      </c>
      <c r="N9" s="3">
        <v>5.7</v>
      </c>
      <c r="O9" s="3">
        <v>1.5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.2</v>
      </c>
      <c r="V9" s="3">
        <v>2.2999999999999998</v>
      </c>
      <c r="W9" s="3">
        <v>5.2</v>
      </c>
      <c r="X9" s="3">
        <v>0</v>
      </c>
      <c r="Y9" s="3">
        <v>0</v>
      </c>
      <c r="Z9" s="3">
        <v>0</v>
      </c>
      <c r="AA9" s="1">
        <v>0.91666666666666663</v>
      </c>
      <c r="AB9" s="1">
        <f t="shared" si="1"/>
        <v>0.91666666666666663</v>
      </c>
      <c r="AC9" s="3">
        <f t="shared" si="2"/>
        <v>5.7</v>
      </c>
      <c r="AD9" s="3">
        <f t="shared" si="3"/>
        <v>0</v>
      </c>
      <c r="AE9" s="3">
        <f t="shared" si="4"/>
        <v>5.7</v>
      </c>
      <c r="AF9" s="3">
        <f t="shared" si="5"/>
        <v>1.7912368385461219</v>
      </c>
      <c r="AG9" s="3">
        <f t="shared" si="6"/>
        <v>5.234</v>
      </c>
      <c r="AH9" s="10" t="s">
        <v>880</v>
      </c>
      <c r="AI9" s="11" t="s">
        <v>1439</v>
      </c>
    </row>
    <row r="10" spans="1:35" x14ac:dyDescent="0.2">
      <c r="A10" s="3" t="s">
        <v>128</v>
      </c>
      <c r="B10" s="3" t="s">
        <v>655</v>
      </c>
      <c r="C10" s="10" t="s">
        <v>655</v>
      </c>
      <c r="D10" s="11">
        <v>0.19400000000000001</v>
      </c>
      <c r="E10" s="11" t="s">
        <v>1676</v>
      </c>
      <c r="F10" s="11" t="s">
        <v>1090</v>
      </c>
      <c r="G10" s="12" t="s">
        <v>1091</v>
      </c>
      <c r="H10" s="11">
        <f t="shared" si="0"/>
        <v>0.19400000000000001</v>
      </c>
      <c r="I10" s="3">
        <v>0</v>
      </c>
      <c r="J10" s="3">
        <v>0</v>
      </c>
      <c r="K10" s="3">
        <v>0</v>
      </c>
      <c r="L10" s="3">
        <v>2.7</v>
      </c>
      <c r="M10" s="3">
        <v>1.1000000000000001</v>
      </c>
      <c r="N10" s="3">
        <v>0</v>
      </c>
      <c r="O10" s="3">
        <v>2.4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3.2</v>
      </c>
      <c r="Y10" s="3">
        <v>0</v>
      </c>
      <c r="Z10" s="3">
        <v>0</v>
      </c>
      <c r="AA10" s="1">
        <v>0.52222222222222225</v>
      </c>
      <c r="AB10" s="1">
        <f t="shared" si="1"/>
        <v>0.52222222222222225</v>
      </c>
      <c r="AC10" s="3">
        <f t="shared" si="2"/>
        <v>3.2</v>
      </c>
      <c r="AD10" s="3">
        <f t="shared" si="3"/>
        <v>0</v>
      </c>
      <c r="AE10" s="3">
        <f t="shared" si="4"/>
        <v>3.2</v>
      </c>
      <c r="AF10" s="3">
        <f t="shared" si="5"/>
        <v>1.0735074758256671</v>
      </c>
      <c r="AG10" s="3">
        <f t="shared" si="6"/>
        <v>3.0060000000000002</v>
      </c>
      <c r="AH10" s="10" t="s">
        <v>671</v>
      </c>
      <c r="AI10" s="11" t="s">
        <v>1315</v>
      </c>
    </row>
    <row r="11" spans="1:35" x14ac:dyDescent="0.2">
      <c r="A11" s="3" t="s">
        <v>171</v>
      </c>
      <c r="B11" s="3" t="s">
        <v>697</v>
      </c>
      <c r="C11" s="10" t="s">
        <v>697</v>
      </c>
      <c r="D11" s="11">
        <v>0.62200000000000011</v>
      </c>
      <c r="E11" s="11" t="s">
        <v>1555</v>
      </c>
      <c r="F11" s="11" t="s">
        <v>1090</v>
      </c>
      <c r="G11" s="12" t="s">
        <v>1095</v>
      </c>
      <c r="H11" s="11">
        <f t="shared" si="0"/>
        <v>0.62200000000000011</v>
      </c>
      <c r="I11" s="3">
        <v>1.4</v>
      </c>
      <c r="J11" s="3">
        <v>2.2000000000000002</v>
      </c>
      <c r="K11" s="3">
        <v>5.9</v>
      </c>
      <c r="L11" s="3">
        <v>13.5</v>
      </c>
      <c r="M11" s="3">
        <v>1.3</v>
      </c>
      <c r="N11" s="3">
        <v>8.1</v>
      </c>
      <c r="O11" s="3">
        <v>14.3</v>
      </c>
      <c r="P11" s="3">
        <v>4.7</v>
      </c>
      <c r="Q11" s="3">
        <v>4.3</v>
      </c>
      <c r="R11" s="3">
        <v>3.2</v>
      </c>
      <c r="S11" s="3">
        <v>5.3</v>
      </c>
      <c r="T11" s="3">
        <v>0</v>
      </c>
      <c r="U11" s="3">
        <v>1.7</v>
      </c>
      <c r="V11" s="3">
        <v>6.7</v>
      </c>
      <c r="W11" s="3">
        <v>3.1</v>
      </c>
      <c r="X11" s="3">
        <v>6.2</v>
      </c>
      <c r="Y11" s="3">
        <v>3</v>
      </c>
      <c r="Z11" s="3">
        <v>6.4</v>
      </c>
      <c r="AA11" s="1">
        <v>5.072222222222222</v>
      </c>
      <c r="AB11" s="1">
        <f t="shared" si="1"/>
        <v>5.0722222222222229</v>
      </c>
      <c r="AC11" s="3">
        <f t="shared" si="2"/>
        <v>14.3</v>
      </c>
      <c r="AD11" s="3">
        <f t="shared" si="3"/>
        <v>0</v>
      </c>
      <c r="AE11" s="3">
        <f t="shared" si="4"/>
        <v>14.3</v>
      </c>
      <c r="AF11" s="3">
        <f t="shared" si="5"/>
        <v>3.8900787162087935</v>
      </c>
      <c r="AG11" s="3">
        <f t="shared" si="6"/>
        <v>13.678000000000001</v>
      </c>
      <c r="AH11" s="10" t="s">
        <v>700</v>
      </c>
      <c r="AI11" s="11" t="s">
        <v>1268</v>
      </c>
    </row>
    <row r="12" spans="1:35" x14ac:dyDescent="0.2">
      <c r="A12" s="3" t="s">
        <v>248</v>
      </c>
      <c r="B12" s="3" t="s">
        <v>774</v>
      </c>
      <c r="C12" s="10" t="s">
        <v>774</v>
      </c>
      <c r="D12" s="11">
        <v>4.1180000000000003</v>
      </c>
      <c r="E12" s="11" t="s">
        <v>1363</v>
      </c>
      <c r="F12" s="11" t="s">
        <v>1090</v>
      </c>
      <c r="G12" s="12" t="s">
        <v>1161</v>
      </c>
      <c r="H12" s="11">
        <f t="shared" si="0"/>
        <v>4.1180000000000003</v>
      </c>
      <c r="I12" s="3">
        <v>5.9</v>
      </c>
      <c r="J12" s="3">
        <v>4.8</v>
      </c>
      <c r="K12" s="3">
        <v>9.6</v>
      </c>
      <c r="L12" s="3">
        <v>17.5</v>
      </c>
      <c r="M12" s="3">
        <v>4.5</v>
      </c>
      <c r="N12" s="3">
        <v>12.2</v>
      </c>
      <c r="O12" s="3">
        <v>15.1</v>
      </c>
      <c r="P12" s="3">
        <v>6.8</v>
      </c>
      <c r="Q12" s="3">
        <v>7.9</v>
      </c>
      <c r="R12" s="3">
        <v>4.9000000000000004</v>
      </c>
      <c r="S12" s="3">
        <v>6.7</v>
      </c>
      <c r="T12" s="3">
        <v>7</v>
      </c>
      <c r="U12" s="3">
        <v>6.6</v>
      </c>
      <c r="V12" s="3">
        <v>10.199999999999999</v>
      </c>
      <c r="W12" s="3">
        <v>4.7</v>
      </c>
      <c r="X12" s="3">
        <v>11.3</v>
      </c>
      <c r="Y12" s="3">
        <v>6.1</v>
      </c>
      <c r="Z12" s="3">
        <v>9.1</v>
      </c>
      <c r="AA12" s="1">
        <v>8.3833333333333329</v>
      </c>
      <c r="AB12" s="1">
        <f t="shared" si="1"/>
        <v>8.3833333333333329</v>
      </c>
      <c r="AC12" s="3">
        <f t="shared" si="2"/>
        <v>17.5</v>
      </c>
      <c r="AD12" s="3">
        <f t="shared" si="3"/>
        <v>4.5</v>
      </c>
      <c r="AE12" s="3">
        <f t="shared" si="4"/>
        <v>13</v>
      </c>
      <c r="AF12" s="3">
        <f t="shared" si="5"/>
        <v>3.6963018084057353</v>
      </c>
      <c r="AG12" s="3">
        <f t="shared" si="6"/>
        <v>13.382</v>
      </c>
      <c r="AH12" s="10" t="s">
        <v>1066</v>
      </c>
      <c r="AI12" s="11" t="s">
        <v>1423</v>
      </c>
    </row>
    <row r="13" spans="1:35" x14ac:dyDescent="0.2">
      <c r="A13" s="3" t="s">
        <v>245</v>
      </c>
      <c r="B13" s="3" t="s">
        <v>771</v>
      </c>
      <c r="C13" s="10" t="s">
        <v>771</v>
      </c>
      <c r="D13" s="11">
        <v>0.06</v>
      </c>
      <c r="E13" s="11" t="s">
        <v>1717</v>
      </c>
      <c r="F13" s="11" t="s">
        <v>1090</v>
      </c>
      <c r="G13" s="12" t="s">
        <v>1109</v>
      </c>
      <c r="H13" s="11">
        <f t="shared" si="0"/>
        <v>0.06</v>
      </c>
      <c r="I13" s="3">
        <v>0</v>
      </c>
      <c r="J13" s="3">
        <v>0.1</v>
      </c>
      <c r="K13" s="3">
        <v>0</v>
      </c>
      <c r="L13" s="3">
        <v>0.7</v>
      </c>
      <c r="M13" s="3">
        <v>0</v>
      </c>
      <c r="N13" s="3">
        <v>0</v>
      </c>
      <c r="O13" s="3">
        <v>1.4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1">
        <v>0.12222222222222222</v>
      </c>
      <c r="AB13" s="1">
        <f t="shared" si="1"/>
        <v>0.1222222222222222</v>
      </c>
      <c r="AC13" s="3">
        <f t="shared" si="2"/>
        <v>1.4</v>
      </c>
      <c r="AD13" s="3">
        <f t="shared" si="3"/>
        <v>0</v>
      </c>
      <c r="AE13" s="3">
        <f t="shared" si="4"/>
        <v>1.4</v>
      </c>
      <c r="AF13" s="3">
        <f t="shared" si="5"/>
        <v>0.35901098714230023</v>
      </c>
      <c r="AG13" s="3">
        <f t="shared" si="6"/>
        <v>1.3399999999999999</v>
      </c>
      <c r="AH13" s="10" t="s">
        <v>640</v>
      </c>
      <c r="AI13" s="11" t="s">
        <v>1125</v>
      </c>
    </row>
    <row r="14" spans="1:35" x14ac:dyDescent="0.2">
      <c r="A14" s="3" t="s">
        <v>370</v>
      </c>
      <c r="B14" s="3" t="s">
        <v>896</v>
      </c>
      <c r="C14" s="10" t="s">
        <v>896</v>
      </c>
      <c r="D14" s="11">
        <v>0</v>
      </c>
      <c r="E14" s="11" t="s">
        <v>1870</v>
      </c>
      <c r="F14" s="11" t="s">
        <v>1090</v>
      </c>
      <c r="G14" s="12" t="s">
        <v>1091</v>
      </c>
      <c r="H14" s="11">
        <f t="shared" si="0"/>
        <v>0</v>
      </c>
      <c r="I14" s="3">
        <v>0</v>
      </c>
      <c r="J14" s="3">
        <v>0</v>
      </c>
      <c r="K14" s="3">
        <v>0</v>
      </c>
      <c r="L14" s="3">
        <v>6.7</v>
      </c>
      <c r="M14" s="3">
        <v>1</v>
      </c>
      <c r="N14" s="3">
        <v>0</v>
      </c>
      <c r="O14" s="3">
        <v>4.5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.2</v>
      </c>
      <c r="W14" s="3">
        <v>0</v>
      </c>
      <c r="X14" s="3">
        <v>0</v>
      </c>
      <c r="Y14" s="3">
        <v>0</v>
      </c>
      <c r="Z14" s="3">
        <v>0</v>
      </c>
      <c r="AA14" s="1">
        <v>0.68888888888888888</v>
      </c>
      <c r="AB14" s="1">
        <f t="shared" si="1"/>
        <v>0.68888888888888877</v>
      </c>
      <c r="AC14" s="3">
        <f t="shared" si="2"/>
        <v>6.7</v>
      </c>
      <c r="AD14" s="3">
        <f t="shared" si="3"/>
        <v>0</v>
      </c>
      <c r="AE14" s="3">
        <f t="shared" si="4"/>
        <v>6.7</v>
      </c>
      <c r="AF14" s="3">
        <f t="shared" si="5"/>
        <v>1.8413195041436643</v>
      </c>
      <c r="AG14" s="3">
        <f t="shared" si="6"/>
        <v>6.7</v>
      </c>
      <c r="AH14" s="10" t="s">
        <v>778</v>
      </c>
      <c r="AI14" s="11" t="s">
        <v>1111</v>
      </c>
    </row>
    <row r="15" spans="1:35" x14ac:dyDescent="0.2">
      <c r="A15" s="3" t="s">
        <v>27</v>
      </c>
      <c r="B15" s="3" t="s">
        <v>554</v>
      </c>
      <c r="C15" s="10" t="s">
        <v>554</v>
      </c>
      <c r="D15" s="11">
        <v>0</v>
      </c>
      <c r="E15" s="11" t="s">
        <v>1748</v>
      </c>
      <c r="F15" s="11" t="s">
        <v>1090</v>
      </c>
      <c r="G15" s="12" t="s">
        <v>1109</v>
      </c>
      <c r="H15" s="11">
        <f t="shared" si="0"/>
        <v>0</v>
      </c>
      <c r="I15" s="3">
        <v>0</v>
      </c>
      <c r="J15" s="3">
        <v>0</v>
      </c>
      <c r="K15" s="3">
        <v>0</v>
      </c>
      <c r="L15" s="3">
        <v>0.7</v>
      </c>
      <c r="M15" s="3">
        <v>0.4</v>
      </c>
      <c r="N15" s="3">
        <v>0</v>
      </c>
      <c r="O15" s="3">
        <v>1.5</v>
      </c>
      <c r="P15" s="3">
        <v>0.3</v>
      </c>
      <c r="Q15" s="3">
        <v>0</v>
      </c>
      <c r="R15" s="3">
        <v>0</v>
      </c>
      <c r="S15" s="3">
        <v>0</v>
      </c>
      <c r="T15" s="3">
        <v>0</v>
      </c>
      <c r="U15" s="3">
        <v>0.1</v>
      </c>
      <c r="V15" s="3">
        <v>0.6</v>
      </c>
      <c r="W15" s="3">
        <v>0.4</v>
      </c>
      <c r="X15" s="3">
        <v>2.7</v>
      </c>
      <c r="Y15" s="3">
        <v>0</v>
      </c>
      <c r="Z15" s="3">
        <v>0.6</v>
      </c>
      <c r="AA15" s="1">
        <v>0.40555555555555556</v>
      </c>
      <c r="AB15" s="1">
        <f t="shared" si="1"/>
        <v>0.40555555555555556</v>
      </c>
      <c r="AC15" s="3">
        <f t="shared" si="2"/>
        <v>2.7</v>
      </c>
      <c r="AD15" s="3">
        <f t="shared" si="3"/>
        <v>0</v>
      </c>
      <c r="AE15" s="3">
        <f t="shared" si="4"/>
        <v>2.7</v>
      </c>
      <c r="AF15" s="3">
        <f t="shared" si="5"/>
        <v>0.69491617964472963</v>
      </c>
      <c r="AG15" s="3">
        <f t="shared" si="6"/>
        <v>2.7</v>
      </c>
      <c r="AH15" s="10" t="s">
        <v>1033</v>
      </c>
      <c r="AI15" s="11" t="s">
        <v>1915</v>
      </c>
    </row>
    <row r="16" spans="1:35" x14ac:dyDescent="0.2">
      <c r="A16" s="3" t="s">
        <v>368</v>
      </c>
      <c r="B16" s="3" t="s">
        <v>894</v>
      </c>
      <c r="C16" s="10" t="s">
        <v>894</v>
      </c>
      <c r="D16" s="11">
        <v>6.0000000000000001E-3</v>
      </c>
      <c r="E16" s="11" t="s">
        <v>1812</v>
      </c>
      <c r="F16" s="11" t="s">
        <v>1090</v>
      </c>
      <c r="G16" s="12" t="s">
        <v>1109</v>
      </c>
      <c r="H16" s="11">
        <f t="shared" si="0"/>
        <v>6.0000000000000001E-3</v>
      </c>
      <c r="I16" s="3">
        <v>0</v>
      </c>
      <c r="J16" s="3">
        <v>0</v>
      </c>
      <c r="K16" s="3">
        <v>0</v>
      </c>
      <c r="L16" s="3">
        <v>1.6</v>
      </c>
      <c r="M16" s="3">
        <v>0.8</v>
      </c>
      <c r="N16" s="3">
        <v>0</v>
      </c>
      <c r="O16" s="3">
        <v>2.4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.3</v>
      </c>
      <c r="W16" s="3">
        <v>0</v>
      </c>
      <c r="X16" s="3">
        <v>0</v>
      </c>
      <c r="Y16" s="3">
        <v>0</v>
      </c>
      <c r="Z16" s="3">
        <v>0.1</v>
      </c>
      <c r="AA16" s="1">
        <v>0.28888888888888892</v>
      </c>
      <c r="AB16" s="1">
        <f t="shared" si="1"/>
        <v>0.28888888888888892</v>
      </c>
      <c r="AC16" s="3">
        <f t="shared" si="2"/>
        <v>2.4</v>
      </c>
      <c r="AD16" s="3">
        <f t="shared" si="3"/>
        <v>0</v>
      </c>
      <c r="AE16" s="3">
        <f t="shared" si="4"/>
        <v>2.4</v>
      </c>
      <c r="AF16" s="3">
        <f t="shared" si="5"/>
        <v>0.66676469867464694</v>
      </c>
      <c r="AG16" s="3">
        <f t="shared" si="6"/>
        <v>2.3940000000000001</v>
      </c>
      <c r="AH16" s="10" t="s">
        <v>1015</v>
      </c>
      <c r="AI16" s="11" t="s">
        <v>1911</v>
      </c>
    </row>
    <row r="17" spans="1:35" x14ac:dyDescent="0.2">
      <c r="A17" s="3" t="s">
        <v>364</v>
      </c>
      <c r="B17" s="3" t="s">
        <v>890</v>
      </c>
      <c r="C17" s="10" t="s">
        <v>890</v>
      </c>
      <c r="D17" s="11">
        <v>0</v>
      </c>
      <c r="E17" s="11" t="s">
        <v>1812</v>
      </c>
      <c r="F17" s="11" t="s">
        <v>1090</v>
      </c>
      <c r="G17" s="12" t="s">
        <v>1109</v>
      </c>
      <c r="H17" s="11">
        <f t="shared" si="0"/>
        <v>0</v>
      </c>
      <c r="I17" s="3">
        <v>0</v>
      </c>
      <c r="J17" s="3">
        <v>0</v>
      </c>
      <c r="K17" s="3">
        <v>0</v>
      </c>
      <c r="L17" s="3">
        <v>2.2000000000000002</v>
      </c>
      <c r="M17" s="3">
        <v>0.3</v>
      </c>
      <c r="N17" s="3">
        <v>0</v>
      </c>
      <c r="O17" s="3">
        <v>1.8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.7</v>
      </c>
      <c r="V17" s="3">
        <v>0.8</v>
      </c>
      <c r="W17" s="3">
        <v>0</v>
      </c>
      <c r="X17" s="3">
        <v>1.4</v>
      </c>
      <c r="Y17" s="3">
        <v>0.1</v>
      </c>
      <c r="Z17" s="3">
        <v>0</v>
      </c>
      <c r="AA17" s="1">
        <v>0.40555555555555556</v>
      </c>
      <c r="AB17" s="1">
        <f t="shared" si="1"/>
        <v>0.4055555555555555</v>
      </c>
      <c r="AC17" s="3">
        <f t="shared" si="2"/>
        <v>2.2000000000000002</v>
      </c>
      <c r="AD17" s="3">
        <f t="shared" si="3"/>
        <v>0</v>
      </c>
      <c r="AE17" s="3">
        <f t="shared" si="4"/>
        <v>2.2000000000000002</v>
      </c>
      <c r="AF17" s="3">
        <f t="shared" si="5"/>
        <v>0.69913578772167195</v>
      </c>
      <c r="AG17" s="3">
        <f t="shared" si="6"/>
        <v>2.2000000000000002</v>
      </c>
      <c r="AH17" s="10" t="s">
        <v>784</v>
      </c>
      <c r="AI17" s="11" t="s">
        <v>1658</v>
      </c>
    </row>
    <row r="18" spans="1:35" x14ac:dyDescent="0.2">
      <c r="A18" s="3" t="s">
        <v>246</v>
      </c>
      <c r="B18" s="3" t="s">
        <v>772</v>
      </c>
      <c r="C18" s="10" t="s">
        <v>772</v>
      </c>
      <c r="D18" s="11">
        <v>0</v>
      </c>
      <c r="E18" s="11" t="s">
        <v>1812</v>
      </c>
      <c r="F18" s="11" t="s">
        <v>1090</v>
      </c>
      <c r="G18" s="12" t="s">
        <v>1109</v>
      </c>
      <c r="H18" s="11">
        <f t="shared" si="0"/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.1</v>
      </c>
      <c r="Y18" s="3">
        <v>0</v>
      </c>
      <c r="Z18" s="3">
        <v>0</v>
      </c>
      <c r="AA18" s="1">
        <v>5.5555555555555558E-3</v>
      </c>
      <c r="AB18" s="1">
        <f t="shared" si="1"/>
        <v>5.5555555555555558E-3</v>
      </c>
      <c r="AC18" s="3">
        <f t="shared" si="2"/>
        <v>0.1</v>
      </c>
      <c r="AD18" s="3">
        <f t="shared" si="3"/>
        <v>0</v>
      </c>
      <c r="AE18" s="3">
        <f t="shared" si="4"/>
        <v>0.1</v>
      </c>
      <c r="AF18" s="3">
        <f t="shared" si="5"/>
        <v>2.3570226039551587E-2</v>
      </c>
      <c r="AG18" s="3">
        <f t="shared" si="6"/>
        <v>0.1</v>
      </c>
      <c r="AH18" s="10" t="s">
        <v>893</v>
      </c>
      <c r="AI18" s="11" t="s">
        <v>1505</v>
      </c>
    </row>
    <row r="19" spans="1:35" x14ac:dyDescent="0.2">
      <c r="A19" s="3" t="s">
        <v>413</v>
      </c>
      <c r="B19" s="3" t="s">
        <v>939</v>
      </c>
      <c r="C19" s="10" t="s">
        <v>939</v>
      </c>
      <c r="D19" s="11">
        <v>2.8000000000000004E-2</v>
      </c>
      <c r="E19" s="11" t="s">
        <v>1812</v>
      </c>
      <c r="F19" s="11" t="s">
        <v>1090</v>
      </c>
      <c r="G19" s="12" t="s">
        <v>1083</v>
      </c>
      <c r="H19" s="11">
        <f t="shared" si="0"/>
        <v>2.8000000000000004E-2</v>
      </c>
      <c r="I19" s="3">
        <v>0</v>
      </c>
      <c r="J19" s="3">
        <v>0</v>
      </c>
      <c r="K19" s="3">
        <v>0</v>
      </c>
      <c r="L19" s="3">
        <v>4.5999999999999996</v>
      </c>
      <c r="M19" s="3">
        <v>0</v>
      </c>
      <c r="N19" s="3">
        <v>0</v>
      </c>
      <c r="O19" s="3">
        <v>1.8</v>
      </c>
      <c r="P19" s="3">
        <v>0.5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1.2</v>
      </c>
      <c r="W19" s="3">
        <v>2.6</v>
      </c>
      <c r="X19" s="3">
        <v>0.9</v>
      </c>
      <c r="Y19" s="3">
        <v>0</v>
      </c>
      <c r="Z19" s="3">
        <v>0.1</v>
      </c>
      <c r="AA19" s="1">
        <v>0.65</v>
      </c>
      <c r="AB19" s="1">
        <f t="shared" si="1"/>
        <v>0.64999999999999991</v>
      </c>
      <c r="AC19" s="3">
        <f t="shared" si="2"/>
        <v>4.5999999999999996</v>
      </c>
      <c r="AD19" s="3">
        <f t="shared" si="3"/>
        <v>0</v>
      </c>
      <c r="AE19" s="3">
        <f t="shared" si="4"/>
        <v>4.5999999999999996</v>
      </c>
      <c r="AF19" s="3">
        <f t="shared" si="5"/>
        <v>1.2382387871964142</v>
      </c>
      <c r="AG19" s="3">
        <f t="shared" si="6"/>
        <v>4.5720000000000001</v>
      </c>
      <c r="AH19" s="10" t="s">
        <v>549</v>
      </c>
      <c r="AI19" s="11" t="s">
        <v>1411</v>
      </c>
    </row>
    <row r="20" spans="1:35" x14ac:dyDescent="0.2">
      <c r="A20" s="3" t="s">
        <v>360</v>
      </c>
      <c r="B20" s="3" t="s">
        <v>886</v>
      </c>
      <c r="C20" s="10" t="s">
        <v>886</v>
      </c>
      <c r="D20" s="11">
        <v>0.53400000000000003</v>
      </c>
      <c r="E20" s="11" t="s">
        <v>1812</v>
      </c>
      <c r="F20" s="11" t="s">
        <v>1090</v>
      </c>
      <c r="G20" s="12" t="s">
        <v>1161</v>
      </c>
      <c r="H20" s="11">
        <f t="shared" si="0"/>
        <v>0.53400000000000003</v>
      </c>
      <c r="I20" s="3">
        <v>0</v>
      </c>
      <c r="J20" s="3">
        <v>0.6</v>
      </c>
      <c r="K20" s="3">
        <v>2.8</v>
      </c>
      <c r="L20" s="3">
        <v>8.1999999999999993</v>
      </c>
      <c r="M20" s="3">
        <v>0</v>
      </c>
      <c r="N20" s="3">
        <v>3.4</v>
      </c>
      <c r="O20" s="3">
        <v>4.8</v>
      </c>
      <c r="P20" s="3">
        <v>0</v>
      </c>
      <c r="Q20" s="3">
        <v>1.9</v>
      </c>
      <c r="R20" s="3">
        <v>0.4</v>
      </c>
      <c r="S20" s="3">
        <v>1.9</v>
      </c>
      <c r="T20" s="3">
        <v>0</v>
      </c>
      <c r="U20" s="3">
        <v>0</v>
      </c>
      <c r="V20" s="3">
        <v>0.4</v>
      </c>
      <c r="W20" s="3">
        <v>0</v>
      </c>
      <c r="X20" s="3">
        <v>3.3</v>
      </c>
      <c r="Y20" s="3">
        <v>0</v>
      </c>
      <c r="Z20" s="3">
        <v>2.5</v>
      </c>
      <c r="AA20" s="1">
        <v>1.6777777777777776</v>
      </c>
      <c r="AB20" s="1">
        <f t="shared" si="1"/>
        <v>1.6777777777777776</v>
      </c>
      <c r="AC20" s="3">
        <f t="shared" si="2"/>
        <v>8.1999999999999993</v>
      </c>
      <c r="AD20" s="3">
        <f t="shared" si="3"/>
        <v>0</v>
      </c>
      <c r="AE20" s="3">
        <f t="shared" si="4"/>
        <v>8.1999999999999993</v>
      </c>
      <c r="AF20" s="3">
        <f t="shared" si="5"/>
        <v>2.2235518897781419</v>
      </c>
      <c r="AG20" s="3">
        <f t="shared" si="6"/>
        <v>7.6659999999999995</v>
      </c>
      <c r="AH20" s="10" t="s">
        <v>555</v>
      </c>
      <c r="AI20" s="11" t="s">
        <v>1411</v>
      </c>
    </row>
    <row r="21" spans="1:35" x14ac:dyDescent="0.2">
      <c r="A21" s="3" t="s">
        <v>177</v>
      </c>
      <c r="B21" s="3" t="s">
        <v>703</v>
      </c>
      <c r="C21" s="10" t="s">
        <v>703</v>
      </c>
      <c r="D21" s="11">
        <v>0</v>
      </c>
      <c r="E21" s="11" t="s">
        <v>1812</v>
      </c>
      <c r="F21" s="11" t="s">
        <v>1090</v>
      </c>
      <c r="G21" s="12" t="s">
        <v>1095</v>
      </c>
      <c r="H21" s="11">
        <f t="shared" si="0"/>
        <v>0</v>
      </c>
      <c r="I21" s="3">
        <v>0</v>
      </c>
      <c r="J21" s="3">
        <v>0</v>
      </c>
      <c r="K21" s="3">
        <v>2.2000000000000002</v>
      </c>
      <c r="L21" s="3">
        <v>10.4</v>
      </c>
      <c r="M21" s="3">
        <v>0</v>
      </c>
      <c r="N21" s="3">
        <v>5.5</v>
      </c>
      <c r="O21" s="3">
        <v>11.3</v>
      </c>
      <c r="P21" s="3">
        <v>0.6</v>
      </c>
      <c r="Q21" s="3">
        <v>0</v>
      </c>
      <c r="R21" s="3">
        <v>0</v>
      </c>
      <c r="S21" s="3">
        <v>2.2000000000000002</v>
      </c>
      <c r="T21" s="3">
        <v>0</v>
      </c>
      <c r="U21" s="3">
        <v>0</v>
      </c>
      <c r="V21" s="3">
        <v>2.2000000000000002</v>
      </c>
      <c r="W21" s="3">
        <v>0.4</v>
      </c>
      <c r="X21" s="3">
        <v>6.1</v>
      </c>
      <c r="Y21" s="3">
        <v>0</v>
      </c>
      <c r="Z21" s="3">
        <v>5.9</v>
      </c>
      <c r="AA21" s="1">
        <v>2.6</v>
      </c>
      <c r="AB21" s="1">
        <f t="shared" si="1"/>
        <v>2.6</v>
      </c>
      <c r="AC21" s="3">
        <f t="shared" si="2"/>
        <v>11.3</v>
      </c>
      <c r="AD21" s="3">
        <f t="shared" si="3"/>
        <v>0</v>
      </c>
      <c r="AE21" s="3">
        <f t="shared" si="4"/>
        <v>11.3</v>
      </c>
      <c r="AF21" s="3">
        <f t="shared" si="5"/>
        <v>3.6900502148663628</v>
      </c>
      <c r="AG21" s="3">
        <f t="shared" si="6"/>
        <v>11.3</v>
      </c>
      <c r="AH21" s="10" t="s">
        <v>622</v>
      </c>
      <c r="AI21" s="11" t="s">
        <v>1122</v>
      </c>
    </row>
    <row r="22" spans="1:35" x14ac:dyDescent="0.2">
      <c r="A22" s="3" t="s">
        <v>489</v>
      </c>
      <c r="B22" s="3" t="s">
        <v>1015</v>
      </c>
      <c r="C22" s="10" t="s">
        <v>1015</v>
      </c>
      <c r="D22" s="11">
        <v>0</v>
      </c>
      <c r="E22" s="11" t="s">
        <v>1911</v>
      </c>
      <c r="F22" s="11" t="s">
        <v>1120</v>
      </c>
      <c r="G22" s="12" t="s">
        <v>1133</v>
      </c>
      <c r="H22" s="11">
        <f t="shared" si="0"/>
        <v>0</v>
      </c>
      <c r="P22" s="3">
        <v>0</v>
      </c>
      <c r="Q22" s="3">
        <v>0</v>
      </c>
      <c r="R22" s="3">
        <v>0.4</v>
      </c>
      <c r="S22" s="3">
        <v>0</v>
      </c>
      <c r="T22" s="3">
        <v>0</v>
      </c>
      <c r="U22" s="3">
        <v>0</v>
      </c>
      <c r="V22" s="3">
        <v>10.7</v>
      </c>
      <c r="W22" s="3">
        <v>0</v>
      </c>
      <c r="X22" s="3">
        <v>2.6</v>
      </c>
      <c r="Y22" s="3">
        <v>0</v>
      </c>
      <c r="Z22" s="3">
        <v>16.899999999999999</v>
      </c>
      <c r="AA22" s="1">
        <v>2.7818181818181817</v>
      </c>
      <c r="AB22" s="1">
        <f t="shared" si="1"/>
        <v>2.7818181818181817</v>
      </c>
      <c r="AC22" s="3">
        <f t="shared" si="2"/>
        <v>16.899999999999999</v>
      </c>
      <c r="AD22" s="3">
        <f t="shared" si="3"/>
        <v>0</v>
      </c>
      <c r="AE22" s="3">
        <f t="shared" si="4"/>
        <v>16.899999999999999</v>
      </c>
      <c r="AF22" s="3">
        <f t="shared" si="5"/>
        <v>5.673591134690299</v>
      </c>
      <c r="AG22" s="3">
        <f t="shared" si="6"/>
        <v>16.899999999999999</v>
      </c>
      <c r="AH22" s="10" t="s">
        <v>1022</v>
      </c>
      <c r="AI22" s="11" t="s">
        <v>1321</v>
      </c>
    </row>
    <row r="23" spans="1:35" x14ac:dyDescent="0.2">
      <c r="A23" s="3" t="s">
        <v>72</v>
      </c>
      <c r="B23" s="3" t="s">
        <v>599</v>
      </c>
      <c r="C23" s="10" t="s">
        <v>599</v>
      </c>
      <c r="D23" s="11">
        <v>15.069999999999999</v>
      </c>
      <c r="E23" s="11" t="s">
        <v>1145</v>
      </c>
      <c r="F23" s="11" t="s">
        <v>1120</v>
      </c>
      <c r="G23" s="12" t="s">
        <v>1095</v>
      </c>
      <c r="H23" s="11">
        <f t="shared" si="0"/>
        <v>15.069999999999999</v>
      </c>
      <c r="I23" s="3">
        <v>10.9</v>
      </c>
      <c r="J23" s="3">
        <v>13</v>
      </c>
      <c r="K23" s="3">
        <v>12.1</v>
      </c>
      <c r="L23" s="3">
        <v>17.899999999999999</v>
      </c>
      <c r="M23" s="3">
        <v>11.4</v>
      </c>
      <c r="N23" s="3">
        <v>12.3</v>
      </c>
      <c r="O23" s="3">
        <v>12.6</v>
      </c>
      <c r="P23" s="3">
        <v>10</v>
      </c>
      <c r="Q23" s="3">
        <v>18.3</v>
      </c>
      <c r="R23" s="3">
        <v>6.3</v>
      </c>
      <c r="S23" s="3">
        <v>0</v>
      </c>
      <c r="T23" s="3">
        <v>6.4</v>
      </c>
      <c r="U23" s="3">
        <v>16</v>
      </c>
      <c r="V23" s="3">
        <v>17.3</v>
      </c>
      <c r="W23" s="3">
        <v>17.5</v>
      </c>
      <c r="X23" s="3">
        <v>18.399999999999999</v>
      </c>
      <c r="Y23" s="3">
        <v>17.3</v>
      </c>
      <c r="Z23" s="3">
        <v>19</v>
      </c>
      <c r="AA23" s="1">
        <v>13.15</v>
      </c>
      <c r="AB23" s="1">
        <f t="shared" si="1"/>
        <v>13.15</v>
      </c>
      <c r="AC23" s="3">
        <f t="shared" si="2"/>
        <v>19</v>
      </c>
      <c r="AD23" s="3">
        <f t="shared" si="3"/>
        <v>0</v>
      </c>
      <c r="AE23" s="3">
        <f t="shared" si="4"/>
        <v>19</v>
      </c>
      <c r="AF23" s="3">
        <f t="shared" si="5"/>
        <v>5.1902907093012436</v>
      </c>
      <c r="AG23" s="3">
        <f t="shared" si="6"/>
        <v>3.9300000000000015</v>
      </c>
      <c r="AH23" s="10" t="s">
        <v>877</v>
      </c>
      <c r="AI23" s="11" t="s">
        <v>1194</v>
      </c>
    </row>
    <row r="24" spans="1:35" x14ac:dyDescent="0.2">
      <c r="A24" s="3" t="s">
        <v>59</v>
      </c>
      <c r="B24" s="3" t="s">
        <v>586</v>
      </c>
      <c r="C24" s="10" t="s">
        <v>586</v>
      </c>
      <c r="D24" s="11">
        <v>0</v>
      </c>
      <c r="E24" s="11" t="s">
        <v>1776</v>
      </c>
      <c r="F24" s="11" t="s">
        <v>1358</v>
      </c>
      <c r="G24" s="12" t="s">
        <v>1095</v>
      </c>
      <c r="H24" s="11">
        <f t="shared" si="0"/>
        <v>0</v>
      </c>
      <c r="I24" s="3">
        <v>0</v>
      </c>
      <c r="J24" s="3">
        <v>0</v>
      </c>
      <c r="K24" s="3">
        <v>3.7</v>
      </c>
      <c r="L24" s="3">
        <v>0</v>
      </c>
      <c r="M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.5</v>
      </c>
      <c r="W24" s="3">
        <v>0</v>
      </c>
      <c r="X24" s="3">
        <v>0.7</v>
      </c>
      <c r="Y24" s="3">
        <v>0</v>
      </c>
      <c r="Z24" s="3">
        <v>0</v>
      </c>
      <c r="AA24" s="1">
        <v>0.28823529411764709</v>
      </c>
      <c r="AB24" s="1">
        <f t="shared" si="1"/>
        <v>0.28823529411764709</v>
      </c>
      <c r="AC24" s="3">
        <f t="shared" si="2"/>
        <v>3.7</v>
      </c>
      <c r="AD24" s="3">
        <f t="shared" si="3"/>
        <v>0</v>
      </c>
      <c r="AE24" s="3">
        <f t="shared" si="4"/>
        <v>3.7</v>
      </c>
      <c r="AF24" s="3">
        <f t="shared" si="5"/>
        <v>0.90199941306880616</v>
      </c>
      <c r="AG24" s="3">
        <f t="shared" si="6"/>
        <v>3.7</v>
      </c>
      <c r="AH24" s="10" t="s">
        <v>767</v>
      </c>
      <c r="AI24" s="11" t="s">
        <v>1411</v>
      </c>
    </row>
    <row r="25" spans="1:35" x14ac:dyDescent="0.2">
      <c r="A25" s="3" t="s">
        <v>327</v>
      </c>
      <c r="B25" s="3" t="s">
        <v>853</v>
      </c>
      <c r="C25" s="10" t="s">
        <v>853</v>
      </c>
      <c r="D25" s="11">
        <v>0</v>
      </c>
      <c r="E25" s="11" t="s">
        <v>1849</v>
      </c>
      <c r="F25" s="11" t="s">
        <v>1090</v>
      </c>
      <c r="G25" s="12" t="s">
        <v>1112</v>
      </c>
      <c r="H25" s="11">
        <f t="shared" si="0"/>
        <v>0</v>
      </c>
      <c r="I25" s="3">
        <v>0</v>
      </c>
      <c r="J25" s="3">
        <v>0</v>
      </c>
      <c r="K25" s="3">
        <v>1.8</v>
      </c>
      <c r="L25" s="3">
        <v>6.3</v>
      </c>
      <c r="M25" s="3">
        <v>0</v>
      </c>
      <c r="N25" s="3">
        <v>6.7</v>
      </c>
      <c r="O25" s="3">
        <v>6.7</v>
      </c>
      <c r="P25" s="3">
        <v>1.6</v>
      </c>
      <c r="Q25" s="3">
        <v>2.2000000000000002</v>
      </c>
      <c r="R25" s="3">
        <v>0</v>
      </c>
      <c r="S25" s="3">
        <v>3.4</v>
      </c>
      <c r="T25" s="3">
        <v>0</v>
      </c>
      <c r="U25" s="3">
        <v>0</v>
      </c>
      <c r="V25" s="3">
        <v>0.4</v>
      </c>
      <c r="W25" s="3">
        <v>0.6</v>
      </c>
      <c r="X25" s="3">
        <v>3.4</v>
      </c>
      <c r="Y25" s="3">
        <v>0</v>
      </c>
      <c r="Z25" s="3">
        <v>3.4</v>
      </c>
      <c r="AA25" s="1">
        <v>2.0277777777777777</v>
      </c>
      <c r="AB25" s="1">
        <f t="shared" si="1"/>
        <v>2.0277777777777777</v>
      </c>
      <c r="AC25" s="3">
        <f t="shared" si="2"/>
        <v>6.7</v>
      </c>
      <c r="AD25" s="3">
        <f t="shared" si="3"/>
        <v>0</v>
      </c>
      <c r="AE25" s="3">
        <f t="shared" si="4"/>
        <v>6.7</v>
      </c>
      <c r="AF25" s="3">
        <f t="shared" si="5"/>
        <v>2.4410233041169085</v>
      </c>
      <c r="AG25" s="3">
        <f t="shared" si="6"/>
        <v>6.7</v>
      </c>
      <c r="AH25" s="10" t="s">
        <v>728</v>
      </c>
      <c r="AI25" s="11" t="s">
        <v>1251</v>
      </c>
    </row>
    <row r="26" spans="1:35" x14ac:dyDescent="0.2">
      <c r="A26" s="3" t="s">
        <v>123</v>
      </c>
      <c r="B26" s="3" t="s">
        <v>650</v>
      </c>
      <c r="C26" s="10" t="s">
        <v>650</v>
      </c>
      <c r="D26" s="11">
        <v>5.7140000000000004</v>
      </c>
      <c r="E26" s="11" t="s">
        <v>1291</v>
      </c>
      <c r="F26" s="11" t="s">
        <v>1094</v>
      </c>
      <c r="G26" s="12" t="s">
        <v>1109</v>
      </c>
      <c r="H26" s="11">
        <f t="shared" si="0"/>
        <v>5.7140000000000004</v>
      </c>
      <c r="I26" s="3">
        <v>0</v>
      </c>
      <c r="J26" s="3">
        <v>1.3</v>
      </c>
      <c r="K26" s="3">
        <v>1.9</v>
      </c>
      <c r="L26" s="3">
        <v>4.3</v>
      </c>
      <c r="M26" s="3">
        <v>3.7</v>
      </c>
      <c r="O26" s="3">
        <v>7.1</v>
      </c>
      <c r="P26" s="3">
        <v>1.7</v>
      </c>
      <c r="Q26" s="3">
        <v>2.2000000000000002</v>
      </c>
      <c r="R26" s="3">
        <v>1.2</v>
      </c>
      <c r="S26" s="3">
        <v>4.3</v>
      </c>
      <c r="T26" s="3">
        <v>1.7</v>
      </c>
      <c r="U26" s="3">
        <v>3.9</v>
      </c>
      <c r="V26" s="3">
        <v>6.5</v>
      </c>
      <c r="W26" s="3">
        <v>5</v>
      </c>
      <c r="X26" s="3">
        <v>2.8</v>
      </c>
      <c r="Y26" s="3">
        <v>3.6</v>
      </c>
      <c r="Z26" s="3">
        <v>5.0999999999999996</v>
      </c>
      <c r="AA26" s="1">
        <v>3.3117647058823527</v>
      </c>
      <c r="AB26" s="1">
        <f t="shared" si="1"/>
        <v>3.3117647058823527</v>
      </c>
      <c r="AC26" s="3">
        <f t="shared" si="2"/>
        <v>7.1</v>
      </c>
      <c r="AD26" s="3">
        <f t="shared" si="3"/>
        <v>0</v>
      </c>
      <c r="AE26" s="3">
        <f t="shared" si="4"/>
        <v>7.1</v>
      </c>
      <c r="AF26" s="3">
        <f t="shared" si="5"/>
        <v>1.9566816146671568</v>
      </c>
      <c r="AG26" s="3">
        <f t="shared" si="6"/>
        <v>1.3859999999999992</v>
      </c>
      <c r="AH26" s="10" t="s">
        <v>641</v>
      </c>
      <c r="AI26" s="11" t="s">
        <v>1125</v>
      </c>
    </row>
    <row r="27" spans="1:35" x14ac:dyDescent="0.2">
      <c r="A27" s="3" t="s">
        <v>529</v>
      </c>
      <c r="B27" s="3" t="s">
        <v>1055</v>
      </c>
      <c r="C27" s="10" t="s">
        <v>1055</v>
      </c>
      <c r="D27" s="11">
        <v>2.5900000000000003</v>
      </c>
      <c r="E27" s="11" t="s">
        <v>1583</v>
      </c>
      <c r="F27" s="11" t="s">
        <v>1094</v>
      </c>
      <c r="G27" s="12" t="s">
        <v>1109</v>
      </c>
      <c r="H27" s="11">
        <f t="shared" si="0"/>
        <v>2.5900000000000003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.4</v>
      </c>
      <c r="W27" s="3">
        <v>0</v>
      </c>
      <c r="X27" s="3">
        <v>0.5</v>
      </c>
      <c r="Y27" s="3">
        <v>0</v>
      </c>
      <c r="Z27" s="3">
        <v>0</v>
      </c>
      <c r="AA27" s="1">
        <v>8.1818181818181818E-2</v>
      </c>
      <c r="AB27" s="1">
        <f t="shared" si="1"/>
        <v>8.1818181818181818E-2</v>
      </c>
      <c r="AC27" s="3">
        <f t="shared" si="2"/>
        <v>0.5</v>
      </c>
      <c r="AD27" s="3">
        <f t="shared" si="3"/>
        <v>0</v>
      </c>
      <c r="AE27" s="3">
        <f t="shared" si="4"/>
        <v>0.5</v>
      </c>
      <c r="AF27" s="3">
        <f t="shared" si="5"/>
        <v>0.18340219092574561</v>
      </c>
      <c r="AG27" s="3">
        <f t="shared" si="6"/>
        <v>-2.0900000000000003</v>
      </c>
      <c r="AH27" s="10" t="s">
        <v>563</v>
      </c>
      <c r="AI27" s="11" t="s">
        <v>1487</v>
      </c>
    </row>
    <row r="28" spans="1:35" x14ac:dyDescent="0.2">
      <c r="A28" s="3" t="s">
        <v>209</v>
      </c>
      <c r="B28" s="3" t="s">
        <v>735</v>
      </c>
      <c r="C28" s="10" t="s">
        <v>735</v>
      </c>
      <c r="D28" s="11">
        <v>5.5819999999999999</v>
      </c>
      <c r="E28" s="11" t="s">
        <v>1170</v>
      </c>
      <c r="F28" s="11" t="s">
        <v>1094</v>
      </c>
      <c r="G28" s="12" t="s">
        <v>1095</v>
      </c>
      <c r="H28" s="11">
        <f t="shared" si="0"/>
        <v>5.5819999999999999</v>
      </c>
      <c r="I28" s="3">
        <v>5.4</v>
      </c>
      <c r="J28" s="3">
        <v>6</v>
      </c>
      <c r="K28" s="3">
        <v>5.0999999999999996</v>
      </c>
      <c r="L28" s="3">
        <v>6.5</v>
      </c>
      <c r="M28" s="3">
        <v>6</v>
      </c>
      <c r="O28" s="3">
        <v>7.1</v>
      </c>
      <c r="P28" s="3">
        <v>8.1999999999999993</v>
      </c>
      <c r="Q28" s="3">
        <v>5.8</v>
      </c>
      <c r="R28" s="3">
        <v>3.8</v>
      </c>
      <c r="S28" s="3">
        <v>3.4</v>
      </c>
      <c r="T28" s="3">
        <v>3.6</v>
      </c>
      <c r="U28" s="3">
        <v>6.8</v>
      </c>
      <c r="V28" s="3">
        <v>9.8000000000000007</v>
      </c>
      <c r="W28" s="3">
        <v>7.6</v>
      </c>
      <c r="X28" s="3">
        <v>5.6</v>
      </c>
      <c r="Y28" s="3">
        <v>7.4</v>
      </c>
      <c r="Z28" s="3">
        <v>4</v>
      </c>
      <c r="AA28" s="1">
        <v>6.0058823529411764</v>
      </c>
      <c r="AB28" s="1">
        <f t="shared" si="1"/>
        <v>6.0058823529411756</v>
      </c>
      <c r="AC28" s="3">
        <f t="shared" si="2"/>
        <v>9.8000000000000007</v>
      </c>
      <c r="AD28" s="3">
        <f t="shared" si="3"/>
        <v>3.4</v>
      </c>
      <c r="AE28" s="3">
        <f t="shared" si="4"/>
        <v>6.4</v>
      </c>
      <c r="AF28" s="3">
        <f t="shared" si="5"/>
        <v>1.7433697930428105</v>
      </c>
      <c r="AG28" s="3">
        <f t="shared" si="6"/>
        <v>4.2180000000000009</v>
      </c>
      <c r="AH28" s="10" t="s">
        <v>997</v>
      </c>
      <c r="AI28" s="11" t="s">
        <v>1214</v>
      </c>
    </row>
    <row r="29" spans="1:35" x14ac:dyDescent="0.2">
      <c r="A29" s="3" t="s">
        <v>210</v>
      </c>
      <c r="B29" s="3" t="s">
        <v>736</v>
      </c>
      <c r="C29" s="10" t="s">
        <v>736</v>
      </c>
      <c r="D29" s="11">
        <v>9.620000000000001</v>
      </c>
      <c r="E29" s="11" t="s">
        <v>1170</v>
      </c>
      <c r="F29" s="11" t="s">
        <v>1094</v>
      </c>
      <c r="G29" s="12" t="s">
        <v>1095</v>
      </c>
      <c r="H29" s="11">
        <f t="shared" si="0"/>
        <v>9.620000000000001</v>
      </c>
      <c r="I29" s="3">
        <v>2.9</v>
      </c>
      <c r="J29" s="3">
        <v>8.6</v>
      </c>
      <c r="K29" s="3">
        <v>6.8</v>
      </c>
      <c r="L29" s="3">
        <v>5.2</v>
      </c>
      <c r="M29" s="3">
        <v>6.3</v>
      </c>
      <c r="O29" s="3">
        <v>10.8</v>
      </c>
      <c r="P29" s="3">
        <v>6.3</v>
      </c>
      <c r="Q29" s="3">
        <v>5.8</v>
      </c>
      <c r="R29" s="3">
        <v>10</v>
      </c>
      <c r="S29" s="3">
        <v>7.2</v>
      </c>
      <c r="T29" s="3">
        <v>4.5999999999999996</v>
      </c>
      <c r="U29" s="3">
        <v>7.1</v>
      </c>
      <c r="V29" s="3">
        <v>12.9</v>
      </c>
      <c r="W29" s="3">
        <v>9.6</v>
      </c>
      <c r="X29" s="3">
        <v>4.8</v>
      </c>
      <c r="Y29" s="3">
        <v>5.8</v>
      </c>
      <c r="Z29" s="3">
        <v>4.9000000000000004</v>
      </c>
      <c r="AA29" s="1">
        <v>7.0352941176470587</v>
      </c>
      <c r="AB29" s="1">
        <f t="shared" si="1"/>
        <v>7.0352941176470578</v>
      </c>
      <c r="AC29" s="3">
        <f t="shared" si="2"/>
        <v>12.9</v>
      </c>
      <c r="AD29" s="3">
        <f t="shared" si="3"/>
        <v>2.9</v>
      </c>
      <c r="AE29" s="3">
        <f t="shared" si="4"/>
        <v>10</v>
      </c>
      <c r="AF29" s="3">
        <f t="shared" si="5"/>
        <v>2.5806833340393096</v>
      </c>
      <c r="AG29" s="3">
        <f t="shared" si="6"/>
        <v>3.2799999999999994</v>
      </c>
      <c r="AH29" s="10" t="s">
        <v>676</v>
      </c>
      <c r="AI29" s="11" t="s">
        <v>1194</v>
      </c>
    </row>
    <row r="30" spans="1:35" x14ac:dyDescent="0.2">
      <c r="A30" s="3" t="s">
        <v>196</v>
      </c>
      <c r="B30" s="3" t="s">
        <v>722</v>
      </c>
      <c r="C30" s="10" t="s">
        <v>722</v>
      </c>
      <c r="D30" s="11">
        <v>9.1419999999999995</v>
      </c>
      <c r="E30" s="11" t="s">
        <v>1170</v>
      </c>
      <c r="F30" s="11" t="s">
        <v>1094</v>
      </c>
      <c r="G30" s="12" t="s">
        <v>1095</v>
      </c>
      <c r="H30" s="11">
        <f t="shared" si="0"/>
        <v>9.1419999999999995</v>
      </c>
      <c r="I30" s="3">
        <v>4.2</v>
      </c>
      <c r="J30" s="3">
        <v>2.7</v>
      </c>
      <c r="K30" s="3">
        <v>3.9</v>
      </c>
      <c r="L30" s="3">
        <v>4.2</v>
      </c>
      <c r="M30" s="3">
        <v>5.4</v>
      </c>
      <c r="O30" s="3">
        <v>10.9</v>
      </c>
      <c r="P30" s="3">
        <v>12.2</v>
      </c>
      <c r="Q30" s="3">
        <v>4.7</v>
      </c>
      <c r="R30" s="3">
        <v>4.5999999999999996</v>
      </c>
      <c r="S30" s="3">
        <v>1.7</v>
      </c>
      <c r="T30" s="3">
        <v>2.2000000000000002</v>
      </c>
      <c r="U30" s="3">
        <v>5.5</v>
      </c>
      <c r="V30" s="3">
        <v>12</v>
      </c>
      <c r="W30" s="3">
        <v>7.8</v>
      </c>
      <c r="X30" s="3">
        <v>5</v>
      </c>
      <c r="Y30" s="3">
        <v>4.4000000000000004</v>
      </c>
      <c r="Z30" s="3">
        <v>4.5999999999999996</v>
      </c>
      <c r="AA30" s="1">
        <v>5.6470588235294121</v>
      </c>
      <c r="AB30" s="1">
        <f t="shared" si="1"/>
        <v>5.647058823529413</v>
      </c>
      <c r="AC30" s="3">
        <f t="shared" si="2"/>
        <v>12.2</v>
      </c>
      <c r="AD30" s="3">
        <f t="shared" si="3"/>
        <v>1.7</v>
      </c>
      <c r="AE30" s="3">
        <f t="shared" si="4"/>
        <v>10.5</v>
      </c>
      <c r="AF30" s="3">
        <f t="shared" si="5"/>
        <v>3.2021706792148841</v>
      </c>
      <c r="AG30" s="3">
        <f t="shared" si="6"/>
        <v>3.0579999999999998</v>
      </c>
      <c r="AH30" s="10" t="s">
        <v>914</v>
      </c>
      <c r="AI30" s="11" t="s">
        <v>1607</v>
      </c>
    </row>
    <row r="31" spans="1:35" x14ac:dyDescent="0.2">
      <c r="A31" s="3" t="s">
        <v>207</v>
      </c>
      <c r="B31" s="3" t="s">
        <v>733</v>
      </c>
      <c r="C31" s="10" t="s">
        <v>733</v>
      </c>
      <c r="D31" s="11">
        <v>3.9859999999999998</v>
      </c>
      <c r="E31" s="11" t="s">
        <v>1170</v>
      </c>
      <c r="F31" s="11" t="s">
        <v>1094</v>
      </c>
      <c r="G31" s="12" t="s">
        <v>1095</v>
      </c>
      <c r="H31" s="11">
        <f t="shared" si="0"/>
        <v>3.9859999999999998</v>
      </c>
      <c r="I31" s="3">
        <v>2</v>
      </c>
      <c r="J31" s="3">
        <v>1.3</v>
      </c>
      <c r="K31" s="3">
        <v>2.7</v>
      </c>
      <c r="L31" s="3">
        <v>1.5</v>
      </c>
      <c r="M31" s="3">
        <v>1.5</v>
      </c>
      <c r="O31" s="3">
        <v>6.3</v>
      </c>
      <c r="P31" s="3">
        <v>6.2</v>
      </c>
      <c r="Q31" s="3">
        <v>1.1000000000000001</v>
      </c>
      <c r="R31" s="3">
        <v>0.8</v>
      </c>
      <c r="S31" s="3">
        <v>0</v>
      </c>
      <c r="T31" s="3">
        <v>0</v>
      </c>
      <c r="U31" s="3">
        <v>2.1</v>
      </c>
      <c r="V31" s="3">
        <v>6.8</v>
      </c>
      <c r="W31" s="3">
        <v>4.3</v>
      </c>
      <c r="X31" s="3">
        <v>0.2</v>
      </c>
      <c r="Y31" s="3">
        <v>1.6</v>
      </c>
      <c r="Z31" s="3">
        <v>0.6</v>
      </c>
      <c r="AA31" s="1">
        <v>2.2941176470588234</v>
      </c>
      <c r="AB31" s="1">
        <f t="shared" si="1"/>
        <v>2.2941176470588238</v>
      </c>
      <c r="AC31" s="3">
        <f t="shared" si="2"/>
        <v>6.8</v>
      </c>
      <c r="AD31" s="3">
        <f t="shared" si="3"/>
        <v>0</v>
      </c>
      <c r="AE31" s="3">
        <f t="shared" si="4"/>
        <v>6.8</v>
      </c>
      <c r="AF31" s="3">
        <f t="shared" si="5"/>
        <v>2.2373171959501224</v>
      </c>
      <c r="AG31" s="3">
        <f t="shared" si="6"/>
        <v>2.8140000000000001</v>
      </c>
      <c r="AH31" s="10" t="s">
        <v>697</v>
      </c>
      <c r="AI31" s="11" t="s">
        <v>1555</v>
      </c>
    </row>
    <row r="32" spans="1:35" x14ac:dyDescent="0.2">
      <c r="A32" s="3" t="s">
        <v>206</v>
      </c>
      <c r="B32" s="3" t="s">
        <v>732</v>
      </c>
      <c r="C32" s="10" t="s">
        <v>732</v>
      </c>
      <c r="D32" s="11">
        <v>9.1840000000000011</v>
      </c>
      <c r="E32" s="11" t="s">
        <v>1170</v>
      </c>
      <c r="F32" s="11" t="s">
        <v>1094</v>
      </c>
      <c r="G32" s="12" t="s">
        <v>1095</v>
      </c>
      <c r="H32" s="11">
        <f t="shared" si="0"/>
        <v>9.1840000000000011</v>
      </c>
      <c r="I32" s="3">
        <v>3.3</v>
      </c>
      <c r="J32" s="3">
        <v>6.6</v>
      </c>
      <c r="K32" s="3">
        <v>7.3</v>
      </c>
      <c r="L32" s="3">
        <v>8.6</v>
      </c>
      <c r="M32" s="3">
        <v>8.6999999999999993</v>
      </c>
      <c r="O32" s="3">
        <v>10.5</v>
      </c>
      <c r="P32" s="3">
        <v>8</v>
      </c>
      <c r="Q32" s="3">
        <v>6.5</v>
      </c>
      <c r="R32" s="3">
        <v>5.9</v>
      </c>
      <c r="S32" s="3">
        <v>5.9</v>
      </c>
      <c r="T32" s="3">
        <v>3.9</v>
      </c>
      <c r="U32" s="3">
        <v>8.6999999999999993</v>
      </c>
      <c r="V32" s="3">
        <v>11.5</v>
      </c>
      <c r="W32" s="3">
        <v>10.199999999999999</v>
      </c>
      <c r="X32" s="3">
        <v>7.3</v>
      </c>
      <c r="Y32" s="3">
        <v>7.8</v>
      </c>
      <c r="Z32" s="3">
        <v>8</v>
      </c>
      <c r="AA32" s="1">
        <v>7.5705882352941174</v>
      </c>
      <c r="AB32" s="1">
        <f t="shared" si="1"/>
        <v>7.5705882352941183</v>
      </c>
      <c r="AC32" s="3">
        <f t="shared" si="2"/>
        <v>11.5</v>
      </c>
      <c r="AD32" s="3">
        <f t="shared" si="3"/>
        <v>3.3</v>
      </c>
      <c r="AE32" s="3">
        <f t="shared" si="4"/>
        <v>8.1999999999999993</v>
      </c>
      <c r="AF32" s="3">
        <f t="shared" si="5"/>
        <v>2.1577664105164196</v>
      </c>
      <c r="AG32" s="3">
        <f t="shared" si="6"/>
        <v>2.3159999999999989</v>
      </c>
      <c r="AH32" s="10" t="s">
        <v>903</v>
      </c>
      <c r="AI32" s="11" t="s">
        <v>1874</v>
      </c>
    </row>
    <row r="33" spans="1:35" x14ac:dyDescent="0.2">
      <c r="A33" s="3" t="s">
        <v>26</v>
      </c>
      <c r="B33" s="3" t="s">
        <v>553</v>
      </c>
      <c r="C33" s="10" t="s">
        <v>553</v>
      </c>
      <c r="D33" s="11">
        <v>11.598000000000001</v>
      </c>
      <c r="E33" s="11" t="s">
        <v>1170</v>
      </c>
      <c r="F33" s="11" t="s">
        <v>1094</v>
      </c>
      <c r="G33" s="12" t="s">
        <v>1095</v>
      </c>
      <c r="H33" s="11">
        <f t="shared" si="0"/>
        <v>11.598000000000001</v>
      </c>
      <c r="I33" s="3">
        <v>5.3</v>
      </c>
      <c r="J33" s="3">
        <v>8.5</v>
      </c>
      <c r="K33" s="3">
        <v>8.6999999999999993</v>
      </c>
      <c r="L33" s="3">
        <v>6.5</v>
      </c>
      <c r="M33" s="3">
        <v>8</v>
      </c>
      <c r="O33" s="3">
        <v>11.8</v>
      </c>
      <c r="P33" s="3">
        <v>11</v>
      </c>
      <c r="Q33" s="3">
        <v>4</v>
      </c>
      <c r="R33" s="3">
        <v>6.7</v>
      </c>
      <c r="S33" s="3">
        <v>7.6</v>
      </c>
      <c r="T33" s="3">
        <v>7.6</v>
      </c>
      <c r="U33" s="3">
        <v>9.1999999999999993</v>
      </c>
      <c r="V33" s="3">
        <v>13.7</v>
      </c>
      <c r="W33" s="3">
        <v>9.3000000000000007</v>
      </c>
      <c r="X33" s="3">
        <v>6.3</v>
      </c>
      <c r="Y33" s="3">
        <v>8.5</v>
      </c>
      <c r="Z33" s="3">
        <v>7</v>
      </c>
      <c r="AA33" s="1">
        <v>8.2176470588235286</v>
      </c>
      <c r="AB33" s="1">
        <f t="shared" si="1"/>
        <v>8.2176470588235286</v>
      </c>
      <c r="AC33" s="3">
        <f t="shared" si="2"/>
        <v>13.7</v>
      </c>
      <c r="AD33" s="3">
        <f t="shared" si="3"/>
        <v>4</v>
      </c>
      <c r="AE33" s="3">
        <f t="shared" si="4"/>
        <v>9.6999999999999993</v>
      </c>
      <c r="AF33" s="3">
        <f t="shared" si="5"/>
        <v>2.380712943142679</v>
      </c>
      <c r="AG33" s="3">
        <f t="shared" si="6"/>
        <v>2.1019999999999985</v>
      </c>
      <c r="AH33" s="10" t="s">
        <v>723</v>
      </c>
      <c r="AI33" s="11" t="s">
        <v>1115</v>
      </c>
    </row>
    <row r="34" spans="1:35" x14ac:dyDescent="0.2">
      <c r="A34" s="3" t="s">
        <v>67</v>
      </c>
      <c r="B34" s="3" t="s">
        <v>594</v>
      </c>
      <c r="C34" s="10" t="s">
        <v>594</v>
      </c>
      <c r="D34" s="11">
        <v>3.3140000000000001</v>
      </c>
      <c r="E34" s="11" t="s">
        <v>1170</v>
      </c>
      <c r="F34" s="11" t="s">
        <v>1094</v>
      </c>
      <c r="G34" s="12" t="s">
        <v>1095</v>
      </c>
      <c r="H34" s="11">
        <f t="shared" si="0"/>
        <v>3.3140000000000001</v>
      </c>
      <c r="I34" s="3">
        <v>0</v>
      </c>
      <c r="J34" s="3">
        <v>0</v>
      </c>
      <c r="K34" s="3">
        <v>0</v>
      </c>
      <c r="L34" s="3">
        <v>0</v>
      </c>
      <c r="M34" s="3">
        <v>0.1</v>
      </c>
      <c r="O34" s="3">
        <v>3.5</v>
      </c>
      <c r="P34" s="3">
        <v>0</v>
      </c>
      <c r="Q34" s="3">
        <v>0</v>
      </c>
      <c r="R34" s="3">
        <v>0</v>
      </c>
      <c r="S34" s="3">
        <v>0.9</v>
      </c>
      <c r="T34" s="3">
        <v>0</v>
      </c>
      <c r="U34" s="3">
        <v>1.6</v>
      </c>
      <c r="V34" s="3">
        <v>4.4000000000000004</v>
      </c>
      <c r="W34" s="3">
        <v>3</v>
      </c>
      <c r="X34" s="3">
        <v>0.1</v>
      </c>
      <c r="Y34" s="3">
        <v>0</v>
      </c>
      <c r="Z34" s="3">
        <v>0</v>
      </c>
      <c r="AA34" s="1">
        <v>0.8</v>
      </c>
      <c r="AB34" s="1">
        <f t="shared" si="1"/>
        <v>0.79999999999999993</v>
      </c>
      <c r="AC34" s="3">
        <f t="shared" si="2"/>
        <v>4.4000000000000004</v>
      </c>
      <c r="AD34" s="3">
        <f t="shared" si="3"/>
        <v>0</v>
      </c>
      <c r="AE34" s="3">
        <f t="shared" si="4"/>
        <v>4.4000000000000004</v>
      </c>
      <c r="AF34" s="3">
        <f t="shared" si="5"/>
        <v>1.438749456993816</v>
      </c>
      <c r="AG34" s="3">
        <f t="shared" si="6"/>
        <v>1.0860000000000003</v>
      </c>
      <c r="AH34" s="10" t="s">
        <v>774</v>
      </c>
      <c r="AI34" s="11" t="s">
        <v>1363</v>
      </c>
    </row>
    <row r="35" spans="1:35" x14ac:dyDescent="0.2">
      <c r="A35" s="3" t="s">
        <v>100</v>
      </c>
      <c r="B35" s="3" t="s">
        <v>627</v>
      </c>
      <c r="C35" s="10" t="s">
        <v>627</v>
      </c>
      <c r="D35" s="11">
        <v>1.734</v>
      </c>
      <c r="E35" s="11" t="s">
        <v>1481</v>
      </c>
      <c r="F35" s="11" t="s">
        <v>1094</v>
      </c>
      <c r="G35" s="12" t="s">
        <v>1095</v>
      </c>
      <c r="H35" s="11">
        <f t="shared" si="0"/>
        <v>1.734</v>
      </c>
      <c r="I35" s="3">
        <v>0.1</v>
      </c>
      <c r="J35" s="3">
        <v>3.9</v>
      </c>
      <c r="K35" s="3">
        <v>1.3</v>
      </c>
      <c r="L35" s="3">
        <v>2.6</v>
      </c>
      <c r="M35" s="3">
        <v>4.3</v>
      </c>
      <c r="O35" s="3">
        <v>11.2</v>
      </c>
      <c r="P35" s="3">
        <v>5.4</v>
      </c>
      <c r="Q35" s="3">
        <v>0</v>
      </c>
      <c r="R35" s="3">
        <v>2</v>
      </c>
      <c r="S35" s="3">
        <v>0.2</v>
      </c>
      <c r="T35" s="3">
        <v>0</v>
      </c>
      <c r="U35" s="3">
        <v>3.1</v>
      </c>
      <c r="V35" s="3">
        <v>10.4</v>
      </c>
      <c r="W35" s="3">
        <v>1</v>
      </c>
      <c r="X35" s="3">
        <v>1.6</v>
      </c>
      <c r="Y35" s="3">
        <v>1.8</v>
      </c>
      <c r="Z35" s="3">
        <v>0</v>
      </c>
      <c r="AA35" s="1">
        <v>2.8764705882352941</v>
      </c>
      <c r="AB35" s="1">
        <f t="shared" si="1"/>
        <v>2.8764705882352937</v>
      </c>
      <c r="AC35" s="3">
        <f t="shared" si="2"/>
        <v>11.2</v>
      </c>
      <c r="AD35" s="3">
        <f t="shared" si="3"/>
        <v>0</v>
      </c>
      <c r="AE35" s="3">
        <f t="shared" si="4"/>
        <v>11.2</v>
      </c>
      <c r="AF35" s="3">
        <f t="shared" si="5"/>
        <v>3.397706839135167</v>
      </c>
      <c r="AG35" s="3">
        <f t="shared" si="6"/>
        <v>9.4659999999999993</v>
      </c>
      <c r="AH35" s="10" t="s">
        <v>804</v>
      </c>
      <c r="AI35" s="11" t="s">
        <v>1341</v>
      </c>
    </row>
    <row r="36" spans="1:35" x14ac:dyDescent="0.2">
      <c r="A36" s="3" t="s">
        <v>73</v>
      </c>
      <c r="B36" s="3" t="s">
        <v>600</v>
      </c>
      <c r="C36" s="10" t="s">
        <v>600</v>
      </c>
      <c r="D36" s="11">
        <v>9.6620000000000008</v>
      </c>
      <c r="E36" s="11" t="s">
        <v>1188</v>
      </c>
      <c r="F36" s="11" t="s">
        <v>1094</v>
      </c>
      <c r="G36" s="12" t="s">
        <v>1095</v>
      </c>
      <c r="H36" s="11">
        <f t="shared" si="0"/>
        <v>9.6620000000000008</v>
      </c>
      <c r="I36" s="3">
        <v>3.6</v>
      </c>
      <c r="J36" s="3">
        <v>11.7</v>
      </c>
      <c r="K36" s="3">
        <v>6.9</v>
      </c>
      <c r="L36" s="3">
        <v>4.0999999999999996</v>
      </c>
      <c r="M36" s="3">
        <v>10.6</v>
      </c>
      <c r="O36" s="3">
        <v>15</v>
      </c>
      <c r="P36" s="3">
        <v>15.5</v>
      </c>
      <c r="Q36" s="3">
        <v>7.5</v>
      </c>
      <c r="R36" s="3">
        <v>6.4</v>
      </c>
      <c r="S36" s="3">
        <v>7.6</v>
      </c>
      <c r="T36" s="3">
        <v>6.3</v>
      </c>
      <c r="U36" s="3">
        <v>13.3</v>
      </c>
      <c r="V36" s="3">
        <v>21.6</v>
      </c>
      <c r="W36" s="3">
        <v>11.8</v>
      </c>
      <c r="X36" s="3">
        <v>7.2</v>
      </c>
      <c r="Y36" s="3">
        <v>8.5</v>
      </c>
      <c r="Z36" s="3">
        <v>6.6</v>
      </c>
      <c r="AA36" s="1">
        <v>9.6588235294117641</v>
      </c>
      <c r="AB36" s="1">
        <f t="shared" si="1"/>
        <v>9.6588235294117641</v>
      </c>
      <c r="AC36" s="3">
        <f t="shared" si="2"/>
        <v>21.6</v>
      </c>
      <c r="AD36" s="3">
        <f t="shared" si="3"/>
        <v>3.6</v>
      </c>
      <c r="AE36" s="3">
        <f t="shared" si="4"/>
        <v>18</v>
      </c>
      <c r="AF36" s="3">
        <f t="shared" si="5"/>
        <v>4.683089101160876</v>
      </c>
      <c r="AG36" s="3">
        <f t="shared" si="6"/>
        <v>11.938000000000001</v>
      </c>
      <c r="AH36" s="10" t="s">
        <v>686</v>
      </c>
      <c r="AI36" s="11" t="s">
        <v>1125</v>
      </c>
    </row>
    <row r="37" spans="1:35" x14ac:dyDescent="0.2">
      <c r="A37" s="3" t="s">
        <v>35</v>
      </c>
      <c r="B37" s="3" t="s">
        <v>562</v>
      </c>
      <c r="C37" s="10" t="s">
        <v>562</v>
      </c>
      <c r="D37" s="11">
        <v>8.8260000000000005</v>
      </c>
      <c r="E37" s="11" t="s">
        <v>1245</v>
      </c>
      <c r="F37" s="11" t="s">
        <v>1094</v>
      </c>
      <c r="G37" s="12" t="s">
        <v>1112</v>
      </c>
      <c r="H37" s="11">
        <f t="shared" si="0"/>
        <v>8.8260000000000005</v>
      </c>
      <c r="I37" s="3">
        <v>2.2000000000000002</v>
      </c>
      <c r="J37" s="3">
        <v>8.6</v>
      </c>
      <c r="K37" s="3">
        <v>4.8</v>
      </c>
      <c r="L37" s="3">
        <v>2.8</v>
      </c>
      <c r="M37" s="3">
        <v>13</v>
      </c>
      <c r="O37" s="3">
        <v>17.600000000000001</v>
      </c>
      <c r="P37" s="3">
        <v>14.4</v>
      </c>
      <c r="Q37" s="3">
        <v>4.3</v>
      </c>
      <c r="R37" s="3">
        <v>6.3</v>
      </c>
      <c r="S37" s="3">
        <v>7.9</v>
      </c>
      <c r="T37" s="3">
        <v>6</v>
      </c>
      <c r="U37" s="3">
        <v>13.1</v>
      </c>
      <c r="V37" s="3">
        <v>18.3</v>
      </c>
      <c r="W37" s="3">
        <v>11.3</v>
      </c>
      <c r="X37" s="3">
        <v>5.2</v>
      </c>
      <c r="Y37" s="3">
        <v>7.2</v>
      </c>
      <c r="Z37" s="3">
        <v>8.3000000000000007</v>
      </c>
      <c r="AA37" s="1">
        <v>8.9</v>
      </c>
      <c r="AB37" s="1">
        <f t="shared" si="1"/>
        <v>8.8999999999999986</v>
      </c>
      <c r="AC37" s="3">
        <f t="shared" si="2"/>
        <v>18.3</v>
      </c>
      <c r="AD37" s="3">
        <f t="shared" si="3"/>
        <v>2.2000000000000002</v>
      </c>
      <c r="AE37" s="3">
        <f t="shared" si="4"/>
        <v>16.100000000000001</v>
      </c>
      <c r="AF37" s="3">
        <f t="shared" si="5"/>
        <v>4.9230326019639588</v>
      </c>
      <c r="AG37" s="3">
        <f t="shared" si="6"/>
        <v>9.4740000000000002</v>
      </c>
      <c r="AH37" s="10" t="s">
        <v>827</v>
      </c>
      <c r="AI37" s="11" t="s">
        <v>1372</v>
      </c>
    </row>
    <row r="38" spans="1:35" x14ac:dyDescent="0.2">
      <c r="A38" s="3" t="s">
        <v>472</v>
      </c>
      <c r="B38" s="3" t="s">
        <v>998</v>
      </c>
      <c r="C38" s="10" t="s">
        <v>998</v>
      </c>
      <c r="D38" s="11">
        <v>6.8659999999999997</v>
      </c>
      <c r="E38" s="11" t="s">
        <v>1295</v>
      </c>
      <c r="F38" s="11" t="s">
        <v>1094</v>
      </c>
      <c r="G38" s="12" t="s">
        <v>1091</v>
      </c>
      <c r="H38" s="11">
        <f t="shared" si="0"/>
        <v>6.8659999999999997</v>
      </c>
      <c r="I38" s="3">
        <v>4.3</v>
      </c>
      <c r="J38" s="3">
        <v>7</v>
      </c>
      <c r="K38" s="3">
        <v>5.6</v>
      </c>
      <c r="L38" s="3">
        <v>6</v>
      </c>
      <c r="M38" s="3">
        <v>6.8</v>
      </c>
      <c r="O38" s="3">
        <v>8.8000000000000007</v>
      </c>
      <c r="P38" s="3">
        <v>7</v>
      </c>
      <c r="Q38" s="3">
        <v>6.8</v>
      </c>
      <c r="R38" s="3">
        <v>5.0999999999999996</v>
      </c>
      <c r="S38" s="3">
        <v>6.4</v>
      </c>
      <c r="T38" s="3">
        <v>3.5</v>
      </c>
      <c r="U38" s="3">
        <v>7.3</v>
      </c>
      <c r="V38" s="3">
        <v>9.9</v>
      </c>
      <c r="W38" s="3">
        <v>7.3</v>
      </c>
      <c r="X38" s="3">
        <v>4.4000000000000004</v>
      </c>
      <c r="Y38" s="3">
        <v>7.8</v>
      </c>
      <c r="Z38" s="3">
        <v>6.6</v>
      </c>
      <c r="AA38" s="1">
        <v>6.5058823529411764</v>
      </c>
      <c r="AB38" s="1">
        <f t="shared" si="1"/>
        <v>6.5058823529411764</v>
      </c>
      <c r="AC38" s="3">
        <f t="shared" si="2"/>
        <v>9.9</v>
      </c>
      <c r="AD38" s="3">
        <f t="shared" si="3"/>
        <v>3.5</v>
      </c>
      <c r="AE38" s="3">
        <f t="shared" si="4"/>
        <v>6.4</v>
      </c>
      <c r="AF38" s="3">
        <f t="shared" si="5"/>
        <v>1.6161182615434189</v>
      </c>
      <c r="AG38" s="3">
        <f t="shared" si="6"/>
        <v>3.0340000000000007</v>
      </c>
      <c r="AH38" s="10" t="s">
        <v>653</v>
      </c>
      <c r="AI38" s="11" t="s">
        <v>1646</v>
      </c>
    </row>
    <row r="39" spans="1:35" x14ac:dyDescent="0.2">
      <c r="A39" s="3" t="s">
        <v>208</v>
      </c>
      <c r="B39" s="3" t="s">
        <v>734</v>
      </c>
      <c r="C39" s="10" t="s">
        <v>734</v>
      </c>
      <c r="D39" s="11">
        <v>0</v>
      </c>
      <c r="E39" s="11" t="s">
        <v>1822</v>
      </c>
      <c r="F39" s="11" t="s">
        <v>1082</v>
      </c>
      <c r="G39" s="12" t="s">
        <v>1095</v>
      </c>
      <c r="H39" s="11">
        <f t="shared" si="0"/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1">
        <v>0</v>
      </c>
      <c r="AB39" s="1">
        <f t="shared" si="1"/>
        <v>0</v>
      </c>
      <c r="AC39" s="3">
        <f t="shared" si="2"/>
        <v>0</v>
      </c>
      <c r="AD39" s="3">
        <f t="shared" si="3"/>
        <v>0</v>
      </c>
      <c r="AE39" s="3">
        <f t="shared" si="4"/>
        <v>0</v>
      </c>
      <c r="AF39" s="3">
        <f t="shared" si="5"/>
        <v>0</v>
      </c>
      <c r="AG39" s="3">
        <f t="shared" si="6"/>
        <v>0</v>
      </c>
      <c r="AH39" s="10" t="s">
        <v>660</v>
      </c>
      <c r="AI39" s="11" t="s">
        <v>1559</v>
      </c>
    </row>
    <row r="40" spans="1:35" x14ac:dyDescent="0.2">
      <c r="A40" s="3" t="s">
        <v>518</v>
      </c>
      <c r="B40" s="3" t="s">
        <v>1044</v>
      </c>
      <c r="C40" s="10" t="s">
        <v>1044</v>
      </c>
      <c r="D40" s="11">
        <v>0</v>
      </c>
      <c r="E40" s="11" t="s">
        <v>1919</v>
      </c>
      <c r="F40" s="11" t="s">
        <v>1090</v>
      </c>
      <c r="G40" s="12" t="s">
        <v>1083</v>
      </c>
      <c r="H40" s="11">
        <f t="shared" si="0"/>
        <v>0</v>
      </c>
      <c r="P40" s="3">
        <v>0</v>
      </c>
      <c r="Q40" s="3">
        <v>0</v>
      </c>
      <c r="R40" s="3">
        <v>0</v>
      </c>
      <c r="S40" s="3">
        <v>0.4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1">
        <v>3.6363636363636369E-2</v>
      </c>
      <c r="AB40" s="1">
        <f t="shared" si="1"/>
        <v>3.6363636363636369E-2</v>
      </c>
      <c r="AC40" s="3">
        <f t="shared" si="2"/>
        <v>0.4</v>
      </c>
      <c r="AD40" s="3">
        <f t="shared" si="3"/>
        <v>0</v>
      </c>
      <c r="AE40" s="3">
        <f t="shared" si="4"/>
        <v>0.4</v>
      </c>
      <c r="AF40" s="3">
        <f t="shared" si="5"/>
        <v>0.12060453783110546</v>
      </c>
      <c r="AG40" s="3">
        <f t="shared" si="6"/>
        <v>0.4</v>
      </c>
      <c r="AH40" s="10" t="s">
        <v>680</v>
      </c>
      <c r="AI40" s="11" t="s">
        <v>1386</v>
      </c>
    </row>
    <row r="41" spans="1:35" x14ac:dyDescent="0.2">
      <c r="A41" s="3" t="s">
        <v>244</v>
      </c>
      <c r="B41" s="3" t="s">
        <v>770</v>
      </c>
      <c r="C41" s="10" t="s">
        <v>770</v>
      </c>
      <c r="D41" s="11">
        <v>0</v>
      </c>
      <c r="E41" s="11" t="s">
        <v>1827</v>
      </c>
      <c r="F41" s="11" t="s">
        <v>1090</v>
      </c>
      <c r="G41" s="12" t="s">
        <v>1091</v>
      </c>
      <c r="H41" s="11">
        <f t="shared" si="0"/>
        <v>0</v>
      </c>
      <c r="I41" s="3">
        <v>0</v>
      </c>
      <c r="J41" s="3">
        <v>0.4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1">
        <v>2.2222222222222223E-2</v>
      </c>
      <c r="AB41" s="1">
        <f t="shared" si="1"/>
        <v>2.2222222222222223E-2</v>
      </c>
      <c r="AC41" s="3">
        <f t="shared" si="2"/>
        <v>0.4</v>
      </c>
      <c r="AD41" s="3">
        <f t="shared" si="3"/>
        <v>0</v>
      </c>
      <c r="AE41" s="3">
        <f t="shared" si="4"/>
        <v>0.4</v>
      </c>
      <c r="AF41" s="3">
        <f t="shared" si="5"/>
        <v>9.428090415820635E-2</v>
      </c>
      <c r="AG41" s="3">
        <f t="shared" si="6"/>
        <v>0.4</v>
      </c>
      <c r="AH41" s="10" t="s">
        <v>753</v>
      </c>
      <c r="AI41" s="11" t="s">
        <v>1149</v>
      </c>
    </row>
    <row r="42" spans="1:35" x14ac:dyDescent="0.2">
      <c r="A42" s="3" t="s">
        <v>504</v>
      </c>
      <c r="B42" s="3" t="s">
        <v>1030</v>
      </c>
      <c r="C42" s="10" t="s">
        <v>1030</v>
      </c>
      <c r="D42" s="11">
        <v>6.0699999999999994</v>
      </c>
      <c r="E42" s="11" t="s">
        <v>1376</v>
      </c>
      <c r="F42" s="11" t="s">
        <v>1120</v>
      </c>
      <c r="G42" s="12" t="s">
        <v>1133</v>
      </c>
      <c r="H42" s="11">
        <f t="shared" si="0"/>
        <v>6.0699999999999994</v>
      </c>
      <c r="P42" s="3">
        <v>2.9</v>
      </c>
      <c r="Q42" s="3">
        <v>2.5</v>
      </c>
      <c r="R42" s="3">
        <v>2.8</v>
      </c>
      <c r="S42" s="3">
        <v>4.7</v>
      </c>
      <c r="T42" s="3">
        <v>3.3</v>
      </c>
      <c r="U42" s="3">
        <v>3</v>
      </c>
      <c r="V42" s="3">
        <v>6</v>
      </c>
      <c r="W42" s="3">
        <v>5</v>
      </c>
      <c r="X42" s="3">
        <v>5.9</v>
      </c>
      <c r="Y42" s="3">
        <v>4.0999999999999996</v>
      </c>
      <c r="Z42" s="3">
        <v>3.6</v>
      </c>
      <c r="AA42" s="1">
        <v>3.9818181818181819</v>
      </c>
      <c r="AB42" s="1">
        <f t="shared" si="1"/>
        <v>3.9818181818181824</v>
      </c>
      <c r="AC42" s="3">
        <f t="shared" si="2"/>
        <v>6</v>
      </c>
      <c r="AD42" s="3">
        <f t="shared" si="3"/>
        <v>2.5</v>
      </c>
      <c r="AE42" s="3">
        <f t="shared" si="4"/>
        <v>3.5</v>
      </c>
      <c r="AF42" s="3">
        <f t="shared" si="5"/>
        <v>1.2512539165318779</v>
      </c>
      <c r="AG42" s="3">
        <f t="shared" si="6"/>
        <v>-6.9999999999999396E-2</v>
      </c>
      <c r="AH42" s="10" t="s">
        <v>600</v>
      </c>
      <c r="AI42" s="11" t="s">
        <v>1188</v>
      </c>
    </row>
    <row r="43" spans="1:35" x14ac:dyDescent="0.2">
      <c r="A43" s="3" t="s">
        <v>525</v>
      </c>
      <c r="B43" s="3" t="s">
        <v>1051</v>
      </c>
      <c r="C43" s="10" t="s">
        <v>1051</v>
      </c>
      <c r="D43" s="11">
        <v>12.164</v>
      </c>
      <c r="E43" s="11" t="s">
        <v>1143</v>
      </c>
      <c r="F43" s="11" t="s">
        <v>1094</v>
      </c>
      <c r="G43" s="12" t="s">
        <v>1095</v>
      </c>
      <c r="H43" s="11">
        <f t="shared" si="0"/>
        <v>12.164</v>
      </c>
      <c r="P43" s="3">
        <v>9.9</v>
      </c>
      <c r="Q43" s="3">
        <v>2.1</v>
      </c>
      <c r="R43" s="3">
        <v>2.4</v>
      </c>
      <c r="S43" s="3">
        <v>2.8</v>
      </c>
      <c r="T43" s="3">
        <v>2.9</v>
      </c>
      <c r="U43" s="3">
        <v>0</v>
      </c>
      <c r="V43" s="3">
        <v>4.3</v>
      </c>
      <c r="W43" s="3">
        <v>16</v>
      </c>
      <c r="X43" s="3">
        <v>9.4</v>
      </c>
      <c r="Y43" s="3">
        <v>3.2</v>
      </c>
      <c r="Z43" s="3">
        <v>0</v>
      </c>
      <c r="AA43" s="1">
        <v>4.8181818181818183</v>
      </c>
      <c r="AB43" s="1">
        <f t="shared" si="1"/>
        <v>4.8181818181818183</v>
      </c>
      <c r="AC43" s="3">
        <f t="shared" si="2"/>
        <v>16</v>
      </c>
      <c r="AD43" s="3">
        <f t="shared" si="3"/>
        <v>0</v>
      </c>
      <c r="AE43" s="3">
        <f t="shared" si="4"/>
        <v>16</v>
      </c>
      <c r="AF43" s="3">
        <f t="shared" si="5"/>
        <v>4.9209385653182434</v>
      </c>
      <c r="AG43" s="3">
        <f t="shared" si="6"/>
        <v>3.8360000000000003</v>
      </c>
      <c r="AH43" s="10" t="s">
        <v>657</v>
      </c>
      <c r="AI43" s="11" t="s">
        <v>1178</v>
      </c>
    </row>
    <row r="44" spans="1:35" x14ac:dyDescent="0.2">
      <c r="A44" s="3" t="s">
        <v>226</v>
      </c>
      <c r="B44" s="3" t="s">
        <v>752</v>
      </c>
      <c r="C44" s="10" t="s">
        <v>752</v>
      </c>
      <c r="D44" s="11">
        <v>0.01</v>
      </c>
      <c r="E44" s="11" t="s">
        <v>1935</v>
      </c>
      <c r="F44" s="11" t="s">
        <v>1082</v>
      </c>
      <c r="G44" s="12" t="s">
        <v>1112</v>
      </c>
      <c r="H44" s="11">
        <f t="shared" si="0"/>
        <v>0.01</v>
      </c>
      <c r="I44" s="3">
        <v>0</v>
      </c>
      <c r="J44" s="3">
        <v>0</v>
      </c>
      <c r="K44" s="3">
        <v>0</v>
      </c>
      <c r="L44" s="3">
        <v>0.3</v>
      </c>
      <c r="M44" s="3">
        <v>0.9</v>
      </c>
      <c r="N44" s="3">
        <v>1.6</v>
      </c>
      <c r="O44" s="3">
        <v>1.7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1.5</v>
      </c>
      <c r="X44" s="3">
        <v>2.5</v>
      </c>
      <c r="Y44" s="3">
        <v>0</v>
      </c>
      <c r="Z44" s="3">
        <v>3</v>
      </c>
      <c r="AA44" s="1">
        <v>0.63888888888888884</v>
      </c>
      <c r="AB44" s="1">
        <f t="shared" si="1"/>
        <v>0.63888888888888884</v>
      </c>
      <c r="AC44" s="3">
        <f t="shared" si="2"/>
        <v>3</v>
      </c>
      <c r="AD44" s="3">
        <f t="shared" si="3"/>
        <v>0</v>
      </c>
      <c r="AE44" s="3">
        <f t="shared" si="4"/>
        <v>3</v>
      </c>
      <c r="AF44" s="3">
        <f t="shared" si="5"/>
        <v>0.98526729063078522</v>
      </c>
      <c r="AG44" s="3">
        <f t="shared" si="6"/>
        <v>2.99</v>
      </c>
      <c r="AH44" s="10" t="s">
        <v>1071</v>
      </c>
      <c r="AI44" s="11" t="s">
        <v>1223</v>
      </c>
    </row>
    <row r="45" spans="1:35" x14ac:dyDescent="0.2">
      <c r="A45" s="3" t="s">
        <v>304</v>
      </c>
      <c r="B45" s="3" t="s">
        <v>830</v>
      </c>
      <c r="C45" s="10" t="s">
        <v>830</v>
      </c>
      <c r="D45" s="11">
        <v>2.742</v>
      </c>
      <c r="E45" s="11" t="s">
        <v>1566</v>
      </c>
      <c r="F45" s="11" t="s">
        <v>1090</v>
      </c>
      <c r="G45" s="12" t="s">
        <v>1112</v>
      </c>
      <c r="H45" s="11">
        <f t="shared" si="0"/>
        <v>2.742</v>
      </c>
      <c r="I45" s="3">
        <v>4.0999999999999996</v>
      </c>
      <c r="J45" s="3">
        <v>7.8</v>
      </c>
      <c r="K45" s="3">
        <v>4.2</v>
      </c>
      <c r="L45" s="3">
        <v>8.4</v>
      </c>
      <c r="M45" s="3">
        <v>6.5</v>
      </c>
      <c r="N45" s="3">
        <v>4.4000000000000004</v>
      </c>
      <c r="O45" s="3">
        <v>10.6</v>
      </c>
      <c r="P45" s="3">
        <v>2.6</v>
      </c>
      <c r="Q45" s="3">
        <v>2.2000000000000002</v>
      </c>
      <c r="R45" s="3">
        <v>3.2</v>
      </c>
      <c r="S45" s="3">
        <v>4.5999999999999996</v>
      </c>
      <c r="T45" s="3">
        <v>0.2</v>
      </c>
      <c r="U45" s="3">
        <v>7.6</v>
      </c>
      <c r="V45" s="3">
        <v>8.6999999999999993</v>
      </c>
      <c r="W45" s="3">
        <v>7.4</v>
      </c>
      <c r="X45" s="3">
        <v>5.5</v>
      </c>
      <c r="Y45" s="3">
        <v>7.2</v>
      </c>
      <c r="Z45" s="3">
        <v>2.6</v>
      </c>
      <c r="AA45" s="1">
        <v>5.4333333333333336</v>
      </c>
      <c r="AB45" s="1">
        <f t="shared" si="1"/>
        <v>5.4333333333333336</v>
      </c>
      <c r="AC45" s="3">
        <f t="shared" si="2"/>
        <v>10.6</v>
      </c>
      <c r="AD45" s="3">
        <f t="shared" si="3"/>
        <v>0.2</v>
      </c>
      <c r="AE45" s="3">
        <f t="shared" si="4"/>
        <v>10.4</v>
      </c>
      <c r="AF45" s="3">
        <f t="shared" si="5"/>
        <v>2.7497593477590412</v>
      </c>
      <c r="AG45" s="3">
        <f t="shared" si="6"/>
        <v>7.8579999999999997</v>
      </c>
      <c r="AH45" s="10" t="s">
        <v>776</v>
      </c>
      <c r="AI45" s="11" t="s">
        <v>1439</v>
      </c>
    </row>
    <row r="46" spans="1:35" x14ac:dyDescent="0.2">
      <c r="A46" s="3" t="s">
        <v>270</v>
      </c>
      <c r="B46" s="3" t="s">
        <v>796</v>
      </c>
      <c r="C46" s="10" t="s">
        <v>796</v>
      </c>
      <c r="D46" s="11">
        <v>1.6039999999999999</v>
      </c>
      <c r="E46" s="11" t="s">
        <v>1435</v>
      </c>
      <c r="F46" s="11" t="s">
        <v>1090</v>
      </c>
      <c r="G46" s="12" t="s">
        <v>1091</v>
      </c>
      <c r="H46" s="11">
        <f t="shared" si="0"/>
        <v>1.6039999999999999</v>
      </c>
      <c r="I46" s="3">
        <v>0</v>
      </c>
      <c r="J46" s="3">
        <v>0</v>
      </c>
      <c r="K46" s="3">
        <v>0.3</v>
      </c>
      <c r="L46" s="3">
        <v>6.3</v>
      </c>
      <c r="M46" s="3">
        <v>0</v>
      </c>
      <c r="N46" s="3">
        <v>4.5</v>
      </c>
      <c r="O46" s="3">
        <v>5.0999999999999996</v>
      </c>
      <c r="P46" s="3">
        <v>4.2</v>
      </c>
      <c r="Q46" s="3">
        <v>1.7</v>
      </c>
      <c r="R46" s="3">
        <v>0</v>
      </c>
      <c r="S46" s="3">
        <v>0.7</v>
      </c>
      <c r="T46" s="3">
        <v>0</v>
      </c>
      <c r="U46" s="3">
        <v>0</v>
      </c>
      <c r="V46" s="3">
        <v>1</v>
      </c>
      <c r="W46" s="3">
        <v>0</v>
      </c>
      <c r="X46" s="3">
        <v>0.6</v>
      </c>
      <c r="Y46" s="3">
        <v>0.9</v>
      </c>
      <c r="Z46" s="3">
        <v>5.2</v>
      </c>
      <c r="AA46" s="1">
        <v>1.6944444444444444</v>
      </c>
      <c r="AB46" s="1">
        <f t="shared" si="1"/>
        <v>1.6944444444444442</v>
      </c>
      <c r="AC46" s="3">
        <f t="shared" si="2"/>
        <v>6.3</v>
      </c>
      <c r="AD46" s="3">
        <f t="shared" si="3"/>
        <v>0</v>
      </c>
      <c r="AE46" s="3">
        <f t="shared" si="4"/>
        <v>6.3</v>
      </c>
      <c r="AF46" s="3">
        <f t="shared" si="5"/>
        <v>2.2306612636621037</v>
      </c>
      <c r="AG46" s="3">
        <f t="shared" si="6"/>
        <v>4.6959999999999997</v>
      </c>
      <c r="AH46" s="10" t="s">
        <v>742</v>
      </c>
      <c r="AI46" s="11" t="s">
        <v>1185</v>
      </c>
    </row>
    <row r="47" spans="1:35" x14ac:dyDescent="0.2">
      <c r="A47" s="3" t="s">
        <v>487</v>
      </c>
      <c r="B47" s="3" t="s">
        <v>1013</v>
      </c>
      <c r="C47" s="10" t="s">
        <v>1013</v>
      </c>
      <c r="D47" s="11">
        <v>0.53400000000000003</v>
      </c>
      <c r="E47" s="11" t="s">
        <v>1983</v>
      </c>
      <c r="F47" s="11" t="s">
        <v>1090</v>
      </c>
      <c r="G47" s="12" t="s">
        <v>1091</v>
      </c>
      <c r="H47" s="11">
        <f t="shared" si="0"/>
        <v>0.53400000000000003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1">
        <v>0</v>
      </c>
      <c r="AB47" s="1">
        <f t="shared" si="1"/>
        <v>0</v>
      </c>
      <c r="AC47" s="3">
        <f t="shared" si="2"/>
        <v>0</v>
      </c>
      <c r="AD47" s="3">
        <f t="shared" si="3"/>
        <v>0</v>
      </c>
      <c r="AE47" s="3">
        <f t="shared" si="4"/>
        <v>0</v>
      </c>
      <c r="AF47" s="3">
        <f t="shared" si="5"/>
        <v>0</v>
      </c>
      <c r="AG47" s="3">
        <f t="shared" si="6"/>
        <v>-0.53400000000000003</v>
      </c>
      <c r="AH47" s="10" t="s">
        <v>673</v>
      </c>
      <c r="AI47" s="11" t="s">
        <v>1194</v>
      </c>
    </row>
    <row r="48" spans="1:35" x14ac:dyDescent="0.2">
      <c r="A48" s="3" t="s">
        <v>261</v>
      </c>
      <c r="B48" s="3" t="s">
        <v>787</v>
      </c>
      <c r="C48" s="10" t="s">
        <v>787</v>
      </c>
      <c r="D48" s="11">
        <v>0</v>
      </c>
      <c r="E48" s="11" t="s">
        <v>1435</v>
      </c>
      <c r="F48" s="11" t="s">
        <v>1090</v>
      </c>
      <c r="G48" s="12" t="s">
        <v>1083</v>
      </c>
      <c r="H48" s="11">
        <f t="shared" si="0"/>
        <v>0</v>
      </c>
      <c r="I48" s="3">
        <v>1.6</v>
      </c>
      <c r="J48" s="3">
        <v>0</v>
      </c>
      <c r="K48" s="3">
        <v>0</v>
      </c>
      <c r="L48" s="3">
        <v>7.8</v>
      </c>
      <c r="M48" s="3">
        <v>0</v>
      </c>
      <c r="N48" s="3">
        <v>5.5</v>
      </c>
      <c r="O48" s="3">
        <v>7.9</v>
      </c>
      <c r="P48" s="3">
        <v>1.7</v>
      </c>
      <c r="Q48" s="3">
        <v>0.4</v>
      </c>
      <c r="R48" s="3">
        <v>1.4</v>
      </c>
      <c r="S48" s="3">
        <v>1.4</v>
      </c>
      <c r="T48" s="3">
        <v>0.7</v>
      </c>
      <c r="U48" s="3">
        <v>0</v>
      </c>
      <c r="V48" s="3">
        <v>4.8</v>
      </c>
      <c r="W48" s="3">
        <v>0</v>
      </c>
      <c r="X48" s="3">
        <v>1.3</v>
      </c>
      <c r="Y48" s="3">
        <v>0.4</v>
      </c>
      <c r="Z48" s="3">
        <v>1.7</v>
      </c>
      <c r="AA48" s="1">
        <v>2.0333333333333332</v>
      </c>
      <c r="AB48" s="1">
        <f t="shared" si="1"/>
        <v>2.0333333333333332</v>
      </c>
      <c r="AC48" s="3">
        <f t="shared" si="2"/>
        <v>7.9</v>
      </c>
      <c r="AD48" s="3">
        <f t="shared" si="3"/>
        <v>0</v>
      </c>
      <c r="AE48" s="3">
        <f t="shared" si="4"/>
        <v>7.9</v>
      </c>
      <c r="AF48" s="3">
        <f t="shared" si="5"/>
        <v>2.6220782058602028</v>
      </c>
      <c r="AG48" s="3">
        <f t="shared" si="6"/>
        <v>7.9</v>
      </c>
      <c r="AH48" s="10" t="s">
        <v>665</v>
      </c>
      <c r="AI48" s="11" t="s">
        <v>1221</v>
      </c>
    </row>
    <row r="49" spans="1:35" x14ac:dyDescent="0.2">
      <c r="A49" s="3" t="s">
        <v>164</v>
      </c>
      <c r="B49" s="3" t="s">
        <v>1990</v>
      </c>
      <c r="C49" s="10" t="s">
        <v>1101</v>
      </c>
      <c r="D49" s="11">
        <v>21.448</v>
      </c>
      <c r="E49" s="11" t="s">
        <v>1102</v>
      </c>
      <c r="F49" s="11" t="s">
        <v>1103</v>
      </c>
      <c r="G49" s="12" t="s">
        <v>1091</v>
      </c>
      <c r="H49" s="11">
        <f t="shared" si="0"/>
        <v>21.448</v>
      </c>
      <c r="I49" s="3">
        <v>31.5</v>
      </c>
      <c r="J49" s="3">
        <v>31.3</v>
      </c>
      <c r="K49" s="3">
        <v>38.700000000000003</v>
      </c>
      <c r="L49" s="3">
        <v>42.6</v>
      </c>
      <c r="M49" s="3">
        <v>35.9</v>
      </c>
      <c r="N49" s="3">
        <v>40.700000000000003</v>
      </c>
      <c r="O49" s="3">
        <v>42.2</v>
      </c>
      <c r="P49" s="3">
        <v>40</v>
      </c>
      <c r="Q49" s="3">
        <v>34</v>
      </c>
      <c r="R49" s="3">
        <v>30.8</v>
      </c>
      <c r="S49" s="3">
        <v>30.8</v>
      </c>
      <c r="T49" s="3">
        <v>32.1</v>
      </c>
      <c r="U49" s="3">
        <v>31.3</v>
      </c>
      <c r="V49" s="3">
        <v>45.8</v>
      </c>
      <c r="W49" s="3">
        <v>43.6</v>
      </c>
      <c r="X49" s="3">
        <v>37.700000000000003</v>
      </c>
      <c r="Y49" s="3">
        <v>41.8</v>
      </c>
      <c r="Z49" s="3">
        <v>34.799999999999997</v>
      </c>
      <c r="AA49" s="1">
        <v>36.977777777777803</v>
      </c>
      <c r="AB49" s="1">
        <f t="shared" si="1"/>
        <v>36.977777777777781</v>
      </c>
      <c r="AC49" s="3">
        <f t="shared" si="2"/>
        <v>45.8</v>
      </c>
      <c r="AD49" s="3">
        <f t="shared" si="3"/>
        <v>30.8</v>
      </c>
      <c r="AE49" s="3">
        <f t="shared" si="4"/>
        <v>14.999999999999996</v>
      </c>
      <c r="AF49" s="3">
        <f t="shared" si="5"/>
        <v>5.0855684575028279</v>
      </c>
      <c r="AG49" s="3">
        <f t="shared" si="6"/>
        <v>24.351999999999997</v>
      </c>
      <c r="AH49" s="10" t="s">
        <v>798</v>
      </c>
      <c r="AI49" s="11" t="s">
        <v>1439</v>
      </c>
    </row>
    <row r="50" spans="1:35" x14ac:dyDescent="0.2">
      <c r="A50" s="3" t="s">
        <v>237</v>
      </c>
      <c r="B50" s="3" t="s">
        <v>763</v>
      </c>
      <c r="C50" s="10" t="s">
        <v>763</v>
      </c>
      <c r="D50" s="11">
        <v>3.6579999999999999</v>
      </c>
      <c r="E50" s="11" t="s">
        <v>1431</v>
      </c>
      <c r="F50" s="11" t="s">
        <v>1120</v>
      </c>
      <c r="G50" s="12" t="s">
        <v>1112</v>
      </c>
      <c r="H50" s="11">
        <f t="shared" si="0"/>
        <v>3.6579999999999999</v>
      </c>
      <c r="I50" s="3">
        <v>0</v>
      </c>
      <c r="J50" s="3">
        <v>4.8</v>
      </c>
      <c r="K50" s="3">
        <v>6.1</v>
      </c>
      <c r="L50" s="3">
        <v>2.2999999999999998</v>
      </c>
      <c r="M50" s="3">
        <v>3.3</v>
      </c>
      <c r="O50" s="3">
        <v>3.9</v>
      </c>
      <c r="P50" s="3">
        <v>1.1000000000000001</v>
      </c>
      <c r="Q50" s="3">
        <v>1.5</v>
      </c>
      <c r="R50" s="3">
        <v>1.7</v>
      </c>
      <c r="S50" s="3">
        <v>0</v>
      </c>
      <c r="T50" s="3">
        <v>2.4</v>
      </c>
      <c r="U50" s="3">
        <v>4.7</v>
      </c>
      <c r="V50" s="3">
        <v>5.5</v>
      </c>
      <c r="W50" s="3">
        <v>5.6</v>
      </c>
      <c r="X50" s="3">
        <v>4.4000000000000004</v>
      </c>
      <c r="Y50" s="3">
        <v>3.6</v>
      </c>
      <c r="Z50" s="3">
        <v>0.2</v>
      </c>
      <c r="AA50" s="1">
        <v>3.0058823529411764</v>
      </c>
      <c r="AB50" s="1">
        <f t="shared" si="1"/>
        <v>3.0058823529411764</v>
      </c>
      <c r="AC50" s="3">
        <f t="shared" si="2"/>
        <v>6.1</v>
      </c>
      <c r="AD50" s="3">
        <f t="shared" si="3"/>
        <v>0</v>
      </c>
      <c r="AE50" s="3">
        <f t="shared" si="4"/>
        <v>6.1</v>
      </c>
      <c r="AF50" s="3">
        <f t="shared" si="5"/>
        <v>2.03422915014364</v>
      </c>
      <c r="AG50" s="3">
        <f t="shared" si="6"/>
        <v>2.4419999999999997</v>
      </c>
      <c r="AH50" s="10" t="s">
        <v>750</v>
      </c>
      <c r="AI50" s="11" t="s">
        <v>1349</v>
      </c>
    </row>
    <row r="51" spans="1:35" x14ac:dyDescent="0.2">
      <c r="A51" s="3" t="s">
        <v>326</v>
      </c>
      <c r="B51" s="3" t="s">
        <v>852</v>
      </c>
      <c r="C51" s="10" t="s">
        <v>852</v>
      </c>
      <c r="D51" s="11">
        <v>16.655999999999999</v>
      </c>
      <c r="E51" s="11" t="s">
        <v>1137</v>
      </c>
      <c r="F51" s="11" t="s">
        <v>1120</v>
      </c>
      <c r="G51" s="12" t="s">
        <v>1112</v>
      </c>
      <c r="H51" s="11">
        <f t="shared" si="0"/>
        <v>16.655999999999999</v>
      </c>
      <c r="I51" s="3">
        <v>6.6</v>
      </c>
      <c r="J51" s="3">
        <v>14.3</v>
      </c>
      <c r="K51" s="3">
        <v>17.2</v>
      </c>
      <c r="L51" s="3">
        <v>13.2</v>
      </c>
      <c r="M51" s="3">
        <v>13.3</v>
      </c>
      <c r="O51" s="3">
        <v>17.100000000000001</v>
      </c>
      <c r="P51" s="3">
        <v>14</v>
      </c>
      <c r="Q51" s="3">
        <v>7</v>
      </c>
      <c r="R51" s="3">
        <v>6.3</v>
      </c>
      <c r="S51" s="3">
        <v>5.6</v>
      </c>
      <c r="T51" s="3">
        <v>11.4</v>
      </c>
      <c r="U51" s="3">
        <v>16.7</v>
      </c>
      <c r="V51" s="3">
        <v>17.600000000000001</v>
      </c>
      <c r="W51" s="3">
        <v>14.6</v>
      </c>
      <c r="X51" s="3">
        <v>17.3</v>
      </c>
      <c r="Y51" s="3">
        <v>16.600000000000001</v>
      </c>
      <c r="Z51" s="3">
        <v>11.1</v>
      </c>
      <c r="AA51" s="1">
        <v>12.935294117647059</v>
      </c>
      <c r="AB51" s="1">
        <f t="shared" si="1"/>
        <v>12.935294117647057</v>
      </c>
      <c r="AC51" s="3">
        <f t="shared" si="2"/>
        <v>17.600000000000001</v>
      </c>
      <c r="AD51" s="3">
        <f t="shared" si="3"/>
        <v>5.6</v>
      </c>
      <c r="AE51" s="3">
        <f t="shared" si="4"/>
        <v>12.000000000000002</v>
      </c>
      <c r="AF51" s="3">
        <f t="shared" si="5"/>
        <v>4.248814713609935</v>
      </c>
      <c r="AG51" s="3">
        <f t="shared" si="6"/>
        <v>0.94400000000000261</v>
      </c>
      <c r="AH51" s="10" t="s">
        <v>637</v>
      </c>
      <c r="AI51" s="11" t="s">
        <v>1228</v>
      </c>
    </row>
    <row r="52" spans="1:35" x14ac:dyDescent="0.2">
      <c r="A52" s="3" t="s">
        <v>520</v>
      </c>
      <c r="B52" s="3" t="s">
        <v>1046</v>
      </c>
      <c r="C52" s="10" t="s">
        <v>1046</v>
      </c>
      <c r="D52" s="11">
        <v>13.716000000000003</v>
      </c>
      <c r="E52" s="11" t="s">
        <v>1166</v>
      </c>
      <c r="F52" s="11" t="s">
        <v>1120</v>
      </c>
      <c r="G52" s="12" t="s">
        <v>1133</v>
      </c>
      <c r="H52" s="11">
        <f t="shared" si="0"/>
        <v>13.716000000000003</v>
      </c>
      <c r="P52" s="3">
        <v>11</v>
      </c>
      <c r="Q52" s="3">
        <v>16.5</v>
      </c>
      <c r="R52" s="3">
        <v>11.6</v>
      </c>
      <c r="S52" s="3">
        <v>11.8</v>
      </c>
      <c r="T52" s="3">
        <v>10.6</v>
      </c>
      <c r="U52" s="3">
        <v>16.899999999999999</v>
      </c>
      <c r="V52" s="3">
        <v>21.5</v>
      </c>
      <c r="W52" s="3">
        <v>20.399999999999999</v>
      </c>
      <c r="X52" s="3">
        <v>16.600000000000001</v>
      </c>
      <c r="Y52" s="3">
        <v>17.7</v>
      </c>
      <c r="Z52" s="3">
        <v>23.6</v>
      </c>
      <c r="AA52" s="1">
        <v>16.2</v>
      </c>
      <c r="AB52" s="1">
        <f t="shared" si="1"/>
        <v>16.2</v>
      </c>
      <c r="AC52" s="3">
        <f t="shared" si="2"/>
        <v>23.6</v>
      </c>
      <c r="AD52" s="3">
        <f t="shared" si="3"/>
        <v>10.6</v>
      </c>
      <c r="AE52" s="3">
        <f t="shared" si="4"/>
        <v>13.000000000000002</v>
      </c>
      <c r="AF52" s="3">
        <f t="shared" si="5"/>
        <v>4.4988887516807976</v>
      </c>
      <c r="AG52" s="3">
        <f t="shared" si="6"/>
        <v>9.8839999999999986</v>
      </c>
      <c r="AH52" s="10" t="s">
        <v>901</v>
      </c>
      <c r="AI52" s="11" t="s">
        <v>1409</v>
      </c>
    </row>
    <row r="53" spans="1:35" x14ac:dyDescent="0.2">
      <c r="A53" s="3" t="s">
        <v>172</v>
      </c>
      <c r="B53" s="3" t="s">
        <v>698</v>
      </c>
      <c r="C53" s="10" t="s">
        <v>698</v>
      </c>
      <c r="D53" s="11">
        <v>0.18</v>
      </c>
      <c r="E53" s="11" t="s">
        <v>1666</v>
      </c>
      <c r="F53" s="11" t="s">
        <v>1090</v>
      </c>
      <c r="G53" s="12" t="s">
        <v>1109</v>
      </c>
      <c r="H53" s="11">
        <f t="shared" si="0"/>
        <v>0.18</v>
      </c>
      <c r="I53" s="3">
        <v>0</v>
      </c>
      <c r="J53" s="3">
        <v>0</v>
      </c>
      <c r="K53" s="3">
        <v>0</v>
      </c>
      <c r="L53" s="3">
        <v>3.5</v>
      </c>
      <c r="M53" s="3">
        <v>0</v>
      </c>
      <c r="N53" s="3">
        <v>2.8</v>
      </c>
      <c r="O53" s="3">
        <v>1.9</v>
      </c>
      <c r="P53" s="3">
        <v>0</v>
      </c>
      <c r="Q53" s="3">
        <v>3</v>
      </c>
      <c r="R53" s="3">
        <v>0.8</v>
      </c>
      <c r="S53" s="3">
        <v>0</v>
      </c>
      <c r="T53" s="3">
        <v>3.3</v>
      </c>
      <c r="U53" s="3">
        <v>0.6</v>
      </c>
      <c r="V53" s="3">
        <v>6.4</v>
      </c>
      <c r="W53" s="3">
        <v>10.5</v>
      </c>
      <c r="X53" s="3">
        <v>6</v>
      </c>
      <c r="Y53" s="3">
        <v>0.6</v>
      </c>
      <c r="Z53" s="3">
        <v>3.5</v>
      </c>
      <c r="AA53" s="1">
        <v>2.3833333333333333</v>
      </c>
      <c r="AB53" s="1">
        <f t="shared" si="1"/>
        <v>2.3833333333333333</v>
      </c>
      <c r="AC53" s="3">
        <f t="shared" si="2"/>
        <v>10.5</v>
      </c>
      <c r="AD53" s="3">
        <f t="shared" si="3"/>
        <v>0</v>
      </c>
      <c r="AE53" s="3">
        <f t="shared" si="4"/>
        <v>10.5</v>
      </c>
      <c r="AF53" s="3">
        <f t="shared" si="5"/>
        <v>2.8918241749497029</v>
      </c>
      <c r="AG53" s="3">
        <f t="shared" si="6"/>
        <v>10.32</v>
      </c>
      <c r="AH53" s="10" t="s">
        <v>741</v>
      </c>
      <c r="AI53" s="11" t="s">
        <v>1596</v>
      </c>
    </row>
    <row r="54" spans="1:35" x14ac:dyDescent="0.2">
      <c r="A54" s="3" t="s">
        <v>186</v>
      </c>
      <c r="B54" s="3" t="s">
        <v>712</v>
      </c>
      <c r="C54" s="10" t="s">
        <v>712</v>
      </c>
      <c r="D54" s="11">
        <v>0</v>
      </c>
      <c r="E54" s="11" t="s">
        <v>1814</v>
      </c>
      <c r="F54" s="11" t="s">
        <v>2003</v>
      </c>
      <c r="G54" s="12" t="s">
        <v>1095</v>
      </c>
      <c r="H54" s="11">
        <f t="shared" si="0"/>
        <v>0</v>
      </c>
      <c r="I54" s="3">
        <v>0</v>
      </c>
      <c r="J54" s="3">
        <v>0.5</v>
      </c>
      <c r="K54" s="3">
        <v>0</v>
      </c>
      <c r="L54" s="3">
        <v>0</v>
      </c>
      <c r="M54" s="3">
        <v>0</v>
      </c>
      <c r="O54" s="3">
        <v>0.1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.1</v>
      </c>
      <c r="V54" s="3">
        <v>1.6</v>
      </c>
      <c r="W54" s="3">
        <v>0</v>
      </c>
      <c r="X54" s="3">
        <v>1.4</v>
      </c>
      <c r="Y54" s="3">
        <v>0</v>
      </c>
      <c r="Z54" s="3">
        <v>0</v>
      </c>
      <c r="AA54" s="1">
        <v>0.21764705882352942</v>
      </c>
      <c r="AB54" s="1">
        <f t="shared" si="1"/>
        <v>0.21764705882352939</v>
      </c>
      <c r="AC54" s="3">
        <f t="shared" si="2"/>
        <v>1.6</v>
      </c>
      <c r="AD54" s="3">
        <f t="shared" si="3"/>
        <v>0</v>
      </c>
      <c r="AE54" s="3">
        <f t="shared" si="4"/>
        <v>1.6</v>
      </c>
      <c r="AF54" s="3">
        <f t="shared" si="5"/>
        <v>0.49904320218500003</v>
      </c>
      <c r="AG54" s="3">
        <f t="shared" si="6"/>
        <v>1.6</v>
      </c>
      <c r="AH54" s="10" t="s">
        <v>1023</v>
      </c>
      <c r="AI54" s="11" t="s">
        <v>1437</v>
      </c>
    </row>
    <row r="55" spans="1:35" x14ac:dyDescent="0.2">
      <c r="A55" s="3" t="s">
        <v>147</v>
      </c>
      <c r="B55" s="3" t="s">
        <v>674</v>
      </c>
      <c r="C55" s="10" t="s">
        <v>674</v>
      </c>
      <c r="D55" s="11">
        <v>3.2000000000000001E-2</v>
      </c>
      <c r="E55" s="11" t="s">
        <v>1944</v>
      </c>
      <c r="F55" s="11" t="s">
        <v>2003</v>
      </c>
      <c r="G55" s="12" t="s">
        <v>1091</v>
      </c>
      <c r="H55" s="11">
        <f t="shared" si="0"/>
        <v>3.2000000000000001E-2</v>
      </c>
      <c r="I55" s="3">
        <v>0</v>
      </c>
      <c r="J55" s="3">
        <v>0</v>
      </c>
      <c r="K55" s="3">
        <v>0.1</v>
      </c>
      <c r="L55" s="3">
        <v>1.4</v>
      </c>
      <c r="M55" s="3">
        <v>2.2000000000000002</v>
      </c>
      <c r="O55" s="3">
        <v>2.8</v>
      </c>
      <c r="P55" s="3">
        <v>0</v>
      </c>
      <c r="Q55" s="3">
        <v>0</v>
      </c>
      <c r="R55" s="3">
        <v>0</v>
      </c>
      <c r="S55" s="3">
        <v>0.4</v>
      </c>
      <c r="T55" s="3">
        <v>0</v>
      </c>
      <c r="U55" s="3">
        <v>0</v>
      </c>
      <c r="V55" s="3">
        <v>0</v>
      </c>
      <c r="W55" s="3">
        <v>0</v>
      </c>
      <c r="X55" s="3">
        <v>5.2</v>
      </c>
      <c r="Y55" s="3">
        <v>0</v>
      </c>
      <c r="Z55" s="3">
        <v>1.6</v>
      </c>
      <c r="AA55" s="1">
        <v>0.80588235294117649</v>
      </c>
      <c r="AB55" s="1">
        <f t="shared" si="1"/>
        <v>0.80588235294117649</v>
      </c>
      <c r="AC55" s="3">
        <f t="shared" si="2"/>
        <v>5.2</v>
      </c>
      <c r="AD55" s="3">
        <f t="shared" si="3"/>
        <v>0</v>
      </c>
      <c r="AE55" s="3">
        <f t="shared" si="4"/>
        <v>5.2</v>
      </c>
      <c r="AF55" s="3">
        <f t="shared" si="5"/>
        <v>1.4441565826786644</v>
      </c>
      <c r="AG55" s="3">
        <f t="shared" si="6"/>
        <v>5.1680000000000001</v>
      </c>
      <c r="AH55" s="10" t="s">
        <v>703</v>
      </c>
      <c r="AI55" s="11" t="s">
        <v>1812</v>
      </c>
    </row>
    <row r="56" spans="1:35" x14ac:dyDescent="0.2">
      <c r="A56" s="3" t="s">
        <v>507</v>
      </c>
      <c r="B56" s="3" t="s">
        <v>1033</v>
      </c>
      <c r="C56" s="10" t="s">
        <v>1033</v>
      </c>
      <c r="D56" s="11">
        <v>0</v>
      </c>
      <c r="E56" s="11" t="s">
        <v>1915</v>
      </c>
      <c r="F56" s="11" t="s">
        <v>2003</v>
      </c>
      <c r="G56" s="12" t="s">
        <v>1091</v>
      </c>
      <c r="H56" s="11">
        <f t="shared" si="0"/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14.3</v>
      </c>
      <c r="W56" s="3">
        <v>0</v>
      </c>
      <c r="X56" s="3">
        <v>0.9</v>
      </c>
      <c r="Y56" s="3">
        <v>0</v>
      </c>
      <c r="Z56" s="3">
        <v>17</v>
      </c>
      <c r="AA56" s="1">
        <v>2.9272727272727272</v>
      </c>
      <c r="AB56" s="1">
        <f t="shared" si="1"/>
        <v>2.9272727272727277</v>
      </c>
      <c r="AC56" s="3">
        <f t="shared" si="2"/>
        <v>17</v>
      </c>
      <c r="AD56" s="3">
        <f t="shared" si="3"/>
        <v>0</v>
      </c>
      <c r="AE56" s="3">
        <f t="shared" si="4"/>
        <v>17</v>
      </c>
      <c r="AF56" s="3">
        <f t="shared" si="5"/>
        <v>6.3248859134518636</v>
      </c>
      <c r="AG56" s="3">
        <f t="shared" si="6"/>
        <v>17</v>
      </c>
      <c r="AH56" s="10" t="s">
        <v>1009</v>
      </c>
      <c r="AI56" s="11" t="s">
        <v>1321</v>
      </c>
    </row>
    <row r="57" spans="1:35" x14ac:dyDescent="0.2">
      <c r="A57" s="3" t="s">
        <v>309</v>
      </c>
      <c r="B57" s="3" t="s">
        <v>835</v>
      </c>
      <c r="C57" s="10" t="s">
        <v>835</v>
      </c>
      <c r="D57" s="11">
        <v>0.61599999999999999</v>
      </c>
      <c r="E57" s="11" t="s">
        <v>1589</v>
      </c>
      <c r="F57" s="11" t="s">
        <v>1090</v>
      </c>
      <c r="G57" s="12" t="s">
        <v>1112</v>
      </c>
      <c r="H57" s="11">
        <f t="shared" si="0"/>
        <v>0.61599999999999999</v>
      </c>
      <c r="I57" s="3">
        <v>0</v>
      </c>
      <c r="J57" s="3">
        <v>0</v>
      </c>
      <c r="K57" s="3">
        <v>2.2999999999999998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.1</v>
      </c>
      <c r="X57" s="3">
        <v>0</v>
      </c>
      <c r="Y57" s="3">
        <v>0</v>
      </c>
      <c r="Z57" s="3">
        <v>0</v>
      </c>
      <c r="AA57" s="1">
        <v>0.13333333333333333</v>
      </c>
      <c r="AB57" s="1">
        <f t="shared" si="1"/>
        <v>0.13333333333333333</v>
      </c>
      <c r="AC57" s="3">
        <f t="shared" si="2"/>
        <v>2.2999999999999998</v>
      </c>
      <c r="AD57" s="3">
        <f t="shared" si="3"/>
        <v>0</v>
      </c>
      <c r="AE57" s="3">
        <f t="shared" si="4"/>
        <v>2.2999999999999998</v>
      </c>
      <c r="AF57" s="3">
        <f t="shared" si="5"/>
        <v>0.54124040543051488</v>
      </c>
      <c r="AG57" s="3">
        <f t="shared" si="6"/>
        <v>1.6839999999999997</v>
      </c>
      <c r="AH57" s="10" t="s">
        <v>807</v>
      </c>
      <c r="AI57" s="11" t="s">
        <v>1505</v>
      </c>
    </row>
    <row r="58" spans="1:35" x14ac:dyDescent="0.2">
      <c r="A58" s="3" t="s">
        <v>283</v>
      </c>
      <c r="B58" s="3" t="s">
        <v>809</v>
      </c>
      <c r="C58" s="10" t="s">
        <v>809</v>
      </c>
      <c r="D58" s="11">
        <v>5.1979999999999995</v>
      </c>
      <c r="E58" s="11" t="s">
        <v>1357</v>
      </c>
      <c r="F58" s="11" t="s">
        <v>1358</v>
      </c>
      <c r="G58" s="12" t="s">
        <v>1359</v>
      </c>
      <c r="H58" s="11">
        <f t="shared" si="0"/>
        <v>5.1979999999999995</v>
      </c>
      <c r="I58" s="3">
        <v>3.8</v>
      </c>
      <c r="J58" s="3">
        <v>2.9</v>
      </c>
      <c r="K58" s="3">
        <v>4.8</v>
      </c>
      <c r="L58" s="3">
        <v>7.3</v>
      </c>
      <c r="M58" s="3">
        <v>6.6</v>
      </c>
      <c r="O58" s="3">
        <v>7.4</v>
      </c>
      <c r="P58" s="3">
        <v>2.6</v>
      </c>
      <c r="Q58" s="3">
        <v>5.3</v>
      </c>
      <c r="R58" s="3">
        <v>4.5</v>
      </c>
      <c r="S58" s="3">
        <v>4.5999999999999996</v>
      </c>
      <c r="T58" s="3">
        <v>4.2</v>
      </c>
      <c r="U58" s="3">
        <v>4.5</v>
      </c>
      <c r="V58" s="3">
        <v>4.3</v>
      </c>
      <c r="W58" s="3">
        <v>5.4</v>
      </c>
      <c r="X58" s="3">
        <v>11.8</v>
      </c>
      <c r="Y58" s="3">
        <v>5.9</v>
      </c>
      <c r="Z58" s="3">
        <v>3.3</v>
      </c>
      <c r="AA58" s="1">
        <v>5.2470588235294118</v>
      </c>
      <c r="AB58" s="1">
        <f t="shared" si="1"/>
        <v>5.2470588235294118</v>
      </c>
      <c r="AC58" s="3">
        <f t="shared" si="2"/>
        <v>11.8</v>
      </c>
      <c r="AD58" s="3">
        <f t="shared" si="3"/>
        <v>2.6</v>
      </c>
      <c r="AE58" s="3">
        <f t="shared" si="4"/>
        <v>9.2000000000000011</v>
      </c>
      <c r="AF58" s="3">
        <f t="shared" si="5"/>
        <v>2.1823489773231799</v>
      </c>
      <c r="AG58" s="3">
        <f t="shared" si="6"/>
        <v>6.6020000000000012</v>
      </c>
      <c r="AH58" s="10" t="s">
        <v>785</v>
      </c>
      <c r="AI58" s="11" t="s">
        <v>1685</v>
      </c>
    </row>
    <row r="59" spans="1:35" x14ac:dyDescent="0.2">
      <c r="A59" s="3" t="s">
        <v>54</v>
      </c>
      <c r="B59" s="3" t="s">
        <v>581</v>
      </c>
      <c r="C59" s="10" t="s">
        <v>581</v>
      </c>
      <c r="D59" s="11">
        <v>3.2640000000000002</v>
      </c>
      <c r="E59" s="11" t="s">
        <v>1357</v>
      </c>
      <c r="F59" s="11" t="s">
        <v>1358</v>
      </c>
      <c r="G59" s="12" t="s">
        <v>1095</v>
      </c>
      <c r="H59" s="11">
        <f t="shared" si="0"/>
        <v>3.2640000000000002</v>
      </c>
      <c r="I59" s="3">
        <v>4.7</v>
      </c>
      <c r="J59" s="3">
        <v>1.5</v>
      </c>
      <c r="K59" s="3">
        <v>3.9</v>
      </c>
      <c r="L59" s="3">
        <v>9</v>
      </c>
      <c r="M59" s="3">
        <v>7.3</v>
      </c>
      <c r="O59" s="3">
        <v>6.5</v>
      </c>
      <c r="P59" s="3">
        <v>3</v>
      </c>
      <c r="Q59" s="3">
        <v>5.6</v>
      </c>
      <c r="R59" s="3">
        <v>3.9</v>
      </c>
      <c r="S59" s="3">
        <v>4.8</v>
      </c>
      <c r="T59" s="3">
        <v>2.7</v>
      </c>
      <c r="U59" s="3">
        <v>6.2</v>
      </c>
      <c r="V59" s="3">
        <v>4.4000000000000004</v>
      </c>
      <c r="W59" s="3">
        <v>7.4</v>
      </c>
      <c r="X59" s="3">
        <v>13.7</v>
      </c>
      <c r="Y59" s="3">
        <v>5.3</v>
      </c>
      <c r="Z59" s="3">
        <v>4.0999999999999996</v>
      </c>
      <c r="AA59" s="1">
        <v>5.5294117647058822</v>
      </c>
      <c r="AB59" s="1">
        <f t="shared" si="1"/>
        <v>5.5294117647058822</v>
      </c>
      <c r="AC59" s="3">
        <f t="shared" si="2"/>
        <v>13.7</v>
      </c>
      <c r="AD59" s="3">
        <f t="shared" si="3"/>
        <v>1.5</v>
      </c>
      <c r="AE59" s="3">
        <f t="shared" si="4"/>
        <v>12.2</v>
      </c>
      <c r="AF59" s="3">
        <f t="shared" si="5"/>
        <v>2.8215165926063488</v>
      </c>
      <c r="AG59" s="3">
        <f t="shared" si="6"/>
        <v>10.436</v>
      </c>
      <c r="AH59" s="10" t="s">
        <v>800</v>
      </c>
      <c r="AI59" s="11" t="s">
        <v>1221</v>
      </c>
    </row>
    <row r="60" spans="1:35" x14ac:dyDescent="0.2">
      <c r="A60" s="3" t="s">
        <v>34</v>
      </c>
      <c r="B60" s="3" t="s">
        <v>561</v>
      </c>
      <c r="C60" s="10" t="s">
        <v>561</v>
      </c>
      <c r="D60" s="11">
        <v>2.1459999999999999</v>
      </c>
      <c r="E60" s="11" t="s">
        <v>1357</v>
      </c>
      <c r="F60" s="11" t="s">
        <v>1358</v>
      </c>
      <c r="G60" s="12" t="s">
        <v>1095</v>
      </c>
      <c r="H60" s="11">
        <f t="shared" si="0"/>
        <v>2.1459999999999999</v>
      </c>
      <c r="I60" s="3">
        <v>0</v>
      </c>
      <c r="J60" s="3">
        <v>0</v>
      </c>
      <c r="K60" s="3">
        <v>0</v>
      </c>
      <c r="L60" s="3">
        <v>3.6</v>
      </c>
      <c r="M60" s="3">
        <v>0</v>
      </c>
      <c r="O60" s="3">
        <v>0.7</v>
      </c>
      <c r="P60" s="3">
        <v>0</v>
      </c>
      <c r="Q60" s="3">
        <v>0.6</v>
      </c>
      <c r="R60" s="3">
        <v>0</v>
      </c>
      <c r="S60" s="3">
        <v>0.6</v>
      </c>
      <c r="T60" s="3">
        <v>1</v>
      </c>
      <c r="U60" s="3">
        <v>1.3</v>
      </c>
      <c r="V60" s="3">
        <v>0</v>
      </c>
      <c r="W60" s="3">
        <v>2.2000000000000002</v>
      </c>
      <c r="X60" s="3">
        <v>11.5</v>
      </c>
      <c r="Y60" s="3">
        <v>0.6</v>
      </c>
      <c r="Z60" s="3">
        <v>0</v>
      </c>
      <c r="AA60" s="1">
        <v>1.3</v>
      </c>
      <c r="AB60" s="1">
        <f t="shared" si="1"/>
        <v>1.3</v>
      </c>
      <c r="AC60" s="3">
        <f t="shared" si="2"/>
        <v>11.5</v>
      </c>
      <c r="AD60" s="3">
        <f t="shared" si="3"/>
        <v>0</v>
      </c>
      <c r="AE60" s="3">
        <f t="shared" si="4"/>
        <v>11.5</v>
      </c>
      <c r="AF60" s="3">
        <f t="shared" si="5"/>
        <v>2.801562064277713</v>
      </c>
      <c r="AG60" s="3">
        <f t="shared" si="6"/>
        <v>9.3539999999999992</v>
      </c>
      <c r="AH60" s="10" t="s">
        <v>824</v>
      </c>
      <c r="AI60" s="11" t="s">
        <v>1243</v>
      </c>
    </row>
    <row r="61" spans="1:35" x14ac:dyDescent="0.2">
      <c r="A61" s="3" t="s">
        <v>235</v>
      </c>
      <c r="B61" s="3" t="s">
        <v>761</v>
      </c>
      <c r="C61" s="10" t="s">
        <v>761</v>
      </c>
      <c r="D61" s="11">
        <v>1.7240000000000002</v>
      </c>
      <c r="E61" s="11" t="s">
        <v>1541</v>
      </c>
      <c r="F61" s="11" t="s">
        <v>1358</v>
      </c>
      <c r="G61" s="12" t="s">
        <v>1095</v>
      </c>
      <c r="H61" s="11">
        <f t="shared" si="0"/>
        <v>1.7240000000000002</v>
      </c>
      <c r="I61" s="3">
        <v>4.3</v>
      </c>
      <c r="J61" s="3">
        <v>0</v>
      </c>
      <c r="K61" s="3">
        <v>1.6</v>
      </c>
      <c r="L61" s="3">
        <v>5.0999999999999996</v>
      </c>
      <c r="M61" s="3">
        <v>1.2</v>
      </c>
      <c r="O61" s="3">
        <v>1.7</v>
      </c>
      <c r="P61" s="3">
        <v>1.9</v>
      </c>
      <c r="Q61" s="3">
        <v>3.8</v>
      </c>
      <c r="R61" s="3">
        <v>1.9</v>
      </c>
      <c r="S61" s="3">
        <v>1.4</v>
      </c>
      <c r="T61" s="3">
        <v>3</v>
      </c>
      <c r="U61" s="3">
        <v>1.7</v>
      </c>
      <c r="V61" s="3">
        <v>1.8</v>
      </c>
      <c r="W61" s="3">
        <v>3.2</v>
      </c>
      <c r="X61" s="3">
        <v>8.3000000000000007</v>
      </c>
      <c r="Y61" s="3">
        <v>3.5</v>
      </c>
      <c r="Z61" s="3">
        <v>0</v>
      </c>
      <c r="AA61" s="1">
        <v>2.611764705882353</v>
      </c>
      <c r="AB61" s="1">
        <f t="shared" si="1"/>
        <v>2.6117647058823525</v>
      </c>
      <c r="AC61" s="3">
        <f t="shared" si="2"/>
        <v>8.3000000000000007</v>
      </c>
      <c r="AD61" s="3">
        <f t="shared" si="3"/>
        <v>0</v>
      </c>
      <c r="AE61" s="3">
        <f t="shared" si="4"/>
        <v>8.3000000000000007</v>
      </c>
      <c r="AF61" s="3">
        <f t="shared" si="5"/>
        <v>2.0241919230093957</v>
      </c>
      <c r="AG61" s="3">
        <f t="shared" si="6"/>
        <v>6.5760000000000005</v>
      </c>
      <c r="AH61" s="10" t="s">
        <v>869</v>
      </c>
      <c r="AI61" s="11" t="s">
        <v>1125</v>
      </c>
    </row>
    <row r="62" spans="1:35" x14ac:dyDescent="0.2">
      <c r="A62" s="3" t="s">
        <v>236</v>
      </c>
      <c r="B62" s="3" t="s">
        <v>762</v>
      </c>
      <c r="C62" s="10" t="s">
        <v>762</v>
      </c>
      <c r="D62" s="11">
        <v>0.11599999999999999</v>
      </c>
      <c r="E62" s="11" t="s">
        <v>1357</v>
      </c>
      <c r="F62" s="11" t="s">
        <v>1358</v>
      </c>
      <c r="G62" s="12" t="s">
        <v>1095</v>
      </c>
      <c r="H62" s="11">
        <f t="shared" si="0"/>
        <v>0.11599999999999999</v>
      </c>
      <c r="I62" s="3">
        <v>0</v>
      </c>
      <c r="J62" s="3">
        <v>0</v>
      </c>
      <c r="K62" s="3">
        <v>0</v>
      </c>
      <c r="L62" s="3">
        <v>0.6</v>
      </c>
      <c r="M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4.3</v>
      </c>
      <c r="Y62" s="3">
        <v>0</v>
      </c>
      <c r="Z62" s="3">
        <v>0.1</v>
      </c>
      <c r="AA62" s="1">
        <v>0.29411764705882354</v>
      </c>
      <c r="AB62" s="1">
        <f t="shared" si="1"/>
        <v>0.29411764705882348</v>
      </c>
      <c r="AC62" s="3">
        <f t="shared" si="2"/>
        <v>4.3</v>
      </c>
      <c r="AD62" s="3">
        <f t="shared" si="3"/>
        <v>0</v>
      </c>
      <c r="AE62" s="3">
        <f t="shared" si="4"/>
        <v>4.3</v>
      </c>
      <c r="AF62" s="3">
        <f t="shared" si="5"/>
        <v>1.0425153405557721</v>
      </c>
      <c r="AG62" s="3">
        <f t="shared" si="6"/>
        <v>4.1840000000000002</v>
      </c>
      <c r="AH62" s="10" t="s">
        <v>905</v>
      </c>
      <c r="AI62" s="11" t="s">
        <v>1178</v>
      </c>
    </row>
    <row r="63" spans="1:35" x14ac:dyDescent="0.2">
      <c r="A63" s="3" t="s">
        <v>42</v>
      </c>
      <c r="B63" s="3" t="s">
        <v>569</v>
      </c>
      <c r="C63" s="10" t="s">
        <v>569</v>
      </c>
      <c r="D63" s="11">
        <v>0</v>
      </c>
      <c r="E63" s="11" t="s">
        <v>1764</v>
      </c>
      <c r="F63" s="11" t="s">
        <v>1757</v>
      </c>
      <c r="G63" s="12" t="s">
        <v>1095</v>
      </c>
      <c r="H63" s="11">
        <f t="shared" si="0"/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1.6</v>
      </c>
      <c r="Y63" s="3">
        <v>0</v>
      </c>
      <c r="Z63" s="3">
        <v>0</v>
      </c>
      <c r="AA63" s="1">
        <v>8.8888888888888892E-2</v>
      </c>
      <c r="AB63" s="1">
        <f t="shared" si="1"/>
        <v>8.8888888888888892E-2</v>
      </c>
      <c r="AC63" s="3">
        <f t="shared" si="2"/>
        <v>1.6</v>
      </c>
      <c r="AD63" s="3">
        <f t="shared" si="3"/>
        <v>0</v>
      </c>
      <c r="AE63" s="3">
        <f t="shared" si="4"/>
        <v>1.6</v>
      </c>
      <c r="AF63" s="3">
        <f t="shared" si="5"/>
        <v>0.3771236166328254</v>
      </c>
      <c r="AG63" s="3">
        <f t="shared" si="6"/>
        <v>1.6</v>
      </c>
      <c r="AH63" s="10" t="s">
        <v>626</v>
      </c>
      <c r="AI63" s="11" t="s">
        <v>1796</v>
      </c>
    </row>
    <row r="64" spans="1:35" x14ac:dyDescent="0.2">
      <c r="A64" s="3" t="s">
        <v>282</v>
      </c>
      <c r="B64" s="3" t="s">
        <v>808</v>
      </c>
      <c r="C64" s="10" t="s">
        <v>808</v>
      </c>
      <c r="D64" s="11">
        <v>1.498</v>
      </c>
      <c r="E64" s="11" t="s">
        <v>1532</v>
      </c>
      <c r="F64" s="11" t="s">
        <v>1082</v>
      </c>
      <c r="G64" s="12" t="s">
        <v>1112</v>
      </c>
      <c r="H64" s="11">
        <f t="shared" si="0"/>
        <v>1.498</v>
      </c>
      <c r="I64" s="3">
        <v>0</v>
      </c>
      <c r="J64" s="3">
        <v>0</v>
      </c>
      <c r="K64" s="3">
        <v>2.8</v>
      </c>
      <c r="L64" s="3">
        <v>2</v>
      </c>
      <c r="M64" s="3">
        <v>1</v>
      </c>
      <c r="N64" s="3">
        <v>0.6</v>
      </c>
      <c r="O64" s="3">
        <v>0.5</v>
      </c>
      <c r="P64" s="3">
        <v>1.3</v>
      </c>
      <c r="Q64" s="3">
        <v>0</v>
      </c>
      <c r="R64" s="3">
        <v>0</v>
      </c>
      <c r="S64" s="3">
        <v>2.9</v>
      </c>
      <c r="T64" s="3">
        <v>0</v>
      </c>
      <c r="U64" s="3">
        <v>1.3</v>
      </c>
      <c r="V64" s="3">
        <v>1.9</v>
      </c>
      <c r="W64" s="3">
        <v>0.7</v>
      </c>
      <c r="X64" s="3">
        <v>0.9</v>
      </c>
      <c r="Y64" s="3">
        <v>0</v>
      </c>
      <c r="Z64" s="3">
        <v>3.5</v>
      </c>
      <c r="AA64" s="1">
        <v>1.0777777777777777</v>
      </c>
      <c r="AB64" s="1">
        <f t="shared" si="1"/>
        <v>1.0777777777777777</v>
      </c>
      <c r="AC64" s="3">
        <f t="shared" si="2"/>
        <v>3.5</v>
      </c>
      <c r="AD64" s="3">
        <f t="shared" si="3"/>
        <v>0</v>
      </c>
      <c r="AE64" s="3">
        <f t="shared" si="4"/>
        <v>3.5</v>
      </c>
      <c r="AF64" s="3">
        <f t="shared" si="5"/>
        <v>1.1243589313630891</v>
      </c>
      <c r="AG64" s="3">
        <f t="shared" si="6"/>
        <v>2.0019999999999998</v>
      </c>
      <c r="AH64" s="10" t="s">
        <v>751</v>
      </c>
      <c r="AI64" s="11" t="s">
        <v>1670</v>
      </c>
    </row>
    <row r="65" spans="1:35" x14ac:dyDescent="0.2">
      <c r="A65" s="3" t="s">
        <v>279</v>
      </c>
      <c r="B65" s="3" t="s">
        <v>805</v>
      </c>
      <c r="C65" s="10" t="s">
        <v>805</v>
      </c>
      <c r="D65" s="11">
        <v>0</v>
      </c>
      <c r="E65" s="11" t="s">
        <v>1836</v>
      </c>
      <c r="F65" s="11" t="s">
        <v>1120</v>
      </c>
      <c r="G65" s="12" t="s">
        <v>1091</v>
      </c>
      <c r="H65" s="11">
        <f t="shared" si="0"/>
        <v>0</v>
      </c>
      <c r="I65" s="3">
        <v>0</v>
      </c>
      <c r="J65" s="3">
        <v>0.4</v>
      </c>
      <c r="K65" s="3">
        <v>0</v>
      </c>
      <c r="L65" s="3">
        <v>0</v>
      </c>
      <c r="M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2</v>
      </c>
      <c r="W65" s="3">
        <v>0</v>
      </c>
      <c r="X65" s="3">
        <v>1.5</v>
      </c>
      <c r="Y65" s="3">
        <v>0</v>
      </c>
      <c r="Z65" s="3">
        <v>0</v>
      </c>
      <c r="AA65" s="1">
        <v>0.22941176470588234</v>
      </c>
      <c r="AB65" s="1">
        <f t="shared" si="1"/>
        <v>0.22941176470588234</v>
      </c>
      <c r="AC65" s="3">
        <f t="shared" si="2"/>
        <v>2</v>
      </c>
      <c r="AD65" s="3">
        <f t="shared" si="3"/>
        <v>0</v>
      </c>
      <c r="AE65" s="3">
        <f t="shared" si="4"/>
        <v>2</v>
      </c>
      <c r="AF65" s="3">
        <f t="shared" si="5"/>
        <v>0.5871165832719607</v>
      </c>
      <c r="AG65" s="3">
        <f t="shared" si="6"/>
        <v>2</v>
      </c>
      <c r="AH65" s="10" t="s">
        <v>931</v>
      </c>
      <c r="AI65" s="11" t="s">
        <v>1201</v>
      </c>
    </row>
    <row r="66" spans="1:35" x14ac:dyDescent="0.2">
      <c r="A66" s="3" t="s">
        <v>170</v>
      </c>
      <c r="B66" s="3" t="s">
        <v>696</v>
      </c>
      <c r="C66" s="10" t="s">
        <v>696</v>
      </c>
      <c r="D66" s="11">
        <v>6.9139999999999997</v>
      </c>
      <c r="E66" s="11" t="s">
        <v>1347</v>
      </c>
      <c r="F66" s="11" t="s">
        <v>1120</v>
      </c>
      <c r="G66" s="12" t="s">
        <v>1095</v>
      </c>
      <c r="H66" s="11">
        <f t="shared" ref="H66:H129" si="7">D66</f>
        <v>6.9139999999999997</v>
      </c>
      <c r="I66" s="3">
        <v>6</v>
      </c>
      <c r="J66" s="3">
        <v>6.1</v>
      </c>
      <c r="K66" s="3">
        <v>5.3</v>
      </c>
      <c r="L66" s="3">
        <v>6.3</v>
      </c>
      <c r="M66" s="3">
        <v>6.7</v>
      </c>
      <c r="O66" s="3">
        <v>11.2</v>
      </c>
      <c r="P66" s="3">
        <v>5.0999999999999996</v>
      </c>
      <c r="Q66" s="3">
        <v>7.1</v>
      </c>
      <c r="R66" s="3">
        <v>6.8</v>
      </c>
      <c r="S66" s="3">
        <v>7.6</v>
      </c>
      <c r="T66" s="3">
        <v>6.1</v>
      </c>
      <c r="U66" s="3">
        <v>5.5</v>
      </c>
      <c r="V66" s="3">
        <v>6.7</v>
      </c>
      <c r="W66" s="3">
        <v>6</v>
      </c>
      <c r="X66" s="3">
        <v>9.1999999999999993</v>
      </c>
      <c r="Y66" s="3">
        <v>6.4</v>
      </c>
      <c r="Z66" s="3">
        <v>5.2</v>
      </c>
      <c r="AA66" s="1">
        <v>6.6647058823529406</v>
      </c>
      <c r="AB66" s="1">
        <f t="shared" ref="AB66:AB129" si="8">AVERAGE(I66:Z66)</f>
        <v>6.6647058823529406</v>
      </c>
      <c r="AC66" s="3">
        <f t="shared" ref="AC66:AC129" si="9">MAXA(I66:Z66)</f>
        <v>11.2</v>
      </c>
      <c r="AD66" s="3">
        <f t="shared" ref="AD66:AD129" si="10">MIN(I66:Z66)</f>
        <v>5.0999999999999996</v>
      </c>
      <c r="AE66" s="3">
        <f t="shared" ref="AE66:AE129" si="11">AC66-AD66</f>
        <v>6.1</v>
      </c>
      <c r="AF66" s="3">
        <f t="shared" ref="AF66:AF129" si="12">STDEV(I66:Z66)</f>
        <v>1.5333546460581895</v>
      </c>
      <c r="AG66" s="3">
        <f t="shared" ref="AG66:AG129" si="13">AC66-H66</f>
        <v>4.2859999999999996</v>
      </c>
      <c r="AH66" s="10" t="s">
        <v>793</v>
      </c>
      <c r="AI66" s="11" t="s">
        <v>1178</v>
      </c>
    </row>
    <row r="67" spans="1:35" x14ac:dyDescent="0.2">
      <c r="A67" s="3" t="s">
        <v>476</v>
      </c>
      <c r="B67" s="3" t="s">
        <v>1002</v>
      </c>
      <c r="C67" s="10" t="s">
        <v>1002</v>
      </c>
      <c r="D67" s="11">
        <v>1.018</v>
      </c>
      <c r="E67" s="11" t="s">
        <v>1648</v>
      </c>
      <c r="F67" s="11" t="s">
        <v>1631</v>
      </c>
      <c r="G67" s="12" t="s">
        <v>1109</v>
      </c>
      <c r="H67" s="11">
        <f t="shared" si="7"/>
        <v>1.018</v>
      </c>
      <c r="I67" s="3">
        <v>0</v>
      </c>
      <c r="J67" s="3">
        <v>0</v>
      </c>
      <c r="K67" s="3">
        <v>0</v>
      </c>
      <c r="L67" s="3">
        <v>0.1</v>
      </c>
      <c r="M67" s="3">
        <v>0</v>
      </c>
      <c r="O67" s="3">
        <v>1</v>
      </c>
      <c r="P67" s="3">
        <v>0</v>
      </c>
      <c r="Q67" s="3">
        <v>0</v>
      </c>
      <c r="R67" s="3">
        <v>0</v>
      </c>
      <c r="S67" s="3">
        <v>0</v>
      </c>
      <c r="T67" s="3">
        <v>0.7</v>
      </c>
      <c r="U67" s="3">
        <v>0</v>
      </c>
      <c r="V67" s="3">
        <v>0</v>
      </c>
      <c r="W67" s="3">
        <v>0</v>
      </c>
      <c r="X67" s="3">
        <v>0.9</v>
      </c>
      <c r="Y67" s="3">
        <v>0</v>
      </c>
      <c r="Z67" s="3">
        <v>0</v>
      </c>
      <c r="AA67" s="1">
        <v>0.1588235294117647</v>
      </c>
      <c r="AB67" s="1">
        <f t="shared" si="8"/>
        <v>0.15882352941176472</v>
      </c>
      <c r="AC67" s="3">
        <f t="shared" si="9"/>
        <v>1</v>
      </c>
      <c r="AD67" s="3">
        <f t="shared" si="10"/>
        <v>0</v>
      </c>
      <c r="AE67" s="3">
        <f t="shared" si="11"/>
        <v>1</v>
      </c>
      <c r="AF67" s="3">
        <f t="shared" si="12"/>
        <v>0.34288996691615914</v>
      </c>
      <c r="AG67" s="3">
        <f t="shared" si="13"/>
        <v>-1.8000000000000016E-2</v>
      </c>
      <c r="AH67" s="10" t="s">
        <v>888</v>
      </c>
      <c r="AI67" s="11" t="s">
        <v>1411</v>
      </c>
    </row>
    <row r="68" spans="1:35" x14ac:dyDescent="0.2">
      <c r="A68" s="3" t="s">
        <v>527</v>
      </c>
      <c r="B68" s="3" t="s">
        <v>1053</v>
      </c>
      <c r="C68" s="10" t="s">
        <v>1053</v>
      </c>
      <c r="D68" s="11">
        <v>0.69000000000000006</v>
      </c>
      <c r="E68" s="11" t="s">
        <v>1660</v>
      </c>
      <c r="F68" s="11" t="s">
        <v>1090</v>
      </c>
      <c r="G68" s="12" t="s">
        <v>1091</v>
      </c>
      <c r="H68" s="11">
        <f t="shared" si="7"/>
        <v>0.69000000000000006</v>
      </c>
      <c r="P68" s="3">
        <v>0</v>
      </c>
      <c r="Q68" s="3">
        <v>1.8</v>
      </c>
      <c r="R68" s="3">
        <v>2.5</v>
      </c>
      <c r="S68" s="3">
        <v>0.1</v>
      </c>
      <c r="T68" s="3">
        <v>1.4</v>
      </c>
      <c r="U68" s="3">
        <v>4.0999999999999996</v>
      </c>
      <c r="V68" s="3">
        <v>0</v>
      </c>
      <c r="W68" s="3">
        <v>3.6</v>
      </c>
      <c r="X68" s="3">
        <v>7.9</v>
      </c>
      <c r="Y68" s="3">
        <v>3</v>
      </c>
      <c r="Z68" s="3">
        <v>10.4</v>
      </c>
      <c r="AA68" s="1">
        <v>3.1636363636363636</v>
      </c>
      <c r="AB68" s="1">
        <f t="shared" si="8"/>
        <v>3.1636363636363636</v>
      </c>
      <c r="AC68" s="3">
        <f t="shared" si="9"/>
        <v>10.4</v>
      </c>
      <c r="AD68" s="3">
        <f t="shared" si="10"/>
        <v>0</v>
      </c>
      <c r="AE68" s="3">
        <f t="shared" si="11"/>
        <v>10.4</v>
      </c>
      <c r="AF68" s="3">
        <f t="shared" si="12"/>
        <v>3.3272429208799075</v>
      </c>
      <c r="AG68" s="3">
        <f t="shared" si="13"/>
        <v>9.7100000000000009</v>
      </c>
      <c r="AH68" s="10" t="s">
        <v>711</v>
      </c>
      <c r="AI68" s="11" t="s">
        <v>1415</v>
      </c>
    </row>
    <row r="69" spans="1:35" x14ac:dyDescent="0.2">
      <c r="A69" s="3" t="s">
        <v>307</v>
      </c>
      <c r="B69" s="3" t="s">
        <v>833</v>
      </c>
      <c r="C69" s="10" t="s">
        <v>833</v>
      </c>
      <c r="D69" s="11">
        <v>6.35</v>
      </c>
      <c r="E69" s="11" t="s">
        <v>1323</v>
      </c>
      <c r="F69" s="11" t="s">
        <v>1090</v>
      </c>
      <c r="G69" s="12" t="s">
        <v>1112</v>
      </c>
      <c r="H69" s="11">
        <f t="shared" si="7"/>
        <v>6.35</v>
      </c>
      <c r="I69" s="3">
        <v>0</v>
      </c>
      <c r="J69" s="3">
        <v>0</v>
      </c>
      <c r="K69" s="3">
        <v>1.3</v>
      </c>
      <c r="L69" s="3">
        <v>1.8</v>
      </c>
      <c r="M69" s="3">
        <v>0.6</v>
      </c>
      <c r="N69" s="3">
        <v>2.5</v>
      </c>
      <c r="O69" s="3">
        <v>4.8</v>
      </c>
      <c r="P69" s="3">
        <v>0</v>
      </c>
      <c r="Q69" s="3">
        <v>0.5</v>
      </c>
      <c r="R69" s="3">
        <v>2</v>
      </c>
      <c r="S69" s="3">
        <v>0</v>
      </c>
      <c r="T69" s="3">
        <v>2.6</v>
      </c>
      <c r="U69" s="3">
        <v>0.8</v>
      </c>
      <c r="V69" s="3">
        <v>0.3</v>
      </c>
      <c r="W69" s="3">
        <v>2.6</v>
      </c>
      <c r="X69" s="3">
        <v>4.5</v>
      </c>
      <c r="Y69" s="3">
        <v>0</v>
      </c>
      <c r="Z69" s="3">
        <v>0.6</v>
      </c>
      <c r="AA69" s="1">
        <v>1.3833333333333333</v>
      </c>
      <c r="AB69" s="1">
        <f t="shared" si="8"/>
        <v>1.3833333333333337</v>
      </c>
      <c r="AC69" s="3">
        <f t="shared" si="9"/>
        <v>4.8</v>
      </c>
      <c r="AD69" s="3">
        <f t="shared" si="10"/>
        <v>0</v>
      </c>
      <c r="AE69" s="3">
        <f t="shared" si="11"/>
        <v>4.8</v>
      </c>
      <c r="AF69" s="3">
        <f t="shared" si="12"/>
        <v>1.5193845503244743</v>
      </c>
      <c r="AG69" s="3">
        <f t="shared" si="13"/>
        <v>-1.5499999999999998</v>
      </c>
      <c r="AH69" s="10" t="s">
        <v>581</v>
      </c>
      <c r="AI69" s="11" t="s">
        <v>1357</v>
      </c>
    </row>
    <row r="70" spans="1:35" x14ac:dyDescent="0.2">
      <c r="A70" s="3" t="s">
        <v>152</v>
      </c>
      <c r="B70" s="3" t="s">
        <v>679</v>
      </c>
      <c r="C70" s="10" t="s">
        <v>679</v>
      </c>
      <c r="D70" s="11">
        <v>0.80800000000000005</v>
      </c>
      <c r="E70" s="11" t="s">
        <v>1604</v>
      </c>
      <c r="F70" s="11" t="s">
        <v>1090</v>
      </c>
      <c r="G70" s="12" t="s">
        <v>1605</v>
      </c>
      <c r="H70" s="11">
        <f t="shared" si="7"/>
        <v>0.80800000000000005</v>
      </c>
      <c r="I70" s="3">
        <v>0</v>
      </c>
      <c r="J70" s="3">
        <v>0</v>
      </c>
      <c r="K70" s="3">
        <v>0</v>
      </c>
      <c r="L70" s="3">
        <v>0.3</v>
      </c>
      <c r="M70" s="3">
        <v>0</v>
      </c>
      <c r="N70" s="3">
        <v>0</v>
      </c>
      <c r="O70" s="3">
        <v>0.9</v>
      </c>
      <c r="P70" s="3">
        <v>0</v>
      </c>
      <c r="Q70" s="3">
        <v>0</v>
      </c>
      <c r="R70" s="3">
        <v>0.9</v>
      </c>
      <c r="S70" s="3">
        <v>0</v>
      </c>
      <c r="T70" s="3">
        <v>0</v>
      </c>
      <c r="U70" s="3">
        <v>1.4</v>
      </c>
      <c r="V70" s="3">
        <v>0</v>
      </c>
      <c r="W70" s="3">
        <v>1.7</v>
      </c>
      <c r="X70" s="3">
        <v>4</v>
      </c>
      <c r="Y70" s="3">
        <v>0</v>
      </c>
      <c r="Z70" s="3">
        <v>1.2</v>
      </c>
      <c r="AA70" s="1">
        <v>0.57777777777777772</v>
      </c>
      <c r="AB70" s="1">
        <f t="shared" si="8"/>
        <v>0.57777777777777772</v>
      </c>
      <c r="AC70" s="3">
        <f t="shared" si="9"/>
        <v>4</v>
      </c>
      <c r="AD70" s="3">
        <f t="shared" si="10"/>
        <v>0</v>
      </c>
      <c r="AE70" s="3">
        <f t="shared" si="11"/>
        <v>4</v>
      </c>
      <c r="AF70" s="3">
        <f t="shared" si="12"/>
        <v>1.0287374075024061</v>
      </c>
      <c r="AG70" s="3">
        <f t="shared" si="13"/>
        <v>3.1920000000000002</v>
      </c>
      <c r="AH70" s="10" t="s">
        <v>960</v>
      </c>
      <c r="AI70" s="11" t="s">
        <v>1194</v>
      </c>
    </row>
    <row r="71" spans="1:35" x14ac:dyDescent="0.2">
      <c r="A71" s="3" t="s">
        <v>387</v>
      </c>
      <c r="B71" s="3" t="s">
        <v>913</v>
      </c>
      <c r="C71" s="10" t="s">
        <v>1705</v>
      </c>
      <c r="D71" s="11">
        <v>0.82199999999999984</v>
      </c>
      <c r="E71" s="11" t="s">
        <v>1706</v>
      </c>
      <c r="F71" s="11" t="s">
        <v>1090</v>
      </c>
      <c r="G71" s="12" t="s">
        <v>1707</v>
      </c>
      <c r="H71" s="11">
        <f t="shared" si="7"/>
        <v>0.82199999999999984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1.6</v>
      </c>
      <c r="Y71" s="3">
        <v>0</v>
      </c>
      <c r="Z71" s="3">
        <v>3.9</v>
      </c>
      <c r="AA71" s="1">
        <v>0.30555555555555558</v>
      </c>
      <c r="AB71" s="1">
        <f t="shared" si="8"/>
        <v>0.30555555555555558</v>
      </c>
      <c r="AC71" s="3">
        <f t="shared" si="9"/>
        <v>3.9</v>
      </c>
      <c r="AD71" s="3">
        <f t="shared" si="10"/>
        <v>0</v>
      </c>
      <c r="AE71" s="3">
        <f t="shared" si="11"/>
        <v>3.9</v>
      </c>
      <c r="AF71" s="3">
        <f t="shared" si="12"/>
        <v>0.97285040396596023</v>
      </c>
      <c r="AG71" s="3">
        <f t="shared" si="13"/>
        <v>3.0780000000000003</v>
      </c>
      <c r="AH71" s="10" t="s">
        <v>1139</v>
      </c>
      <c r="AI71" s="11" t="s">
        <v>1125</v>
      </c>
    </row>
    <row r="72" spans="1:35" x14ac:dyDescent="0.2">
      <c r="A72" s="3" t="s">
        <v>36</v>
      </c>
      <c r="B72" s="3" t="s">
        <v>563</v>
      </c>
      <c r="C72" s="10" t="s">
        <v>563</v>
      </c>
      <c r="D72" s="11">
        <v>9.3219999999999992</v>
      </c>
      <c r="E72" s="11" t="s">
        <v>1487</v>
      </c>
      <c r="F72" s="11" t="s">
        <v>1094</v>
      </c>
      <c r="G72" s="12" t="s">
        <v>1095</v>
      </c>
      <c r="H72" s="11">
        <f t="shared" si="7"/>
        <v>9.3219999999999992</v>
      </c>
      <c r="I72" s="3">
        <v>11.7</v>
      </c>
      <c r="J72" s="3">
        <v>17.7</v>
      </c>
      <c r="K72" s="3">
        <v>9.6999999999999993</v>
      </c>
      <c r="L72" s="3">
        <v>22.8</v>
      </c>
      <c r="M72" s="3">
        <v>20.399999999999999</v>
      </c>
      <c r="O72" s="3">
        <v>23.6</v>
      </c>
      <c r="P72" s="3">
        <v>13.8</v>
      </c>
      <c r="Q72" s="3">
        <v>13.7</v>
      </c>
      <c r="R72" s="3">
        <v>18.3</v>
      </c>
      <c r="S72" s="3">
        <v>13.1</v>
      </c>
      <c r="T72" s="3">
        <v>16.2</v>
      </c>
      <c r="U72" s="3">
        <v>15.8</v>
      </c>
      <c r="V72" s="3">
        <v>20.6</v>
      </c>
      <c r="W72" s="3">
        <v>18.3</v>
      </c>
      <c r="X72" s="3">
        <v>13.6</v>
      </c>
      <c r="Y72" s="3">
        <v>15.7</v>
      </c>
      <c r="Z72" s="3">
        <v>17.8</v>
      </c>
      <c r="AA72" s="1">
        <v>16.63529411764706</v>
      </c>
      <c r="AB72" s="1">
        <f t="shared" si="8"/>
        <v>16.63529411764706</v>
      </c>
      <c r="AC72" s="3">
        <f t="shared" si="9"/>
        <v>23.6</v>
      </c>
      <c r="AD72" s="3">
        <f t="shared" si="10"/>
        <v>9.6999999999999993</v>
      </c>
      <c r="AE72" s="3">
        <f t="shared" si="11"/>
        <v>13.900000000000002</v>
      </c>
      <c r="AF72" s="3">
        <f t="shared" si="12"/>
        <v>3.848853916504007</v>
      </c>
      <c r="AG72" s="3">
        <f t="shared" si="13"/>
        <v>14.278000000000002</v>
      </c>
      <c r="AH72" s="10" t="s">
        <v>791</v>
      </c>
      <c r="AI72" s="11" t="s">
        <v>1194</v>
      </c>
    </row>
    <row r="73" spans="1:35" x14ac:dyDescent="0.2">
      <c r="A73" s="3" t="s">
        <v>197</v>
      </c>
      <c r="B73" s="3" t="s">
        <v>723</v>
      </c>
      <c r="C73" s="10" t="s">
        <v>723</v>
      </c>
      <c r="D73" s="11">
        <v>20.288000000000004</v>
      </c>
      <c r="E73" s="11" t="s">
        <v>1115</v>
      </c>
      <c r="F73" s="11" t="s">
        <v>1094</v>
      </c>
      <c r="G73" s="12" t="s">
        <v>1095</v>
      </c>
      <c r="H73" s="11">
        <f t="shared" si="7"/>
        <v>20.288000000000004</v>
      </c>
      <c r="I73" s="3">
        <v>22.9</v>
      </c>
      <c r="J73" s="3">
        <v>19.100000000000001</v>
      </c>
      <c r="K73" s="3">
        <v>8.8000000000000007</v>
      </c>
      <c r="L73" s="3">
        <v>16.600000000000001</v>
      </c>
      <c r="M73" s="3">
        <v>24.2</v>
      </c>
      <c r="O73" s="3">
        <v>22.7</v>
      </c>
      <c r="P73" s="3">
        <v>26.4</v>
      </c>
      <c r="Q73" s="3">
        <v>17.8</v>
      </c>
      <c r="R73" s="3">
        <v>22.4</v>
      </c>
      <c r="S73" s="3">
        <v>14.2</v>
      </c>
      <c r="T73" s="3">
        <v>24.6</v>
      </c>
      <c r="U73" s="3">
        <v>24</v>
      </c>
      <c r="V73" s="3">
        <v>33.799999999999997</v>
      </c>
      <c r="W73" s="3">
        <v>21.2</v>
      </c>
      <c r="X73" s="3">
        <v>22.1</v>
      </c>
      <c r="Y73" s="3">
        <v>24.7</v>
      </c>
      <c r="Z73" s="3">
        <v>20.3</v>
      </c>
      <c r="AA73" s="1">
        <v>21.517647058823528</v>
      </c>
      <c r="AB73" s="1">
        <f t="shared" si="8"/>
        <v>21.517647058823531</v>
      </c>
      <c r="AC73" s="3">
        <f t="shared" si="9"/>
        <v>33.799999999999997</v>
      </c>
      <c r="AD73" s="3">
        <f t="shared" si="10"/>
        <v>8.8000000000000007</v>
      </c>
      <c r="AE73" s="3">
        <f t="shared" si="11"/>
        <v>24.999999999999996</v>
      </c>
      <c r="AF73" s="3">
        <f t="shared" si="12"/>
        <v>5.4361331953555903</v>
      </c>
      <c r="AG73" s="3">
        <f t="shared" si="13"/>
        <v>13.511999999999993</v>
      </c>
      <c r="AH73" s="10" t="s">
        <v>698</v>
      </c>
      <c r="AI73" s="11" t="s">
        <v>1666</v>
      </c>
    </row>
    <row r="74" spans="1:35" x14ac:dyDescent="0.2">
      <c r="A74" s="3" t="s">
        <v>465</v>
      </c>
      <c r="B74" s="3" t="s">
        <v>991</v>
      </c>
      <c r="C74" s="10" t="s">
        <v>991</v>
      </c>
      <c r="D74" s="11">
        <v>2.2640000000000002</v>
      </c>
      <c r="E74" s="11" t="s">
        <v>1568</v>
      </c>
      <c r="F74" s="11" t="s">
        <v>1086</v>
      </c>
      <c r="G74" s="12" t="s">
        <v>1091</v>
      </c>
      <c r="H74" s="11">
        <f t="shared" si="7"/>
        <v>2.2640000000000002</v>
      </c>
      <c r="I74" s="3">
        <v>0.3</v>
      </c>
      <c r="J74" s="3">
        <v>0</v>
      </c>
      <c r="K74" s="3">
        <v>0</v>
      </c>
      <c r="L74" s="3">
        <v>0</v>
      </c>
      <c r="M74" s="3">
        <v>0.5</v>
      </c>
      <c r="N74" s="3">
        <v>0</v>
      </c>
      <c r="O74" s="3">
        <v>3.3</v>
      </c>
      <c r="P74" s="3">
        <v>0</v>
      </c>
      <c r="Q74" s="3">
        <v>0.5</v>
      </c>
      <c r="R74" s="3">
        <v>0</v>
      </c>
      <c r="S74" s="3">
        <v>0.9</v>
      </c>
      <c r="T74" s="3">
        <v>2</v>
      </c>
      <c r="U74" s="3">
        <v>0.8</v>
      </c>
      <c r="V74" s="3">
        <v>2.2999999999999998</v>
      </c>
      <c r="W74" s="3">
        <v>1.5</v>
      </c>
      <c r="X74" s="3">
        <v>0.2</v>
      </c>
      <c r="Y74" s="3">
        <v>0.2</v>
      </c>
      <c r="Z74" s="3">
        <v>0</v>
      </c>
      <c r="AA74" s="1">
        <v>0.69444444444444442</v>
      </c>
      <c r="AB74" s="1">
        <f t="shared" si="8"/>
        <v>0.69444444444444442</v>
      </c>
      <c r="AC74" s="3">
        <f t="shared" si="9"/>
        <v>3.3</v>
      </c>
      <c r="AD74" s="3">
        <f t="shared" si="10"/>
        <v>0</v>
      </c>
      <c r="AE74" s="3">
        <f t="shared" si="11"/>
        <v>3.3</v>
      </c>
      <c r="AF74" s="3">
        <f t="shared" si="12"/>
        <v>0.96617634623610171</v>
      </c>
      <c r="AG74" s="3">
        <f t="shared" si="13"/>
        <v>1.0359999999999996</v>
      </c>
      <c r="AH74" s="10" t="s">
        <v>955</v>
      </c>
      <c r="AI74" s="11" t="s">
        <v>1415</v>
      </c>
    </row>
    <row r="75" spans="1:35" x14ac:dyDescent="0.2">
      <c r="A75" s="3" t="s">
        <v>31</v>
      </c>
      <c r="B75" s="3" t="s">
        <v>558</v>
      </c>
      <c r="C75" s="10" t="s">
        <v>558</v>
      </c>
      <c r="D75" s="11">
        <v>0</v>
      </c>
      <c r="E75" s="11" t="s">
        <v>1752</v>
      </c>
      <c r="F75" s="11" t="s">
        <v>1082</v>
      </c>
      <c r="G75" s="12" t="s">
        <v>1095</v>
      </c>
      <c r="H75" s="11">
        <f t="shared" si="7"/>
        <v>0</v>
      </c>
      <c r="I75" s="3">
        <v>0</v>
      </c>
      <c r="J75" s="3">
        <v>0</v>
      </c>
      <c r="K75" s="3">
        <v>2</v>
      </c>
      <c r="L75" s="3">
        <v>1</v>
      </c>
      <c r="M75" s="3">
        <v>0</v>
      </c>
      <c r="N75" s="3">
        <v>7.7</v>
      </c>
      <c r="O75" s="3">
        <v>3.1</v>
      </c>
      <c r="P75" s="3">
        <v>1.9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1.5</v>
      </c>
      <c r="W75" s="3">
        <v>0</v>
      </c>
      <c r="X75" s="3">
        <v>2.2999999999999998</v>
      </c>
      <c r="Y75" s="3">
        <v>0</v>
      </c>
      <c r="Z75" s="3">
        <v>0</v>
      </c>
      <c r="AA75" s="1">
        <v>1.0833333333333333</v>
      </c>
      <c r="AB75" s="1">
        <f t="shared" si="8"/>
        <v>1.0833333333333333</v>
      </c>
      <c r="AC75" s="3">
        <f t="shared" si="9"/>
        <v>7.7</v>
      </c>
      <c r="AD75" s="3">
        <f t="shared" si="10"/>
        <v>0</v>
      </c>
      <c r="AE75" s="3">
        <f t="shared" si="11"/>
        <v>7.7</v>
      </c>
      <c r="AF75" s="3">
        <f t="shared" si="12"/>
        <v>1.939147781281009</v>
      </c>
      <c r="AG75" s="3">
        <f t="shared" si="13"/>
        <v>7.7</v>
      </c>
      <c r="AH75" s="10" t="s">
        <v>932</v>
      </c>
      <c r="AI75" s="11" t="s">
        <v>1178</v>
      </c>
    </row>
    <row r="76" spans="1:35" x14ac:dyDescent="0.2">
      <c r="A76" s="3" t="s">
        <v>358</v>
      </c>
      <c r="B76" s="3" t="s">
        <v>884</v>
      </c>
      <c r="C76" s="10" t="s">
        <v>884</v>
      </c>
      <c r="D76" s="11">
        <v>7.12</v>
      </c>
      <c r="E76" s="11" t="s">
        <v>1310</v>
      </c>
      <c r="F76" s="11" t="s">
        <v>1090</v>
      </c>
      <c r="G76" s="12" t="s">
        <v>1091</v>
      </c>
      <c r="H76" s="11">
        <f t="shared" si="7"/>
        <v>7.12</v>
      </c>
      <c r="I76" s="3">
        <v>0</v>
      </c>
      <c r="J76" s="3">
        <v>5.6</v>
      </c>
      <c r="K76" s="3">
        <v>0</v>
      </c>
      <c r="L76" s="3">
        <v>10.4</v>
      </c>
      <c r="M76" s="3">
        <v>6.9</v>
      </c>
      <c r="N76" s="3">
        <v>0</v>
      </c>
      <c r="O76" s="3">
        <v>16</v>
      </c>
      <c r="P76" s="3">
        <v>2.4</v>
      </c>
      <c r="Q76" s="3">
        <v>0</v>
      </c>
      <c r="R76" s="3">
        <v>0</v>
      </c>
      <c r="S76" s="3">
        <v>1.1000000000000001</v>
      </c>
      <c r="T76" s="3">
        <v>3.1</v>
      </c>
      <c r="U76" s="3">
        <v>7</v>
      </c>
      <c r="V76" s="3">
        <v>5.8</v>
      </c>
      <c r="W76" s="3">
        <v>12.8</v>
      </c>
      <c r="X76" s="3">
        <v>3.9</v>
      </c>
      <c r="Y76" s="3">
        <v>5.6</v>
      </c>
      <c r="Z76" s="3">
        <v>0.7</v>
      </c>
      <c r="AA76" s="1">
        <v>4.5166666666666666</v>
      </c>
      <c r="AB76" s="1">
        <f t="shared" si="8"/>
        <v>4.5166666666666666</v>
      </c>
      <c r="AC76" s="3">
        <f t="shared" si="9"/>
        <v>16</v>
      </c>
      <c r="AD76" s="3">
        <f t="shared" si="10"/>
        <v>0</v>
      </c>
      <c r="AE76" s="3">
        <f t="shared" si="11"/>
        <v>16</v>
      </c>
      <c r="AF76" s="3">
        <f t="shared" si="12"/>
        <v>4.7653467252409571</v>
      </c>
      <c r="AG76" s="3">
        <f t="shared" si="13"/>
        <v>8.879999999999999</v>
      </c>
      <c r="AH76" s="10" t="s">
        <v>872</v>
      </c>
      <c r="AI76" s="11" t="s">
        <v>1153</v>
      </c>
    </row>
    <row r="77" spans="1:35" x14ac:dyDescent="0.2">
      <c r="A77" s="3" t="s">
        <v>439</v>
      </c>
      <c r="B77" s="3" t="s">
        <v>965</v>
      </c>
      <c r="C77" s="10" t="s">
        <v>965</v>
      </c>
      <c r="D77" s="11">
        <v>6.3919999999999995</v>
      </c>
      <c r="E77" s="11" t="s">
        <v>1378</v>
      </c>
      <c r="F77" s="11" t="s">
        <v>1120</v>
      </c>
      <c r="G77" s="12" t="s">
        <v>1112</v>
      </c>
      <c r="H77" s="11">
        <f t="shared" si="7"/>
        <v>6.3919999999999995</v>
      </c>
      <c r="I77" s="3">
        <v>6.7</v>
      </c>
      <c r="J77" s="3">
        <v>4.7</v>
      </c>
      <c r="K77" s="3">
        <v>6.2</v>
      </c>
      <c r="L77" s="3">
        <v>7</v>
      </c>
      <c r="M77" s="3">
        <v>6.9</v>
      </c>
      <c r="O77" s="3">
        <v>7.9</v>
      </c>
      <c r="P77" s="3">
        <v>5.3</v>
      </c>
      <c r="Q77" s="3">
        <v>5</v>
      </c>
      <c r="R77" s="3">
        <v>5.6</v>
      </c>
      <c r="S77" s="3">
        <v>5.7</v>
      </c>
      <c r="T77" s="3">
        <v>7.9</v>
      </c>
      <c r="U77" s="3">
        <v>5.7</v>
      </c>
      <c r="V77" s="3">
        <v>7.7</v>
      </c>
      <c r="W77" s="3">
        <v>6.9</v>
      </c>
      <c r="X77" s="3">
        <v>10</v>
      </c>
      <c r="Y77" s="3">
        <v>5.0999999999999996</v>
      </c>
      <c r="Z77" s="3">
        <v>5.6</v>
      </c>
      <c r="AA77" s="1">
        <v>6.4647058823529413</v>
      </c>
      <c r="AB77" s="1">
        <f t="shared" si="8"/>
        <v>6.4647058823529413</v>
      </c>
      <c r="AC77" s="3">
        <f t="shared" si="9"/>
        <v>10</v>
      </c>
      <c r="AD77" s="3">
        <f t="shared" si="10"/>
        <v>4.7</v>
      </c>
      <c r="AE77" s="3">
        <f t="shared" si="11"/>
        <v>5.3</v>
      </c>
      <c r="AF77" s="3">
        <f t="shared" si="12"/>
        <v>1.3711041064004699</v>
      </c>
      <c r="AG77" s="3">
        <f t="shared" si="13"/>
        <v>3.6080000000000005</v>
      </c>
      <c r="AH77" s="10" t="s">
        <v>630</v>
      </c>
      <c r="AI77" s="11" t="s">
        <v>1253</v>
      </c>
    </row>
    <row r="78" spans="1:35" x14ac:dyDescent="0.2">
      <c r="A78" s="3" t="s">
        <v>299</v>
      </c>
      <c r="B78" s="3" t="s">
        <v>825</v>
      </c>
      <c r="C78" s="10" t="s">
        <v>825</v>
      </c>
      <c r="D78" s="11">
        <v>0.1</v>
      </c>
      <c r="E78" s="11" t="s">
        <v>1697</v>
      </c>
      <c r="F78" s="11" t="s">
        <v>1086</v>
      </c>
      <c r="G78" s="12" t="s">
        <v>1091</v>
      </c>
      <c r="H78" s="11">
        <f t="shared" si="7"/>
        <v>0.1</v>
      </c>
      <c r="I78" s="3">
        <v>0</v>
      </c>
      <c r="J78" s="3">
        <v>0</v>
      </c>
      <c r="K78" s="3">
        <v>0.6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1">
        <v>3.3333333333333333E-2</v>
      </c>
      <c r="AB78" s="1">
        <f t="shared" si="8"/>
        <v>3.3333333333333333E-2</v>
      </c>
      <c r="AC78" s="3">
        <f t="shared" si="9"/>
        <v>0.6</v>
      </c>
      <c r="AD78" s="3">
        <f t="shared" si="10"/>
        <v>0</v>
      </c>
      <c r="AE78" s="3">
        <f t="shared" si="11"/>
        <v>0.6</v>
      </c>
      <c r="AF78" s="3">
        <f t="shared" si="12"/>
        <v>0.1414213562373095</v>
      </c>
      <c r="AG78" s="3">
        <f t="shared" si="13"/>
        <v>0.5</v>
      </c>
      <c r="AH78" s="10" t="s">
        <v>1046</v>
      </c>
      <c r="AI78" s="11" t="s">
        <v>1166</v>
      </c>
    </row>
    <row r="79" spans="1:35" x14ac:dyDescent="0.2">
      <c r="A79" s="3" t="s">
        <v>238</v>
      </c>
      <c r="B79" s="3" t="s">
        <v>764</v>
      </c>
      <c r="C79" s="10" t="s">
        <v>764</v>
      </c>
      <c r="D79" s="11">
        <v>22.442</v>
      </c>
      <c r="E79" s="11" t="s">
        <v>1105</v>
      </c>
      <c r="F79" s="11" t="s">
        <v>1094</v>
      </c>
      <c r="G79" s="12" t="s">
        <v>1095</v>
      </c>
      <c r="H79" s="11">
        <f t="shared" si="7"/>
        <v>22.442</v>
      </c>
      <c r="I79" s="3">
        <v>8.6999999999999993</v>
      </c>
      <c r="J79" s="3">
        <v>10.1</v>
      </c>
      <c r="K79" s="3">
        <v>19.3</v>
      </c>
      <c r="L79" s="3">
        <v>25.4</v>
      </c>
      <c r="M79" s="3">
        <v>20.100000000000001</v>
      </c>
      <c r="O79" s="3">
        <v>25.1</v>
      </c>
      <c r="P79" s="3">
        <v>20.8</v>
      </c>
      <c r="Q79" s="3">
        <v>13.1</v>
      </c>
      <c r="R79" s="3">
        <v>11.6</v>
      </c>
      <c r="S79" s="3">
        <v>8.3000000000000007</v>
      </c>
      <c r="T79" s="3">
        <v>16.100000000000001</v>
      </c>
      <c r="U79" s="3">
        <v>14.1</v>
      </c>
      <c r="V79" s="3">
        <v>21.6</v>
      </c>
      <c r="W79" s="3">
        <v>17.5</v>
      </c>
      <c r="X79" s="3">
        <v>22.3</v>
      </c>
      <c r="Y79" s="3">
        <v>20.3</v>
      </c>
      <c r="Z79" s="3">
        <v>20.9</v>
      </c>
      <c r="AA79" s="1">
        <v>17.370588235294118</v>
      </c>
      <c r="AB79" s="1">
        <f t="shared" si="8"/>
        <v>17.370588235294115</v>
      </c>
      <c r="AC79" s="3">
        <f t="shared" si="9"/>
        <v>25.4</v>
      </c>
      <c r="AD79" s="3">
        <f t="shared" si="10"/>
        <v>8.3000000000000007</v>
      </c>
      <c r="AE79" s="3">
        <f t="shared" si="11"/>
        <v>17.099999999999998</v>
      </c>
      <c r="AF79" s="3">
        <f t="shared" si="12"/>
        <v>5.503154175775296</v>
      </c>
      <c r="AG79" s="3">
        <f t="shared" si="13"/>
        <v>2.9579999999999984</v>
      </c>
      <c r="AH79" s="10" t="s">
        <v>954</v>
      </c>
      <c r="AI79" s="11" t="s">
        <v>1178</v>
      </c>
    </row>
    <row r="80" spans="1:35" x14ac:dyDescent="0.2">
      <c r="A80" s="3" t="s">
        <v>39</v>
      </c>
      <c r="B80" s="3" t="s">
        <v>566</v>
      </c>
      <c r="C80" s="10" t="s">
        <v>566</v>
      </c>
      <c r="D80" s="11">
        <v>26.974</v>
      </c>
      <c r="E80" s="11" t="s">
        <v>1099</v>
      </c>
      <c r="F80" s="11" t="s">
        <v>1094</v>
      </c>
      <c r="G80" s="12" t="s">
        <v>1095</v>
      </c>
      <c r="H80" s="11">
        <f t="shared" si="7"/>
        <v>26.974</v>
      </c>
      <c r="I80" s="3">
        <v>12.8</v>
      </c>
      <c r="J80" s="3">
        <v>24.8</v>
      </c>
      <c r="K80" s="3">
        <v>7.6</v>
      </c>
      <c r="L80" s="3">
        <v>21.4</v>
      </c>
      <c r="M80" s="3">
        <v>22</v>
      </c>
      <c r="O80" s="3">
        <v>25.9</v>
      </c>
      <c r="P80" s="3">
        <v>29.1</v>
      </c>
      <c r="Q80" s="3">
        <v>26.5</v>
      </c>
      <c r="R80" s="3">
        <v>24.2</v>
      </c>
      <c r="S80" s="3">
        <v>18</v>
      </c>
      <c r="T80" s="3">
        <v>27.5</v>
      </c>
      <c r="U80" s="3">
        <v>22.3</v>
      </c>
      <c r="V80" s="3">
        <v>23.5</v>
      </c>
      <c r="W80" s="3">
        <v>29.7</v>
      </c>
      <c r="X80" s="3">
        <v>26.9</v>
      </c>
      <c r="Y80" s="3">
        <v>22.8</v>
      </c>
      <c r="Z80" s="3">
        <v>25.9</v>
      </c>
      <c r="AA80" s="1">
        <v>22.994117647058822</v>
      </c>
      <c r="AB80" s="1">
        <f t="shared" si="8"/>
        <v>22.994117647058818</v>
      </c>
      <c r="AC80" s="3">
        <f t="shared" si="9"/>
        <v>29.7</v>
      </c>
      <c r="AD80" s="3">
        <f t="shared" si="10"/>
        <v>7.6</v>
      </c>
      <c r="AE80" s="3">
        <f t="shared" si="11"/>
        <v>22.1</v>
      </c>
      <c r="AF80" s="3">
        <f t="shared" si="12"/>
        <v>5.7110058864699447</v>
      </c>
      <c r="AG80" s="3">
        <f t="shared" si="13"/>
        <v>2.7259999999999991</v>
      </c>
      <c r="AH80" s="10" t="s">
        <v>917</v>
      </c>
      <c r="AI80" s="11" t="s">
        <v>1512</v>
      </c>
    </row>
    <row r="81" spans="1:35" x14ac:dyDescent="0.2">
      <c r="A81" s="3" t="s">
        <v>219</v>
      </c>
      <c r="B81" s="3" t="s">
        <v>745</v>
      </c>
      <c r="C81" s="10" t="s">
        <v>745</v>
      </c>
      <c r="D81" s="11">
        <v>27.854000000000003</v>
      </c>
      <c r="E81" s="11" t="s">
        <v>1093</v>
      </c>
      <c r="F81" s="11" t="s">
        <v>1094</v>
      </c>
      <c r="G81" s="12" t="s">
        <v>1095</v>
      </c>
      <c r="H81" s="11">
        <f t="shared" si="7"/>
        <v>27.854000000000003</v>
      </c>
      <c r="I81" s="3">
        <v>9.4</v>
      </c>
      <c r="J81" s="3">
        <v>23.4</v>
      </c>
      <c r="K81" s="3">
        <v>6.8</v>
      </c>
      <c r="L81" s="3">
        <v>23.3</v>
      </c>
      <c r="M81" s="3">
        <v>17.3</v>
      </c>
      <c r="O81" s="3">
        <v>16.899999999999999</v>
      </c>
      <c r="P81" s="3">
        <v>20.5</v>
      </c>
      <c r="Q81" s="3">
        <v>21.8</v>
      </c>
      <c r="R81" s="3">
        <v>10.4</v>
      </c>
      <c r="S81" s="3">
        <v>9.9</v>
      </c>
      <c r="T81" s="3">
        <v>18.600000000000001</v>
      </c>
      <c r="U81" s="3">
        <v>21.6</v>
      </c>
      <c r="V81" s="3">
        <v>16.399999999999999</v>
      </c>
      <c r="W81" s="3">
        <v>27.3</v>
      </c>
      <c r="X81" s="3">
        <v>22.1</v>
      </c>
      <c r="Y81" s="3">
        <v>20.399999999999999</v>
      </c>
      <c r="Z81" s="3">
        <v>19</v>
      </c>
      <c r="AA81" s="1">
        <v>17.94705882352941</v>
      </c>
      <c r="AB81" s="1">
        <f t="shared" si="8"/>
        <v>17.947058823529414</v>
      </c>
      <c r="AC81" s="3">
        <f t="shared" si="9"/>
        <v>27.3</v>
      </c>
      <c r="AD81" s="3">
        <f t="shared" si="10"/>
        <v>6.8</v>
      </c>
      <c r="AE81" s="3">
        <f t="shared" si="11"/>
        <v>20.5</v>
      </c>
      <c r="AF81" s="3">
        <f t="shared" si="12"/>
        <v>5.7462071889920123</v>
      </c>
      <c r="AG81" s="3">
        <f t="shared" si="13"/>
        <v>-0.55400000000000205</v>
      </c>
      <c r="AH81" s="10" t="s">
        <v>775</v>
      </c>
      <c r="AI81" s="11" t="s">
        <v>1178</v>
      </c>
    </row>
    <row r="82" spans="1:35" x14ac:dyDescent="0.2">
      <c r="A82" s="3" t="s">
        <v>344</v>
      </c>
      <c r="B82" s="3" t="s">
        <v>870</v>
      </c>
      <c r="C82" s="10" t="s">
        <v>870</v>
      </c>
      <c r="D82" s="11">
        <v>15.888</v>
      </c>
      <c r="E82" s="11" t="s">
        <v>1128</v>
      </c>
      <c r="F82" s="11" t="s">
        <v>1094</v>
      </c>
      <c r="G82" s="12" t="s">
        <v>1083</v>
      </c>
      <c r="H82" s="11">
        <f t="shared" si="7"/>
        <v>15.888</v>
      </c>
      <c r="I82" s="3">
        <v>5.6</v>
      </c>
      <c r="J82" s="3">
        <v>19.5</v>
      </c>
      <c r="K82" s="3">
        <v>0</v>
      </c>
      <c r="L82" s="3">
        <v>14.7</v>
      </c>
      <c r="M82" s="3">
        <v>11.1</v>
      </c>
      <c r="O82" s="3">
        <v>16.399999999999999</v>
      </c>
      <c r="P82" s="3">
        <v>15.7</v>
      </c>
      <c r="Q82" s="3">
        <v>18.3</v>
      </c>
      <c r="R82" s="3">
        <v>13.9</v>
      </c>
      <c r="S82" s="3">
        <v>9.1</v>
      </c>
      <c r="T82" s="3">
        <v>15.6</v>
      </c>
      <c r="U82" s="3">
        <v>17.600000000000001</v>
      </c>
      <c r="V82" s="3">
        <v>13.1</v>
      </c>
      <c r="W82" s="3">
        <v>19.5</v>
      </c>
      <c r="X82" s="3">
        <v>18.5</v>
      </c>
      <c r="Y82" s="3">
        <v>12.4</v>
      </c>
      <c r="Z82" s="3">
        <v>15.7</v>
      </c>
      <c r="AA82" s="1">
        <v>13.923529411764706</v>
      </c>
      <c r="AB82" s="1">
        <f t="shared" si="8"/>
        <v>13.923529411764704</v>
      </c>
      <c r="AC82" s="3">
        <f t="shared" si="9"/>
        <v>19.5</v>
      </c>
      <c r="AD82" s="3">
        <f t="shared" si="10"/>
        <v>0</v>
      </c>
      <c r="AE82" s="3">
        <f t="shared" si="11"/>
        <v>19.5</v>
      </c>
      <c r="AF82" s="3">
        <f t="shared" si="12"/>
        <v>5.1783840881790466</v>
      </c>
      <c r="AG82" s="3">
        <f t="shared" si="13"/>
        <v>3.6120000000000001</v>
      </c>
      <c r="AH82" s="10" t="s">
        <v>1053</v>
      </c>
      <c r="AI82" s="11" t="s">
        <v>1660</v>
      </c>
    </row>
    <row r="83" spans="1:35" x14ac:dyDescent="0.2">
      <c r="A83" s="3" t="s">
        <v>140</v>
      </c>
      <c r="B83" s="3" t="s">
        <v>667</v>
      </c>
      <c r="C83" s="10" t="s">
        <v>667</v>
      </c>
      <c r="D83" s="11">
        <v>0.35599999999999998</v>
      </c>
      <c r="E83" s="11" t="s">
        <v>1969</v>
      </c>
      <c r="F83" s="11" t="s">
        <v>1631</v>
      </c>
      <c r="G83" s="12" t="s">
        <v>1095</v>
      </c>
      <c r="H83" s="11">
        <f t="shared" si="7"/>
        <v>0.35599999999999998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1">
        <v>0</v>
      </c>
      <c r="AB83" s="1">
        <f t="shared" si="8"/>
        <v>0</v>
      </c>
      <c r="AC83" s="3">
        <f t="shared" si="9"/>
        <v>0</v>
      </c>
      <c r="AD83" s="3">
        <f t="shared" si="10"/>
        <v>0</v>
      </c>
      <c r="AE83" s="3">
        <f t="shared" si="11"/>
        <v>0</v>
      </c>
      <c r="AF83" s="3">
        <f t="shared" si="12"/>
        <v>0</v>
      </c>
      <c r="AG83" s="3">
        <f t="shared" si="13"/>
        <v>-0.35599999999999998</v>
      </c>
      <c r="AH83" s="10" t="s">
        <v>716</v>
      </c>
      <c r="AI83" s="11" t="s">
        <v>1182</v>
      </c>
    </row>
    <row r="84" spans="1:35" x14ac:dyDescent="0.2">
      <c r="A84" s="3" t="s">
        <v>76</v>
      </c>
      <c r="B84" s="3" t="s">
        <v>603</v>
      </c>
      <c r="C84" s="10" t="s">
        <v>603</v>
      </c>
      <c r="D84" s="11">
        <v>0</v>
      </c>
      <c r="E84" s="11" t="s">
        <v>1790</v>
      </c>
      <c r="F84" s="11" t="s">
        <v>1358</v>
      </c>
      <c r="G84" s="12" t="s">
        <v>1095</v>
      </c>
      <c r="H84" s="11">
        <f t="shared" si="7"/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.3</v>
      </c>
      <c r="Y84" s="3">
        <v>0</v>
      </c>
      <c r="Z84" s="3">
        <v>0</v>
      </c>
      <c r="AA84" s="1">
        <v>1.7647058823529412E-2</v>
      </c>
      <c r="AB84" s="1">
        <f t="shared" si="8"/>
        <v>1.7647058823529412E-2</v>
      </c>
      <c r="AC84" s="3">
        <f t="shared" si="9"/>
        <v>0.3</v>
      </c>
      <c r="AD84" s="3">
        <f t="shared" si="10"/>
        <v>0</v>
      </c>
      <c r="AE84" s="3">
        <f t="shared" si="11"/>
        <v>0.3</v>
      </c>
      <c r="AF84" s="3">
        <f t="shared" si="12"/>
        <v>7.2760687510899896E-2</v>
      </c>
      <c r="AG84" s="3">
        <f t="shared" si="13"/>
        <v>0.3</v>
      </c>
      <c r="AH84" s="10" t="s">
        <v>935</v>
      </c>
      <c r="AI84" s="11" t="s">
        <v>1889</v>
      </c>
    </row>
    <row r="85" spans="1:35" x14ac:dyDescent="0.2">
      <c r="A85" s="3" t="s">
        <v>297</v>
      </c>
      <c r="B85" s="3" t="s">
        <v>823</v>
      </c>
      <c r="C85" s="10" t="s">
        <v>823</v>
      </c>
      <c r="D85" s="11">
        <v>3.8200000000000003</v>
      </c>
      <c r="E85" s="11" t="s">
        <v>1483</v>
      </c>
      <c r="F85" s="11" t="s">
        <v>1103</v>
      </c>
      <c r="G85" s="12" t="s">
        <v>1083</v>
      </c>
      <c r="H85" s="11">
        <f t="shared" si="7"/>
        <v>3.8200000000000003</v>
      </c>
      <c r="I85" s="3">
        <v>3.8</v>
      </c>
      <c r="J85" s="3">
        <v>0</v>
      </c>
      <c r="K85" s="3">
        <v>4.5999999999999996</v>
      </c>
      <c r="L85" s="3">
        <v>3.5</v>
      </c>
      <c r="M85" s="3">
        <v>1.9</v>
      </c>
      <c r="N85" s="3">
        <v>3.5</v>
      </c>
      <c r="O85" s="3">
        <v>3.9</v>
      </c>
      <c r="P85" s="3">
        <v>2.7</v>
      </c>
      <c r="Q85" s="3">
        <v>0.1</v>
      </c>
      <c r="R85" s="3">
        <v>0</v>
      </c>
      <c r="S85" s="3">
        <v>0</v>
      </c>
      <c r="T85" s="3">
        <v>0.6</v>
      </c>
      <c r="U85" s="3">
        <v>1</v>
      </c>
      <c r="V85" s="3">
        <v>4</v>
      </c>
      <c r="W85" s="3">
        <v>1.6</v>
      </c>
      <c r="X85" s="3">
        <v>2.9</v>
      </c>
      <c r="Y85" s="3">
        <v>0.7</v>
      </c>
      <c r="Z85" s="3">
        <v>0.1</v>
      </c>
      <c r="AA85" s="1">
        <v>1.9388888888888889</v>
      </c>
      <c r="AB85" s="1">
        <f t="shared" si="8"/>
        <v>1.9388888888888891</v>
      </c>
      <c r="AC85" s="3">
        <f t="shared" si="9"/>
        <v>4.5999999999999996</v>
      </c>
      <c r="AD85" s="3">
        <f t="shared" si="10"/>
        <v>0</v>
      </c>
      <c r="AE85" s="3">
        <f t="shared" si="11"/>
        <v>4.5999999999999996</v>
      </c>
      <c r="AF85" s="3">
        <f t="shared" si="12"/>
        <v>1.6694975957521534</v>
      </c>
      <c r="AG85" s="3">
        <f t="shared" si="13"/>
        <v>0.77999999999999936</v>
      </c>
      <c r="AH85" s="10" t="s">
        <v>836</v>
      </c>
      <c r="AI85" s="11" t="s">
        <v>1273</v>
      </c>
    </row>
    <row r="86" spans="1:35" x14ac:dyDescent="0.2">
      <c r="A86" s="3" t="s">
        <v>543</v>
      </c>
      <c r="B86" s="3" t="s">
        <v>1069</v>
      </c>
      <c r="C86" s="10" t="s">
        <v>1069</v>
      </c>
      <c r="D86" s="11">
        <v>0</v>
      </c>
      <c r="E86" s="11" t="s">
        <v>1927</v>
      </c>
      <c r="F86" s="11" t="s">
        <v>1082</v>
      </c>
      <c r="G86" s="12" t="s">
        <v>1112</v>
      </c>
      <c r="H86" s="11">
        <f t="shared" si="7"/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1.5</v>
      </c>
      <c r="Y86" s="3">
        <v>0</v>
      </c>
      <c r="Z86" s="3">
        <v>0</v>
      </c>
      <c r="AA86" s="1">
        <v>0.13636363636363635</v>
      </c>
      <c r="AB86" s="1">
        <f t="shared" si="8"/>
        <v>0.13636363636363635</v>
      </c>
      <c r="AC86" s="3">
        <f t="shared" si="9"/>
        <v>1.5</v>
      </c>
      <c r="AD86" s="3">
        <f t="shared" si="10"/>
        <v>0</v>
      </c>
      <c r="AE86" s="3">
        <f t="shared" si="11"/>
        <v>1.5</v>
      </c>
      <c r="AF86" s="3">
        <f t="shared" si="12"/>
        <v>0.45226701686664544</v>
      </c>
      <c r="AG86" s="3">
        <f t="shared" si="13"/>
        <v>1.5</v>
      </c>
      <c r="AH86" s="10" t="s">
        <v>1993</v>
      </c>
      <c r="AI86" s="11" t="s">
        <v>1994</v>
      </c>
    </row>
    <row r="87" spans="1:35" x14ac:dyDescent="0.2">
      <c r="A87" s="3" t="s">
        <v>459</v>
      </c>
      <c r="B87" s="3" t="s">
        <v>985</v>
      </c>
      <c r="C87" s="10" t="s">
        <v>985</v>
      </c>
      <c r="D87" s="11">
        <v>0</v>
      </c>
      <c r="E87" s="11" t="s">
        <v>1906</v>
      </c>
      <c r="F87" s="11" t="s">
        <v>1120</v>
      </c>
      <c r="G87" s="12" t="s">
        <v>1083</v>
      </c>
      <c r="H87" s="11">
        <f t="shared" si="7"/>
        <v>0</v>
      </c>
      <c r="I87" s="3">
        <v>0</v>
      </c>
      <c r="J87" s="3">
        <v>0.4</v>
      </c>
      <c r="K87" s="3">
        <v>0</v>
      </c>
      <c r="L87" s="3">
        <v>1.5</v>
      </c>
      <c r="M87" s="3">
        <v>0</v>
      </c>
      <c r="O87" s="3">
        <v>1.6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3.3</v>
      </c>
      <c r="Y87" s="3">
        <v>0</v>
      </c>
      <c r="Z87" s="3">
        <v>0</v>
      </c>
      <c r="AA87" s="1">
        <v>0.4</v>
      </c>
      <c r="AB87" s="1">
        <f t="shared" si="8"/>
        <v>0.39999999999999997</v>
      </c>
      <c r="AC87" s="3">
        <f t="shared" si="9"/>
        <v>3.3</v>
      </c>
      <c r="AD87" s="3">
        <f t="shared" si="10"/>
        <v>0</v>
      </c>
      <c r="AE87" s="3">
        <f t="shared" si="11"/>
        <v>3.3</v>
      </c>
      <c r="AF87" s="3">
        <f t="shared" si="12"/>
        <v>0.9062284480195929</v>
      </c>
      <c r="AG87" s="3">
        <f t="shared" si="13"/>
        <v>3.3</v>
      </c>
      <c r="AH87" s="10" t="s">
        <v>562</v>
      </c>
      <c r="AI87" s="11" t="s">
        <v>1245</v>
      </c>
    </row>
    <row r="88" spans="1:35" x14ac:dyDescent="0.2">
      <c r="A88" s="3" t="s">
        <v>234</v>
      </c>
      <c r="B88" s="3" t="s">
        <v>760</v>
      </c>
      <c r="C88" s="10" t="s">
        <v>760</v>
      </c>
      <c r="D88" s="11">
        <v>3.2980000000000005</v>
      </c>
      <c r="E88" s="11" t="s">
        <v>1172</v>
      </c>
      <c r="F88" s="11" t="s">
        <v>1090</v>
      </c>
      <c r="G88" s="12" t="s">
        <v>1109</v>
      </c>
      <c r="H88" s="11">
        <f t="shared" si="7"/>
        <v>3.2980000000000005</v>
      </c>
      <c r="I88" s="3">
        <v>0</v>
      </c>
      <c r="J88" s="3">
        <v>1.8</v>
      </c>
      <c r="K88" s="3">
        <v>2.2999999999999998</v>
      </c>
      <c r="L88" s="3">
        <v>9.1</v>
      </c>
      <c r="M88" s="3">
        <v>0</v>
      </c>
      <c r="N88" s="3">
        <v>0.7</v>
      </c>
      <c r="O88" s="3">
        <v>8.9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.8</v>
      </c>
      <c r="V88" s="3">
        <v>4.8</v>
      </c>
      <c r="W88" s="3">
        <v>4.0999999999999996</v>
      </c>
      <c r="X88" s="3">
        <v>3.8</v>
      </c>
      <c r="Y88" s="3">
        <v>0</v>
      </c>
      <c r="Z88" s="3">
        <v>0</v>
      </c>
      <c r="AA88" s="1">
        <v>2.0166666666666666</v>
      </c>
      <c r="AB88" s="1">
        <f t="shared" si="8"/>
        <v>2.0166666666666666</v>
      </c>
      <c r="AC88" s="3">
        <f t="shared" si="9"/>
        <v>9.1</v>
      </c>
      <c r="AD88" s="3">
        <f t="shared" si="10"/>
        <v>0</v>
      </c>
      <c r="AE88" s="3">
        <f t="shared" si="11"/>
        <v>9.1</v>
      </c>
      <c r="AF88" s="3">
        <f t="shared" si="12"/>
        <v>2.997695193075546</v>
      </c>
      <c r="AG88" s="3">
        <f t="shared" si="13"/>
        <v>5.8019999999999996</v>
      </c>
      <c r="AH88" s="10" t="s">
        <v>627</v>
      </c>
      <c r="AI88" s="11" t="s">
        <v>1481</v>
      </c>
    </row>
    <row r="89" spans="1:35" x14ac:dyDescent="0.2">
      <c r="A89" s="3" t="s">
        <v>94</v>
      </c>
      <c r="B89" s="3" t="s">
        <v>621</v>
      </c>
      <c r="C89" s="10" t="s">
        <v>621</v>
      </c>
      <c r="D89" s="11">
        <v>8.3879999999999999</v>
      </c>
      <c r="E89" s="11" t="s">
        <v>1172</v>
      </c>
      <c r="F89" s="11" t="s">
        <v>1090</v>
      </c>
      <c r="G89" s="12" t="s">
        <v>1091</v>
      </c>
      <c r="H89" s="11">
        <f t="shared" si="7"/>
        <v>8.3879999999999999</v>
      </c>
      <c r="I89" s="3">
        <v>0</v>
      </c>
      <c r="J89" s="3">
        <v>5.0999999999999996</v>
      </c>
      <c r="K89" s="3">
        <v>5.9</v>
      </c>
      <c r="L89" s="3">
        <v>15.5</v>
      </c>
      <c r="M89" s="3">
        <v>0</v>
      </c>
      <c r="N89" s="3">
        <v>0.7</v>
      </c>
      <c r="O89" s="3">
        <v>12.2</v>
      </c>
      <c r="P89" s="3">
        <v>4.0999999999999996</v>
      </c>
      <c r="Q89" s="3">
        <v>0</v>
      </c>
      <c r="R89" s="3">
        <v>0</v>
      </c>
      <c r="S89" s="3">
        <v>1.9</v>
      </c>
      <c r="T89" s="3">
        <v>0</v>
      </c>
      <c r="U89" s="3">
        <v>2</v>
      </c>
      <c r="V89" s="3">
        <v>7</v>
      </c>
      <c r="W89" s="3">
        <v>6.4</v>
      </c>
      <c r="X89" s="3">
        <v>7.1</v>
      </c>
      <c r="Y89" s="3">
        <v>0</v>
      </c>
      <c r="Z89" s="3">
        <v>1.6</v>
      </c>
      <c r="AA89" s="1">
        <v>3.8611111111111112</v>
      </c>
      <c r="AB89" s="1">
        <f t="shared" si="8"/>
        <v>3.8611111111111103</v>
      </c>
      <c r="AC89" s="3">
        <f t="shared" si="9"/>
        <v>15.5</v>
      </c>
      <c r="AD89" s="3">
        <f t="shared" si="10"/>
        <v>0</v>
      </c>
      <c r="AE89" s="3">
        <f t="shared" si="11"/>
        <v>15.5</v>
      </c>
      <c r="AF89" s="3">
        <f t="shared" si="12"/>
        <v>4.5335531953604997</v>
      </c>
      <c r="AG89" s="3">
        <f t="shared" si="13"/>
        <v>7.1120000000000001</v>
      </c>
      <c r="AH89" s="10" t="s">
        <v>645</v>
      </c>
      <c r="AI89" s="11" t="s">
        <v>1125</v>
      </c>
    </row>
    <row r="90" spans="1:35" x14ac:dyDescent="0.2">
      <c r="A90" s="3" t="s">
        <v>400</v>
      </c>
      <c r="B90" s="3" t="s">
        <v>926</v>
      </c>
      <c r="C90" s="10" t="s">
        <v>926</v>
      </c>
      <c r="D90" s="11">
        <v>10.366</v>
      </c>
      <c r="E90" s="11" t="s">
        <v>1172</v>
      </c>
      <c r="F90" s="11" t="s">
        <v>1090</v>
      </c>
      <c r="G90" s="12" t="s">
        <v>1083</v>
      </c>
      <c r="H90" s="11">
        <f t="shared" si="7"/>
        <v>10.366</v>
      </c>
      <c r="I90" s="3">
        <v>6.3</v>
      </c>
      <c r="J90" s="3">
        <v>5.7</v>
      </c>
      <c r="K90" s="3">
        <v>9</v>
      </c>
      <c r="L90" s="3">
        <v>15.7</v>
      </c>
      <c r="M90" s="3">
        <v>3.5</v>
      </c>
      <c r="N90" s="3">
        <v>6.9</v>
      </c>
      <c r="O90" s="3">
        <v>8.9</v>
      </c>
      <c r="P90" s="3">
        <v>6.6</v>
      </c>
      <c r="Q90" s="3">
        <v>5.2</v>
      </c>
      <c r="R90" s="3">
        <v>5.8</v>
      </c>
      <c r="S90" s="3">
        <v>4.8</v>
      </c>
      <c r="T90" s="3">
        <v>6.3</v>
      </c>
      <c r="U90" s="3">
        <v>7.4</v>
      </c>
      <c r="V90" s="3">
        <v>8.6</v>
      </c>
      <c r="W90" s="3">
        <v>8.8000000000000007</v>
      </c>
      <c r="X90" s="3">
        <v>7.4</v>
      </c>
      <c r="Y90" s="3">
        <v>5.3</v>
      </c>
      <c r="Z90" s="3">
        <v>5</v>
      </c>
      <c r="AA90" s="1">
        <v>7.0666666666666664</v>
      </c>
      <c r="AB90" s="1">
        <f t="shared" si="8"/>
        <v>7.0666666666666664</v>
      </c>
      <c r="AC90" s="3">
        <f t="shared" si="9"/>
        <v>15.7</v>
      </c>
      <c r="AD90" s="3">
        <f t="shared" si="10"/>
        <v>3.5</v>
      </c>
      <c r="AE90" s="3">
        <f t="shared" si="11"/>
        <v>12.2</v>
      </c>
      <c r="AF90" s="3">
        <f t="shared" si="12"/>
        <v>2.6661273964530756</v>
      </c>
      <c r="AG90" s="3">
        <f t="shared" si="13"/>
        <v>5.3339999999999996</v>
      </c>
      <c r="AH90" s="10" t="s">
        <v>652</v>
      </c>
      <c r="AI90" s="11" t="s">
        <v>1194</v>
      </c>
    </row>
    <row r="91" spans="1:35" x14ac:dyDescent="0.2">
      <c r="A91" s="3" t="s">
        <v>386</v>
      </c>
      <c r="B91" s="3" t="s">
        <v>912</v>
      </c>
      <c r="C91" s="10" t="s">
        <v>912</v>
      </c>
      <c r="D91" s="11">
        <v>0</v>
      </c>
      <c r="E91" s="11" t="s">
        <v>1172</v>
      </c>
      <c r="F91" s="11" t="s">
        <v>1090</v>
      </c>
      <c r="G91" s="12" t="s">
        <v>1083</v>
      </c>
      <c r="H91" s="11">
        <f t="shared" si="7"/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1">
        <v>0</v>
      </c>
      <c r="AB91" s="1">
        <f t="shared" si="8"/>
        <v>0</v>
      </c>
      <c r="AC91" s="3">
        <f t="shared" si="9"/>
        <v>0</v>
      </c>
      <c r="AD91" s="3">
        <f t="shared" si="10"/>
        <v>0</v>
      </c>
      <c r="AE91" s="3">
        <f t="shared" si="11"/>
        <v>0</v>
      </c>
      <c r="AF91" s="3">
        <f t="shared" si="12"/>
        <v>0</v>
      </c>
      <c r="AG91" s="3">
        <f t="shared" si="13"/>
        <v>0</v>
      </c>
      <c r="AH91" s="10" t="s">
        <v>561</v>
      </c>
      <c r="AI91" s="11" t="s">
        <v>1357</v>
      </c>
    </row>
    <row r="92" spans="1:35" x14ac:dyDescent="0.2">
      <c r="A92" s="3" t="s">
        <v>202</v>
      </c>
      <c r="B92" s="3" t="s">
        <v>728</v>
      </c>
      <c r="C92" s="10" t="s">
        <v>728</v>
      </c>
      <c r="D92" s="11">
        <v>6.08</v>
      </c>
      <c r="E92" s="11" t="s">
        <v>1251</v>
      </c>
      <c r="F92" s="11" t="s">
        <v>1094</v>
      </c>
      <c r="G92" s="12" t="s">
        <v>1095</v>
      </c>
      <c r="H92" s="11">
        <f t="shared" si="7"/>
        <v>6.08</v>
      </c>
      <c r="I92" s="3">
        <v>4.3</v>
      </c>
      <c r="J92" s="3">
        <v>12.5</v>
      </c>
      <c r="K92" s="3">
        <v>8.6999999999999993</v>
      </c>
      <c r="L92" s="3">
        <v>4.2</v>
      </c>
      <c r="M92" s="3">
        <v>4.7</v>
      </c>
      <c r="N92" s="3">
        <v>4.4000000000000004</v>
      </c>
      <c r="O92" s="3">
        <v>6.1</v>
      </c>
      <c r="P92" s="3">
        <v>15.5</v>
      </c>
      <c r="Q92" s="3">
        <v>14.9</v>
      </c>
      <c r="R92" s="3">
        <v>9.1999999999999993</v>
      </c>
      <c r="S92" s="3">
        <v>5.6</v>
      </c>
      <c r="T92" s="3">
        <v>11.8</v>
      </c>
      <c r="U92" s="3">
        <v>8.9</v>
      </c>
      <c r="V92" s="3">
        <v>20.5</v>
      </c>
      <c r="W92" s="3">
        <v>12.5</v>
      </c>
      <c r="X92" s="3">
        <v>11.8</v>
      </c>
      <c r="Y92" s="3">
        <v>15.8</v>
      </c>
      <c r="Z92" s="3">
        <v>10</v>
      </c>
      <c r="AA92" s="1">
        <v>10.077777777777778</v>
      </c>
      <c r="AB92" s="1">
        <f t="shared" si="8"/>
        <v>10.077777777777779</v>
      </c>
      <c r="AC92" s="3">
        <f t="shared" si="9"/>
        <v>20.5</v>
      </c>
      <c r="AD92" s="3">
        <f t="shared" si="10"/>
        <v>4.2</v>
      </c>
      <c r="AE92" s="3">
        <f t="shared" si="11"/>
        <v>16.3</v>
      </c>
      <c r="AF92" s="3">
        <f t="shared" si="12"/>
        <v>4.7323114058385922</v>
      </c>
      <c r="AG92" s="3">
        <f t="shared" si="13"/>
        <v>14.42</v>
      </c>
      <c r="AH92" s="10" t="s">
        <v>765</v>
      </c>
      <c r="AI92" s="11" t="s">
        <v>1662</v>
      </c>
    </row>
    <row r="93" spans="1:35" x14ac:dyDescent="0.2">
      <c r="A93" s="3" t="s">
        <v>201</v>
      </c>
      <c r="B93" s="3" t="s">
        <v>727</v>
      </c>
      <c r="C93" s="10" t="s">
        <v>727</v>
      </c>
      <c r="D93" s="11">
        <v>2.7899999999999996</v>
      </c>
      <c r="E93" s="11" t="s">
        <v>1251</v>
      </c>
      <c r="F93" s="11" t="s">
        <v>1094</v>
      </c>
      <c r="G93" s="12" t="s">
        <v>1095</v>
      </c>
      <c r="H93" s="11">
        <f t="shared" si="7"/>
        <v>2.7899999999999996</v>
      </c>
      <c r="I93" s="3">
        <v>2.2000000000000002</v>
      </c>
      <c r="J93" s="3">
        <v>5.0999999999999996</v>
      </c>
      <c r="K93" s="3">
        <v>1.6</v>
      </c>
      <c r="L93" s="3">
        <v>1.4</v>
      </c>
      <c r="M93" s="3">
        <v>3.6</v>
      </c>
      <c r="N93" s="3">
        <v>2.2999999999999998</v>
      </c>
      <c r="O93" s="3">
        <v>7.9</v>
      </c>
      <c r="P93" s="3">
        <v>6.6</v>
      </c>
      <c r="Q93" s="3">
        <v>3.1</v>
      </c>
      <c r="R93" s="3">
        <v>0.3</v>
      </c>
      <c r="S93" s="3">
        <v>0.9</v>
      </c>
      <c r="T93" s="3">
        <v>2</v>
      </c>
      <c r="U93" s="3">
        <v>3.5</v>
      </c>
      <c r="V93" s="3">
        <v>10.4</v>
      </c>
      <c r="W93" s="3">
        <v>5.0999999999999996</v>
      </c>
      <c r="X93" s="3">
        <v>2.8</v>
      </c>
      <c r="Y93" s="3">
        <v>4.8</v>
      </c>
      <c r="Z93" s="3">
        <v>2.2000000000000002</v>
      </c>
      <c r="AA93" s="1">
        <v>3.6555555555555554</v>
      </c>
      <c r="AB93" s="1">
        <f t="shared" si="8"/>
        <v>3.6555555555555554</v>
      </c>
      <c r="AC93" s="3">
        <f t="shared" si="9"/>
        <v>10.4</v>
      </c>
      <c r="AD93" s="3">
        <f t="shared" si="10"/>
        <v>0.3</v>
      </c>
      <c r="AE93" s="3">
        <f t="shared" si="11"/>
        <v>10.1</v>
      </c>
      <c r="AF93" s="3">
        <f t="shared" si="12"/>
        <v>2.6088587142368738</v>
      </c>
      <c r="AG93" s="3">
        <f t="shared" si="13"/>
        <v>7.6100000000000012</v>
      </c>
      <c r="AH93" s="10" t="s">
        <v>694</v>
      </c>
      <c r="AI93" s="11" t="s">
        <v>1810</v>
      </c>
    </row>
    <row r="94" spans="1:35" x14ac:dyDescent="0.2">
      <c r="A94" s="3" t="s">
        <v>204</v>
      </c>
      <c r="B94" s="3" t="s">
        <v>730</v>
      </c>
      <c r="C94" s="10" t="s">
        <v>730</v>
      </c>
      <c r="D94" s="11">
        <v>9.2720000000000002</v>
      </c>
      <c r="E94" s="11" t="s">
        <v>1251</v>
      </c>
      <c r="F94" s="11" t="s">
        <v>1094</v>
      </c>
      <c r="G94" s="12" t="s">
        <v>1095</v>
      </c>
      <c r="H94" s="11">
        <f t="shared" si="7"/>
        <v>9.2720000000000002</v>
      </c>
      <c r="I94" s="3">
        <v>3.3</v>
      </c>
      <c r="J94" s="3">
        <v>7.2</v>
      </c>
      <c r="K94" s="3">
        <v>5.0999999999999996</v>
      </c>
      <c r="L94" s="3">
        <v>8.1999999999999993</v>
      </c>
      <c r="M94" s="3">
        <v>9.3000000000000007</v>
      </c>
      <c r="N94" s="3">
        <v>1.8</v>
      </c>
      <c r="O94" s="3">
        <v>11.7</v>
      </c>
      <c r="P94" s="3">
        <v>6.2</v>
      </c>
      <c r="Q94" s="3">
        <v>7.8</v>
      </c>
      <c r="R94" s="3">
        <v>1.9</v>
      </c>
      <c r="S94" s="3">
        <v>3.6</v>
      </c>
      <c r="T94" s="3">
        <v>9.9</v>
      </c>
      <c r="U94" s="3">
        <v>6</v>
      </c>
      <c r="V94" s="3">
        <v>12.2</v>
      </c>
      <c r="W94" s="3">
        <v>8</v>
      </c>
      <c r="X94" s="3">
        <v>3.8</v>
      </c>
      <c r="Y94" s="3">
        <v>7.2</v>
      </c>
      <c r="Z94" s="3">
        <v>6.6</v>
      </c>
      <c r="AA94" s="1">
        <v>6.6555555555555559</v>
      </c>
      <c r="AB94" s="1">
        <f t="shared" si="8"/>
        <v>6.655555555555555</v>
      </c>
      <c r="AC94" s="3">
        <f t="shared" si="9"/>
        <v>12.2</v>
      </c>
      <c r="AD94" s="3">
        <f t="shared" si="10"/>
        <v>1.8</v>
      </c>
      <c r="AE94" s="3">
        <f t="shared" si="11"/>
        <v>10.399999999999999</v>
      </c>
      <c r="AF94" s="3">
        <f t="shared" si="12"/>
        <v>3.0467383181174204</v>
      </c>
      <c r="AG94" s="3">
        <f t="shared" si="13"/>
        <v>2.927999999999999</v>
      </c>
      <c r="AH94" s="10" t="s">
        <v>1026</v>
      </c>
      <c r="AI94" s="11" t="s">
        <v>1238</v>
      </c>
    </row>
    <row r="95" spans="1:35" x14ac:dyDescent="0.2">
      <c r="A95" s="3" t="s">
        <v>227</v>
      </c>
      <c r="B95" s="3" t="s">
        <v>753</v>
      </c>
      <c r="C95" s="10" t="s">
        <v>753</v>
      </c>
      <c r="D95" s="11">
        <v>14.246</v>
      </c>
      <c r="E95" s="11" t="s">
        <v>1149</v>
      </c>
      <c r="F95" s="11" t="s">
        <v>1090</v>
      </c>
      <c r="G95" s="12" t="s">
        <v>1091</v>
      </c>
      <c r="H95" s="11">
        <f t="shared" si="7"/>
        <v>14.246</v>
      </c>
      <c r="I95" s="3">
        <v>16</v>
      </c>
      <c r="J95" s="3">
        <v>20.3</v>
      </c>
      <c r="K95" s="3">
        <v>17.399999999999999</v>
      </c>
      <c r="L95" s="3">
        <v>18.399999999999999</v>
      </c>
      <c r="M95" s="3">
        <v>15.3</v>
      </c>
      <c r="N95" s="3">
        <v>20.399999999999999</v>
      </c>
      <c r="O95" s="3">
        <v>26.5</v>
      </c>
      <c r="P95" s="3">
        <v>23.7</v>
      </c>
      <c r="Q95" s="3">
        <v>16</v>
      </c>
      <c r="R95" s="3">
        <v>15.7</v>
      </c>
      <c r="S95" s="3">
        <v>14.2</v>
      </c>
      <c r="T95" s="3">
        <v>10.8</v>
      </c>
      <c r="U95" s="3">
        <v>20.100000000000001</v>
      </c>
      <c r="V95" s="3">
        <v>22</v>
      </c>
      <c r="W95" s="3">
        <v>25</v>
      </c>
      <c r="X95" s="3">
        <v>21.1</v>
      </c>
      <c r="Y95" s="3">
        <v>12.1</v>
      </c>
      <c r="Z95" s="3">
        <v>20.3</v>
      </c>
      <c r="AA95" s="1">
        <v>18.627777777777776</v>
      </c>
      <c r="AB95" s="1">
        <f t="shared" si="8"/>
        <v>18.62777777777778</v>
      </c>
      <c r="AC95" s="3">
        <f t="shared" si="9"/>
        <v>26.5</v>
      </c>
      <c r="AD95" s="3">
        <f t="shared" si="10"/>
        <v>10.8</v>
      </c>
      <c r="AE95" s="3">
        <f t="shared" si="11"/>
        <v>15.7</v>
      </c>
      <c r="AF95" s="3">
        <f t="shared" si="12"/>
        <v>4.305920077337503</v>
      </c>
      <c r="AG95" s="3">
        <f t="shared" si="13"/>
        <v>12.254</v>
      </c>
      <c r="AH95" s="10" t="s">
        <v>559</v>
      </c>
      <c r="AI95" s="11" t="s">
        <v>1341</v>
      </c>
    </row>
    <row r="96" spans="1:35" x14ac:dyDescent="0.2">
      <c r="A96" s="3" t="s">
        <v>182</v>
      </c>
      <c r="B96" s="3" t="s">
        <v>708</v>
      </c>
      <c r="C96" s="10" t="s">
        <v>708</v>
      </c>
      <c r="D96" s="11">
        <v>0.22000000000000003</v>
      </c>
      <c r="E96" s="11" t="s">
        <v>1334</v>
      </c>
      <c r="F96" s="11" t="s">
        <v>1090</v>
      </c>
      <c r="G96" s="12" t="s">
        <v>1109</v>
      </c>
      <c r="H96" s="11">
        <f t="shared" si="7"/>
        <v>0.22000000000000003</v>
      </c>
      <c r="I96" s="3">
        <v>0.1</v>
      </c>
      <c r="J96" s="3">
        <v>0.6</v>
      </c>
      <c r="K96" s="3">
        <v>0</v>
      </c>
      <c r="L96" s="3">
        <v>0.3</v>
      </c>
      <c r="M96" s="3">
        <v>0</v>
      </c>
      <c r="N96" s="3">
        <v>0</v>
      </c>
      <c r="O96" s="3">
        <v>0.8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.6</v>
      </c>
      <c r="V96" s="3">
        <v>0.1</v>
      </c>
      <c r="W96" s="3">
        <v>0.3</v>
      </c>
      <c r="X96" s="3">
        <v>4.8</v>
      </c>
      <c r="Y96" s="3">
        <v>0</v>
      </c>
      <c r="Z96" s="3">
        <v>0</v>
      </c>
      <c r="AA96" s="1">
        <v>0.42222222222222222</v>
      </c>
      <c r="AB96" s="1">
        <f t="shared" si="8"/>
        <v>0.42222222222222222</v>
      </c>
      <c r="AC96" s="3">
        <f t="shared" si="9"/>
        <v>4.8</v>
      </c>
      <c r="AD96" s="3">
        <f t="shared" si="10"/>
        <v>0</v>
      </c>
      <c r="AE96" s="3">
        <f t="shared" si="11"/>
        <v>4.8</v>
      </c>
      <c r="AF96" s="3">
        <f t="shared" si="12"/>
        <v>1.1217400115868075</v>
      </c>
      <c r="AG96" s="3">
        <f t="shared" si="13"/>
        <v>4.58</v>
      </c>
      <c r="AH96" s="10" t="s">
        <v>1001</v>
      </c>
      <c r="AI96" s="11" t="s">
        <v>1624</v>
      </c>
    </row>
    <row r="97" spans="1:35" x14ac:dyDescent="0.2">
      <c r="A97" s="3" t="s">
        <v>228</v>
      </c>
      <c r="B97" s="3" t="s">
        <v>754</v>
      </c>
      <c r="C97" s="10" t="s">
        <v>754</v>
      </c>
      <c r="D97" s="11">
        <v>7.2159999999999993</v>
      </c>
      <c r="E97" s="11" t="s">
        <v>1334</v>
      </c>
      <c r="F97" s="11" t="s">
        <v>1090</v>
      </c>
      <c r="G97" s="12" t="s">
        <v>1109</v>
      </c>
      <c r="H97" s="11">
        <f t="shared" si="7"/>
        <v>7.2159999999999993</v>
      </c>
      <c r="I97" s="3">
        <v>0.7</v>
      </c>
      <c r="J97" s="3">
        <v>6.1</v>
      </c>
      <c r="K97" s="3">
        <v>8.5</v>
      </c>
      <c r="L97" s="3">
        <v>8.3000000000000007</v>
      </c>
      <c r="M97" s="3">
        <v>6.6</v>
      </c>
      <c r="N97" s="3">
        <v>6.3</v>
      </c>
      <c r="O97" s="3">
        <v>7.1</v>
      </c>
      <c r="P97" s="3">
        <v>8.4</v>
      </c>
      <c r="Q97" s="3">
        <v>6.1</v>
      </c>
      <c r="R97" s="3">
        <v>6</v>
      </c>
      <c r="S97" s="3">
        <v>6</v>
      </c>
      <c r="T97" s="3">
        <v>10.6</v>
      </c>
      <c r="U97" s="3">
        <v>5.6</v>
      </c>
      <c r="V97" s="3">
        <v>9.1</v>
      </c>
      <c r="W97" s="3">
        <v>5.7</v>
      </c>
      <c r="X97" s="3">
        <v>7.6</v>
      </c>
      <c r="Y97" s="3">
        <v>7.4</v>
      </c>
      <c r="Z97" s="3">
        <v>5.9</v>
      </c>
      <c r="AA97" s="1">
        <v>6.7777777777777777</v>
      </c>
      <c r="AB97" s="1">
        <f t="shared" si="8"/>
        <v>6.7777777777777768</v>
      </c>
      <c r="AC97" s="3">
        <f t="shared" si="9"/>
        <v>10.6</v>
      </c>
      <c r="AD97" s="3">
        <f t="shared" si="10"/>
        <v>0.7</v>
      </c>
      <c r="AE97" s="3">
        <f t="shared" si="11"/>
        <v>9.9</v>
      </c>
      <c r="AF97" s="3">
        <f t="shared" si="12"/>
        <v>2.0541365884923555</v>
      </c>
      <c r="AG97" s="3">
        <f t="shared" si="13"/>
        <v>3.3840000000000003</v>
      </c>
      <c r="AH97" s="10" t="s">
        <v>977</v>
      </c>
      <c r="AI97" s="11" t="s">
        <v>1225</v>
      </c>
    </row>
    <row r="98" spans="1:35" x14ac:dyDescent="0.2">
      <c r="A98" s="3" t="s">
        <v>224</v>
      </c>
      <c r="B98" s="3" t="s">
        <v>750</v>
      </c>
      <c r="C98" s="10" t="s">
        <v>750</v>
      </c>
      <c r="D98" s="11">
        <v>2.1</v>
      </c>
      <c r="E98" s="11" t="s">
        <v>1349</v>
      </c>
      <c r="F98" s="11" t="s">
        <v>1090</v>
      </c>
      <c r="G98" s="12" t="s">
        <v>1109</v>
      </c>
      <c r="H98" s="11">
        <f t="shared" si="7"/>
        <v>2.1</v>
      </c>
      <c r="I98" s="3">
        <v>6.6</v>
      </c>
      <c r="J98" s="3">
        <v>5.4</v>
      </c>
      <c r="K98" s="3">
        <v>3.9</v>
      </c>
      <c r="L98" s="3">
        <v>9.6999999999999993</v>
      </c>
      <c r="M98" s="3">
        <v>3.8</v>
      </c>
      <c r="N98" s="3">
        <v>11</v>
      </c>
      <c r="O98" s="3">
        <v>12.4</v>
      </c>
      <c r="P98" s="3">
        <v>10</v>
      </c>
      <c r="Q98" s="3">
        <v>0</v>
      </c>
      <c r="R98" s="3">
        <v>4.4000000000000004</v>
      </c>
      <c r="S98" s="3">
        <v>3.1</v>
      </c>
      <c r="T98" s="3">
        <v>3.8</v>
      </c>
      <c r="U98" s="3">
        <v>3.2</v>
      </c>
      <c r="V98" s="3">
        <v>4.5999999999999996</v>
      </c>
      <c r="W98" s="3">
        <v>13.6</v>
      </c>
      <c r="X98" s="3">
        <v>4.0999999999999996</v>
      </c>
      <c r="Y98" s="3">
        <v>1</v>
      </c>
      <c r="Z98" s="3">
        <v>9</v>
      </c>
      <c r="AA98" s="1">
        <v>6.0888888888888886</v>
      </c>
      <c r="AB98" s="1">
        <f t="shared" si="8"/>
        <v>6.0888888888888877</v>
      </c>
      <c r="AC98" s="3">
        <f t="shared" si="9"/>
        <v>13.6</v>
      </c>
      <c r="AD98" s="3">
        <f t="shared" si="10"/>
        <v>0</v>
      </c>
      <c r="AE98" s="3">
        <f t="shared" si="11"/>
        <v>13.6</v>
      </c>
      <c r="AF98" s="3">
        <f t="shared" si="12"/>
        <v>3.9292102018672308</v>
      </c>
      <c r="AG98" s="3">
        <f t="shared" si="13"/>
        <v>11.5</v>
      </c>
      <c r="AH98" s="10" t="s">
        <v>884</v>
      </c>
      <c r="AI98" s="11" t="s">
        <v>1310</v>
      </c>
    </row>
    <row r="99" spans="1:35" x14ac:dyDescent="0.2">
      <c r="A99" s="3" t="s">
        <v>222</v>
      </c>
      <c r="B99" s="3" t="s">
        <v>748</v>
      </c>
      <c r="C99" s="10" t="s">
        <v>748</v>
      </c>
      <c r="D99" s="11">
        <v>1.6740000000000002</v>
      </c>
      <c r="E99" s="11" t="s">
        <v>1507</v>
      </c>
      <c r="F99" s="11" t="s">
        <v>1090</v>
      </c>
      <c r="G99" s="12" t="s">
        <v>1091</v>
      </c>
      <c r="H99" s="11">
        <f t="shared" si="7"/>
        <v>1.6740000000000002</v>
      </c>
      <c r="I99" s="3">
        <v>0.2</v>
      </c>
      <c r="J99" s="3">
        <v>0</v>
      </c>
      <c r="K99" s="3">
        <v>0</v>
      </c>
      <c r="L99" s="3">
        <v>0</v>
      </c>
      <c r="M99" s="3">
        <v>0.4</v>
      </c>
      <c r="N99" s="3">
        <v>0</v>
      </c>
      <c r="O99" s="3">
        <v>0.4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.2</v>
      </c>
      <c r="V99" s="3">
        <v>0</v>
      </c>
      <c r="W99" s="3">
        <v>0</v>
      </c>
      <c r="X99" s="3">
        <v>4.3</v>
      </c>
      <c r="Y99" s="3">
        <v>0</v>
      </c>
      <c r="Z99" s="3">
        <v>0</v>
      </c>
      <c r="AA99" s="1">
        <v>0.30555555555555552</v>
      </c>
      <c r="AB99" s="1">
        <f t="shared" si="8"/>
        <v>0.30555555555555558</v>
      </c>
      <c r="AC99" s="3">
        <f t="shared" si="9"/>
        <v>4.3</v>
      </c>
      <c r="AD99" s="3">
        <f t="shared" si="10"/>
        <v>0</v>
      </c>
      <c r="AE99" s="3">
        <f t="shared" si="11"/>
        <v>4.3</v>
      </c>
      <c r="AF99" s="3">
        <f t="shared" si="12"/>
        <v>1.0061412731013017</v>
      </c>
      <c r="AG99" s="3">
        <f t="shared" si="13"/>
        <v>2.6259999999999994</v>
      </c>
      <c r="AH99" s="10" t="s">
        <v>941</v>
      </c>
      <c r="AI99" s="11" t="s">
        <v>1731</v>
      </c>
    </row>
    <row r="100" spans="1:35" x14ac:dyDescent="0.2">
      <c r="A100" s="3" t="s">
        <v>142</v>
      </c>
      <c r="B100" s="3" t="s">
        <v>669</v>
      </c>
      <c r="C100" s="10" t="s">
        <v>669</v>
      </c>
      <c r="D100" s="11">
        <v>4.8820000000000006</v>
      </c>
      <c r="E100" s="11" t="s">
        <v>1457</v>
      </c>
      <c r="F100" s="11" t="s">
        <v>1090</v>
      </c>
      <c r="G100" s="12" t="s">
        <v>1083</v>
      </c>
      <c r="H100" s="11">
        <f t="shared" si="7"/>
        <v>4.8820000000000006</v>
      </c>
      <c r="I100" s="3">
        <v>0</v>
      </c>
      <c r="J100" s="3">
        <v>0</v>
      </c>
      <c r="K100" s="3">
        <v>0</v>
      </c>
      <c r="L100" s="3">
        <v>2.6</v>
      </c>
      <c r="M100" s="3">
        <v>0</v>
      </c>
      <c r="N100" s="3">
        <v>1.8</v>
      </c>
      <c r="O100" s="3">
        <v>0</v>
      </c>
      <c r="P100" s="3">
        <v>0</v>
      </c>
      <c r="Q100" s="3">
        <v>0</v>
      </c>
      <c r="R100" s="3">
        <v>0.4</v>
      </c>
      <c r="S100" s="3">
        <v>1.4</v>
      </c>
      <c r="T100" s="3">
        <v>0</v>
      </c>
      <c r="U100" s="3">
        <v>0</v>
      </c>
      <c r="V100" s="3">
        <v>0.1</v>
      </c>
      <c r="W100" s="3">
        <v>9.1999999999999993</v>
      </c>
      <c r="X100" s="3">
        <v>0</v>
      </c>
      <c r="Y100" s="3">
        <v>0</v>
      </c>
      <c r="Z100" s="3">
        <v>0</v>
      </c>
      <c r="AA100" s="1">
        <v>0.86111111111111105</v>
      </c>
      <c r="AB100" s="1">
        <f t="shared" si="8"/>
        <v>0.86111111111111116</v>
      </c>
      <c r="AC100" s="3">
        <f t="shared" si="9"/>
        <v>9.1999999999999993</v>
      </c>
      <c r="AD100" s="3">
        <f t="shared" si="10"/>
        <v>0</v>
      </c>
      <c r="AE100" s="3">
        <f t="shared" si="11"/>
        <v>9.1999999999999993</v>
      </c>
      <c r="AF100" s="3">
        <f t="shared" si="12"/>
        <v>2.2152250951590045</v>
      </c>
      <c r="AG100" s="3">
        <f t="shared" si="13"/>
        <v>4.3179999999999987</v>
      </c>
      <c r="AH100" s="10" t="s">
        <v>900</v>
      </c>
      <c r="AI100" s="11" t="s">
        <v>1501</v>
      </c>
    </row>
    <row r="101" spans="1:35" x14ac:dyDescent="0.2">
      <c r="A101" s="3" t="s">
        <v>480</v>
      </c>
      <c r="B101" s="3" t="s">
        <v>1006</v>
      </c>
      <c r="C101" s="10" t="s">
        <v>1006</v>
      </c>
      <c r="D101" s="11">
        <v>3.1700000000000004</v>
      </c>
      <c r="E101" s="11" t="s">
        <v>1503</v>
      </c>
      <c r="F101" s="11" t="s">
        <v>1090</v>
      </c>
      <c r="G101" s="12" t="s">
        <v>1083</v>
      </c>
      <c r="H101" s="11">
        <f t="shared" si="7"/>
        <v>3.1700000000000004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.6</v>
      </c>
      <c r="P101" s="3">
        <v>1.1000000000000001</v>
      </c>
      <c r="Q101" s="3">
        <v>0</v>
      </c>
      <c r="R101" s="3">
        <v>0</v>
      </c>
      <c r="S101" s="3">
        <v>0</v>
      </c>
      <c r="T101" s="3">
        <v>0</v>
      </c>
      <c r="U101" s="3">
        <v>0.4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1">
        <v>0.11666666666666667</v>
      </c>
      <c r="AB101" s="1">
        <f t="shared" si="8"/>
        <v>0.11666666666666667</v>
      </c>
      <c r="AC101" s="3">
        <f t="shared" si="9"/>
        <v>1.1000000000000001</v>
      </c>
      <c r="AD101" s="3">
        <f t="shared" si="10"/>
        <v>0</v>
      </c>
      <c r="AE101" s="3">
        <f t="shared" si="11"/>
        <v>1.1000000000000001</v>
      </c>
      <c r="AF101" s="3">
        <f t="shared" si="12"/>
        <v>0.29555530984313344</v>
      </c>
      <c r="AG101" s="3">
        <f t="shared" si="13"/>
        <v>-2.0700000000000003</v>
      </c>
      <c r="AH101" s="10" t="s">
        <v>613</v>
      </c>
      <c r="AI101" s="11" t="s">
        <v>1653</v>
      </c>
    </row>
    <row r="102" spans="1:35" x14ac:dyDescent="0.2">
      <c r="A102" s="3" t="s">
        <v>357</v>
      </c>
      <c r="B102" s="3" t="s">
        <v>883</v>
      </c>
      <c r="C102" s="10" t="s">
        <v>883</v>
      </c>
      <c r="D102" s="11">
        <v>7.8360000000000003</v>
      </c>
      <c r="E102" s="11" t="s">
        <v>1257</v>
      </c>
      <c r="F102" s="11" t="s">
        <v>1090</v>
      </c>
      <c r="G102" s="12" t="s">
        <v>1083</v>
      </c>
      <c r="H102" s="11">
        <f t="shared" si="7"/>
        <v>7.8360000000000003</v>
      </c>
      <c r="I102" s="3">
        <v>4.5</v>
      </c>
      <c r="J102" s="3">
        <v>7.8</v>
      </c>
      <c r="K102" s="3">
        <v>5.6</v>
      </c>
      <c r="L102" s="3">
        <v>9.3000000000000007</v>
      </c>
      <c r="M102" s="3">
        <v>5.8</v>
      </c>
      <c r="N102" s="3">
        <v>7.1</v>
      </c>
      <c r="O102" s="3">
        <v>9.4</v>
      </c>
      <c r="P102" s="3">
        <v>7.9</v>
      </c>
      <c r="Q102" s="3">
        <v>8</v>
      </c>
      <c r="R102" s="3">
        <v>5.8</v>
      </c>
      <c r="S102" s="3">
        <v>6.6</v>
      </c>
      <c r="T102" s="3">
        <v>6.8</v>
      </c>
      <c r="U102" s="3">
        <v>6.1</v>
      </c>
      <c r="V102" s="3">
        <v>5.6</v>
      </c>
      <c r="W102" s="3">
        <v>6</v>
      </c>
      <c r="X102" s="3">
        <v>9.6</v>
      </c>
      <c r="Y102" s="3">
        <v>5.6</v>
      </c>
      <c r="Z102" s="3">
        <v>8.5</v>
      </c>
      <c r="AA102" s="1">
        <v>7</v>
      </c>
      <c r="AB102" s="1">
        <f t="shared" si="8"/>
        <v>6.9999999999999982</v>
      </c>
      <c r="AC102" s="3">
        <f t="shared" si="9"/>
        <v>9.6</v>
      </c>
      <c r="AD102" s="3">
        <f t="shared" si="10"/>
        <v>4.5</v>
      </c>
      <c r="AE102" s="3">
        <f t="shared" si="11"/>
        <v>5.0999999999999996</v>
      </c>
      <c r="AF102" s="3">
        <f t="shared" si="12"/>
        <v>1.5250843756793286</v>
      </c>
      <c r="AG102" s="3">
        <f t="shared" si="13"/>
        <v>1.7639999999999993</v>
      </c>
      <c r="AH102" s="10" t="s">
        <v>606</v>
      </c>
      <c r="AI102" s="11" t="s">
        <v>1967</v>
      </c>
    </row>
    <row r="103" spans="1:35" x14ac:dyDescent="0.2">
      <c r="A103" s="3" t="s">
        <v>415</v>
      </c>
      <c r="B103" s="3" t="s">
        <v>941</v>
      </c>
      <c r="C103" s="10" t="s">
        <v>941</v>
      </c>
      <c r="D103" s="11">
        <v>0.6</v>
      </c>
      <c r="E103" s="11" t="s">
        <v>1731</v>
      </c>
      <c r="F103" s="11" t="s">
        <v>1090</v>
      </c>
      <c r="G103" s="12" t="s">
        <v>1083</v>
      </c>
      <c r="H103" s="11">
        <f t="shared" si="7"/>
        <v>0.6</v>
      </c>
      <c r="I103" s="3">
        <v>0</v>
      </c>
      <c r="J103" s="3">
        <v>0.7</v>
      </c>
      <c r="K103" s="3">
        <v>0</v>
      </c>
      <c r="L103" s="3">
        <v>3.3</v>
      </c>
      <c r="M103" s="3">
        <v>0</v>
      </c>
      <c r="N103" s="3">
        <v>9.4</v>
      </c>
      <c r="O103" s="3">
        <v>2.9</v>
      </c>
      <c r="P103" s="3">
        <v>1.5</v>
      </c>
      <c r="Q103" s="3">
        <v>0</v>
      </c>
      <c r="R103" s="3">
        <v>2.4</v>
      </c>
      <c r="S103" s="3">
        <v>0.2</v>
      </c>
      <c r="T103" s="3">
        <v>0.1</v>
      </c>
      <c r="U103" s="3">
        <v>0.4</v>
      </c>
      <c r="V103" s="3">
        <v>1.9</v>
      </c>
      <c r="W103" s="3">
        <v>1.8</v>
      </c>
      <c r="X103" s="3">
        <v>0.2</v>
      </c>
      <c r="Y103" s="3">
        <v>0</v>
      </c>
      <c r="Z103" s="3">
        <v>3.5</v>
      </c>
      <c r="AA103" s="1">
        <v>1.5722222222222222</v>
      </c>
      <c r="AB103" s="1">
        <f t="shared" si="8"/>
        <v>1.572222222222222</v>
      </c>
      <c r="AC103" s="3">
        <f t="shared" si="9"/>
        <v>9.4</v>
      </c>
      <c r="AD103" s="3">
        <f t="shared" si="10"/>
        <v>0</v>
      </c>
      <c r="AE103" s="3">
        <f t="shared" si="11"/>
        <v>9.4</v>
      </c>
      <c r="AF103" s="3">
        <f t="shared" si="12"/>
        <v>2.3138472051734293</v>
      </c>
      <c r="AG103" s="3">
        <f t="shared" si="13"/>
        <v>8.8000000000000007</v>
      </c>
      <c r="AH103" s="10" t="s">
        <v>595</v>
      </c>
      <c r="AI103" s="11" t="s">
        <v>1182</v>
      </c>
    </row>
    <row r="104" spans="1:35" x14ac:dyDescent="0.2">
      <c r="A104" s="3" t="s">
        <v>433</v>
      </c>
      <c r="B104" s="3" t="s">
        <v>959</v>
      </c>
      <c r="C104" s="10" t="s">
        <v>959</v>
      </c>
      <c r="D104" s="11">
        <v>0</v>
      </c>
      <c r="E104" s="11" t="s">
        <v>1894</v>
      </c>
      <c r="F104" s="11" t="s">
        <v>1090</v>
      </c>
      <c r="G104" s="12" t="s">
        <v>1083</v>
      </c>
      <c r="H104" s="11">
        <f t="shared" si="7"/>
        <v>0</v>
      </c>
      <c r="I104" s="3">
        <v>1.3</v>
      </c>
      <c r="J104" s="3">
        <v>0</v>
      </c>
      <c r="K104" s="3">
        <v>0</v>
      </c>
      <c r="L104" s="3">
        <v>3.9</v>
      </c>
      <c r="M104" s="3">
        <v>1.1000000000000001</v>
      </c>
      <c r="N104" s="3">
        <v>0.8</v>
      </c>
      <c r="O104" s="3">
        <v>3.3</v>
      </c>
      <c r="P104" s="3">
        <v>4.0999999999999996</v>
      </c>
      <c r="Q104" s="3">
        <v>0.8</v>
      </c>
      <c r="R104" s="3">
        <v>1.8</v>
      </c>
      <c r="S104" s="3">
        <v>0</v>
      </c>
      <c r="T104" s="3">
        <v>0.3</v>
      </c>
      <c r="U104" s="3">
        <v>0.2</v>
      </c>
      <c r="V104" s="3">
        <v>0.1</v>
      </c>
      <c r="W104" s="3">
        <v>0.8</v>
      </c>
      <c r="X104" s="3">
        <v>0</v>
      </c>
      <c r="Y104" s="3">
        <v>0</v>
      </c>
      <c r="Z104" s="3">
        <v>1.8</v>
      </c>
      <c r="AA104" s="1">
        <v>1.1277777777777778</v>
      </c>
      <c r="AB104" s="1">
        <f t="shared" si="8"/>
        <v>1.127777777777778</v>
      </c>
      <c r="AC104" s="3">
        <f t="shared" si="9"/>
        <v>4.0999999999999996</v>
      </c>
      <c r="AD104" s="3">
        <f t="shared" si="10"/>
        <v>0</v>
      </c>
      <c r="AE104" s="3">
        <f t="shared" si="11"/>
        <v>4.0999999999999996</v>
      </c>
      <c r="AF104" s="3">
        <f t="shared" si="12"/>
        <v>1.3602791908737644</v>
      </c>
      <c r="AG104" s="3">
        <f t="shared" si="13"/>
        <v>4.0999999999999996</v>
      </c>
      <c r="AH104" s="10" t="s">
        <v>624</v>
      </c>
      <c r="AI104" s="11" t="s">
        <v>1341</v>
      </c>
    </row>
    <row r="105" spans="1:35" x14ac:dyDescent="0.2">
      <c r="A105" s="3" t="s">
        <v>339</v>
      </c>
      <c r="B105" s="3" t="s">
        <v>865</v>
      </c>
      <c r="C105" s="10" t="s">
        <v>865</v>
      </c>
      <c r="D105" s="11">
        <v>0.61</v>
      </c>
      <c r="E105" s="11" t="s">
        <v>1691</v>
      </c>
      <c r="F105" s="11" t="s">
        <v>1090</v>
      </c>
      <c r="G105" s="12" t="s">
        <v>1091</v>
      </c>
      <c r="H105" s="11">
        <f t="shared" si="7"/>
        <v>0.61</v>
      </c>
      <c r="I105" s="3">
        <v>0</v>
      </c>
      <c r="J105" s="3">
        <v>0.3</v>
      </c>
      <c r="K105" s="3">
        <v>2.6</v>
      </c>
      <c r="L105" s="3">
        <v>3</v>
      </c>
      <c r="M105" s="3">
        <v>2</v>
      </c>
      <c r="N105" s="3">
        <v>8</v>
      </c>
      <c r="O105" s="3">
        <v>1.1000000000000001</v>
      </c>
      <c r="P105" s="3">
        <v>2.9</v>
      </c>
      <c r="Q105" s="3">
        <v>0</v>
      </c>
      <c r="R105" s="3">
        <v>1.1000000000000001</v>
      </c>
      <c r="S105" s="3">
        <v>2.4</v>
      </c>
      <c r="T105" s="3">
        <v>0</v>
      </c>
      <c r="U105" s="3">
        <v>2.2999999999999998</v>
      </c>
      <c r="V105" s="3">
        <v>3.7</v>
      </c>
      <c r="W105" s="3">
        <v>4</v>
      </c>
      <c r="X105" s="3">
        <v>3.2</v>
      </c>
      <c r="Y105" s="3">
        <v>1.4</v>
      </c>
      <c r="Z105" s="3">
        <v>2.5</v>
      </c>
      <c r="AA105" s="1">
        <v>2.25</v>
      </c>
      <c r="AB105" s="1">
        <f t="shared" si="8"/>
        <v>2.25</v>
      </c>
      <c r="AC105" s="3">
        <f t="shared" si="9"/>
        <v>8</v>
      </c>
      <c r="AD105" s="3">
        <f t="shared" si="10"/>
        <v>0</v>
      </c>
      <c r="AE105" s="3">
        <f t="shared" si="11"/>
        <v>8</v>
      </c>
      <c r="AF105" s="3">
        <f t="shared" si="12"/>
        <v>1.9211669247988779</v>
      </c>
      <c r="AG105" s="3">
        <f t="shared" si="13"/>
        <v>7.39</v>
      </c>
      <c r="AH105" s="10" t="s">
        <v>1057</v>
      </c>
      <c r="AI105" s="11" t="s">
        <v>1277</v>
      </c>
    </row>
    <row r="106" spans="1:35" x14ac:dyDescent="0.2">
      <c r="A106" s="3" t="s">
        <v>428</v>
      </c>
      <c r="B106" s="3" t="s">
        <v>954</v>
      </c>
      <c r="C106" s="10" t="s">
        <v>954</v>
      </c>
      <c r="D106" s="11">
        <v>5.9619999999999989</v>
      </c>
      <c r="E106" s="11" t="s">
        <v>1178</v>
      </c>
      <c r="F106" s="11" t="s">
        <v>1090</v>
      </c>
      <c r="G106" s="12" t="s">
        <v>1112</v>
      </c>
      <c r="H106" s="11">
        <f t="shared" si="7"/>
        <v>5.9619999999999989</v>
      </c>
      <c r="I106" s="3">
        <v>10.5</v>
      </c>
      <c r="J106" s="3">
        <v>9.3000000000000007</v>
      </c>
      <c r="K106" s="3">
        <v>14.2</v>
      </c>
      <c r="L106" s="3">
        <v>12.9</v>
      </c>
      <c r="M106" s="3">
        <v>15.2</v>
      </c>
      <c r="N106" s="3">
        <v>10.3</v>
      </c>
      <c r="O106" s="3">
        <v>15.5</v>
      </c>
      <c r="P106" s="3">
        <v>9.6</v>
      </c>
      <c r="Q106" s="3">
        <v>8.3000000000000007</v>
      </c>
      <c r="R106" s="3">
        <v>9.3000000000000007</v>
      </c>
      <c r="S106" s="3">
        <v>11</v>
      </c>
      <c r="T106" s="3">
        <v>8.9</v>
      </c>
      <c r="U106" s="3">
        <v>12.2</v>
      </c>
      <c r="V106" s="3">
        <v>15.8</v>
      </c>
      <c r="W106" s="3">
        <v>9.6999999999999993</v>
      </c>
      <c r="X106" s="3">
        <v>13.1</v>
      </c>
      <c r="Y106" s="3">
        <v>11.8</v>
      </c>
      <c r="Z106" s="3">
        <v>9.9</v>
      </c>
      <c r="AA106" s="1">
        <v>11.527777777777779</v>
      </c>
      <c r="AB106" s="1">
        <f t="shared" si="8"/>
        <v>11.527777777777777</v>
      </c>
      <c r="AC106" s="3">
        <f t="shared" si="9"/>
        <v>15.8</v>
      </c>
      <c r="AD106" s="3">
        <f t="shared" si="10"/>
        <v>8.3000000000000007</v>
      </c>
      <c r="AE106" s="3">
        <f t="shared" si="11"/>
        <v>7.5</v>
      </c>
      <c r="AF106" s="3">
        <f t="shared" si="12"/>
        <v>2.4172920083421512</v>
      </c>
      <c r="AG106" s="3">
        <f t="shared" si="13"/>
        <v>9.838000000000001</v>
      </c>
      <c r="AH106" s="10" t="s">
        <v>899</v>
      </c>
      <c r="AI106" s="11" t="s">
        <v>1960</v>
      </c>
    </row>
    <row r="107" spans="1:35" x14ac:dyDescent="0.2">
      <c r="A107" s="3" t="s">
        <v>130</v>
      </c>
      <c r="B107" s="3" t="s">
        <v>657</v>
      </c>
      <c r="C107" s="10" t="s">
        <v>657</v>
      </c>
      <c r="D107" s="11">
        <v>8.1920000000000019</v>
      </c>
      <c r="E107" s="11" t="s">
        <v>1178</v>
      </c>
      <c r="F107" s="11" t="s">
        <v>1090</v>
      </c>
      <c r="G107" s="12" t="s">
        <v>1091</v>
      </c>
      <c r="H107" s="11">
        <f t="shared" si="7"/>
        <v>8.1920000000000019</v>
      </c>
      <c r="I107" s="3">
        <v>12.7</v>
      </c>
      <c r="J107" s="3">
        <v>12.1</v>
      </c>
      <c r="K107" s="3">
        <v>13.5</v>
      </c>
      <c r="L107" s="3">
        <v>17.3</v>
      </c>
      <c r="M107" s="3">
        <v>16.899999999999999</v>
      </c>
      <c r="N107" s="3">
        <v>12.9</v>
      </c>
      <c r="O107" s="3">
        <v>20.100000000000001</v>
      </c>
      <c r="P107" s="3">
        <v>16.7</v>
      </c>
      <c r="Q107" s="3">
        <v>8.1999999999999993</v>
      </c>
      <c r="R107" s="3">
        <v>14.4</v>
      </c>
      <c r="S107" s="3">
        <v>12.2</v>
      </c>
      <c r="T107" s="3">
        <v>9.6999999999999993</v>
      </c>
      <c r="U107" s="3">
        <v>14.3</v>
      </c>
      <c r="V107" s="3">
        <v>19.100000000000001</v>
      </c>
      <c r="W107" s="3">
        <v>16.5</v>
      </c>
      <c r="X107" s="3">
        <v>14.8</v>
      </c>
      <c r="Y107" s="3">
        <v>13.6</v>
      </c>
      <c r="Z107" s="3">
        <v>15.2</v>
      </c>
      <c r="AA107" s="1">
        <v>14.455555555555556</v>
      </c>
      <c r="AB107" s="1">
        <f t="shared" si="8"/>
        <v>14.455555555555556</v>
      </c>
      <c r="AC107" s="3">
        <f t="shared" si="9"/>
        <v>20.100000000000001</v>
      </c>
      <c r="AD107" s="3">
        <f t="shared" si="10"/>
        <v>8.1999999999999993</v>
      </c>
      <c r="AE107" s="3">
        <f t="shared" si="11"/>
        <v>11.900000000000002</v>
      </c>
      <c r="AF107" s="3">
        <f t="shared" si="12"/>
        <v>3.0384249445709317</v>
      </c>
      <c r="AG107" s="3">
        <f t="shared" si="13"/>
        <v>11.907999999999999</v>
      </c>
      <c r="AH107" s="10" t="s">
        <v>878</v>
      </c>
      <c r="AI107" s="11" t="s">
        <v>1561</v>
      </c>
    </row>
    <row r="108" spans="1:35" x14ac:dyDescent="0.2">
      <c r="A108" s="3" t="s">
        <v>379</v>
      </c>
      <c r="B108" s="3" t="s">
        <v>905</v>
      </c>
      <c r="C108" s="10" t="s">
        <v>905</v>
      </c>
      <c r="D108" s="11">
        <v>7.3659999999999997</v>
      </c>
      <c r="E108" s="11" t="s">
        <v>1178</v>
      </c>
      <c r="F108" s="11" t="s">
        <v>1090</v>
      </c>
      <c r="G108" s="12" t="s">
        <v>1091</v>
      </c>
      <c r="H108" s="11">
        <f t="shared" si="7"/>
        <v>7.3659999999999997</v>
      </c>
      <c r="I108" s="3">
        <v>12.8</v>
      </c>
      <c r="J108" s="3">
        <v>9</v>
      </c>
      <c r="K108" s="3">
        <v>15.3</v>
      </c>
      <c r="L108" s="3">
        <v>14.5</v>
      </c>
      <c r="M108" s="3">
        <v>18</v>
      </c>
      <c r="N108" s="3">
        <v>14.1</v>
      </c>
      <c r="O108" s="3">
        <v>15.8</v>
      </c>
      <c r="P108" s="3">
        <v>12.5</v>
      </c>
      <c r="Q108" s="3">
        <v>5.3</v>
      </c>
      <c r="R108" s="3">
        <v>5.2</v>
      </c>
      <c r="S108" s="3">
        <v>10.9</v>
      </c>
      <c r="T108" s="3">
        <v>9.1</v>
      </c>
      <c r="U108" s="3">
        <v>14.3</v>
      </c>
      <c r="V108" s="3">
        <v>15.9</v>
      </c>
      <c r="W108" s="3">
        <v>14.3</v>
      </c>
      <c r="X108" s="3">
        <v>14.1</v>
      </c>
      <c r="Y108" s="3">
        <v>16.2</v>
      </c>
      <c r="Z108" s="3">
        <v>11.5</v>
      </c>
      <c r="AA108" s="1">
        <v>12.711111111111112</v>
      </c>
      <c r="AB108" s="1">
        <f t="shared" si="8"/>
        <v>12.71111111111111</v>
      </c>
      <c r="AC108" s="3">
        <f t="shared" si="9"/>
        <v>18</v>
      </c>
      <c r="AD108" s="3">
        <f t="shared" si="10"/>
        <v>5.2</v>
      </c>
      <c r="AE108" s="3">
        <f t="shared" si="11"/>
        <v>12.8</v>
      </c>
      <c r="AF108" s="3">
        <f t="shared" si="12"/>
        <v>3.6105871917571881</v>
      </c>
      <c r="AG108" s="3">
        <f t="shared" si="13"/>
        <v>10.634</v>
      </c>
      <c r="AH108" s="10" t="s">
        <v>795</v>
      </c>
      <c r="AI108" s="11" t="s">
        <v>1384</v>
      </c>
    </row>
    <row r="109" spans="1:35" x14ac:dyDescent="0.2">
      <c r="A109" s="3" t="s">
        <v>249</v>
      </c>
      <c r="B109" s="3" t="s">
        <v>775</v>
      </c>
      <c r="C109" s="10" t="s">
        <v>775</v>
      </c>
      <c r="D109" s="11">
        <v>3.9480000000000004</v>
      </c>
      <c r="E109" s="11" t="s">
        <v>1178</v>
      </c>
      <c r="F109" s="11" t="s">
        <v>1090</v>
      </c>
      <c r="G109" s="12" t="s">
        <v>1091</v>
      </c>
      <c r="H109" s="11">
        <f t="shared" si="7"/>
        <v>3.9480000000000004</v>
      </c>
      <c r="I109" s="3">
        <v>7.7</v>
      </c>
      <c r="J109" s="3">
        <v>12.5</v>
      </c>
      <c r="K109" s="3">
        <v>10.1</v>
      </c>
      <c r="L109" s="3">
        <v>10.6</v>
      </c>
      <c r="M109" s="3">
        <v>10.8</v>
      </c>
      <c r="N109" s="3">
        <v>6.8</v>
      </c>
      <c r="O109" s="3">
        <v>11.8</v>
      </c>
      <c r="P109" s="3">
        <v>9.5</v>
      </c>
      <c r="Q109" s="3">
        <v>7.6</v>
      </c>
      <c r="R109" s="3">
        <v>9.4</v>
      </c>
      <c r="S109" s="3">
        <v>8.4</v>
      </c>
      <c r="T109" s="3">
        <v>7.3</v>
      </c>
      <c r="U109" s="3">
        <v>9.6999999999999993</v>
      </c>
      <c r="V109" s="3">
        <v>13.7</v>
      </c>
      <c r="W109" s="3">
        <v>9.6</v>
      </c>
      <c r="X109" s="3">
        <v>9.1999999999999993</v>
      </c>
      <c r="Y109" s="3">
        <v>9.3000000000000007</v>
      </c>
      <c r="Z109" s="3">
        <v>10.5</v>
      </c>
      <c r="AA109" s="1">
        <v>9.6944444444444446</v>
      </c>
      <c r="AB109" s="1">
        <f t="shared" si="8"/>
        <v>9.6944444444444446</v>
      </c>
      <c r="AC109" s="3">
        <f t="shared" si="9"/>
        <v>13.7</v>
      </c>
      <c r="AD109" s="3">
        <f t="shared" si="10"/>
        <v>6.8</v>
      </c>
      <c r="AE109" s="3">
        <f t="shared" si="11"/>
        <v>6.8999999999999995</v>
      </c>
      <c r="AF109" s="3">
        <f t="shared" si="12"/>
        <v>1.8131779777740953</v>
      </c>
      <c r="AG109" s="3">
        <f t="shared" si="13"/>
        <v>9.7519999999999989</v>
      </c>
      <c r="AH109" s="10" t="s">
        <v>822</v>
      </c>
      <c r="AI109" s="11" t="s">
        <v>1429</v>
      </c>
    </row>
    <row r="110" spans="1:35" x14ac:dyDescent="0.2">
      <c r="A110" s="3" t="s">
        <v>267</v>
      </c>
      <c r="B110" s="3" t="s">
        <v>793</v>
      </c>
      <c r="C110" s="10" t="s">
        <v>793</v>
      </c>
      <c r="D110" s="11">
        <v>8.4639999999999986</v>
      </c>
      <c r="E110" s="11" t="s">
        <v>1178</v>
      </c>
      <c r="F110" s="11" t="s">
        <v>1090</v>
      </c>
      <c r="G110" s="12" t="s">
        <v>1083</v>
      </c>
      <c r="H110" s="11">
        <f t="shared" si="7"/>
        <v>8.4639999999999986</v>
      </c>
      <c r="I110" s="3">
        <v>13.2</v>
      </c>
      <c r="J110" s="3">
        <v>13.6</v>
      </c>
      <c r="K110" s="3">
        <v>13.9</v>
      </c>
      <c r="L110" s="3">
        <v>15.8</v>
      </c>
      <c r="M110" s="3">
        <v>13.9</v>
      </c>
      <c r="N110" s="3">
        <v>12.8</v>
      </c>
      <c r="O110" s="3">
        <v>18.100000000000001</v>
      </c>
      <c r="P110" s="3">
        <v>15.2</v>
      </c>
      <c r="Q110" s="3">
        <v>12.2</v>
      </c>
      <c r="R110" s="3">
        <v>16.399999999999999</v>
      </c>
      <c r="S110" s="3">
        <v>13.6</v>
      </c>
      <c r="T110" s="3">
        <v>8.6</v>
      </c>
      <c r="U110" s="3">
        <v>12.3</v>
      </c>
      <c r="V110" s="3">
        <v>19</v>
      </c>
      <c r="W110" s="3">
        <v>16.5</v>
      </c>
      <c r="X110" s="3">
        <v>14.3</v>
      </c>
      <c r="Y110" s="3">
        <v>10.5</v>
      </c>
      <c r="Z110" s="3">
        <v>16.100000000000001</v>
      </c>
      <c r="AA110" s="1">
        <v>14.222222222222221</v>
      </c>
      <c r="AB110" s="1">
        <f t="shared" si="8"/>
        <v>14.222222222222225</v>
      </c>
      <c r="AC110" s="3">
        <f t="shared" si="9"/>
        <v>19</v>
      </c>
      <c r="AD110" s="3">
        <f t="shared" si="10"/>
        <v>8.6</v>
      </c>
      <c r="AE110" s="3">
        <f t="shared" si="11"/>
        <v>10.4</v>
      </c>
      <c r="AF110" s="3">
        <f t="shared" si="12"/>
        <v>2.5675705054883111</v>
      </c>
      <c r="AG110" s="3">
        <f t="shared" si="13"/>
        <v>10.536000000000001</v>
      </c>
      <c r="AH110" s="10" t="s">
        <v>705</v>
      </c>
      <c r="AI110" s="11" t="s">
        <v>1354</v>
      </c>
    </row>
    <row r="111" spans="1:35" x14ac:dyDescent="0.2">
      <c r="A111" s="3" t="s">
        <v>406</v>
      </c>
      <c r="B111" s="3" t="s">
        <v>932</v>
      </c>
      <c r="C111" s="10" t="s">
        <v>932</v>
      </c>
      <c r="D111" s="11">
        <v>6.8819999999999997</v>
      </c>
      <c r="E111" s="11" t="s">
        <v>1178</v>
      </c>
      <c r="F111" s="11" t="s">
        <v>1090</v>
      </c>
      <c r="G111" s="12" t="s">
        <v>1083</v>
      </c>
      <c r="H111" s="11">
        <f t="shared" si="7"/>
        <v>6.8819999999999997</v>
      </c>
      <c r="I111" s="3">
        <v>10.3</v>
      </c>
      <c r="J111" s="3">
        <v>9.9</v>
      </c>
      <c r="K111" s="3">
        <v>12.2</v>
      </c>
      <c r="L111" s="3">
        <v>11</v>
      </c>
      <c r="M111" s="3">
        <v>14</v>
      </c>
      <c r="N111" s="3">
        <v>16.899999999999999</v>
      </c>
      <c r="O111" s="3">
        <v>13.4</v>
      </c>
      <c r="P111" s="3">
        <v>7.7</v>
      </c>
      <c r="Q111" s="3">
        <v>7.8</v>
      </c>
      <c r="R111" s="3">
        <v>9.3000000000000007</v>
      </c>
      <c r="S111" s="3">
        <v>10.5</v>
      </c>
      <c r="T111" s="3">
        <v>7.6</v>
      </c>
      <c r="U111" s="3">
        <v>12.1</v>
      </c>
      <c r="V111" s="3">
        <v>13.2</v>
      </c>
      <c r="W111" s="3">
        <v>12.6</v>
      </c>
      <c r="X111" s="3">
        <v>12</v>
      </c>
      <c r="Y111" s="3">
        <v>12.3</v>
      </c>
      <c r="Z111" s="3">
        <v>12.3</v>
      </c>
      <c r="AA111" s="1">
        <v>11.394444444444444</v>
      </c>
      <c r="AB111" s="1">
        <f t="shared" si="8"/>
        <v>11.394444444444446</v>
      </c>
      <c r="AC111" s="3">
        <f t="shared" si="9"/>
        <v>16.899999999999999</v>
      </c>
      <c r="AD111" s="3">
        <f t="shared" si="10"/>
        <v>7.6</v>
      </c>
      <c r="AE111" s="3">
        <f t="shared" si="11"/>
        <v>9.2999999999999989</v>
      </c>
      <c r="AF111" s="3">
        <f t="shared" si="12"/>
        <v>2.4098992466667357</v>
      </c>
      <c r="AG111" s="3">
        <f t="shared" si="13"/>
        <v>10.017999999999999</v>
      </c>
      <c r="AH111" s="10" t="s">
        <v>794</v>
      </c>
      <c r="AI111" s="11" t="s">
        <v>1833</v>
      </c>
    </row>
    <row r="112" spans="1:35" x14ac:dyDescent="0.2">
      <c r="A112" s="3" t="s">
        <v>416</v>
      </c>
      <c r="B112" s="3" t="s">
        <v>942</v>
      </c>
      <c r="C112" s="10" t="s">
        <v>942</v>
      </c>
      <c r="D112" s="11">
        <v>5.8319999999999999</v>
      </c>
      <c r="E112" s="11" t="s">
        <v>1178</v>
      </c>
      <c r="F112" s="11" t="s">
        <v>1090</v>
      </c>
      <c r="G112" s="12" t="s">
        <v>1083</v>
      </c>
      <c r="H112" s="11">
        <f t="shared" si="7"/>
        <v>5.8319999999999999</v>
      </c>
      <c r="I112" s="3">
        <v>9.9</v>
      </c>
      <c r="J112" s="3">
        <v>8.5</v>
      </c>
      <c r="K112" s="3">
        <v>10.1</v>
      </c>
      <c r="L112" s="3">
        <v>9.1</v>
      </c>
      <c r="M112" s="3">
        <v>9.1999999999999993</v>
      </c>
      <c r="N112" s="3">
        <v>8</v>
      </c>
      <c r="O112" s="3">
        <v>11.8</v>
      </c>
      <c r="P112" s="3">
        <v>11.2</v>
      </c>
      <c r="Q112" s="3">
        <v>4.2</v>
      </c>
      <c r="R112" s="3">
        <v>7.7</v>
      </c>
      <c r="S112" s="3">
        <v>5.7</v>
      </c>
      <c r="T112" s="3">
        <v>5.5</v>
      </c>
      <c r="U112" s="3">
        <v>6</v>
      </c>
      <c r="V112" s="3">
        <v>8.8000000000000007</v>
      </c>
      <c r="W112" s="3">
        <v>5.3</v>
      </c>
      <c r="X112" s="3">
        <v>7.1</v>
      </c>
      <c r="Y112" s="3">
        <v>5.3</v>
      </c>
      <c r="Z112" s="3">
        <v>8.9</v>
      </c>
      <c r="AA112" s="1">
        <v>7.9055555555555559</v>
      </c>
      <c r="AB112" s="1">
        <f t="shared" si="8"/>
        <v>7.9055555555555559</v>
      </c>
      <c r="AC112" s="3">
        <f t="shared" si="9"/>
        <v>11.8</v>
      </c>
      <c r="AD112" s="3">
        <f t="shared" si="10"/>
        <v>4.2</v>
      </c>
      <c r="AE112" s="3">
        <f t="shared" si="11"/>
        <v>7.6000000000000005</v>
      </c>
      <c r="AF112" s="3">
        <f t="shared" si="12"/>
        <v>2.2009282058532125</v>
      </c>
      <c r="AG112" s="3">
        <f t="shared" si="13"/>
        <v>5.9680000000000009</v>
      </c>
      <c r="AH112" s="10" t="s">
        <v>1031</v>
      </c>
      <c r="AI112" s="11" t="s">
        <v>1528</v>
      </c>
    </row>
    <row r="113" spans="1:35" x14ac:dyDescent="0.2">
      <c r="A113" s="3" t="s">
        <v>508</v>
      </c>
      <c r="B113" s="3" t="s">
        <v>1034</v>
      </c>
      <c r="C113" s="10" t="s">
        <v>1034</v>
      </c>
      <c r="D113" s="11">
        <v>1.0660000000000001</v>
      </c>
      <c r="E113" s="11" t="s">
        <v>1571</v>
      </c>
      <c r="F113" s="11" t="s">
        <v>1090</v>
      </c>
      <c r="G113" s="12" t="s">
        <v>1091</v>
      </c>
      <c r="H113" s="11">
        <f t="shared" si="7"/>
        <v>1.0660000000000001</v>
      </c>
      <c r="I113" s="3">
        <v>0.9</v>
      </c>
      <c r="J113" s="3">
        <v>2.7</v>
      </c>
      <c r="K113" s="3">
        <v>3.2</v>
      </c>
      <c r="L113" s="3">
        <v>3.8</v>
      </c>
      <c r="M113" s="3">
        <v>2.4</v>
      </c>
      <c r="N113" s="3">
        <v>0.9</v>
      </c>
      <c r="O113" s="3">
        <v>4</v>
      </c>
      <c r="P113" s="3">
        <v>2.4</v>
      </c>
      <c r="Q113" s="3">
        <v>1.2</v>
      </c>
      <c r="R113" s="3">
        <v>2.9</v>
      </c>
      <c r="S113" s="3">
        <v>2.2000000000000002</v>
      </c>
      <c r="T113" s="3">
        <v>1.6</v>
      </c>
      <c r="U113" s="3">
        <v>1.2</v>
      </c>
      <c r="V113" s="3">
        <v>1.7</v>
      </c>
      <c r="W113" s="3">
        <v>2.5</v>
      </c>
      <c r="X113" s="3">
        <v>2.9</v>
      </c>
      <c r="Y113" s="3">
        <v>0</v>
      </c>
      <c r="Z113" s="3">
        <v>1.1000000000000001</v>
      </c>
      <c r="AA113" s="1">
        <v>2.088888888888889</v>
      </c>
      <c r="AB113" s="1">
        <f t="shared" si="8"/>
        <v>2.0888888888888886</v>
      </c>
      <c r="AC113" s="3">
        <f t="shared" si="9"/>
        <v>4</v>
      </c>
      <c r="AD113" s="3">
        <f t="shared" si="10"/>
        <v>0</v>
      </c>
      <c r="AE113" s="3">
        <f t="shared" si="11"/>
        <v>4</v>
      </c>
      <c r="AF113" s="3">
        <f t="shared" si="12"/>
        <v>1.0851342496987559</v>
      </c>
      <c r="AG113" s="3">
        <f t="shared" si="13"/>
        <v>2.9340000000000002</v>
      </c>
      <c r="AH113" s="10" t="s">
        <v>1019</v>
      </c>
      <c r="AI113" s="11" t="s">
        <v>1214</v>
      </c>
    </row>
    <row r="114" spans="1:35" x14ac:dyDescent="0.2">
      <c r="A114" s="3" t="s">
        <v>256</v>
      </c>
      <c r="B114" s="3" t="s">
        <v>782</v>
      </c>
      <c r="C114" s="10" t="s">
        <v>782</v>
      </c>
      <c r="D114" s="11">
        <v>0.442</v>
      </c>
      <c r="E114" s="11" t="s">
        <v>1619</v>
      </c>
      <c r="F114" s="11" t="s">
        <v>1090</v>
      </c>
      <c r="G114" s="12" t="s">
        <v>1091</v>
      </c>
      <c r="H114" s="11">
        <f t="shared" si="7"/>
        <v>0.442</v>
      </c>
      <c r="I114" s="3">
        <v>1</v>
      </c>
      <c r="J114" s="3">
        <v>0</v>
      </c>
      <c r="K114" s="3">
        <v>0.7</v>
      </c>
      <c r="L114" s="3">
        <v>1.7</v>
      </c>
      <c r="M114" s="3">
        <v>0.5</v>
      </c>
      <c r="N114" s="3">
        <v>0</v>
      </c>
      <c r="O114" s="3">
        <v>1.9</v>
      </c>
      <c r="P114" s="3">
        <v>2.2999999999999998</v>
      </c>
      <c r="Q114" s="3">
        <v>0</v>
      </c>
      <c r="R114" s="3">
        <v>0.2</v>
      </c>
      <c r="S114" s="3">
        <v>0</v>
      </c>
      <c r="T114" s="3">
        <v>0</v>
      </c>
      <c r="U114" s="3">
        <v>1.1000000000000001</v>
      </c>
      <c r="V114" s="3">
        <v>0.1</v>
      </c>
      <c r="W114" s="3">
        <v>0</v>
      </c>
      <c r="X114" s="3">
        <v>4.3</v>
      </c>
      <c r="Y114" s="3">
        <v>0</v>
      </c>
      <c r="Z114" s="3">
        <v>0</v>
      </c>
      <c r="AA114" s="1">
        <v>0.76666666666666661</v>
      </c>
      <c r="AB114" s="1">
        <f t="shared" si="8"/>
        <v>0.7666666666666665</v>
      </c>
      <c r="AC114" s="3">
        <f t="shared" si="9"/>
        <v>4.3</v>
      </c>
      <c r="AD114" s="3">
        <f t="shared" si="10"/>
        <v>0</v>
      </c>
      <c r="AE114" s="3">
        <f t="shared" si="11"/>
        <v>4.3</v>
      </c>
      <c r="AF114" s="3">
        <f t="shared" si="12"/>
        <v>1.1555492709733579</v>
      </c>
      <c r="AG114" s="3">
        <f t="shared" si="13"/>
        <v>3.8579999999999997</v>
      </c>
      <c r="AH114" s="10" t="s">
        <v>1998</v>
      </c>
      <c r="AI114" s="11" t="s">
        <v>1995</v>
      </c>
    </row>
    <row r="115" spans="1:35" x14ac:dyDescent="0.2">
      <c r="A115" s="3" t="s">
        <v>185</v>
      </c>
      <c r="B115" s="3" t="s">
        <v>711</v>
      </c>
      <c r="C115" s="10" t="s">
        <v>711</v>
      </c>
      <c r="D115" s="11">
        <v>2.5219999999999998</v>
      </c>
      <c r="E115" s="11" t="s">
        <v>1415</v>
      </c>
      <c r="F115" s="11" t="s">
        <v>1090</v>
      </c>
      <c r="G115" s="12" t="s">
        <v>1091</v>
      </c>
      <c r="H115" s="11">
        <f t="shared" si="7"/>
        <v>2.5219999999999998</v>
      </c>
      <c r="I115" s="3">
        <v>7.8</v>
      </c>
      <c r="J115" s="3">
        <v>7.7</v>
      </c>
      <c r="K115" s="3">
        <v>9.9</v>
      </c>
      <c r="L115" s="3">
        <v>11.8</v>
      </c>
      <c r="M115" s="3">
        <v>8.1999999999999993</v>
      </c>
      <c r="N115" s="3">
        <v>6.8</v>
      </c>
      <c r="O115" s="3">
        <v>10.4</v>
      </c>
      <c r="P115" s="3">
        <v>8.5</v>
      </c>
      <c r="Q115" s="3">
        <v>6.3</v>
      </c>
      <c r="R115" s="3">
        <v>8.4</v>
      </c>
      <c r="S115" s="3">
        <v>7.3</v>
      </c>
      <c r="T115" s="3">
        <v>6.4</v>
      </c>
      <c r="U115" s="3">
        <v>9.5</v>
      </c>
      <c r="V115" s="3">
        <v>13</v>
      </c>
      <c r="W115" s="3">
        <v>10.5</v>
      </c>
      <c r="X115" s="3">
        <v>8.9</v>
      </c>
      <c r="Y115" s="3">
        <v>6.9</v>
      </c>
      <c r="Z115" s="3">
        <v>11</v>
      </c>
      <c r="AA115" s="1">
        <v>8.85</v>
      </c>
      <c r="AB115" s="1">
        <f t="shared" si="8"/>
        <v>8.8500000000000014</v>
      </c>
      <c r="AC115" s="3">
        <f t="shared" si="9"/>
        <v>13</v>
      </c>
      <c r="AD115" s="3">
        <f t="shared" si="10"/>
        <v>6.3</v>
      </c>
      <c r="AE115" s="3">
        <f t="shared" si="11"/>
        <v>6.7</v>
      </c>
      <c r="AF115" s="3">
        <f t="shared" si="12"/>
        <v>1.9294162482013848</v>
      </c>
      <c r="AG115" s="3">
        <f t="shared" si="13"/>
        <v>10.478</v>
      </c>
      <c r="AH115" s="10" t="s">
        <v>685</v>
      </c>
      <c r="AI115" s="11" t="s">
        <v>1803</v>
      </c>
    </row>
    <row r="116" spans="1:35" x14ac:dyDescent="0.2">
      <c r="A116" s="3" t="s">
        <v>247</v>
      </c>
      <c r="B116" s="3" t="s">
        <v>773</v>
      </c>
      <c r="C116" s="10" t="s">
        <v>773</v>
      </c>
      <c r="D116" s="11">
        <v>3.0140000000000002</v>
      </c>
      <c r="E116" s="11" t="s">
        <v>1415</v>
      </c>
      <c r="F116" s="11" t="s">
        <v>1090</v>
      </c>
      <c r="G116" s="12" t="s">
        <v>1091</v>
      </c>
      <c r="H116" s="11">
        <f t="shared" si="7"/>
        <v>3.0140000000000002</v>
      </c>
      <c r="I116" s="3">
        <v>4.5</v>
      </c>
      <c r="J116" s="3">
        <v>5.2</v>
      </c>
      <c r="K116" s="3">
        <v>7.2</v>
      </c>
      <c r="L116" s="3">
        <v>6.9</v>
      </c>
      <c r="M116" s="3">
        <v>6.8</v>
      </c>
      <c r="N116" s="3">
        <v>4.9000000000000004</v>
      </c>
      <c r="O116" s="3">
        <v>8.3000000000000007</v>
      </c>
      <c r="P116" s="3">
        <v>6</v>
      </c>
      <c r="Q116" s="3">
        <v>4.2</v>
      </c>
      <c r="R116" s="3">
        <v>8.6999999999999993</v>
      </c>
      <c r="S116" s="3">
        <v>5.5</v>
      </c>
      <c r="T116" s="3">
        <v>4.3</v>
      </c>
      <c r="U116" s="3">
        <v>6.3</v>
      </c>
      <c r="V116" s="3">
        <v>8.6</v>
      </c>
      <c r="W116" s="3">
        <v>6.8</v>
      </c>
      <c r="X116" s="3">
        <v>6.6</v>
      </c>
      <c r="Y116" s="3">
        <v>3.9</v>
      </c>
      <c r="Z116" s="3">
        <v>9.1999999999999993</v>
      </c>
      <c r="AA116" s="1">
        <v>6.3277777777777775</v>
      </c>
      <c r="AB116" s="1">
        <f t="shared" si="8"/>
        <v>6.3277777777777775</v>
      </c>
      <c r="AC116" s="3">
        <f t="shared" si="9"/>
        <v>9.1999999999999993</v>
      </c>
      <c r="AD116" s="3">
        <f t="shared" si="10"/>
        <v>3.9</v>
      </c>
      <c r="AE116" s="3">
        <f t="shared" si="11"/>
        <v>5.2999999999999989</v>
      </c>
      <c r="AF116" s="3">
        <f t="shared" si="12"/>
        <v>1.6541589494559976</v>
      </c>
      <c r="AG116" s="3">
        <f t="shared" si="13"/>
        <v>6.1859999999999991</v>
      </c>
      <c r="AH116" s="10" t="s">
        <v>851</v>
      </c>
      <c r="AI116" s="11" t="s">
        <v>1147</v>
      </c>
    </row>
    <row r="117" spans="1:35" x14ac:dyDescent="0.2">
      <c r="A117" s="3" t="s">
        <v>429</v>
      </c>
      <c r="B117" s="3" t="s">
        <v>955</v>
      </c>
      <c r="C117" s="10" t="s">
        <v>955</v>
      </c>
      <c r="D117" s="11">
        <v>1.6259999999999999</v>
      </c>
      <c r="E117" s="11" t="s">
        <v>1415</v>
      </c>
      <c r="F117" s="11" t="s">
        <v>1090</v>
      </c>
      <c r="G117" s="12" t="s">
        <v>1083</v>
      </c>
      <c r="H117" s="11">
        <f t="shared" si="7"/>
        <v>1.6259999999999999</v>
      </c>
      <c r="I117" s="3">
        <v>4.8</v>
      </c>
      <c r="J117" s="3">
        <v>4.8</v>
      </c>
      <c r="K117" s="3">
        <v>6.9</v>
      </c>
      <c r="L117" s="3">
        <v>8.4</v>
      </c>
      <c r="M117" s="3">
        <v>7.8</v>
      </c>
      <c r="N117" s="3">
        <v>6.4</v>
      </c>
      <c r="O117" s="3">
        <v>8.4</v>
      </c>
      <c r="P117" s="3">
        <v>6.9</v>
      </c>
      <c r="Q117" s="3">
        <v>4.5999999999999996</v>
      </c>
      <c r="R117" s="3">
        <v>6.3</v>
      </c>
      <c r="S117" s="3">
        <v>6.9</v>
      </c>
      <c r="T117" s="3">
        <v>5.5</v>
      </c>
      <c r="U117" s="3">
        <v>6.4</v>
      </c>
      <c r="V117" s="3">
        <v>11.7</v>
      </c>
      <c r="W117" s="3">
        <v>7.5</v>
      </c>
      <c r="X117" s="3">
        <v>8.4</v>
      </c>
      <c r="Y117" s="3">
        <v>6.8</v>
      </c>
      <c r="Z117" s="3">
        <v>8</v>
      </c>
      <c r="AA117" s="1">
        <v>7.0277777777777777</v>
      </c>
      <c r="AB117" s="1">
        <f t="shared" si="8"/>
        <v>7.0277777777777786</v>
      </c>
      <c r="AC117" s="3">
        <f t="shared" si="9"/>
        <v>11.7</v>
      </c>
      <c r="AD117" s="3">
        <f t="shared" si="10"/>
        <v>4.5999999999999996</v>
      </c>
      <c r="AE117" s="3">
        <f t="shared" si="11"/>
        <v>7.1</v>
      </c>
      <c r="AF117" s="3">
        <f t="shared" si="12"/>
        <v>1.6945606946086094</v>
      </c>
      <c r="AG117" s="3">
        <f t="shared" si="13"/>
        <v>10.074</v>
      </c>
      <c r="AH117" s="10" t="s">
        <v>787</v>
      </c>
      <c r="AI117" s="11" t="s">
        <v>1435</v>
      </c>
    </row>
    <row r="118" spans="1:35" x14ac:dyDescent="0.2">
      <c r="A118" s="3" t="s">
        <v>426</v>
      </c>
      <c r="B118" s="3" t="s">
        <v>952</v>
      </c>
      <c r="C118" s="10" t="s">
        <v>952</v>
      </c>
      <c r="D118" s="11">
        <v>0.66600000000000004</v>
      </c>
      <c r="E118" s="11" t="s">
        <v>1415</v>
      </c>
      <c r="F118" s="11" t="s">
        <v>1090</v>
      </c>
      <c r="G118" s="12" t="s">
        <v>1083</v>
      </c>
      <c r="H118" s="11">
        <f t="shared" si="7"/>
        <v>0.66600000000000004</v>
      </c>
      <c r="I118" s="3">
        <v>3.3</v>
      </c>
      <c r="J118" s="3">
        <v>2.5</v>
      </c>
      <c r="K118" s="3">
        <v>5.7</v>
      </c>
      <c r="L118" s="3">
        <v>4.0999999999999996</v>
      </c>
      <c r="M118" s="3">
        <v>4.2</v>
      </c>
      <c r="N118" s="3">
        <v>3.6</v>
      </c>
      <c r="O118" s="3">
        <v>4.9000000000000004</v>
      </c>
      <c r="P118" s="3">
        <v>4.4000000000000004</v>
      </c>
      <c r="Q118" s="3">
        <v>2</v>
      </c>
      <c r="R118" s="3">
        <v>3.4</v>
      </c>
      <c r="S118" s="3">
        <v>3.3</v>
      </c>
      <c r="T118" s="3">
        <v>4.3</v>
      </c>
      <c r="U118" s="3">
        <v>3.7</v>
      </c>
      <c r="V118" s="3">
        <v>4.4000000000000004</v>
      </c>
      <c r="W118" s="3">
        <v>2.8</v>
      </c>
      <c r="X118" s="3">
        <v>3.2</v>
      </c>
      <c r="Y118" s="3">
        <v>3.6</v>
      </c>
      <c r="Z118" s="3">
        <v>2</v>
      </c>
      <c r="AA118" s="1">
        <v>3.6333333333333333</v>
      </c>
      <c r="AB118" s="1">
        <f t="shared" si="8"/>
        <v>3.6333333333333337</v>
      </c>
      <c r="AC118" s="3">
        <f t="shared" si="9"/>
        <v>5.7</v>
      </c>
      <c r="AD118" s="3">
        <f t="shared" si="10"/>
        <v>2</v>
      </c>
      <c r="AE118" s="3">
        <f t="shared" si="11"/>
        <v>3.7</v>
      </c>
      <c r="AF118" s="3">
        <f t="shared" si="12"/>
        <v>0.96467001368038663</v>
      </c>
      <c r="AG118" s="3">
        <f t="shared" si="13"/>
        <v>5.0339999999999998</v>
      </c>
      <c r="AH118" s="10" t="s">
        <v>830</v>
      </c>
      <c r="AI118" s="11" t="s">
        <v>1566</v>
      </c>
    </row>
    <row r="119" spans="1:35" x14ac:dyDescent="0.2">
      <c r="A119" s="3" t="s">
        <v>145</v>
      </c>
      <c r="B119" s="3" t="s">
        <v>672</v>
      </c>
      <c r="C119" s="10" t="s">
        <v>672</v>
      </c>
      <c r="D119" s="11">
        <v>0.67</v>
      </c>
      <c r="E119" s="11" t="s">
        <v>1622</v>
      </c>
      <c r="F119" s="11" t="s">
        <v>1090</v>
      </c>
      <c r="G119" s="12" t="s">
        <v>1161</v>
      </c>
      <c r="H119" s="11">
        <f t="shared" si="7"/>
        <v>0.67</v>
      </c>
      <c r="I119" s="3">
        <v>0</v>
      </c>
      <c r="J119" s="3">
        <v>0</v>
      </c>
      <c r="K119" s="3">
        <v>0.9</v>
      </c>
      <c r="L119" s="3">
        <v>3.2</v>
      </c>
      <c r="M119" s="3">
        <v>0.5</v>
      </c>
      <c r="N119" s="3">
        <v>1.4</v>
      </c>
      <c r="O119" s="3">
        <v>2.4</v>
      </c>
      <c r="P119" s="3">
        <v>5.5</v>
      </c>
      <c r="Q119" s="3">
        <v>0</v>
      </c>
      <c r="R119" s="3">
        <v>0</v>
      </c>
      <c r="S119" s="3">
        <v>1.7</v>
      </c>
      <c r="T119" s="3">
        <v>0</v>
      </c>
      <c r="U119" s="3">
        <v>0.7</v>
      </c>
      <c r="V119" s="3">
        <v>1.4</v>
      </c>
      <c r="W119" s="3">
        <v>1.1000000000000001</v>
      </c>
      <c r="X119" s="3">
        <v>3.1</v>
      </c>
      <c r="Y119" s="3">
        <v>0</v>
      </c>
      <c r="Z119" s="3">
        <v>4.5999999999999996</v>
      </c>
      <c r="AA119" s="1">
        <v>1.4722222222222221</v>
      </c>
      <c r="AB119" s="1">
        <f t="shared" si="8"/>
        <v>1.4722222222222223</v>
      </c>
      <c r="AC119" s="3">
        <f t="shared" si="9"/>
        <v>5.5</v>
      </c>
      <c r="AD119" s="3">
        <f t="shared" si="10"/>
        <v>0</v>
      </c>
      <c r="AE119" s="3">
        <f t="shared" si="11"/>
        <v>5.5</v>
      </c>
      <c r="AF119" s="3">
        <f t="shared" si="12"/>
        <v>1.6729001079687424</v>
      </c>
      <c r="AG119" s="3">
        <f t="shared" si="13"/>
        <v>4.83</v>
      </c>
      <c r="AH119" s="10" t="s">
        <v>568</v>
      </c>
      <c r="AI119" s="11" t="s">
        <v>1762</v>
      </c>
    </row>
    <row r="120" spans="1:35" x14ac:dyDescent="0.2">
      <c r="A120" s="3" t="s">
        <v>361</v>
      </c>
      <c r="B120" s="3" t="s">
        <v>887</v>
      </c>
      <c r="C120" s="10" t="s">
        <v>887</v>
      </c>
      <c r="D120" s="11">
        <v>0.622</v>
      </c>
      <c r="E120" s="11" t="s">
        <v>1301</v>
      </c>
      <c r="F120" s="11" t="s">
        <v>1090</v>
      </c>
      <c r="G120" s="12" t="s">
        <v>1091</v>
      </c>
      <c r="H120" s="11">
        <f t="shared" si="7"/>
        <v>0.622</v>
      </c>
      <c r="I120" s="3">
        <v>0</v>
      </c>
      <c r="J120" s="3">
        <v>0</v>
      </c>
      <c r="K120" s="3">
        <v>0</v>
      </c>
      <c r="L120" s="3">
        <v>1</v>
      </c>
      <c r="M120" s="3">
        <v>0</v>
      </c>
      <c r="N120" s="3">
        <v>6.9</v>
      </c>
      <c r="O120" s="3">
        <v>1</v>
      </c>
      <c r="P120" s="3">
        <v>1.6</v>
      </c>
      <c r="Q120" s="3">
        <v>0</v>
      </c>
      <c r="R120" s="3">
        <v>0</v>
      </c>
      <c r="S120" s="3">
        <v>0.1</v>
      </c>
      <c r="T120" s="3">
        <v>0.1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1">
        <v>0.59444444444444444</v>
      </c>
      <c r="AB120" s="1">
        <f t="shared" si="8"/>
        <v>0.59444444444444444</v>
      </c>
      <c r="AC120" s="3">
        <f t="shared" si="9"/>
        <v>6.9</v>
      </c>
      <c r="AD120" s="3">
        <f t="shared" si="10"/>
        <v>0</v>
      </c>
      <c r="AE120" s="3">
        <f t="shared" si="11"/>
        <v>6.9</v>
      </c>
      <c r="AF120" s="3">
        <f t="shared" si="12"/>
        <v>1.6419042825946384</v>
      </c>
      <c r="AG120" s="3">
        <f t="shared" si="13"/>
        <v>6.2780000000000005</v>
      </c>
      <c r="AH120" s="10" t="s">
        <v>916</v>
      </c>
      <c r="AI120" s="11" t="s">
        <v>1288</v>
      </c>
    </row>
    <row r="121" spans="1:35" x14ac:dyDescent="0.2">
      <c r="A121" s="3" t="s">
        <v>315</v>
      </c>
      <c r="B121" s="3" t="s">
        <v>841</v>
      </c>
      <c r="C121" s="10" t="s">
        <v>841</v>
      </c>
      <c r="D121" s="11">
        <v>6.9819999999999993</v>
      </c>
      <c r="E121" s="11" t="s">
        <v>1301</v>
      </c>
      <c r="F121" s="11" t="s">
        <v>1090</v>
      </c>
      <c r="G121" s="12" t="s">
        <v>1083</v>
      </c>
      <c r="H121" s="11">
        <f t="shared" si="7"/>
        <v>6.9819999999999993</v>
      </c>
      <c r="I121" s="3">
        <v>3.2</v>
      </c>
      <c r="J121" s="3">
        <v>4.7</v>
      </c>
      <c r="K121" s="3">
        <v>4.8</v>
      </c>
      <c r="L121" s="3">
        <v>7.7</v>
      </c>
      <c r="M121" s="3">
        <v>5.5</v>
      </c>
      <c r="N121" s="3">
        <v>10.8</v>
      </c>
      <c r="O121" s="3">
        <v>7.8</v>
      </c>
      <c r="P121" s="3">
        <v>0</v>
      </c>
      <c r="Q121" s="3">
        <v>1.7</v>
      </c>
      <c r="R121" s="3">
        <v>4.9000000000000004</v>
      </c>
      <c r="S121" s="3">
        <v>5.0999999999999996</v>
      </c>
      <c r="T121" s="3">
        <v>4.2</v>
      </c>
      <c r="U121" s="3">
        <v>5.0999999999999996</v>
      </c>
      <c r="V121" s="3">
        <v>7</v>
      </c>
      <c r="W121" s="3">
        <v>5.4</v>
      </c>
      <c r="X121" s="3">
        <v>8</v>
      </c>
      <c r="Y121" s="3">
        <v>3.3</v>
      </c>
      <c r="Z121" s="3">
        <v>8.5</v>
      </c>
      <c r="AA121" s="1">
        <v>5.427777777777778</v>
      </c>
      <c r="AB121" s="1">
        <f t="shared" si="8"/>
        <v>5.427777777777778</v>
      </c>
      <c r="AC121" s="3">
        <f t="shared" si="9"/>
        <v>10.8</v>
      </c>
      <c r="AD121" s="3">
        <f t="shared" si="10"/>
        <v>0</v>
      </c>
      <c r="AE121" s="3">
        <f t="shared" si="11"/>
        <v>10.8</v>
      </c>
      <c r="AF121" s="3">
        <f t="shared" si="12"/>
        <v>2.5890733194706503</v>
      </c>
      <c r="AG121" s="3">
        <f t="shared" si="13"/>
        <v>3.8180000000000014</v>
      </c>
      <c r="AH121" s="10" t="s">
        <v>947</v>
      </c>
      <c r="AI121" s="11" t="s">
        <v>1553</v>
      </c>
    </row>
    <row r="122" spans="1:35" x14ac:dyDescent="0.2">
      <c r="A122" s="3" t="s">
        <v>395</v>
      </c>
      <c r="B122" s="3" t="s">
        <v>921</v>
      </c>
      <c r="C122" s="10" t="s">
        <v>921</v>
      </c>
      <c r="D122" s="11">
        <v>0</v>
      </c>
      <c r="E122" s="11" t="s">
        <v>1881</v>
      </c>
      <c r="F122" s="11" t="s">
        <v>1090</v>
      </c>
      <c r="G122" s="12" t="s">
        <v>1091</v>
      </c>
      <c r="H122" s="11">
        <f t="shared" si="7"/>
        <v>0</v>
      </c>
      <c r="I122" s="3">
        <v>0</v>
      </c>
      <c r="J122" s="3">
        <v>0</v>
      </c>
      <c r="K122" s="3">
        <v>1.6</v>
      </c>
      <c r="L122" s="3">
        <v>0.2</v>
      </c>
      <c r="M122" s="3">
        <v>1.1000000000000001</v>
      </c>
      <c r="N122" s="3">
        <v>6.8</v>
      </c>
      <c r="O122" s="3">
        <v>0.3</v>
      </c>
      <c r="P122" s="3">
        <v>0.2</v>
      </c>
      <c r="Q122" s="3">
        <v>0</v>
      </c>
      <c r="R122" s="3">
        <v>0</v>
      </c>
      <c r="S122" s="3">
        <v>0.4</v>
      </c>
      <c r="T122" s="3">
        <v>0</v>
      </c>
      <c r="U122" s="3">
        <v>0</v>
      </c>
      <c r="V122" s="3">
        <v>0</v>
      </c>
      <c r="W122" s="3">
        <v>0</v>
      </c>
      <c r="X122" s="3">
        <v>0.3</v>
      </c>
      <c r="Y122" s="3">
        <v>0</v>
      </c>
      <c r="Z122" s="3">
        <v>1.9</v>
      </c>
      <c r="AA122" s="1">
        <v>0.71111111111111114</v>
      </c>
      <c r="AB122" s="1">
        <f t="shared" si="8"/>
        <v>0.71111111111111114</v>
      </c>
      <c r="AC122" s="3">
        <f t="shared" si="9"/>
        <v>6.8</v>
      </c>
      <c r="AD122" s="3">
        <f t="shared" si="10"/>
        <v>0</v>
      </c>
      <c r="AE122" s="3">
        <f t="shared" si="11"/>
        <v>6.8</v>
      </c>
      <c r="AF122" s="3">
        <f t="shared" si="12"/>
        <v>1.625853219946517</v>
      </c>
      <c r="AG122" s="3">
        <f t="shared" si="13"/>
        <v>6.8</v>
      </c>
      <c r="AH122" s="10" t="s">
        <v>558</v>
      </c>
      <c r="AI122" s="11" t="s">
        <v>1752</v>
      </c>
    </row>
    <row r="123" spans="1:35" x14ac:dyDescent="0.2">
      <c r="A123" s="3" t="s">
        <v>296</v>
      </c>
      <c r="B123" s="3" t="s">
        <v>822</v>
      </c>
      <c r="C123" s="10" t="s">
        <v>822</v>
      </c>
      <c r="D123" s="11">
        <v>3.5519999999999996</v>
      </c>
      <c r="E123" s="11" t="s">
        <v>1429</v>
      </c>
      <c r="F123" s="11" t="s">
        <v>1090</v>
      </c>
      <c r="G123" s="12" t="s">
        <v>1083</v>
      </c>
      <c r="H123" s="11">
        <f t="shared" si="7"/>
        <v>3.5519999999999996</v>
      </c>
      <c r="I123" s="3">
        <v>7.4</v>
      </c>
      <c r="J123" s="3">
        <v>9.3000000000000007</v>
      </c>
      <c r="K123" s="3">
        <v>9.9</v>
      </c>
      <c r="L123" s="3">
        <v>11.8</v>
      </c>
      <c r="M123" s="3">
        <v>8.8000000000000007</v>
      </c>
      <c r="N123" s="3">
        <v>7.2</v>
      </c>
      <c r="O123" s="3">
        <v>9.8000000000000007</v>
      </c>
      <c r="P123" s="3">
        <v>8.6999999999999993</v>
      </c>
      <c r="Q123" s="3">
        <v>4.0999999999999996</v>
      </c>
      <c r="R123" s="3">
        <v>9.4</v>
      </c>
      <c r="S123" s="3">
        <v>6.2</v>
      </c>
      <c r="T123" s="3">
        <v>6.3</v>
      </c>
      <c r="U123" s="3">
        <v>8</v>
      </c>
      <c r="V123" s="3">
        <v>12.1</v>
      </c>
      <c r="W123" s="3">
        <v>7.3</v>
      </c>
      <c r="X123" s="3">
        <v>9.5</v>
      </c>
      <c r="Y123" s="3">
        <v>5</v>
      </c>
      <c r="Z123" s="3">
        <v>10.6</v>
      </c>
      <c r="AA123" s="1">
        <v>8.4111111111111114</v>
      </c>
      <c r="AB123" s="1">
        <f t="shared" si="8"/>
        <v>8.4111111111111114</v>
      </c>
      <c r="AC123" s="3">
        <f t="shared" si="9"/>
        <v>12.1</v>
      </c>
      <c r="AD123" s="3">
        <f t="shared" si="10"/>
        <v>4.0999999999999996</v>
      </c>
      <c r="AE123" s="3">
        <f t="shared" si="11"/>
        <v>8</v>
      </c>
      <c r="AF123" s="3">
        <f t="shared" si="12"/>
        <v>2.1784746117379723</v>
      </c>
      <c r="AG123" s="3">
        <f t="shared" si="13"/>
        <v>8.548</v>
      </c>
      <c r="AH123" s="10" t="s">
        <v>858</v>
      </c>
      <c r="AI123" s="11" t="s">
        <v>1853</v>
      </c>
    </row>
    <row r="124" spans="1:35" x14ac:dyDescent="0.2">
      <c r="A124" s="3" t="s">
        <v>275</v>
      </c>
      <c r="B124" s="3" t="s">
        <v>801</v>
      </c>
      <c r="C124" s="10" t="s">
        <v>801</v>
      </c>
      <c r="D124" s="11">
        <v>0.38</v>
      </c>
      <c r="E124" s="11" t="s">
        <v>1573</v>
      </c>
      <c r="F124" s="11" t="s">
        <v>1090</v>
      </c>
      <c r="G124" s="12" t="s">
        <v>1112</v>
      </c>
      <c r="H124" s="11">
        <f t="shared" si="7"/>
        <v>0.38</v>
      </c>
      <c r="I124" s="3">
        <v>0</v>
      </c>
      <c r="J124" s="3">
        <v>0</v>
      </c>
      <c r="K124" s="3">
        <v>0</v>
      </c>
      <c r="L124" s="3">
        <v>1.9</v>
      </c>
      <c r="M124" s="3">
        <v>0.6</v>
      </c>
      <c r="N124" s="3">
        <v>0.8</v>
      </c>
      <c r="O124" s="3">
        <v>1.1000000000000001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2.6</v>
      </c>
      <c r="Y124" s="3">
        <v>0</v>
      </c>
      <c r="Z124" s="3">
        <v>6.2</v>
      </c>
      <c r="AA124" s="1">
        <v>0.73333333333333339</v>
      </c>
      <c r="AB124" s="1">
        <f t="shared" si="8"/>
        <v>0.73333333333333328</v>
      </c>
      <c r="AC124" s="3">
        <f t="shared" si="9"/>
        <v>6.2</v>
      </c>
      <c r="AD124" s="3">
        <f t="shared" si="10"/>
        <v>0</v>
      </c>
      <c r="AE124" s="3">
        <f t="shared" si="11"/>
        <v>6.2</v>
      </c>
      <c r="AF124" s="3">
        <f t="shared" si="12"/>
        <v>1.5594116537599536</v>
      </c>
      <c r="AG124" s="3">
        <f t="shared" si="13"/>
        <v>5.82</v>
      </c>
      <c r="AH124" s="10" t="s">
        <v>857</v>
      </c>
      <c r="AI124" s="11" t="s">
        <v>1664</v>
      </c>
    </row>
    <row r="125" spans="1:35" x14ac:dyDescent="0.2">
      <c r="A125" s="3" t="s">
        <v>302</v>
      </c>
      <c r="B125" s="3" t="s">
        <v>828</v>
      </c>
      <c r="C125" s="10" t="s">
        <v>828</v>
      </c>
      <c r="D125" s="11">
        <v>0.44000000000000006</v>
      </c>
      <c r="E125" s="11" t="s">
        <v>1573</v>
      </c>
      <c r="F125" s="11" t="s">
        <v>1090</v>
      </c>
      <c r="G125" s="12" t="s">
        <v>1083</v>
      </c>
      <c r="H125" s="11">
        <f t="shared" si="7"/>
        <v>0.44000000000000006</v>
      </c>
      <c r="I125" s="3">
        <v>0</v>
      </c>
      <c r="J125" s="3">
        <v>0</v>
      </c>
      <c r="K125" s="3">
        <v>0</v>
      </c>
      <c r="L125" s="3">
        <v>0</v>
      </c>
      <c r="M125" s="3">
        <v>0.7</v>
      </c>
      <c r="N125" s="3">
        <v>0.5</v>
      </c>
      <c r="O125" s="3">
        <v>2.2000000000000002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.7</v>
      </c>
      <c r="Y125" s="3">
        <v>0</v>
      </c>
      <c r="Z125" s="3">
        <v>1.9</v>
      </c>
      <c r="AA125" s="1">
        <v>0.33333333333333331</v>
      </c>
      <c r="AB125" s="1">
        <f t="shared" si="8"/>
        <v>0.33333333333333331</v>
      </c>
      <c r="AC125" s="3">
        <f t="shared" si="9"/>
        <v>2.2000000000000002</v>
      </c>
      <c r="AD125" s="3">
        <f t="shared" si="10"/>
        <v>0</v>
      </c>
      <c r="AE125" s="3">
        <f t="shared" si="11"/>
        <v>2.2000000000000002</v>
      </c>
      <c r="AF125" s="3">
        <f t="shared" si="12"/>
        <v>0.67213444033344472</v>
      </c>
      <c r="AG125" s="3">
        <f t="shared" si="13"/>
        <v>1.7600000000000002</v>
      </c>
      <c r="AH125" s="10" t="s">
        <v>867</v>
      </c>
      <c r="AI125" s="11" t="s">
        <v>1271</v>
      </c>
    </row>
    <row r="126" spans="1:35" x14ac:dyDescent="0.2">
      <c r="A126" s="3" t="s">
        <v>505</v>
      </c>
      <c r="B126" s="3" t="s">
        <v>1031</v>
      </c>
      <c r="C126" s="10" t="s">
        <v>1031</v>
      </c>
      <c r="D126" s="11">
        <v>0.94800000000000006</v>
      </c>
      <c r="E126" s="11" t="s">
        <v>1528</v>
      </c>
      <c r="F126" s="11" t="s">
        <v>1090</v>
      </c>
      <c r="G126" s="12" t="s">
        <v>1109</v>
      </c>
      <c r="H126" s="11">
        <f t="shared" si="7"/>
        <v>0.94800000000000006</v>
      </c>
      <c r="P126" s="3">
        <v>4.7</v>
      </c>
      <c r="Q126" s="3">
        <v>0.9</v>
      </c>
      <c r="R126" s="3">
        <v>2.6</v>
      </c>
      <c r="S126" s="3">
        <v>4.9000000000000004</v>
      </c>
      <c r="T126" s="3">
        <v>3.6</v>
      </c>
      <c r="U126" s="3">
        <v>4</v>
      </c>
      <c r="V126" s="3">
        <v>9.1999999999999993</v>
      </c>
      <c r="W126" s="3">
        <v>6</v>
      </c>
      <c r="X126" s="3">
        <v>4.9000000000000004</v>
      </c>
      <c r="Y126" s="3">
        <v>3</v>
      </c>
      <c r="Z126" s="3">
        <v>4.0999999999999996</v>
      </c>
      <c r="AA126" s="1">
        <v>4.3545454545454545</v>
      </c>
      <c r="AB126" s="1">
        <f t="shared" si="8"/>
        <v>4.3545454545454554</v>
      </c>
      <c r="AC126" s="3">
        <f t="shared" si="9"/>
        <v>9.1999999999999993</v>
      </c>
      <c r="AD126" s="3">
        <f t="shared" si="10"/>
        <v>0.9</v>
      </c>
      <c r="AE126" s="3">
        <f t="shared" si="11"/>
        <v>8.2999999999999989</v>
      </c>
      <c r="AF126" s="3">
        <f t="shared" si="12"/>
        <v>2.1096746840987746</v>
      </c>
      <c r="AG126" s="3">
        <f t="shared" si="13"/>
        <v>8.2519999999999989</v>
      </c>
      <c r="AH126" s="10" t="s">
        <v>718</v>
      </c>
      <c r="AI126" s="11" t="s">
        <v>1354</v>
      </c>
    </row>
    <row r="127" spans="1:35" x14ac:dyDescent="0.2">
      <c r="A127" s="3" t="s">
        <v>375</v>
      </c>
      <c r="B127" s="3" t="s">
        <v>901</v>
      </c>
      <c r="C127" s="10" t="s">
        <v>901</v>
      </c>
      <c r="D127" s="11">
        <v>2.87</v>
      </c>
      <c r="E127" s="11" t="s">
        <v>1409</v>
      </c>
      <c r="F127" s="11" t="s">
        <v>1090</v>
      </c>
      <c r="G127" s="12" t="s">
        <v>1091</v>
      </c>
      <c r="H127" s="11">
        <f t="shared" si="7"/>
        <v>2.87</v>
      </c>
      <c r="P127" s="3">
        <v>7.6</v>
      </c>
      <c r="Q127" s="3">
        <v>4.0999999999999996</v>
      </c>
      <c r="R127" s="3">
        <v>6.1</v>
      </c>
      <c r="S127" s="3">
        <v>6.9</v>
      </c>
      <c r="T127" s="3">
        <v>4.2</v>
      </c>
      <c r="U127" s="3">
        <v>6.5</v>
      </c>
      <c r="V127" s="3">
        <v>13.1</v>
      </c>
      <c r="W127" s="3">
        <v>8.4</v>
      </c>
      <c r="X127" s="3">
        <v>14.3</v>
      </c>
      <c r="Y127" s="3">
        <v>7</v>
      </c>
      <c r="Z127" s="3">
        <v>8.5</v>
      </c>
      <c r="AA127" s="1">
        <v>7.8818181818181818</v>
      </c>
      <c r="AB127" s="1">
        <f t="shared" si="8"/>
        <v>7.8818181818181809</v>
      </c>
      <c r="AC127" s="3">
        <f t="shared" si="9"/>
        <v>14.3</v>
      </c>
      <c r="AD127" s="3">
        <f t="shared" si="10"/>
        <v>4.0999999999999996</v>
      </c>
      <c r="AE127" s="3">
        <f t="shared" si="11"/>
        <v>10.200000000000001</v>
      </c>
      <c r="AF127" s="3">
        <f t="shared" si="12"/>
        <v>3.2223650264419748</v>
      </c>
      <c r="AG127" s="3">
        <f t="shared" si="13"/>
        <v>11.43</v>
      </c>
      <c r="AH127" s="10" t="s">
        <v>886</v>
      </c>
      <c r="AI127" s="11" t="s">
        <v>1812</v>
      </c>
    </row>
    <row r="128" spans="1:35" x14ac:dyDescent="0.2">
      <c r="A128" s="3" t="s">
        <v>316</v>
      </c>
      <c r="B128" s="3" t="s">
        <v>842</v>
      </c>
      <c r="C128" s="10" t="s">
        <v>842</v>
      </c>
      <c r="D128" s="11">
        <v>4.1719999999999997</v>
      </c>
      <c r="E128" s="11" t="s">
        <v>1474</v>
      </c>
      <c r="F128" s="11" t="s">
        <v>1082</v>
      </c>
      <c r="G128" s="12" t="s">
        <v>1112</v>
      </c>
      <c r="H128" s="11">
        <f t="shared" si="7"/>
        <v>4.1719999999999997</v>
      </c>
      <c r="I128" s="3">
        <v>0</v>
      </c>
      <c r="J128" s="3">
        <v>0</v>
      </c>
      <c r="K128" s="3">
        <v>0</v>
      </c>
      <c r="L128" s="3">
        <v>0.9</v>
      </c>
      <c r="M128" s="3">
        <v>0.1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.3</v>
      </c>
      <c r="T128" s="3">
        <v>2.2000000000000002</v>
      </c>
      <c r="U128" s="3">
        <v>1.1000000000000001</v>
      </c>
      <c r="V128" s="3">
        <v>1.2</v>
      </c>
      <c r="W128" s="3">
        <v>3.6</v>
      </c>
      <c r="X128" s="3">
        <v>3.2</v>
      </c>
      <c r="Y128" s="3">
        <v>2.9</v>
      </c>
      <c r="Z128" s="3">
        <v>0</v>
      </c>
      <c r="AA128" s="1">
        <v>0.86111111111111116</v>
      </c>
      <c r="AB128" s="1">
        <f t="shared" si="8"/>
        <v>0.86111111111111116</v>
      </c>
      <c r="AC128" s="3">
        <f t="shared" si="9"/>
        <v>3.6</v>
      </c>
      <c r="AD128" s="3">
        <f t="shared" si="10"/>
        <v>0</v>
      </c>
      <c r="AE128" s="3">
        <f t="shared" si="11"/>
        <v>3.6</v>
      </c>
      <c r="AF128" s="3">
        <f t="shared" si="12"/>
        <v>1.2523572544647383</v>
      </c>
      <c r="AG128" s="3">
        <f t="shared" si="13"/>
        <v>-0.57199999999999962</v>
      </c>
      <c r="AH128" s="10" t="s">
        <v>614</v>
      </c>
      <c r="AI128" s="11" t="s">
        <v>1107</v>
      </c>
    </row>
    <row r="129" spans="1:35" x14ac:dyDescent="0.2">
      <c r="A129" s="3" t="s">
        <v>506</v>
      </c>
      <c r="B129" s="3" t="s">
        <v>1032</v>
      </c>
      <c r="C129" s="10" t="s">
        <v>1032</v>
      </c>
      <c r="D129" s="11">
        <v>0.35599999999999998</v>
      </c>
      <c r="E129" s="11" t="s">
        <v>1972</v>
      </c>
      <c r="F129" s="11" t="s">
        <v>1090</v>
      </c>
      <c r="G129" s="12" t="s">
        <v>1133</v>
      </c>
      <c r="H129" s="11">
        <f t="shared" si="7"/>
        <v>0.35599999999999998</v>
      </c>
      <c r="P129" s="3">
        <v>0</v>
      </c>
      <c r="Q129" s="3">
        <v>0</v>
      </c>
      <c r="R129" s="3">
        <v>0</v>
      </c>
      <c r="S129" s="3">
        <v>0.3</v>
      </c>
      <c r="T129" s="3">
        <v>0</v>
      </c>
      <c r="U129" s="3">
        <v>0</v>
      </c>
      <c r="V129" s="3">
        <v>0.2</v>
      </c>
      <c r="W129" s="3">
        <v>0</v>
      </c>
      <c r="X129" s="3">
        <v>0</v>
      </c>
      <c r="Y129" s="3">
        <v>0</v>
      </c>
      <c r="Z129" s="3">
        <v>0</v>
      </c>
      <c r="AA129" s="1">
        <v>4.5454545454545456E-2</v>
      </c>
      <c r="AB129" s="1">
        <f t="shared" si="8"/>
        <v>4.5454545454545456E-2</v>
      </c>
      <c r="AC129" s="3">
        <f t="shared" si="9"/>
        <v>0.3</v>
      </c>
      <c r="AD129" s="3">
        <f t="shared" si="10"/>
        <v>0</v>
      </c>
      <c r="AE129" s="3">
        <f t="shared" si="11"/>
        <v>0.3</v>
      </c>
      <c r="AF129" s="3">
        <f t="shared" si="12"/>
        <v>0.10357254813546266</v>
      </c>
      <c r="AG129" s="3">
        <f t="shared" si="13"/>
        <v>-5.5999999999999994E-2</v>
      </c>
      <c r="AH129" s="10" t="s">
        <v>727</v>
      </c>
      <c r="AI129" s="11" t="s">
        <v>1251</v>
      </c>
    </row>
    <row r="130" spans="1:35" x14ac:dyDescent="0.2">
      <c r="A130" s="3" t="s">
        <v>422</v>
      </c>
      <c r="B130" s="3" t="s">
        <v>948</v>
      </c>
      <c r="C130" s="10" t="s">
        <v>948</v>
      </c>
      <c r="D130" s="11">
        <v>3.37</v>
      </c>
      <c r="E130" s="11" t="s">
        <v>1715</v>
      </c>
      <c r="F130" s="11" t="s">
        <v>1090</v>
      </c>
      <c r="G130" s="12" t="s">
        <v>1083</v>
      </c>
      <c r="H130" s="11">
        <f t="shared" ref="H130:H193" si="14">D130</f>
        <v>3.37</v>
      </c>
      <c r="I130" s="3">
        <v>5.3</v>
      </c>
      <c r="J130" s="3">
        <v>5.8</v>
      </c>
      <c r="K130" s="3">
        <v>3.6</v>
      </c>
      <c r="L130" s="3">
        <v>4.8</v>
      </c>
      <c r="M130" s="3">
        <v>0.2</v>
      </c>
      <c r="N130" s="3">
        <v>0</v>
      </c>
      <c r="O130" s="3">
        <v>2.1</v>
      </c>
      <c r="P130" s="3">
        <v>5.7</v>
      </c>
      <c r="Q130" s="3">
        <v>5.0999999999999996</v>
      </c>
      <c r="R130" s="3">
        <v>3.9</v>
      </c>
      <c r="S130" s="3">
        <v>5.9</v>
      </c>
      <c r="T130" s="3">
        <v>5.3</v>
      </c>
      <c r="U130" s="3">
        <v>2.4</v>
      </c>
      <c r="V130" s="3">
        <v>6.1</v>
      </c>
      <c r="W130" s="3">
        <v>5.2</v>
      </c>
      <c r="X130" s="3">
        <v>4.7</v>
      </c>
      <c r="Y130" s="3">
        <v>4.5999999999999996</v>
      </c>
      <c r="Z130" s="3">
        <v>0</v>
      </c>
      <c r="AA130" s="1">
        <v>3.9277777777777776</v>
      </c>
      <c r="AB130" s="1">
        <f t="shared" ref="AB130:AB193" si="15">AVERAGE(I130:Z130)</f>
        <v>3.9277777777777771</v>
      </c>
      <c r="AC130" s="3">
        <f t="shared" ref="AC130:AC193" si="16">MAXA(I130:Z130)</f>
        <v>6.1</v>
      </c>
      <c r="AD130" s="3">
        <f t="shared" ref="AD130:AD193" si="17">MIN(I130:Z130)</f>
        <v>0</v>
      </c>
      <c r="AE130" s="3">
        <f t="shared" ref="AE130:AE193" si="18">AC130-AD130</f>
        <v>6.1</v>
      </c>
      <c r="AF130" s="3">
        <f t="shared" ref="AF130:AF193" si="19">STDEV(I130:Z130)</f>
        <v>2.0913844431115227</v>
      </c>
      <c r="AG130" s="3">
        <f t="shared" ref="AG130:AG193" si="20">AC130-H130</f>
        <v>2.7299999999999995</v>
      </c>
      <c r="AH130" s="10" t="s">
        <v>1017</v>
      </c>
      <c r="AI130" s="11" t="s">
        <v>1352</v>
      </c>
    </row>
    <row r="131" spans="1:35" x14ac:dyDescent="0.2">
      <c r="A131" s="3" t="s">
        <v>347</v>
      </c>
      <c r="B131" s="3" t="s">
        <v>873</v>
      </c>
      <c r="C131" s="10" t="s">
        <v>873</v>
      </c>
      <c r="D131" s="11">
        <v>2.5799999999999996</v>
      </c>
      <c r="E131" s="11" t="s">
        <v>1472</v>
      </c>
      <c r="F131" s="11" t="s">
        <v>1090</v>
      </c>
      <c r="G131" s="12" t="s">
        <v>1112</v>
      </c>
      <c r="H131" s="11">
        <f t="shared" si="14"/>
        <v>2.5799999999999996</v>
      </c>
      <c r="I131" s="3">
        <v>0.6</v>
      </c>
      <c r="J131" s="3">
        <v>3.8</v>
      </c>
      <c r="K131" s="3">
        <v>3.4</v>
      </c>
      <c r="L131" s="3">
        <v>0.1</v>
      </c>
      <c r="M131" s="3">
        <v>0</v>
      </c>
      <c r="N131" s="3">
        <v>0.7</v>
      </c>
      <c r="O131" s="3">
        <v>0.5</v>
      </c>
      <c r="P131" s="3">
        <v>4.0999999999999996</v>
      </c>
      <c r="Q131" s="3">
        <v>0</v>
      </c>
      <c r="R131" s="3">
        <v>0</v>
      </c>
      <c r="S131" s="3">
        <v>1.4</v>
      </c>
      <c r="T131" s="3">
        <v>1</v>
      </c>
      <c r="U131" s="3">
        <v>2.9</v>
      </c>
      <c r="V131" s="3">
        <v>3.9</v>
      </c>
      <c r="W131" s="3">
        <v>1.3</v>
      </c>
      <c r="X131" s="3">
        <v>3.9</v>
      </c>
      <c r="Y131" s="3">
        <v>0</v>
      </c>
      <c r="Z131" s="3">
        <v>3.6</v>
      </c>
      <c r="AA131" s="1">
        <v>1.7333333333333334</v>
      </c>
      <c r="AB131" s="1">
        <f t="shared" si="15"/>
        <v>1.7333333333333332</v>
      </c>
      <c r="AC131" s="3">
        <f t="shared" si="16"/>
        <v>4.0999999999999996</v>
      </c>
      <c r="AD131" s="3">
        <f t="shared" si="17"/>
        <v>0</v>
      </c>
      <c r="AE131" s="3">
        <f t="shared" si="18"/>
        <v>4.0999999999999996</v>
      </c>
      <c r="AF131" s="3">
        <f t="shared" si="19"/>
        <v>1.6499554361183428</v>
      </c>
      <c r="AG131" s="3">
        <f t="shared" si="20"/>
        <v>1.52</v>
      </c>
      <c r="AH131" s="10" t="s">
        <v>1059</v>
      </c>
      <c r="AI131" s="11" t="s">
        <v>1339</v>
      </c>
    </row>
    <row r="132" spans="1:35" x14ac:dyDescent="0.2">
      <c r="A132" s="3" t="s">
        <v>341</v>
      </c>
      <c r="B132" s="3" t="s">
        <v>867</v>
      </c>
      <c r="C132" s="10" t="s">
        <v>867</v>
      </c>
      <c r="D132" s="11">
        <v>3.6219999999999999</v>
      </c>
      <c r="E132" s="11" t="s">
        <v>1271</v>
      </c>
      <c r="F132" s="11" t="s">
        <v>1090</v>
      </c>
      <c r="G132" s="12" t="s">
        <v>1112</v>
      </c>
      <c r="H132" s="11">
        <f t="shared" si="14"/>
        <v>3.6219999999999999</v>
      </c>
      <c r="I132" s="3">
        <v>0.5</v>
      </c>
      <c r="J132" s="3">
        <v>0.9</v>
      </c>
      <c r="K132" s="3">
        <v>3.5</v>
      </c>
      <c r="L132" s="3">
        <v>10.9</v>
      </c>
      <c r="M132" s="3">
        <v>1.9</v>
      </c>
      <c r="N132" s="3">
        <v>8.1</v>
      </c>
      <c r="O132" s="3">
        <v>11.3</v>
      </c>
      <c r="P132" s="3">
        <v>7.7</v>
      </c>
      <c r="Q132" s="3">
        <v>3.7</v>
      </c>
      <c r="R132" s="3">
        <v>3.8</v>
      </c>
      <c r="S132" s="3">
        <v>4.4000000000000004</v>
      </c>
      <c r="T132" s="3">
        <v>2.8</v>
      </c>
      <c r="U132" s="3">
        <v>3.9</v>
      </c>
      <c r="V132" s="3">
        <v>4.2</v>
      </c>
      <c r="W132" s="3">
        <v>4.5999999999999996</v>
      </c>
      <c r="X132" s="3">
        <v>8.1999999999999993</v>
      </c>
      <c r="Y132" s="3">
        <v>3.2</v>
      </c>
      <c r="Z132" s="3">
        <v>8.8000000000000007</v>
      </c>
      <c r="AA132" s="1">
        <v>5.1333333333333337</v>
      </c>
      <c r="AB132" s="1">
        <f t="shared" si="15"/>
        <v>5.1333333333333329</v>
      </c>
      <c r="AC132" s="3">
        <f t="shared" si="16"/>
        <v>11.3</v>
      </c>
      <c r="AD132" s="3">
        <f t="shared" si="17"/>
        <v>0.5</v>
      </c>
      <c r="AE132" s="3">
        <f t="shared" si="18"/>
        <v>10.8</v>
      </c>
      <c r="AF132" s="3">
        <f t="shared" si="19"/>
        <v>3.2381912162411259</v>
      </c>
      <c r="AG132" s="3">
        <f t="shared" si="20"/>
        <v>7.6780000000000008</v>
      </c>
      <c r="AH132" s="10" t="s">
        <v>865</v>
      </c>
      <c r="AI132" s="11" t="s">
        <v>1691</v>
      </c>
    </row>
    <row r="133" spans="1:35" x14ac:dyDescent="0.2">
      <c r="A133" s="3" t="s">
        <v>482</v>
      </c>
      <c r="B133" s="3" t="s">
        <v>1008</v>
      </c>
      <c r="C133" s="10" t="s">
        <v>1008</v>
      </c>
      <c r="D133" s="11">
        <v>0.28399999999999997</v>
      </c>
      <c r="E133" s="11" t="s">
        <v>1702</v>
      </c>
      <c r="F133" s="11" t="s">
        <v>1090</v>
      </c>
      <c r="G133" s="12" t="s">
        <v>1133</v>
      </c>
      <c r="H133" s="11">
        <f t="shared" si="14"/>
        <v>0.28399999999999997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1">
        <v>0</v>
      </c>
      <c r="AB133" s="1">
        <f t="shared" si="15"/>
        <v>0</v>
      </c>
      <c r="AC133" s="3">
        <f t="shared" si="16"/>
        <v>0</v>
      </c>
      <c r="AD133" s="3">
        <f t="shared" si="17"/>
        <v>0</v>
      </c>
      <c r="AE133" s="3">
        <f t="shared" si="18"/>
        <v>0</v>
      </c>
      <c r="AF133" s="3">
        <f t="shared" si="19"/>
        <v>0</v>
      </c>
      <c r="AG133" s="3">
        <f t="shared" si="20"/>
        <v>-0.28399999999999997</v>
      </c>
      <c r="AH133" s="10" t="s">
        <v>578</v>
      </c>
      <c r="AI133" s="11" t="s">
        <v>1141</v>
      </c>
    </row>
    <row r="134" spans="1:35" x14ac:dyDescent="0.2">
      <c r="A134" s="3" t="s">
        <v>293</v>
      </c>
      <c r="B134" s="3" t="s">
        <v>819</v>
      </c>
      <c r="C134" s="10" t="s">
        <v>819</v>
      </c>
      <c r="D134" s="11">
        <v>8.59</v>
      </c>
      <c r="E134" s="11" t="s">
        <v>1249</v>
      </c>
      <c r="F134" s="11" t="s">
        <v>1090</v>
      </c>
      <c r="G134" s="12" t="s">
        <v>1091</v>
      </c>
      <c r="H134" s="11">
        <f t="shared" si="14"/>
        <v>8.59</v>
      </c>
      <c r="I134" s="3">
        <v>4</v>
      </c>
      <c r="J134" s="3">
        <v>4.3</v>
      </c>
      <c r="K134" s="3">
        <v>5.0999999999999996</v>
      </c>
      <c r="L134" s="3">
        <v>5.6</v>
      </c>
      <c r="M134" s="3">
        <v>4.7</v>
      </c>
      <c r="N134" s="3">
        <v>4.9000000000000004</v>
      </c>
      <c r="O134" s="3">
        <v>5.2</v>
      </c>
      <c r="P134" s="3">
        <v>4.5</v>
      </c>
      <c r="Q134" s="3">
        <v>5</v>
      </c>
      <c r="R134" s="3">
        <v>5.4</v>
      </c>
      <c r="S134" s="3">
        <v>5.4</v>
      </c>
      <c r="T134" s="3">
        <v>5.0999999999999996</v>
      </c>
      <c r="U134" s="3">
        <v>7</v>
      </c>
      <c r="V134" s="3">
        <v>4.3</v>
      </c>
      <c r="W134" s="3">
        <v>4.8</v>
      </c>
      <c r="X134" s="3">
        <v>8.8000000000000007</v>
      </c>
      <c r="Y134" s="3">
        <v>4.0999999999999996</v>
      </c>
      <c r="Z134" s="3">
        <v>5.6</v>
      </c>
      <c r="AA134" s="1">
        <v>5.2111111111111112</v>
      </c>
      <c r="AB134" s="1">
        <f t="shared" si="15"/>
        <v>5.2111111111111104</v>
      </c>
      <c r="AC134" s="3">
        <f t="shared" si="16"/>
        <v>8.8000000000000007</v>
      </c>
      <c r="AD134" s="3">
        <f t="shared" si="17"/>
        <v>4</v>
      </c>
      <c r="AE134" s="3">
        <f t="shared" si="18"/>
        <v>4.8000000000000007</v>
      </c>
      <c r="AF134" s="3">
        <f t="shared" si="19"/>
        <v>1.1354651230890564</v>
      </c>
      <c r="AG134" s="3">
        <f t="shared" si="20"/>
        <v>0.21000000000000085</v>
      </c>
      <c r="AH134" s="10" t="s">
        <v>575</v>
      </c>
      <c r="AI134" s="11" t="s">
        <v>1141</v>
      </c>
    </row>
    <row r="135" spans="1:35" x14ac:dyDescent="0.2">
      <c r="A135" s="3" t="s">
        <v>24</v>
      </c>
      <c r="B135" s="3" t="s">
        <v>551</v>
      </c>
      <c r="C135" s="10" t="s">
        <v>551</v>
      </c>
      <c r="D135" s="11">
        <v>0</v>
      </c>
      <c r="E135" s="11" t="s">
        <v>1746</v>
      </c>
      <c r="F135" s="11" t="s">
        <v>1120</v>
      </c>
      <c r="G135" s="12" t="s">
        <v>1095</v>
      </c>
      <c r="H135" s="11">
        <f t="shared" si="14"/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.9</v>
      </c>
      <c r="W135" s="3">
        <v>0</v>
      </c>
      <c r="X135" s="3">
        <v>0.2</v>
      </c>
      <c r="Y135" s="3">
        <v>1.8</v>
      </c>
      <c r="Z135" s="3">
        <v>0</v>
      </c>
      <c r="AA135" s="1">
        <v>0.17058823529411765</v>
      </c>
      <c r="AB135" s="1">
        <f t="shared" si="15"/>
        <v>0.17058823529411768</v>
      </c>
      <c r="AC135" s="3">
        <f t="shared" si="16"/>
        <v>1.8</v>
      </c>
      <c r="AD135" s="3">
        <f t="shared" si="17"/>
        <v>0</v>
      </c>
      <c r="AE135" s="3">
        <f t="shared" si="18"/>
        <v>1.8</v>
      </c>
      <c r="AF135" s="3">
        <f t="shared" si="19"/>
        <v>0.47403152042131247</v>
      </c>
      <c r="AG135" s="3">
        <f t="shared" si="20"/>
        <v>1.8</v>
      </c>
      <c r="AH135" s="10" t="s">
        <v>918</v>
      </c>
      <c r="AI135" s="11" t="s">
        <v>1194</v>
      </c>
    </row>
    <row r="136" spans="1:35" x14ac:dyDescent="0.2">
      <c r="A136" s="3" t="s">
        <v>475</v>
      </c>
      <c r="B136" s="3" t="s">
        <v>1001</v>
      </c>
      <c r="C136" s="10" t="s">
        <v>1001</v>
      </c>
      <c r="D136" s="11">
        <v>3.72</v>
      </c>
      <c r="E136" s="11" t="s">
        <v>1624</v>
      </c>
      <c r="F136" s="11" t="s">
        <v>1082</v>
      </c>
      <c r="G136" s="12" t="s">
        <v>1109</v>
      </c>
      <c r="H136" s="11">
        <f t="shared" si="14"/>
        <v>3.72</v>
      </c>
      <c r="I136" s="3">
        <v>0</v>
      </c>
      <c r="J136" s="3">
        <v>0</v>
      </c>
      <c r="K136" s="3">
        <v>0.1</v>
      </c>
      <c r="L136" s="3">
        <v>2.6</v>
      </c>
      <c r="M136" s="3">
        <v>0</v>
      </c>
      <c r="N136" s="3">
        <v>1.1000000000000001</v>
      </c>
      <c r="O136" s="3">
        <v>10.5</v>
      </c>
      <c r="P136" s="3">
        <v>0.4</v>
      </c>
      <c r="Q136" s="3">
        <v>0.7</v>
      </c>
      <c r="R136" s="3">
        <v>0</v>
      </c>
      <c r="S136" s="3">
        <v>0</v>
      </c>
      <c r="T136" s="3">
        <v>0</v>
      </c>
      <c r="U136" s="3">
        <v>0</v>
      </c>
      <c r="V136" s="3">
        <v>12.7</v>
      </c>
      <c r="W136" s="3">
        <v>3.9</v>
      </c>
      <c r="X136" s="3">
        <v>0</v>
      </c>
      <c r="Y136" s="3">
        <v>0</v>
      </c>
      <c r="Z136" s="3">
        <v>0.8</v>
      </c>
      <c r="AA136" s="1">
        <v>1.8222222222222222</v>
      </c>
      <c r="AB136" s="1">
        <f t="shared" si="15"/>
        <v>1.822222222222222</v>
      </c>
      <c r="AC136" s="3">
        <f t="shared" si="16"/>
        <v>12.7</v>
      </c>
      <c r="AD136" s="3">
        <f t="shared" si="17"/>
        <v>0</v>
      </c>
      <c r="AE136" s="3">
        <f t="shared" si="18"/>
        <v>12.7</v>
      </c>
      <c r="AF136" s="3">
        <f t="shared" si="19"/>
        <v>3.7278846794135858</v>
      </c>
      <c r="AG136" s="3">
        <f t="shared" si="20"/>
        <v>8.9799999999999986</v>
      </c>
      <c r="AH136" s="10" t="s">
        <v>621</v>
      </c>
      <c r="AI136" s="11" t="s">
        <v>1172</v>
      </c>
    </row>
    <row r="137" spans="1:35" x14ac:dyDescent="0.2">
      <c r="A137" s="3" t="s">
        <v>105</v>
      </c>
      <c r="B137" s="3" t="s">
        <v>632</v>
      </c>
      <c r="C137" s="10" t="s">
        <v>632</v>
      </c>
      <c r="D137" s="11">
        <v>0.04</v>
      </c>
      <c r="E137" s="11" t="s">
        <v>1594</v>
      </c>
      <c r="F137" s="11" t="s">
        <v>1082</v>
      </c>
      <c r="G137" s="12" t="s">
        <v>1109</v>
      </c>
      <c r="H137" s="11">
        <f t="shared" si="14"/>
        <v>0.04</v>
      </c>
      <c r="I137" s="3">
        <v>0</v>
      </c>
      <c r="J137" s="3">
        <v>0</v>
      </c>
      <c r="K137" s="3">
        <v>0.2</v>
      </c>
      <c r="L137" s="3">
        <v>0.1</v>
      </c>
      <c r="M137" s="3">
        <v>0</v>
      </c>
      <c r="N137" s="3">
        <v>0</v>
      </c>
      <c r="O137" s="3">
        <v>1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1.3</v>
      </c>
      <c r="W137" s="3">
        <v>0</v>
      </c>
      <c r="X137" s="3">
        <v>0.9</v>
      </c>
      <c r="Y137" s="3">
        <v>0.6</v>
      </c>
      <c r="Z137" s="3">
        <v>0</v>
      </c>
      <c r="AA137" s="1">
        <v>0.22777777777777777</v>
      </c>
      <c r="AB137" s="1">
        <f t="shared" si="15"/>
        <v>0.22777777777777775</v>
      </c>
      <c r="AC137" s="3">
        <f t="shared" si="16"/>
        <v>1.3</v>
      </c>
      <c r="AD137" s="3">
        <f t="shared" si="17"/>
        <v>0</v>
      </c>
      <c r="AE137" s="3">
        <f t="shared" si="18"/>
        <v>1.3</v>
      </c>
      <c r="AF137" s="3">
        <f t="shared" si="19"/>
        <v>0.41840812549127698</v>
      </c>
      <c r="AG137" s="3">
        <f t="shared" si="20"/>
        <v>1.26</v>
      </c>
      <c r="AH137" s="10" t="s">
        <v>646</v>
      </c>
      <c r="AI137" s="11" t="s">
        <v>1163</v>
      </c>
    </row>
    <row r="138" spans="1:35" x14ac:dyDescent="0.2">
      <c r="A138" s="3" t="s">
        <v>154</v>
      </c>
      <c r="B138" s="3" t="s">
        <v>681</v>
      </c>
      <c r="C138" s="10" t="s">
        <v>681</v>
      </c>
      <c r="D138" s="11">
        <v>0.56400000000000006</v>
      </c>
      <c r="E138" s="11" t="s">
        <v>1594</v>
      </c>
      <c r="F138" s="11" t="s">
        <v>1082</v>
      </c>
      <c r="G138" s="12" t="s">
        <v>1109</v>
      </c>
      <c r="H138" s="11">
        <f t="shared" si="14"/>
        <v>0.56400000000000006</v>
      </c>
      <c r="I138" s="3">
        <v>0</v>
      </c>
      <c r="J138" s="3">
        <v>0</v>
      </c>
      <c r="K138" s="3">
        <v>0.9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1.1000000000000001</v>
      </c>
      <c r="Y138" s="3">
        <v>0.4</v>
      </c>
      <c r="Z138" s="3">
        <v>0</v>
      </c>
      <c r="AA138" s="1">
        <v>0.13333333333333333</v>
      </c>
      <c r="AB138" s="1">
        <f t="shared" si="15"/>
        <v>0.13333333333333333</v>
      </c>
      <c r="AC138" s="3">
        <f t="shared" si="16"/>
        <v>1.1000000000000001</v>
      </c>
      <c r="AD138" s="3">
        <f t="shared" si="17"/>
        <v>0</v>
      </c>
      <c r="AE138" s="3">
        <f t="shared" si="18"/>
        <v>1.1000000000000001</v>
      </c>
      <c r="AF138" s="3">
        <f t="shared" si="19"/>
        <v>0.33077449222375416</v>
      </c>
      <c r="AG138" s="3">
        <f t="shared" si="20"/>
        <v>0.53600000000000003</v>
      </c>
      <c r="AH138" s="10" t="s">
        <v>683</v>
      </c>
      <c r="AI138" s="11" t="s">
        <v>1286</v>
      </c>
    </row>
    <row r="139" spans="1:35" x14ac:dyDescent="0.2">
      <c r="A139" s="3" t="s">
        <v>131</v>
      </c>
      <c r="B139" s="3" t="s">
        <v>658</v>
      </c>
      <c r="C139" s="10" t="s">
        <v>658</v>
      </c>
      <c r="D139" s="11">
        <v>1.3800000000000001</v>
      </c>
      <c r="E139" s="11" t="s">
        <v>1594</v>
      </c>
      <c r="F139" s="11" t="s">
        <v>1082</v>
      </c>
      <c r="G139" s="12" t="s">
        <v>1091</v>
      </c>
      <c r="H139" s="11">
        <f t="shared" si="14"/>
        <v>1.3800000000000001</v>
      </c>
      <c r="I139" s="3">
        <v>0</v>
      </c>
      <c r="J139" s="3">
        <v>0.1</v>
      </c>
      <c r="K139" s="3">
        <v>0.8</v>
      </c>
      <c r="L139" s="3">
        <v>0.7</v>
      </c>
      <c r="M139" s="3">
        <v>0.2</v>
      </c>
      <c r="N139" s="3">
        <v>0</v>
      </c>
      <c r="O139" s="3">
        <v>3.7</v>
      </c>
      <c r="P139" s="3">
        <v>3.2</v>
      </c>
      <c r="Q139" s="3">
        <v>0</v>
      </c>
      <c r="R139" s="3">
        <v>0</v>
      </c>
      <c r="S139" s="3">
        <v>1.8</v>
      </c>
      <c r="T139" s="3">
        <v>0</v>
      </c>
      <c r="U139" s="3">
        <v>0</v>
      </c>
      <c r="V139" s="3">
        <v>4.3</v>
      </c>
      <c r="W139" s="3">
        <v>0.3</v>
      </c>
      <c r="X139" s="3">
        <v>4</v>
      </c>
      <c r="Y139" s="3">
        <v>0.6</v>
      </c>
      <c r="Z139" s="3">
        <v>0</v>
      </c>
      <c r="AA139" s="1">
        <v>1.0944444444444446</v>
      </c>
      <c r="AB139" s="1">
        <f t="shared" si="15"/>
        <v>1.0944444444444446</v>
      </c>
      <c r="AC139" s="3">
        <f t="shared" si="16"/>
        <v>4.3</v>
      </c>
      <c r="AD139" s="3">
        <f t="shared" si="17"/>
        <v>0</v>
      </c>
      <c r="AE139" s="3">
        <f t="shared" si="18"/>
        <v>4.3</v>
      </c>
      <c r="AF139" s="3">
        <f t="shared" si="19"/>
        <v>1.5667396728922067</v>
      </c>
      <c r="AG139" s="3">
        <f t="shared" si="20"/>
        <v>2.92</v>
      </c>
      <c r="AH139" s="10" t="s">
        <v>915</v>
      </c>
      <c r="AI139" s="11" t="s">
        <v>1194</v>
      </c>
    </row>
    <row r="140" spans="1:35" x14ac:dyDescent="0.2">
      <c r="A140" s="3" t="s">
        <v>233</v>
      </c>
      <c r="B140" s="3" t="s">
        <v>759</v>
      </c>
      <c r="C140" s="10" t="s">
        <v>759</v>
      </c>
      <c r="D140" s="11">
        <v>0.16200000000000001</v>
      </c>
      <c r="E140" s="11" t="s">
        <v>1594</v>
      </c>
      <c r="F140" s="11" t="s">
        <v>1082</v>
      </c>
      <c r="G140" s="12" t="s">
        <v>1083</v>
      </c>
      <c r="H140" s="11">
        <f t="shared" si="14"/>
        <v>0.16200000000000001</v>
      </c>
      <c r="I140" s="3">
        <v>0</v>
      </c>
      <c r="J140" s="3">
        <v>0</v>
      </c>
      <c r="K140" s="3">
        <v>0</v>
      </c>
      <c r="L140" s="3">
        <v>1.4</v>
      </c>
      <c r="M140" s="3">
        <v>0.1</v>
      </c>
      <c r="N140" s="3">
        <v>0</v>
      </c>
      <c r="O140" s="3">
        <v>5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2.7</v>
      </c>
      <c r="W140" s="3">
        <v>0.7</v>
      </c>
      <c r="X140" s="3">
        <v>4.7</v>
      </c>
      <c r="Y140" s="3">
        <v>1.1000000000000001</v>
      </c>
      <c r="Z140" s="3">
        <v>3.3</v>
      </c>
      <c r="AA140" s="1">
        <v>1.0555555555555556</v>
      </c>
      <c r="AB140" s="1">
        <f t="shared" si="15"/>
        <v>1.0555555555555554</v>
      </c>
      <c r="AC140" s="3">
        <f t="shared" si="16"/>
        <v>5</v>
      </c>
      <c r="AD140" s="3">
        <f t="shared" si="17"/>
        <v>0</v>
      </c>
      <c r="AE140" s="3">
        <f t="shared" si="18"/>
        <v>5</v>
      </c>
      <c r="AF140" s="3">
        <f t="shared" si="19"/>
        <v>1.6957463122635872</v>
      </c>
      <c r="AG140" s="3">
        <f t="shared" si="20"/>
        <v>4.8380000000000001</v>
      </c>
      <c r="AH140" s="10" t="s">
        <v>840</v>
      </c>
      <c r="AI140" s="11" t="s">
        <v>1125</v>
      </c>
    </row>
    <row r="141" spans="1:35" x14ac:dyDescent="0.2">
      <c r="A141" s="3" t="s">
        <v>183</v>
      </c>
      <c r="B141" s="3" t="s">
        <v>709</v>
      </c>
      <c r="C141" s="10" t="s">
        <v>709</v>
      </c>
      <c r="D141" s="11">
        <v>0.96200000000000008</v>
      </c>
      <c r="E141" s="11" t="s">
        <v>1594</v>
      </c>
      <c r="F141" s="11" t="s">
        <v>1082</v>
      </c>
      <c r="G141" s="12" t="s">
        <v>1095</v>
      </c>
      <c r="H141" s="11">
        <f t="shared" si="14"/>
        <v>0.96200000000000008</v>
      </c>
      <c r="I141" s="3">
        <v>0</v>
      </c>
      <c r="J141" s="3">
        <v>0</v>
      </c>
      <c r="K141" s="3">
        <v>0</v>
      </c>
      <c r="L141" s="3">
        <v>1.8</v>
      </c>
      <c r="M141" s="3">
        <v>0</v>
      </c>
      <c r="N141" s="3">
        <v>0.6</v>
      </c>
      <c r="O141" s="3">
        <v>3</v>
      </c>
      <c r="P141" s="3">
        <v>0</v>
      </c>
      <c r="Q141" s="3">
        <v>0</v>
      </c>
      <c r="R141" s="3">
        <v>0</v>
      </c>
      <c r="S141" s="3">
        <v>0.8</v>
      </c>
      <c r="T141" s="3">
        <v>0.1</v>
      </c>
      <c r="U141" s="3">
        <v>0</v>
      </c>
      <c r="V141" s="3">
        <v>5</v>
      </c>
      <c r="W141" s="3">
        <v>2.4</v>
      </c>
      <c r="X141" s="3">
        <v>2</v>
      </c>
      <c r="Y141" s="3">
        <v>0.6</v>
      </c>
      <c r="Z141" s="3">
        <v>0.5</v>
      </c>
      <c r="AA141" s="1">
        <v>0.93333333333333335</v>
      </c>
      <c r="AB141" s="1">
        <f t="shared" si="15"/>
        <v>0.93333333333333335</v>
      </c>
      <c r="AC141" s="3">
        <f t="shared" si="16"/>
        <v>5</v>
      </c>
      <c r="AD141" s="3">
        <f t="shared" si="17"/>
        <v>0</v>
      </c>
      <c r="AE141" s="3">
        <f t="shared" si="18"/>
        <v>5</v>
      </c>
      <c r="AF141" s="3">
        <f t="shared" si="19"/>
        <v>1.3919939147940013</v>
      </c>
      <c r="AG141" s="3">
        <f t="shared" si="20"/>
        <v>4.0380000000000003</v>
      </c>
      <c r="AH141" s="10" t="s">
        <v>1991</v>
      </c>
      <c r="AI141" s="11" t="s">
        <v>1808</v>
      </c>
    </row>
    <row r="142" spans="1:35" x14ac:dyDescent="0.2">
      <c r="A142" s="3" t="s">
        <v>501</v>
      </c>
      <c r="B142" s="3" t="s">
        <v>1027</v>
      </c>
      <c r="C142" s="10" t="s">
        <v>1027</v>
      </c>
      <c r="D142" s="11">
        <v>0.89400000000000013</v>
      </c>
      <c r="E142" s="11" t="s">
        <v>1423</v>
      </c>
      <c r="F142" s="11" t="s">
        <v>1090</v>
      </c>
      <c r="G142" s="12" t="s">
        <v>1133</v>
      </c>
      <c r="H142" s="11">
        <f t="shared" si="14"/>
        <v>0.89400000000000013</v>
      </c>
      <c r="P142" s="3">
        <v>3.2</v>
      </c>
      <c r="Q142" s="3">
        <v>1.1000000000000001</v>
      </c>
      <c r="R142" s="3">
        <v>0.5</v>
      </c>
      <c r="S142" s="3">
        <v>7.1</v>
      </c>
      <c r="T142" s="3">
        <v>1.2</v>
      </c>
      <c r="U142" s="3">
        <v>4.5</v>
      </c>
      <c r="V142" s="3">
        <v>7.5</v>
      </c>
      <c r="W142" s="3">
        <v>1.7</v>
      </c>
      <c r="X142" s="3">
        <v>0</v>
      </c>
      <c r="Y142" s="3">
        <v>2.6</v>
      </c>
      <c r="Z142" s="3">
        <v>2.7</v>
      </c>
      <c r="AA142" s="1">
        <v>2.918181818181818</v>
      </c>
      <c r="AB142" s="1">
        <f t="shared" si="15"/>
        <v>2.9181818181818184</v>
      </c>
      <c r="AC142" s="3">
        <f t="shared" si="16"/>
        <v>7.5</v>
      </c>
      <c r="AD142" s="3">
        <f t="shared" si="17"/>
        <v>0</v>
      </c>
      <c r="AE142" s="3">
        <f t="shared" si="18"/>
        <v>7.5</v>
      </c>
      <c r="AF142" s="3">
        <f t="shared" si="19"/>
        <v>2.5162743021452094</v>
      </c>
      <c r="AG142" s="3">
        <f t="shared" si="20"/>
        <v>6.6059999999999999</v>
      </c>
      <c r="AH142" s="10" t="s">
        <v>661</v>
      </c>
      <c r="AI142" s="11" t="s">
        <v>1382</v>
      </c>
    </row>
    <row r="143" spans="1:35" x14ac:dyDescent="0.2">
      <c r="A143" s="3" t="s">
        <v>540</v>
      </c>
      <c r="B143" s="3" t="s">
        <v>1066</v>
      </c>
      <c r="C143" s="10" t="s">
        <v>1066</v>
      </c>
      <c r="D143" s="11">
        <v>1.9619999999999997</v>
      </c>
      <c r="E143" s="11" t="s">
        <v>1423</v>
      </c>
      <c r="F143" s="11" t="s">
        <v>1090</v>
      </c>
      <c r="G143" s="12" t="s">
        <v>1083</v>
      </c>
      <c r="H143" s="11">
        <f t="shared" si="14"/>
        <v>1.9619999999999997</v>
      </c>
      <c r="P143" s="3">
        <v>4.5</v>
      </c>
      <c r="Q143" s="3">
        <v>3.5</v>
      </c>
      <c r="R143" s="3">
        <v>6.5</v>
      </c>
      <c r="S143" s="3">
        <v>7.6</v>
      </c>
      <c r="T143" s="3">
        <v>1.5</v>
      </c>
      <c r="U143" s="3">
        <v>8.1</v>
      </c>
      <c r="V143" s="3">
        <v>22.1</v>
      </c>
      <c r="W143" s="3">
        <v>7.9</v>
      </c>
      <c r="X143" s="3">
        <v>6.7</v>
      </c>
      <c r="Y143" s="3">
        <v>7.6</v>
      </c>
      <c r="Z143" s="3">
        <v>10.4</v>
      </c>
      <c r="AA143" s="1">
        <v>7.8545454545454545</v>
      </c>
      <c r="AB143" s="1">
        <f t="shared" si="15"/>
        <v>7.8545454545454554</v>
      </c>
      <c r="AC143" s="3">
        <f t="shared" si="16"/>
        <v>22.1</v>
      </c>
      <c r="AD143" s="3">
        <f t="shared" si="17"/>
        <v>1.5</v>
      </c>
      <c r="AE143" s="3">
        <f t="shared" si="18"/>
        <v>20.6</v>
      </c>
      <c r="AF143" s="3">
        <f t="shared" si="19"/>
        <v>5.3232252697708802</v>
      </c>
      <c r="AG143" s="3">
        <f t="shared" si="20"/>
        <v>20.138000000000002</v>
      </c>
      <c r="AH143" s="10" t="s">
        <v>668</v>
      </c>
      <c r="AI143" s="11" t="s">
        <v>1876</v>
      </c>
    </row>
    <row r="144" spans="1:35" x14ac:dyDescent="0.2">
      <c r="A144" s="3" t="s">
        <v>333</v>
      </c>
      <c r="B144" s="3" t="s">
        <v>859</v>
      </c>
      <c r="C144" s="10" t="s">
        <v>859</v>
      </c>
      <c r="D144" s="11">
        <v>1.1379999999999999</v>
      </c>
      <c r="E144" s="11" t="s">
        <v>1564</v>
      </c>
      <c r="F144" s="11" t="s">
        <v>1090</v>
      </c>
      <c r="G144" s="12" t="s">
        <v>1112</v>
      </c>
      <c r="H144" s="11">
        <f t="shared" si="14"/>
        <v>1.1379999999999999</v>
      </c>
      <c r="I144" s="3">
        <v>2</v>
      </c>
      <c r="J144" s="3">
        <v>2</v>
      </c>
      <c r="K144" s="3">
        <v>4.4000000000000004</v>
      </c>
      <c r="L144" s="3">
        <v>3</v>
      </c>
      <c r="M144" s="3">
        <v>2</v>
      </c>
      <c r="N144" s="3">
        <v>1.4</v>
      </c>
      <c r="O144" s="3">
        <v>3.3</v>
      </c>
      <c r="P144" s="3">
        <v>0.8</v>
      </c>
      <c r="Q144" s="3">
        <v>3.1</v>
      </c>
      <c r="R144" s="3">
        <v>4.9000000000000004</v>
      </c>
      <c r="S144" s="3">
        <v>2.5</v>
      </c>
      <c r="T144" s="3">
        <v>1.9</v>
      </c>
      <c r="U144" s="3">
        <v>2.2000000000000002</v>
      </c>
      <c r="V144" s="3">
        <v>2.8</v>
      </c>
      <c r="W144" s="3">
        <v>4.4000000000000004</v>
      </c>
      <c r="X144" s="3">
        <v>5.8</v>
      </c>
      <c r="Y144" s="3">
        <v>2.5</v>
      </c>
      <c r="Z144" s="3">
        <v>2.5</v>
      </c>
      <c r="AA144" s="1">
        <v>2.8611111111111112</v>
      </c>
      <c r="AB144" s="1">
        <f t="shared" si="15"/>
        <v>2.8611111111111112</v>
      </c>
      <c r="AC144" s="3">
        <f t="shared" si="16"/>
        <v>5.8</v>
      </c>
      <c r="AD144" s="3">
        <f t="shared" si="17"/>
        <v>0.8</v>
      </c>
      <c r="AE144" s="3">
        <f t="shared" si="18"/>
        <v>5</v>
      </c>
      <c r="AF144" s="3">
        <f t="shared" si="19"/>
        <v>1.287102943407443</v>
      </c>
      <c r="AG144" s="3">
        <f t="shared" si="20"/>
        <v>4.6619999999999999</v>
      </c>
      <c r="AH144" s="10" t="s">
        <v>921</v>
      </c>
      <c r="AI144" s="11" t="s">
        <v>1881</v>
      </c>
    </row>
    <row r="145" spans="1:35" x14ac:dyDescent="0.2">
      <c r="A145" s="3" t="s">
        <v>288</v>
      </c>
      <c r="B145" s="3" t="s">
        <v>814</v>
      </c>
      <c r="C145" s="10" t="s">
        <v>814</v>
      </c>
      <c r="D145" s="11">
        <v>1.5699999999999998</v>
      </c>
      <c r="E145" s="11" t="s">
        <v>1268</v>
      </c>
      <c r="F145" s="11" t="s">
        <v>1090</v>
      </c>
      <c r="G145" s="12" t="s">
        <v>1109</v>
      </c>
      <c r="H145" s="11">
        <f t="shared" si="14"/>
        <v>1.5699999999999998</v>
      </c>
      <c r="I145" s="3">
        <v>0</v>
      </c>
      <c r="J145" s="3">
        <v>1.3</v>
      </c>
      <c r="K145" s="3">
        <v>0</v>
      </c>
      <c r="L145" s="3">
        <v>0.1</v>
      </c>
      <c r="M145" s="3">
        <v>1.7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7.5</v>
      </c>
      <c r="V145" s="3">
        <v>16.3</v>
      </c>
      <c r="W145" s="3">
        <v>23.8</v>
      </c>
      <c r="X145" s="3">
        <v>3.7</v>
      </c>
      <c r="Y145" s="3">
        <v>0</v>
      </c>
      <c r="Z145" s="3">
        <v>0</v>
      </c>
      <c r="AA145" s="1">
        <v>3.0222222222222221</v>
      </c>
      <c r="AB145" s="1">
        <f t="shared" si="15"/>
        <v>3.0222222222222226</v>
      </c>
      <c r="AC145" s="3">
        <f t="shared" si="16"/>
        <v>23.8</v>
      </c>
      <c r="AD145" s="3">
        <f t="shared" si="17"/>
        <v>0</v>
      </c>
      <c r="AE145" s="3">
        <f t="shared" si="18"/>
        <v>23.8</v>
      </c>
      <c r="AF145" s="3">
        <f t="shared" si="19"/>
        <v>6.6077098956718343</v>
      </c>
      <c r="AG145" s="3">
        <f t="shared" si="20"/>
        <v>22.23</v>
      </c>
      <c r="AH145" s="10" t="s">
        <v>839</v>
      </c>
      <c r="AI145" s="11" t="s">
        <v>1361</v>
      </c>
    </row>
    <row r="146" spans="1:35" x14ac:dyDescent="0.2">
      <c r="A146" s="3" t="s">
        <v>174</v>
      </c>
      <c r="B146" s="3" t="s">
        <v>700</v>
      </c>
      <c r="C146" s="10" t="s">
        <v>700</v>
      </c>
      <c r="D146" s="11">
        <v>7.306</v>
      </c>
      <c r="E146" s="11" t="s">
        <v>1268</v>
      </c>
      <c r="F146" s="11" t="s">
        <v>1090</v>
      </c>
      <c r="G146" s="12" t="s">
        <v>1109</v>
      </c>
      <c r="H146" s="11">
        <f t="shared" si="14"/>
        <v>7.306</v>
      </c>
      <c r="I146" s="3">
        <v>6.7</v>
      </c>
      <c r="J146" s="3">
        <v>8.4</v>
      </c>
      <c r="K146" s="3">
        <v>7.5</v>
      </c>
      <c r="L146" s="3">
        <v>9.9</v>
      </c>
      <c r="M146" s="3">
        <v>5.6</v>
      </c>
      <c r="N146" s="3">
        <v>7.6</v>
      </c>
      <c r="O146" s="3">
        <v>8.8000000000000007</v>
      </c>
      <c r="P146" s="3">
        <v>8.6999999999999993</v>
      </c>
      <c r="Q146" s="3">
        <v>6.7</v>
      </c>
      <c r="R146" s="3">
        <v>8.1</v>
      </c>
      <c r="S146" s="3">
        <v>4.4000000000000004</v>
      </c>
      <c r="T146" s="3">
        <v>6</v>
      </c>
      <c r="U146" s="3">
        <v>10.199999999999999</v>
      </c>
      <c r="V146" s="3">
        <v>20</v>
      </c>
      <c r="W146" s="3">
        <v>27.5</v>
      </c>
      <c r="X146" s="3">
        <v>5.7</v>
      </c>
      <c r="Y146" s="3">
        <v>6.6</v>
      </c>
      <c r="Z146" s="3">
        <v>9</v>
      </c>
      <c r="AA146" s="1">
        <v>9.3000000000000007</v>
      </c>
      <c r="AB146" s="1">
        <f t="shared" si="15"/>
        <v>9.3000000000000007</v>
      </c>
      <c r="AC146" s="3">
        <f t="shared" si="16"/>
        <v>27.5</v>
      </c>
      <c r="AD146" s="3">
        <f t="shared" si="17"/>
        <v>4.4000000000000004</v>
      </c>
      <c r="AE146" s="3">
        <f t="shared" si="18"/>
        <v>23.1</v>
      </c>
      <c r="AF146" s="3">
        <f t="shared" si="19"/>
        <v>5.6273491826551334</v>
      </c>
      <c r="AG146" s="3">
        <f t="shared" si="20"/>
        <v>20.193999999999999</v>
      </c>
      <c r="AH146" s="10" t="s">
        <v>604</v>
      </c>
      <c r="AI146" s="11" t="s">
        <v>1523</v>
      </c>
    </row>
    <row r="147" spans="1:35" x14ac:dyDescent="0.2">
      <c r="A147" s="3" t="s">
        <v>530</v>
      </c>
      <c r="B147" s="3" t="s">
        <v>1056</v>
      </c>
      <c r="C147" s="10" t="s">
        <v>1056</v>
      </c>
      <c r="D147" s="11">
        <v>0.24199999999999999</v>
      </c>
      <c r="E147" s="11" t="s">
        <v>1268</v>
      </c>
      <c r="F147" s="11" t="s">
        <v>1090</v>
      </c>
      <c r="G147" s="12" t="s">
        <v>1091</v>
      </c>
      <c r="H147" s="11">
        <f t="shared" si="14"/>
        <v>0.24199999999999999</v>
      </c>
      <c r="P147" s="3">
        <v>1.2</v>
      </c>
      <c r="Q147" s="3">
        <v>0.3</v>
      </c>
      <c r="R147" s="3">
        <v>0</v>
      </c>
      <c r="S147" s="3">
        <v>0</v>
      </c>
      <c r="T147" s="3">
        <v>3</v>
      </c>
      <c r="U147" s="3">
        <v>9.8000000000000007</v>
      </c>
      <c r="V147" s="3">
        <v>20.5</v>
      </c>
      <c r="W147" s="3">
        <v>24.9</v>
      </c>
      <c r="X147" s="3">
        <v>0</v>
      </c>
      <c r="Y147" s="3">
        <v>0</v>
      </c>
      <c r="Z147" s="3">
        <v>0.3</v>
      </c>
      <c r="AA147" s="1">
        <v>5.4545454545454541</v>
      </c>
      <c r="AB147" s="1">
        <f t="shared" si="15"/>
        <v>5.4545454545454541</v>
      </c>
      <c r="AC147" s="3">
        <f t="shared" si="16"/>
        <v>24.9</v>
      </c>
      <c r="AD147" s="3">
        <f t="shared" si="17"/>
        <v>0</v>
      </c>
      <c r="AE147" s="3">
        <f t="shared" si="18"/>
        <v>24.9</v>
      </c>
      <c r="AF147" s="3">
        <f t="shared" si="19"/>
        <v>9.0534373180978758</v>
      </c>
      <c r="AG147" s="3">
        <f t="shared" si="20"/>
        <v>24.657999999999998</v>
      </c>
      <c r="AH147" s="10" t="s">
        <v>896</v>
      </c>
      <c r="AI147" s="11" t="s">
        <v>1870</v>
      </c>
    </row>
    <row r="148" spans="1:35" x14ac:dyDescent="0.2">
      <c r="A148" s="3" t="s">
        <v>376</v>
      </c>
      <c r="B148" s="3" t="s">
        <v>902</v>
      </c>
      <c r="C148" s="10" t="s">
        <v>902</v>
      </c>
      <c r="D148" s="11">
        <v>0</v>
      </c>
      <c r="E148" s="11" t="s">
        <v>1561</v>
      </c>
      <c r="F148" s="11" t="s">
        <v>1090</v>
      </c>
      <c r="G148" s="12" t="s">
        <v>1091</v>
      </c>
      <c r="H148" s="11">
        <f t="shared" si="14"/>
        <v>0</v>
      </c>
      <c r="I148" s="3">
        <v>0</v>
      </c>
      <c r="J148" s="3">
        <v>1.9</v>
      </c>
      <c r="K148" s="3">
        <v>0</v>
      </c>
      <c r="L148" s="3">
        <v>0.3</v>
      </c>
      <c r="M148" s="3">
        <v>2.2000000000000002</v>
      </c>
      <c r="N148" s="3">
        <v>0</v>
      </c>
      <c r="O148" s="3">
        <v>0</v>
      </c>
      <c r="P148" s="3">
        <v>1.2</v>
      </c>
      <c r="Q148" s="3">
        <v>0</v>
      </c>
      <c r="R148" s="3">
        <v>0</v>
      </c>
      <c r="S148" s="3">
        <v>0.1</v>
      </c>
      <c r="T148" s="3">
        <v>0</v>
      </c>
      <c r="U148" s="3">
        <v>6.2</v>
      </c>
      <c r="V148" s="3">
        <v>12.9</v>
      </c>
      <c r="W148" s="3">
        <v>21.9</v>
      </c>
      <c r="X148" s="3">
        <v>1.3</v>
      </c>
      <c r="Y148" s="3">
        <v>0</v>
      </c>
      <c r="Z148" s="3">
        <v>1</v>
      </c>
      <c r="AA148" s="1">
        <v>2.7222222222222223</v>
      </c>
      <c r="AB148" s="1">
        <f t="shared" si="15"/>
        <v>2.7222222222222223</v>
      </c>
      <c r="AC148" s="3">
        <f t="shared" si="16"/>
        <v>21.9</v>
      </c>
      <c r="AD148" s="3">
        <f t="shared" si="17"/>
        <v>0</v>
      </c>
      <c r="AE148" s="3">
        <f t="shared" si="18"/>
        <v>21.9</v>
      </c>
      <c r="AF148" s="3">
        <f t="shared" si="19"/>
        <v>5.7586309193557002</v>
      </c>
      <c r="AG148" s="3">
        <f t="shared" si="20"/>
        <v>21.9</v>
      </c>
      <c r="AH148" s="10" t="s">
        <v>853</v>
      </c>
      <c r="AI148" s="11" t="s">
        <v>1849</v>
      </c>
    </row>
    <row r="149" spans="1:35" x14ac:dyDescent="0.2">
      <c r="A149" s="3" t="s">
        <v>352</v>
      </c>
      <c r="B149" s="3" t="s">
        <v>878</v>
      </c>
      <c r="C149" s="10" t="s">
        <v>878</v>
      </c>
      <c r="D149" s="11">
        <v>1.0879999999999999</v>
      </c>
      <c r="E149" s="11" t="s">
        <v>1561</v>
      </c>
      <c r="F149" s="11" t="s">
        <v>1090</v>
      </c>
      <c r="G149" s="12" t="s">
        <v>1083</v>
      </c>
      <c r="H149" s="11">
        <f t="shared" si="14"/>
        <v>1.0879999999999999</v>
      </c>
      <c r="I149" s="3">
        <v>1.4</v>
      </c>
      <c r="J149" s="3">
        <v>2.6</v>
      </c>
      <c r="K149" s="3">
        <v>0.9</v>
      </c>
      <c r="L149" s="3">
        <v>1.3</v>
      </c>
      <c r="M149" s="3">
        <v>1.1000000000000001</v>
      </c>
      <c r="N149" s="3">
        <v>3.1</v>
      </c>
      <c r="O149" s="3">
        <v>2.7</v>
      </c>
      <c r="P149" s="3">
        <v>0.6</v>
      </c>
      <c r="Q149" s="3">
        <v>0.5</v>
      </c>
      <c r="R149" s="3">
        <v>1.6</v>
      </c>
      <c r="S149" s="3">
        <v>0.5</v>
      </c>
      <c r="T149" s="3">
        <v>3.8</v>
      </c>
      <c r="U149" s="3">
        <v>2.2999999999999998</v>
      </c>
      <c r="V149" s="3">
        <v>7.5</v>
      </c>
      <c r="W149" s="3">
        <v>9.6999999999999993</v>
      </c>
      <c r="X149" s="3">
        <v>6.9</v>
      </c>
      <c r="Y149" s="3">
        <v>0.8</v>
      </c>
      <c r="Z149" s="3">
        <v>0.3</v>
      </c>
      <c r="AA149" s="1">
        <v>2.6444444444444444</v>
      </c>
      <c r="AB149" s="1">
        <f t="shared" si="15"/>
        <v>2.6444444444444439</v>
      </c>
      <c r="AC149" s="3">
        <f t="shared" si="16"/>
        <v>9.6999999999999993</v>
      </c>
      <c r="AD149" s="3">
        <f t="shared" si="17"/>
        <v>0.3</v>
      </c>
      <c r="AE149" s="3">
        <f t="shared" si="18"/>
        <v>9.3999999999999986</v>
      </c>
      <c r="AF149" s="3">
        <f t="shared" si="19"/>
        <v>2.7147142027503337</v>
      </c>
      <c r="AG149" s="3">
        <f t="shared" si="20"/>
        <v>8.6120000000000001</v>
      </c>
      <c r="AH149" s="10" t="s">
        <v>781</v>
      </c>
      <c r="AI149" s="11" t="s">
        <v>1354</v>
      </c>
    </row>
    <row r="150" spans="1:35" x14ac:dyDescent="0.2">
      <c r="A150" s="3" t="s">
        <v>519</v>
      </c>
      <c r="B150" s="3" t="s">
        <v>1045</v>
      </c>
      <c r="C150" s="10" t="s">
        <v>1045</v>
      </c>
      <c r="D150" s="11">
        <v>10.614000000000001</v>
      </c>
      <c r="E150" s="11" t="s">
        <v>1196</v>
      </c>
      <c r="F150" s="11" t="s">
        <v>1103</v>
      </c>
      <c r="G150" s="12" t="s">
        <v>1112</v>
      </c>
      <c r="H150" s="11">
        <f t="shared" si="14"/>
        <v>10.614000000000001</v>
      </c>
      <c r="P150" s="3">
        <v>10.199999999999999</v>
      </c>
      <c r="Q150" s="3">
        <v>8.9</v>
      </c>
      <c r="R150" s="3">
        <v>7.4</v>
      </c>
      <c r="S150" s="3">
        <v>9.1</v>
      </c>
      <c r="T150" s="3">
        <v>8.1</v>
      </c>
      <c r="U150" s="3">
        <v>7.7</v>
      </c>
      <c r="V150" s="3">
        <v>9.5</v>
      </c>
      <c r="W150" s="3">
        <v>6.6</v>
      </c>
      <c r="X150" s="3">
        <v>8.6999999999999993</v>
      </c>
      <c r="Y150" s="3">
        <v>8.6</v>
      </c>
      <c r="Z150" s="3">
        <v>6</v>
      </c>
      <c r="AA150" s="1">
        <v>8.254545454545454</v>
      </c>
      <c r="AB150" s="1">
        <f t="shared" si="15"/>
        <v>8.254545454545454</v>
      </c>
      <c r="AC150" s="3">
        <f t="shared" si="16"/>
        <v>10.199999999999999</v>
      </c>
      <c r="AD150" s="3">
        <f t="shared" si="17"/>
        <v>6</v>
      </c>
      <c r="AE150" s="3">
        <f t="shared" si="18"/>
        <v>4.1999999999999993</v>
      </c>
      <c r="AF150" s="3">
        <f t="shared" si="19"/>
        <v>1.2516897669659479</v>
      </c>
      <c r="AG150" s="3">
        <f t="shared" si="20"/>
        <v>-0.41400000000000148</v>
      </c>
      <c r="AH150" s="10" t="s">
        <v>1027</v>
      </c>
      <c r="AI150" s="11" t="s">
        <v>1423</v>
      </c>
    </row>
    <row r="151" spans="1:35" x14ac:dyDescent="0.2">
      <c r="A151" s="3" t="s">
        <v>390</v>
      </c>
      <c r="B151" s="3" t="s">
        <v>916</v>
      </c>
      <c r="C151" s="10" t="s">
        <v>916</v>
      </c>
      <c r="D151" s="11">
        <v>6.2200000000000006</v>
      </c>
      <c r="E151" s="11" t="s">
        <v>1288</v>
      </c>
      <c r="F151" s="11" t="s">
        <v>1090</v>
      </c>
      <c r="G151" s="12" t="s">
        <v>1091</v>
      </c>
      <c r="H151" s="11">
        <f t="shared" si="14"/>
        <v>6.2200000000000006</v>
      </c>
      <c r="I151" s="3">
        <v>5.2</v>
      </c>
      <c r="J151" s="3">
        <v>0.6</v>
      </c>
      <c r="K151" s="3">
        <v>7</v>
      </c>
      <c r="L151" s="3">
        <v>13.3</v>
      </c>
      <c r="M151" s="3">
        <v>2.6</v>
      </c>
      <c r="N151" s="3">
        <v>12.6</v>
      </c>
      <c r="O151" s="3">
        <v>14</v>
      </c>
      <c r="P151" s="3">
        <v>7</v>
      </c>
      <c r="Q151" s="3">
        <v>8.3000000000000007</v>
      </c>
      <c r="R151" s="3">
        <v>6.5</v>
      </c>
      <c r="S151" s="3">
        <v>8</v>
      </c>
      <c r="T151" s="3">
        <v>4.2</v>
      </c>
      <c r="U151" s="3">
        <v>3.6</v>
      </c>
      <c r="V151" s="3">
        <v>9.1999999999999993</v>
      </c>
      <c r="W151" s="3">
        <v>9</v>
      </c>
      <c r="X151" s="3">
        <v>9.5</v>
      </c>
      <c r="Y151" s="3">
        <v>9</v>
      </c>
      <c r="Z151" s="3">
        <v>9</v>
      </c>
      <c r="AA151" s="1">
        <v>7.7</v>
      </c>
      <c r="AB151" s="1">
        <f t="shared" si="15"/>
        <v>7.7000000000000011</v>
      </c>
      <c r="AC151" s="3">
        <f t="shared" si="16"/>
        <v>14</v>
      </c>
      <c r="AD151" s="3">
        <f t="shared" si="17"/>
        <v>0.6</v>
      </c>
      <c r="AE151" s="3">
        <f t="shared" si="18"/>
        <v>13.4</v>
      </c>
      <c r="AF151" s="3">
        <f t="shared" si="19"/>
        <v>3.599182913809579</v>
      </c>
      <c r="AG151" s="3">
        <f t="shared" si="20"/>
        <v>7.7799999999999994</v>
      </c>
      <c r="AH151" s="10" t="s">
        <v>1005</v>
      </c>
      <c r="AI151" s="11" t="s">
        <v>1194</v>
      </c>
    </row>
    <row r="152" spans="1:35" x14ac:dyDescent="0.2">
      <c r="A152" s="3" t="s">
        <v>372</v>
      </c>
      <c r="B152" s="3" t="s">
        <v>898</v>
      </c>
      <c r="C152" s="10" t="s">
        <v>898</v>
      </c>
      <c r="D152" s="11">
        <v>3.008</v>
      </c>
      <c r="E152" s="11" t="s">
        <v>1288</v>
      </c>
      <c r="F152" s="11" t="s">
        <v>1090</v>
      </c>
      <c r="G152" s="12" t="s">
        <v>1091</v>
      </c>
      <c r="H152" s="11">
        <f t="shared" si="14"/>
        <v>3.008</v>
      </c>
      <c r="I152" s="3">
        <v>0</v>
      </c>
      <c r="J152" s="3">
        <v>0</v>
      </c>
      <c r="K152" s="3">
        <v>1.3</v>
      </c>
      <c r="L152" s="3">
        <v>6.3</v>
      </c>
      <c r="M152" s="3">
        <v>0.2</v>
      </c>
      <c r="N152" s="3">
        <v>6</v>
      </c>
      <c r="O152" s="3">
        <v>7.8</v>
      </c>
      <c r="P152" s="3">
        <v>2.2999999999999998</v>
      </c>
      <c r="Q152" s="3">
        <v>1.6</v>
      </c>
      <c r="R152" s="3">
        <v>0.7</v>
      </c>
      <c r="S152" s="3">
        <v>1.9</v>
      </c>
      <c r="T152" s="3">
        <v>0.2</v>
      </c>
      <c r="U152" s="3">
        <v>0</v>
      </c>
      <c r="V152" s="3">
        <v>3.7</v>
      </c>
      <c r="W152" s="3">
        <v>1.2</v>
      </c>
      <c r="X152" s="3">
        <v>3.8</v>
      </c>
      <c r="Y152" s="3">
        <v>1.2</v>
      </c>
      <c r="Z152" s="3">
        <v>1.7</v>
      </c>
      <c r="AA152" s="1">
        <v>2.2166666666666668</v>
      </c>
      <c r="AB152" s="1">
        <f t="shared" si="15"/>
        <v>2.2166666666666668</v>
      </c>
      <c r="AC152" s="3">
        <f t="shared" si="16"/>
        <v>7.8</v>
      </c>
      <c r="AD152" s="3">
        <f t="shared" si="17"/>
        <v>0</v>
      </c>
      <c r="AE152" s="3">
        <f t="shared" si="18"/>
        <v>7.8</v>
      </c>
      <c r="AF152" s="3">
        <f t="shared" si="19"/>
        <v>2.3727001248267636</v>
      </c>
      <c r="AG152" s="3">
        <f t="shared" si="20"/>
        <v>4.7919999999999998</v>
      </c>
      <c r="AH152" s="10" t="s">
        <v>809</v>
      </c>
      <c r="AI152" s="11" t="s">
        <v>1357</v>
      </c>
    </row>
    <row r="153" spans="1:35" x14ac:dyDescent="0.2">
      <c r="A153" s="3" t="s">
        <v>397</v>
      </c>
      <c r="B153" s="3" t="s">
        <v>923</v>
      </c>
      <c r="C153" s="10" t="s">
        <v>923</v>
      </c>
      <c r="D153" s="11">
        <v>0.7</v>
      </c>
      <c r="E153" s="11" t="s">
        <v>1288</v>
      </c>
      <c r="F153" s="11" t="s">
        <v>1090</v>
      </c>
      <c r="G153" s="12" t="s">
        <v>1083</v>
      </c>
      <c r="H153" s="11">
        <f t="shared" si="14"/>
        <v>0.7</v>
      </c>
      <c r="I153" s="3">
        <v>1.1000000000000001</v>
      </c>
      <c r="J153" s="3">
        <v>0</v>
      </c>
      <c r="K153" s="3">
        <v>0</v>
      </c>
      <c r="L153" s="3">
        <v>1.6</v>
      </c>
      <c r="M153" s="3">
        <v>0</v>
      </c>
      <c r="N153" s="3">
        <v>0</v>
      </c>
      <c r="O153" s="3">
        <v>0.3</v>
      </c>
      <c r="P153" s="3">
        <v>3.8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1.1000000000000001</v>
      </c>
      <c r="W153" s="3">
        <v>0</v>
      </c>
      <c r="X153" s="3">
        <v>0</v>
      </c>
      <c r="Y153" s="3">
        <v>0</v>
      </c>
      <c r="Z153" s="3">
        <v>0</v>
      </c>
      <c r="AA153" s="1">
        <v>0.43888888888888888</v>
      </c>
      <c r="AB153" s="1">
        <f t="shared" si="15"/>
        <v>0.43888888888888888</v>
      </c>
      <c r="AC153" s="3">
        <f t="shared" si="16"/>
        <v>3.8</v>
      </c>
      <c r="AD153" s="3">
        <f t="shared" si="17"/>
        <v>0</v>
      </c>
      <c r="AE153" s="3">
        <f t="shared" si="18"/>
        <v>3.8</v>
      </c>
      <c r="AF153" s="3">
        <f t="shared" si="19"/>
        <v>0.9714385263399411</v>
      </c>
      <c r="AG153" s="3">
        <f t="shared" si="20"/>
        <v>3.0999999999999996</v>
      </c>
      <c r="AH153" s="10" t="s">
        <v>747</v>
      </c>
      <c r="AI153" s="11" t="s">
        <v>1514</v>
      </c>
    </row>
    <row r="154" spans="1:35" x14ac:dyDescent="0.2">
      <c r="A154" s="3" t="s">
        <v>497</v>
      </c>
      <c r="B154" s="3" t="s">
        <v>1023</v>
      </c>
      <c r="C154" s="10" t="s">
        <v>1023</v>
      </c>
      <c r="D154" s="11">
        <v>2.6900000000000004</v>
      </c>
      <c r="E154" s="11" t="s">
        <v>1437</v>
      </c>
      <c r="F154" s="11" t="s">
        <v>1090</v>
      </c>
      <c r="G154" s="12" t="s">
        <v>1133</v>
      </c>
      <c r="H154" s="11">
        <f t="shared" si="14"/>
        <v>2.6900000000000004</v>
      </c>
      <c r="P154" s="3">
        <v>2.1</v>
      </c>
      <c r="Q154" s="3">
        <v>0.4</v>
      </c>
      <c r="R154" s="3">
        <v>1</v>
      </c>
      <c r="S154" s="3">
        <v>0</v>
      </c>
      <c r="T154" s="3">
        <v>0</v>
      </c>
      <c r="U154" s="3">
        <v>0</v>
      </c>
      <c r="V154" s="3">
        <v>8.5</v>
      </c>
      <c r="W154" s="3">
        <v>0</v>
      </c>
      <c r="X154" s="3">
        <v>14</v>
      </c>
      <c r="Y154" s="3">
        <v>0</v>
      </c>
      <c r="Z154" s="3">
        <v>9.5</v>
      </c>
      <c r="AA154" s="1">
        <v>3.2272727272727271</v>
      </c>
      <c r="AB154" s="1">
        <f t="shared" si="15"/>
        <v>3.2272727272727271</v>
      </c>
      <c r="AC154" s="3">
        <f t="shared" si="16"/>
        <v>14</v>
      </c>
      <c r="AD154" s="3">
        <f t="shared" si="17"/>
        <v>0</v>
      </c>
      <c r="AE154" s="3">
        <f t="shared" si="18"/>
        <v>14</v>
      </c>
      <c r="AF154" s="3">
        <f t="shared" si="19"/>
        <v>4.9950156974910316</v>
      </c>
      <c r="AG154" s="3">
        <f t="shared" si="20"/>
        <v>11.309999999999999</v>
      </c>
      <c r="AH154" s="10" t="s">
        <v>761</v>
      </c>
      <c r="AI154" s="11" t="s">
        <v>1541</v>
      </c>
    </row>
    <row r="155" spans="1:35" x14ac:dyDescent="0.2">
      <c r="A155" s="3" t="s">
        <v>346</v>
      </c>
      <c r="B155" s="3" t="s">
        <v>872</v>
      </c>
      <c r="C155" s="10" t="s">
        <v>872</v>
      </c>
      <c r="D155" s="11">
        <v>11.214</v>
      </c>
      <c r="E155" s="11" t="s">
        <v>1153</v>
      </c>
      <c r="F155" s="11" t="s">
        <v>1090</v>
      </c>
      <c r="G155" s="12" t="s">
        <v>1083</v>
      </c>
      <c r="H155" s="11">
        <f t="shared" si="14"/>
        <v>11.214</v>
      </c>
      <c r="I155" s="3">
        <v>2.4</v>
      </c>
      <c r="J155" s="3">
        <v>6.1</v>
      </c>
      <c r="K155" s="3">
        <v>9.4</v>
      </c>
      <c r="L155" s="3">
        <v>16</v>
      </c>
      <c r="M155" s="3">
        <v>6.7</v>
      </c>
      <c r="N155" s="3">
        <v>9.8000000000000007</v>
      </c>
      <c r="O155" s="3">
        <v>12.8</v>
      </c>
      <c r="P155" s="3">
        <v>7.1</v>
      </c>
      <c r="Q155" s="3">
        <v>11.3</v>
      </c>
      <c r="R155" s="3">
        <v>3.5</v>
      </c>
      <c r="S155" s="3">
        <v>6.5</v>
      </c>
      <c r="T155" s="3">
        <v>8.1</v>
      </c>
      <c r="U155" s="3">
        <v>9.8000000000000007</v>
      </c>
      <c r="V155" s="3">
        <v>21.2</v>
      </c>
      <c r="W155" s="3">
        <v>16.399999999999999</v>
      </c>
      <c r="X155" s="3">
        <v>11.4</v>
      </c>
      <c r="Y155" s="3">
        <v>7.3</v>
      </c>
      <c r="Z155" s="3">
        <v>9.1</v>
      </c>
      <c r="AA155" s="1">
        <v>9.7166666666666668</v>
      </c>
      <c r="AB155" s="1">
        <f t="shared" si="15"/>
        <v>9.7166666666666668</v>
      </c>
      <c r="AC155" s="3">
        <f t="shared" si="16"/>
        <v>21.2</v>
      </c>
      <c r="AD155" s="3">
        <f t="shared" si="17"/>
        <v>2.4</v>
      </c>
      <c r="AE155" s="3">
        <f t="shared" si="18"/>
        <v>18.8</v>
      </c>
      <c r="AF155" s="3">
        <f t="shared" si="19"/>
        <v>4.6738634982207188</v>
      </c>
      <c r="AG155" s="3">
        <f t="shared" si="20"/>
        <v>9.9859999999999989</v>
      </c>
      <c r="AH155" s="10" t="s">
        <v>855</v>
      </c>
      <c r="AI155" s="11" t="s">
        <v>1493</v>
      </c>
    </row>
    <row r="156" spans="1:35" x14ac:dyDescent="0.2">
      <c r="A156" s="3" t="s">
        <v>462</v>
      </c>
      <c r="B156" s="3" t="s">
        <v>988</v>
      </c>
      <c r="C156" s="10" t="s">
        <v>988</v>
      </c>
      <c r="D156" s="11">
        <v>9.8439999999999994</v>
      </c>
      <c r="E156" s="11" t="s">
        <v>1211</v>
      </c>
      <c r="F156" s="11" t="s">
        <v>1120</v>
      </c>
      <c r="G156" s="12" t="s">
        <v>1112</v>
      </c>
      <c r="H156" s="11">
        <f t="shared" si="14"/>
        <v>9.8439999999999994</v>
      </c>
      <c r="I156" s="3">
        <v>7.2</v>
      </c>
      <c r="J156" s="3">
        <v>5.3</v>
      </c>
      <c r="K156" s="3">
        <v>7.5</v>
      </c>
      <c r="L156" s="3">
        <v>9.1</v>
      </c>
      <c r="M156" s="3">
        <v>6.7</v>
      </c>
      <c r="O156" s="3">
        <v>9.4</v>
      </c>
      <c r="P156" s="3">
        <v>6</v>
      </c>
      <c r="Q156" s="3">
        <v>5.4</v>
      </c>
      <c r="R156" s="3">
        <v>7.9</v>
      </c>
      <c r="S156" s="3">
        <v>9.1</v>
      </c>
      <c r="T156" s="3">
        <v>7.3</v>
      </c>
      <c r="U156" s="3">
        <v>6.8</v>
      </c>
      <c r="V156" s="3">
        <v>7.3</v>
      </c>
      <c r="W156" s="3">
        <v>8.6</v>
      </c>
      <c r="X156" s="3">
        <v>10.199999999999999</v>
      </c>
      <c r="Y156" s="3">
        <v>5.4</v>
      </c>
      <c r="Z156" s="3">
        <v>9.1</v>
      </c>
      <c r="AA156" s="1">
        <v>7.5470588235294116</v>
      </c>
      <c r="AB156" s="1">
        <f t="shared" si="15"/>
        <v>7.5470588235294107</v>
      </c>
      <c r="AC156" s="3">
        <f t="shared" si="16"/>
        <v>10.199999999999999</v>
      </c>
      <c r="AD156" s="3">
        <f t="shared" si="17"/>
        <v>5.3</v>
      </c>
      <c r="AE156" s="3">
        <f t="shared" si="18"/>
        <v>4.8999999999999995</v>
      </c>
      <c r="AF156" s="3">
        <f t="shared" si="19"/>
        <v>1.5232028948316558</v>
      </c>
      <c r="AG156" s="3">
        <f t="shared" si="20"/>
        <v>0.35599999999999987</v>
      </c>
      <c r="AH156" s="10" t="s">
        <v>746</v>
      </c>
      <c r="AI156" s="11" t="s">
        <v>1259</v>
      </c>
    </row>
    <row r="157" spans="1:35" x14ac:dyDescent="0.2">
      <c r="A157" s="3" t="s">
        <v>511</v>
      </c>
      <c r="B157" s="3" t="s">
        <v>1037</v>
      </c>
      <c r="C157" s="10" t="s">
        <v>1037</v>
      </c>
      <c r="D157" s="11">
        <v>6.0979999999999999</v>
      </c>
      <c r="E157" s="11" t="s">
        <v>1485</v>
      </c>
      <c r="F157" s="11" t="s">
        <v>1090</v>
      </c>
      <c r="G157" s="12" t="s">
        <v>1083</v>
      </c>
      <c r="H157" s="11">
        <f t="shared" si="14"/>
        <v>6.0979999999999999</v>
      </c>
      <c r="P157" s="3">
        <v>2.4</v>
      </c>
      <c r="Q157" s="3">
        <v>5.2</v>
      </c>
      <c r="R157" s="3">
        <v>6.8</v>
      </c>
      <c r="S157" s="3">
        <v>0.6</v>
      </c>
      <c r="T157" s="3">
        <v>4.2</v>
      </c>
      <c r="U157" s="3">
        <v>5.0999999999999996</v>
      </c>
      <c r="V157" s="3">
        <v>5.4</v>
      </c>
      <c r="W157" s="3">
        <v>5.7</v>
      </c>
      <c r="X157" s="3">
        <v>5.2</v>
      </c>
      <c r="Y157" s="3">
        <v>3.8</v>
      </c>
      <c r="Z157" s="3">
        <v>10.9</v>
      </c>
      <c r="AA157" s="1">
        <v>5.0272727272727273</v>
      </c>
      <c r="AB157" s="1">
        <f t="shared" si="15"/>
        <v>5.0272727272727273</v>
      </c>
      <c r="AC157" s="3">
        <f t="shared" si="16"/>
        <v>10.9</v>
      </c>
      <c r="AD157" s="3">
        <f t="shared" si="17"/>
        <v>0.6</v>
      </c>
      <c r="AE157" s="3">
        <f t="shared" si="18"/>
        <v>10.3</v>
      </c>
      <c r="AF157" s="3">
        <f t="shared" si="19"/>
        <v>2.5880845848197889</v>
      </c>
      <c r="AG157" s="3">
        <f t="shared" si="20"/>
        <v>4.8020000000000005</v>
      </c>
      <c r="AH157" s="10" t="s">
        <v>565</v>
      </c>
      <c r="AI157" s="11" t="s">
        <v>1759</v>
      </c>
    </row>
    <row r="158" spans="1:35" x14ac:dyDescent="0.2">
      <c r="A158" s="3" t="s">
        <v>259</v>
      </c>
      <c r="B158" s="3" t="s">
        <v>785</v>
      </c>
      <c r="C158" s="10" t="s">
        <v>785</v>
      </c>
      <c r="D158" s="11">
        <v>0.15599999999999997</v>
      </c>
      <c r="E158" s="11" t="s">
        <v>1685</v>
      </c>
      <c r="F158" s="11" t="s">
        <v>1090</v>
      </c>
      <c r="G158" s="12" t="s">
        <v>1112</v>
      </c>
      <c r="H158" s="11">
        <f t="shared" si="14"/>
        <v>0.15599999999999997</v>
      </c>
      <c r="I158" s="3">
        <v>2</v>
      </c>
      <c r="J158" s="3">
        <v>0</v>
      </c>
      <c r="K158" s="3">
        <v>0.1</v>
      </c>
      <c r="L158" s="3">
        <v>2.8</v>
      </c>
      <c r="M158" s="3">
        <v>2.2999999999999998</v>
      </c>
      <c r="N158" s="3">
        <v>0.7</v>
      </c>
      <c r="O158" s="3">
        <v>3.2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3.3</v>
      </c>
      <c r="V158" s="3">
        <v>1.7</v>
      </c>
      <c r="W158" s="3">
        <v>3.9</v>
      </c>
      <c r="X158" s="3">
        <v>11.2</v>
      </c>
      <c r="Y158" s="3">
        <v>1</v>
      </c>
      <c r="Z158" s="3">
        <v>0.2</v>
      </c>
      <c r="AA158" s="1">
        <v>1.7999999999999998</v>
      </c>
      <c r="AB158" s="1">
        <f t="shared" si="15"/>
        <v>1.8000000000000003</v>
      </c>
      <c r="AC158" s="3">
        <f t="shared" si="16"/>
        <v>11.2</v>
      </c>
      <c r="AD158" s="3">
        <f t="shared" si="17"/>
        <v>0</v>
      </c>
      <c r="AE158" s="3">
        <f t="shared" si="18"/>
        <v>11.2</v>
      </c>
      <c r="AF158" s="3">
        <f t="shared" si="19"/>
        <v>2.7118476445144961</v>
      </c>
      <c r="AG158" s="3">
        <f t="shared" si="20"/>
        <v>11.043999999999999</v>
      </c>
      <c r="AH158" s="10" t="s">
        <v>552</v>
      </c>
      <c r="AI158" s="11" t="s">
        <v>1536</v>
      </c>
    </row>
    <row r="159" spans="1:35" x14ac:dyDescent="0.2">
      <c r="A159" s="3" t="s">
        <v>218</v>
      </c>
      <c r="B159" s="3" t="s">
        <v>744</v>
      </c>
      <c r="C159" s="10" t="s">
        <v>744</v>
      </c>
      <c r="D159" s="11">
        <v>0.19400000000000001</v>
      </c>
      <c r="E159" s="11" t="s">
        <v>1957</v>
      </c>
      <c r="F159" s="11" t="s">
        <v>1103</v>
      </c>
      <c r="G159" s="12" t="s">
        <v>1083</v>
      </c>
      <c r="H159" s="11">
        <f t="shared" si="14"/>
        <v>0.19400000000000001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.6</v>
      </c>
      <c r="Y159" s="3">
        <v>0</v>
      </c>
      <c r="Z159" s="3">
        <v>0</v>
      </c>
      <c r="AA159" s="1">
        <v>3.3333333333333333E-2</v>
      </c>
      <c r="AB159" s="1">
        <f t="shared" si="15"/>
        <v>3.3333333333333333E-2</v>
      </c>
      <c r="AC159" s="3">
        <f t="shared" si="16"/>
        <v>0.6</v>
      </c>
      <c r="AD159" s="3">
        <f t="shared" si="17"/>
        <v>0</v>
      </c>
      <c r="AE159" s="3">
        <f t="shared" si="18"/>
        <v>0.6</v>
      </c>
      <c r="AF159" s="3">
        <f t="shared" si="19"/>
        <v>0.1414213562373095</v>
      </c>
      <c r="AG159" s="3">
        <f t="shared" si="20"/>
        <v>0.40599999999999997</v>
      </c>
      <c r="AH159" s="10" t="s">
        <v>720</v>
      </c>
      <c r="AI159" s="11" t="s">
        <v>1710</v>
      </c>
    </row>
    <row r="160" spans="1:35" x14ac:dyDescent="0.2">
      <c r="A160" s="3" t="s">
        <v>112</v>
      </c>
      <c r="B160" s="3" t="s">
        <v>639</v>
      </c>
      <c r="C160" s="10" t="s">
        <v>639</v>
      </c>
      <c r="D160" s="11">
        <v>0</v>
      </c>
      <c r="E160" s="11" t="s">
        <v>1799</v>
      </c>
      <c r="F160" s="11" t="s">
        <v>1358</v>
      </c>
      <c r="G160" s="12" t="s">
        <v>1095</v>
      </c>
      <c r="H160" s="11">
        <f t="shared" si="14"/>
        <v>0</v>
      </c>
      <c r="I160" s="3">
        <v>0</v>
      </c>
      <c r="J160" s="3">
        <v>0.8</v>
      </c>
      <c r="K160" s="3">
        <v>0.1</v>
      </c>
      <c r="L160" s="3">
        <v>0</v>
      </c>
      <c r="M160" s="3">
        <v>0</v>
      </c>
      <c r="O160" s="3">
        <v>0</v>
      </c>
      <c r="P160" s="3">
        <v>0.2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0.3</v>
      </c>
      <c r="Y160" s="3">
        <v>0</v>
      </c>
      <c r="Z160" s="3">
        <v>0</v>
      </c>
      <c r="AA160" s="1">
        <v>8.2352941176470587E-2</v>
      </c>
      <c r="AB160" s="1">
        <f t="shared" si="15"/>
        <v>8.2352941176470601E-2</v>
      </c>
      <c r="AC160" s="3">
        <f t="shared" si="16"/>
        <v>0.8</v>
      </c>
      <c r="AD160" s="3">
        <f t="shared" si="17"/>
        <v>0</v>
      </c>
      <c r="AE160" s="3">
        <f t="shared" si="18"/>
        <v>0.8</v>
      </c>
      <c r="AF160" s="3">
        <f t="shared" si="19"/>
        <v>0.2038237416177488</v>
      </c>
      <c r="AG160" s="3">
        <f t="shared" si="20"/>
        <v>0.8</v>
      </c>
      <c r="AH160" s="10" t="s">
        <v>651</v>
      </c>
      <c r="AI160" s="11" t="s">
        <v>1266</v>
      </c>
    </row>
    <row r="161" spans="1:35" x14ac:dyDescent="0.2">
      <c r="A161" s="3" t="s">
        <v>488</v>
      </c>
      <c r="B161" s="3" t="s">
        <v>1014</v>
      </c>
      <c r="C161" s="10" t="s">
        <v>1014</v>
      </c>
      <c r="D161" s="11">
        <v>0</v>
      </c>
      <c r="E161" s="11" t="s">
        <v>1876</v>
      </c>
      <c r="F161" s="11" t="s">
        <v>1090</v>
      </c>
      <c r="G161" s="12" t="s">
        <v>1109</v>
      </c>
      <c r="H161" s="11">
        <f t="shared" si="14"/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.3</v>
      </c>
      <c r="V161" s="3">
        <v>0</v>
      </c>
      <c r="W161" s="3">
        <v>0</v>
      </c>
      <c r="X161" s="3">
        <v>0</v>
      </c>
      <c r="Y161" s="3">
        <v>0</v>
      </c>
      <c r="Z161" s="3">
        <v>0</v>
      </c>
      <c r="AA161" s="1">
        <v>2.7272727272727271E-2</v>
      </c>
      <c r="AB161" s="1">
        <f t="shared" si="15"/>
        <v>2.7272727272727271E-2</v>
      </c>
      <c r="AC161" s="3">
        <f t="shared" si="16"/>
        <v>0.3</v>
      </c>
      <c r="AD161" s="3">
        <f t="shared" si="17"/>
        <v>0</v>
      </c>
      <c r="AE161" s="3">
        <f t="shared" si="18"/>
        <v>0.3</v>
      </c>
      <c r="AF161" s="3">
        <f t="shared" si="19"/>
        <v>9.0453403373329092E-2</v>
      </c>
      <c r="AG161" s="3">
        <f t="shared" si="20"/>
        <v>0.3</v>
      </c>
      <c r="AH161" s="10" t="s">
        <v>887</v>
      </c>
      <c r="AI161" s="11" t="s">
        <v>1301</v>
      </c>
    </row>
    <row r="162" spans="1:35" x14ac:dyDescent="0.2">
      <c r="A162" s="3" t="s">
        <v>292</v>
      </c>
      <c r="B162" s="3" t="s">
        <v>818</v>
      </c>
      <c r="C162" s="10" t="s">
        <v>818</v>
      </c>
      <c r="D162" s="11">
        <v>0.01</v>
      </c>
      <c r="E162" s="11" t="s">
        <v>1876</v>
      </c>
      <c r="F162" s="11" t="s">
        <v>1090</v>
      </c>
      <c r="G162" s="12" t="s">
        <v>1091</v>
      </c>
      <c r="H162" s="11">
        <f t="shared" si="14"/>
        <v>0.01</v>
      </c>
      <c r="I162" s="3">
        <v>1.6</v>
      </c>
      <c r="J162" s="3">
        <v>0.9</v>
      </c>
      <c r="K162" s="3">
        <v>2</v>
      </c>
      <c r="L162" s="3">
        <v>4.3</v>
      </c>
      <c r="M162" s="3">
        <v>2.4</v>
      </c>
      <c r="N162" s="3">
        <v>1.6</v>
      </c>
      <c r="O162" s="3">
        <v>1.2</v>
      </c>
      <c r="P162" s="3">
        <v>0.1</v>
      </c>
      <c r="Q162" s="3">
        <v>0</v>
      </c>
      <c r="R162" s="3">
        <v>0.3</v>
      </c>
      <c r="S162" s="3">
        <v>0</v>
      </c>
      <c r="T162" s="3">
        <v>0</v>
      </c>
      <c r="U162" s="3">
        <v>2.1</v>
      </c>
      <c r="V162" s="3">
        <v>3.9</v>
      </c>
      <c r="W162" s="3">
        <v>2.4</v>
      </c>
      <c r="X162" s="3">
        <v>5.9</v>
      </c>
      <c r="Y162" s="3">
        <v>0.1</v>
      </c>
      <c r="Z162" s="3">
        <v>0</v>
      </c>
      <c r="AA162" s="1">
        <v>1.6</v>
      </c>
      <c r="AB162" s="1">
        <f t="shared" si="15"/>
        <v>1.5999999999999999</v>
      </c>
      <c r="AC162" s="3">
        <f t="shared" si="16"/>
        <v>5.9</v>
      </c>
      <c r="AD162" s="3">
        <f t="shared" si="17"/>
        <v>0</v>
      </c>
      <c r="AE162" s="3">
        <f t="shared" si="18"/>
        <v>5.9</v>
      </c>
      <c r="AF162" s="3">
        <f t="shared" si="19"/>
        <v>1.7122396753615872</v>
      </c>
      <c r="AG162" s="3">
        <f t="shared" si="20"/>
        <v>5.8900000000000006</v>
      </c>
      <c r="AH162" s="10" t="s">
        <v>1021</v>
      </c>
      <c r="AI162" s="11" t="s">
        <v>1493</v>
      </c>
    </row>
    <row r="163" spans="1:35" x14ac:dyDescent="0.2">
      <c r="A163" s="3" t="s">
        <v>394</v>
      </c>
      <c r="B163" s="3" t="s">
        <v>920</v>
      </c>
      <c r="C163" s="10" t="s">
        <v>920</v>
      </c>
      <c r="D163" s="11">
        <v>0</v>
      </c>
      <c r="E163" s="11" t="s">
        <v>1876</v>
      </c>
      <c r="F163" s="11" t="s">
        <v>1090</v>
      </c>
      <c r="G163" s="12" t="s">
        <v>1091</v>
      </c>
      <c r="H163" s="11">
        <f t="shared" si="14"/>
        <v>0</v>
      </c>
      <c r="I163" s="3">
        <v>0</v>
      </c>
      <c r="J163" s="3">
        <v>0</v>
      </c>
      <c r="K163" s="3">
        <v>0</v>
      </c>
      <c r="L163" s="3">
        <v>1.6</v>
      </c>
      <c r="M163" s="3">
        <v>0.5</v>
      </c>
      <c r="N163" s="3">
        <v>0</v>
      </c>
      <c r="O163" s="3">
        <v>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1.2</v>
      </c>
      <c r="Y163" s="3">
        <v>0</v>
      </c>
      <c r="Z163" s="3">
        <v>5.2</v>
      </c>
      <c r="AA163" s="1">
        <v>0.47222222222222221</v>
      </c>
      <c r="AB163" s="1">
        <f t="shared" si="15"/>
        <v>0.47222222222222221</v>
      </c>
      <c r="AC163" s="3">
        <f t="shared" si="16"/>
        <v>5.2</v>
      </c>
      <c r="AD163" s="3">
        <f t="shared" si="17"/>
        <v>0</v>
      </c>
      <c r="AE163" s="3">
        <f t="shared" si="18"/>
        <v>5.2</v>
      </c>
      <c r="AF163" s="3">
        <f t="shared" si="19"/>
        <v>1.266679566497781</v>
      </c>
      <c r="AG163" s="3">
        <f t="shared" si="20"/>
        <v>5.2</v>
      </c>
      <c r="AH163" s="10" t="s">
        <v>806</v>
      </c>
      <c r="AI163" s="11" t="s">
        <v>1470</v>
      </c>
    </row>
    <row r="164" spans="1:35" x14ac:dyDescent="0.2">
      <c r="A164" s="3" t="s">
        <v>384</v>
      </c>
      <c r="B164" s="3" t="s">
        <v>910</v>
      </c>
      <c r="C164" s="10" t="s">
        <v>910</v>
      </c>
      <c r="D164" s="11">
        <v>0</v>
      </c>
      <c r="E164" s="11" t="s">
        <v>1876</v>
      </c>
      <c r="F164" s="11" t="s">
        <v>1090</v>
      </c>
      <c r="G164" s="12" t="s">
        <v>1091</v>
      </c>
      <c r="H164" s="11">
        <f t="shared" si="14"/>
        <v>0</v>
      </c>
      <c r="I164" s="3">
        <v>0</v>
      </c>
      <c r="J164" s="3">
        <v>2.6</v>
      </c>
      <c r="K164" s="3">
        <v>0</v>
      </c>
      <c r="L164" s="3">
        <v>0.9</v>
      </c>
      <c r="M164" s="3">
        <v>0.1</v>
      </c>
      <c r="N164" s="3">
        <v>0.3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1.2</v>
      </c>
      <c r="V164" s="3">
        <v>0</v>
      </c>
      <c r="W164" s="3">
        <v>0</v>
      </c>
      <c r="X164" s="3">
        <v>0.2</v>
      </c>
      <c r="Y164" s="3">
        <v>0</v>
      </c>
      <c r="Z164" s="3">
        <v>0</v>
      </c>
      <c r="AA164" s="1">
        <v>0.29444444444444445</v>
      </c>
      <c r="AB164" s="1">
        <f t="shared" si="15"/>
        <v>0.29444444444444445</v>
      </c>
      <c r="AC164" s="3">
        <f t="shared" si="16"/>
        <v>2.6</v>
      </c>
      <c r="AD164" s="3">
        <f t="shared" si="17"/>
        <v>0</v>
      </c>
      <c r="AE164" s="3">
        <f t="shared" si="18"/>
        <v>2.6</v>
      </c>
      <c r="AF164" s="3">
        <f t="shared" si="19"/>
        <v>0.66816009196653758</v>
      </c>
      <c r="AG164" s="3">
        <f t="shared" si="20"/>
        <v>2.6</v>
      </c>
      <c r="AH164" s="10" t="s">
        <v>773</v>
      </c>
      <c r="AI164" s="11" t="s">
        <v>1415</v>
      </c>
    </row>
    <row r="165" spans="1:35" x14ac:dyDescent="0.2">
      <c r="A165" s="3" t="s">
        <v>393</v>
      </c>
      <c r="B165" s="3" t="s">
        <v>919</v>
      </c>
      <c r="C165" s="10" t="s">
        <v>919</v>
      </c>
      <c r="D165" s="11">
        <v>0</v>
      </c>
      <c r="E165" s="11" t="s">
        <v>1876</v>
      </c>
      <c r="F165" s="11" t="s">
        <v>1090</v>
      </c>
      <c r="G165" s="12" t="s">
        <v>1091</v>
      </c>
      <c r="H165" s="11">
        <f t="shared" si="14"/>
        <v>0</v>
      </c>
      <c r="I165" s="3">
        <v>0</v>
      </c>
      <c r="J165" s="3">
        <v>0</v>
      </c>
      <c r="K165" s="3">
        <v>0</v>
      </c>
      <c r="L165" s="3">
        <v>0.6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.4</v>
      </c>
      <c r="W165" s="3">
        <v>0</v>
      </c>
      <c r="X165" s="3">
        <v>0.5</v>
      </c>
      <c r="Y165" s="3">
        <v>0</v>
      </c>
      <c r="Z165" s="3">
        <v>0</v>
      </c>
      <c r="AA165" s="1">
        <v>8.3333333333333329E-2</v>
      </c>
      <c r="AB165" s="1">
        <f t="shared" si="15"/>
        <v>8.3333333333333329E-2</v>
      </c>
      <c r="AC165" s="3">
        <f t="shared" si="16"/>
        <v>0.6</v>
      </c>
      <c r="AD165" s="3">
        <f t="shared" si="17"/>
        <v>0</v>
      </c>
      <c r="AE165" s="3">
        <f t="shared" si="18"/>
        <v>0.6</v>
      </c>
      <c r="AF165" s="3">
        <f t="shared" si="19"/>
        <v>0.19478494929174645</v>
      </c>
      <c r="AG165" s="3">
        <f t="shared" si="20"/>
        <v>0.6</v>
      </c>
      <c r="AH165" s="10" t="s">
        <v>1028</v>
      </c>
      <c r="AI165" s="11" t="s">
        <v>1391</v>
      </c>
    </row>
    <row r="166" spans="1:35" x14ac:dyDescent="0.2">
      <c r="A166" s="3" t="s">
        <v>141</v>
      </c>
      <c r="B166" s="3" t="s">
        <v>668</v>
      </c>
      <c r="C166" s="10" t="s">
        <v>668</v>
      </c>
      <c r="D166" s="11">
        <v>0.82400000000000007</v>
      </c>
      <c r="E166" s="11" t="s">
        <v>1876</v>
      </c>
      <c r="F166" s="11" t="s">
        <v>1090</v>
      </c>
      <c r="G166" s="12" t="s">
        <v>1083</v>
      </c>
      <c r="H166" s="11">
        <f t="shared" si="14"/>
        <v>0.82400000000000007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.2</v>
      </c>
      <c r="Q166" s="3">
        <v>0</v>
      </c>
      <c r="R166" s="3">
        <v>0</v>
      </c>
      <c r="S166" s="3">
        <v>0</v>
      </c>
      <c r="T166" s="3">
        <v>0</v>
      </c>
      <c r="U166" s="3">
        <v>1.6</v>
      </c>
      <c r="V166" s="3">
        <v>0.3</v>
      </c>
      <c r="W166" s="3">
        <v>0</v>
      </c>
      <c r="X166" s="3">
        <v>3.4</v>
      </c>
      <c r="Y166" s="3">
        <v>0</v>
      </c>
      <c r="Z166" s="3">
        <v>7.7</v>
      </c>
      <c r="AA166" s="1">
        <v>0.73333333333333339</v>
      </c>
      <c r="AB166" s="1">
        <f t="shared" si="15"/>
        <v>0.73333333333333328</v>
      </c>
      <c r="AC166" s="3">
        <f t="shared" si="16"/>
        <v>7.7</v>
      </c>
      <c r="AD166" s="3">
        <f t="shared" si="17"/>
        <v>0</v>
      </c>
      <c r="AE166" s="3">
        <f t="shared" si="18"/>
        <v>7.7</v>
      </c>
      <c r="AF166" s="3">
        <f t="shared" si="19"/>
        <v>1.9381616517296214</v>
      </c>
      <c r="AG166" s="3">
        <f t="shared" si="20"/>
        <v>6.8760000000000003</v>
      </c>
      <c r="AH166" s="10" t="s">
        <v>868</v>
      </c>
      <c r="AI166" s="11" t="s">
        <v>1361</v>
      </c>
    </row>
    <row r="167" spans="1:35" x14ac:dyDescent="0.2">
      <c r="A167" s="3" t="s">
        <v>435</v>
      </c>
      <c r="B167" s="3" t="s">
        <v>961</v>
      </c>
      <c r="C167" s="10" t="s">
        <v>961</v>
      </c>
      <c r="D167" s="11">
        <v>0</v>
      </c>
      <c r="E167" s="11" t="s">
        <v>1896</v>
      </c>
      <c r="F167" s="11" t="s">
        <v>1090</v>
      </c>
      <c r="G167" s="12" t="s">
        <v>1091</v>
      </c>
      <c r="H167" s="11">
        <f t="shared" si="14"/>
        <v>0</v>
      </c>
      <c r="I167" s="3">
        <v>0</v>
      </c>
      <c r="J167" s="3">
        <v>0</v>
      </c>
      <c r="K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  <c r="Y167" s="3">
        <v>0</v>
      </c>
      <c r="Z167" s="3">
        <v>0</v>
      </c>
      <c r="AA167" s="1">
        <v>0</v>
      </c>
      <c r="AB167" s="1">
        <f t="shared" si="15"/>
        <v>0</v>
      </c>
      <c r="AC167" s="3">
        <f t="shared" si="16"/>
        <v>0</v>
      </c>
      <c r="AD167" s="3">
        <f t="shared" si="17"/>
        <v>0</v>
      </c>
      <c r="AE167" s="3">
        <f t="shared" si="18"/>
        <v>0</v>
      </c>
      <c r="AF167" s="3">
        <f t="shared" si="19"/>
        <v>0</v>
      </c>
      <c r="AG167" s="3">
        <f t="shared" si="20"/>
        <v>0</v>
      </c>
      <c r="AH167" s="10" t="s">
        <v>675</v>
      </c>
      <c r="AI167" s="11" t="s">
        <v>1221</v>
      </c>
    </row>
    <row r="168" spans="1:35" x14ac:dyDescent="0.2">
      <c r="A168" s="3" t="s">
        <v>323</v>
      </c>
      <c r="B168" s="3" t="s">
        <v>849</v>
      </c>
      <c r="C168" s="10" t="s">
        <v>849</v>
      </c>
      <c r="D168" s="11">
        <v>1.7280000000000002</v>
      </c>
      <c r="E168" s="11" t="s">
        <v>1517</v>
      </c>
      <c r="F168" s="11" t="s">
        <v>1082</v>
      </c>
      <c r="G168" s="12" t="s">
        <v>1112</v>
      </c>
      <c r="H168" s="11">
        <f t="shared" si="14"/>
        <v>1.7280000000000002</v>
      </c>
      <c r="I168" s="3">
        <v>2.5</v>
      </c>
      <c r="J168" s="3">
        <v>1.9</v>
      </c>
      <c r="K168" s="3">
        <v>4.0999999999999996</v>
      </c>
      <c r="L168" s="3">
        <v>2.1</v>
      </c>
      <c r="M168" s="3">
        <v>3.5</v>
      </c>
      <c r="N168" s="3">
        <v>0.5</v>
      </c>
      <c r="O168" s="3">
        <v>4</v>
      </c>
      <c r="P168" s="3">
        <v>0</v>
      </c>
      <c r="Q168" s="3">
        <v>3.2</v>
      </c>
      <c r="R168" s="3">
        <v>1.8</v>
      </c>
      <c r="S168" s="3">
        <v>2.7</v>
      </c>
      <c r="T168" s="3">
        <v>0.4</v>
      </c>
      <c r="U168" s="3">
        <v>5.9</v>
      </c>
      <c r="V168" s="3">
        <v>5.7</v>
      </c>
      <c r="W168" s="3">
        <v>4.4000000000000004</v>
      </c>
      <c r="X168" s="3">
        <v>5.6</v>
      </c>
      <c r="Y168" s="3">
        <v>4.5</v>
      </c>
      <c r="Z168" s="3">
        <v>0.9</v>
      </c>
      <c r="AA168" s="1">
        <v>2.9833333333333334</v>
      </c>
      <c r="AB168" s="1">
        <f t="shared" si="15"/>
        <v>2.9833333333333334</v>
      </c>
      <c r="AC168" s="3">
        <f t="shared" si="16"/>
        <v>5.9</v>
      </c>
      <c r="AD168" s="3">
        <f t="shared" si="17"/>
        <v>0</v>
      </c>
      <c r="AE168" s="3">
        <f t="shared" si="18"/>
        <v>5.9</v>
      </c>
      <c r="AF168" s="3">
        <f t="shared" si="19"/>
        <v>1.8690198752601976</v>
      </c>
      <c r="AG168" s="3">
        <f t="shared" si="20"/>
        <v>4.1720000000000006</v>
      </c>
      <c r="AH168" s="10" t="s">
        <v>942</v>
      </c>
      <c r="AI168" s="11" t="s">
        <v>1178</v>
      </c>
    </row>
    <row r="169" spans="1:35" x14ac:dyDescent="0.2">
      <c r="A169" s="3" t="s">
        <v>306</v>
      </c>
      <c r="B169" s="3" t="s">
        <v>832</v>
      </c>
      <c r="C169" s="10" t="s">
        <v>832</v>
      </c>
      <c r="D169" s="11">
        <v>4.0000000000000001E-3</v>
      </c>
      <c r="E169" s="11" t="s">
        <v>1932</v>
      </c>
      <c r="F169" s="11" t="s">
        <v>1082</v>
      </c>
      <c r="G169" s="12" t="s">
        <v>1091</v>
      </c>
      <c r="H169" s="11">
        <f t="shared" si="14"/>
        <v>4.0000000000000001E-3</v>
      </c>
      <c r="I169" s="3">
        <v>0</v>
      </c>
      <c r="J169" s="3">
        <v>0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.1</v>
      </c>
      <c r="W169" s="3">
        <v>0</v>
      </c>
      <c r="X169" s="3">
        <v>2.7</v>
      </c>
      <c r="Y169" s="3">
        <v>0</v>
      </c>
      <c r="Z169" s="3">
        <v>0</v>
      </c>
      <c r="AA169" s="1">
        <v>0.15555555555555556</v>
      </c>
      <c r="AB169" s="1">
        <f t="shared" si="15"/>
        <v>0.15555555555555556</v>
      </c>
      <c r="AC169" s="3">
        <f t="shared" si="16"/>
        <v>2.7</v>
      </c>
      <c r="AD169" s="3">
        <f t="shared" si="17"/>
        <v>0</v>
      </c>
      <c r="AE169" s="3">
        <f t="shared" si="18"/>
        <v>2.7</v>
      </c>
      <c r="AF169" s="3">
        <f t="shared" si="19"/>
        <v>0.63544539472184602</v>
      </c>
      <c r="AG169" s="3">
        <f t="shared" si="20"/>
        <v>2.6960000000000002</v>
      </c>
      <c r="AH169" s="10" t="s">
        <v>818</v>
      </c>
      <c r="AI169" s="11" t="s">
        <v>1876</v>
      </c>
    </row>
    <row r="170" spans="1:35" x14ac:dyDescent="0.2">
      <c r="A170" s="3" t="s">
        <v>325</v>
      </c>
      <c r="B170" s="3" t="s">
        <v>851</v>
      </c>
      <c r="C170" s="10" t="s">
        <v>851</v>
      </c>
      <c r="D170" s="11">
        <v>16.155999999999999</v>
      </c>
      <c r="E170" s="11" t="s">
        <v>1147</v>
      </c>
      <c r="F170" s="11" t="s">
        <v>1094</v>
      </c>
      <c r="G170" s="12" t="s">
        <v>1112</v>
      </c>
      <c r="H170" s="11">
        <f t="shared" si="14"/>
        <v>16.155999999999999</v>
      </c>
      <c r="I170" s="3">
        <v>18.7</v>
      </c>
      <c r="J170" s="3">
        <v>20.2</v>
      </c>
      <c r="K170" s="3">
        <v>18.8</v>
      </c>
      <c r="L170" s="3">
        <v>22.6</v>
      </c>
      <c r="M170" s="3">
        <v>17.899999999999999</v>
      </c>
      <c r="O170" s="3">
        <v>22.6</v>
      </c>
      <c r="P170" s="3">
        <v>18.5</v>
      </c>
      <c r="Q170" s="3">
        <v>17.899999999999999</v>
      </c>
      <c r="R170" s="3">
        <v>20</v>
      </c>
      <c r="S170" s="3">
        <v>21.9</v>
      </c>
      <c r="T170" s="3">
        <v>19.399999999999999</v>
      </c>
      <c r="U170" s="3">
        <v>18.7</v>
      </c>
      <c r="V170" s="3">
        <v>24.1</v>
      </c>
      <c r="W170" s="3">
        <v>19.2</v>
      </c>
      <c r="X170" s="3">
        <v>18.2</v>
      </c>
      <c r="Y170" s="3">
        <v>20.399999999999999</v>
      </c>
      <c r="Z170" s="3">
        <v>18.3</v>
      </c>
      <c r="AA170" s="1">
        <v>19.847058823529412</v>
      </c>
      <c r="AB170" s="1">
        <f t="shared" si="15"/>
        <v>19.847058823529409</v>
      </c>
      <c r="AC170" s="3">
        <f t="shared" si="16"/>
        <v>24.1</v>
      </c>
      <c r="AD170" s="3">
        <f t="shared" si="17"/>
        <v>17.899999999999999</v>
      </c>
      <c r="AE170" s="3">
        <f t="shared" si="18"/>
        <v>6.2000000000000028</v>
      </c>
      <c r="AF170" s="3">
        <f t="shared" si="19"/>
        <v>1.8835198588874853</v>
      </c>
      <c r="AG170" s="3">
        <f t="shared" si="20"/>
        <v>7.9440000000000026</v>
      </c>
      <c r="AH170" s="10" t="s">
        <v>801</v>
      </c>
      <c r="AI170" s="11" t="s">
        <v>1573</v>
      </c>
    </row>
    <row r="171" spans="1:35" x14ac:dyDescent="0.2">
      <c r="A171" s="3" t="s">
        <v>324</v>
      </c>
      <c r="B171" s="3" t="s">
        <v>850</v>
      </c>
      <c r="C171" s="10" t="s">
        <v>850</v>
      </c>
      <c r="D171" s="11">
        <v>10.202000000000002</v>
      </c>
      <c r="E171" s="11" t="s">
        <v>1147</v>
      </c>
      <c r="F171" s="11" t="s">
        <v>1094</v>
      </c>
      <c r="G171" s="12" t="s">
        <v>1112</v>
      </c>
      <c r="H171" s="11">
        <f t="shared" si="14"/>
        <v>10.202000000000002</v>
      </c>
      <c r="I171" s="3">
        <v>3.7</v>
      </c>
      <c r="J171" s="3">
        <v>4</v>
      </c>
      <c r="K171" s="3">
        <v>3.5</v>
      </c>
      <c r="L171" s="3">
        <v>10.1</v>
      </c>
      <c r="M171" s="3">
        <v>5.5</v>
      </c>
      <c r="O171" s="3">
        <v>7.7</v>
      </c>
      <c r="P171" s="3">
        <v>3.3</v>
      </c>
      <c r="Q171" s="3">
        <v>2.2999999999999998</v>
      </c>
      <c r="R171" s="3">
        <v>2</v>
      </c>
      <c r="S171" s="3">
        <v>4.7</v>
      </c>
      <c r="T171" s="3">
        <v>3.7</v>
      </c>
      <c r="U171" s="3">
        <v>2.2999999999999998</v>
      </c>
      <c r="V171" s="3">
        <v>10.5</v>
      </c>
      <c r="W171" s="3">
        <v>5.7</v>
      </c>
      <c r="X171" s="3">
        <v>6.8</v>
      </c>
      <c r="Y171" s="3">
        <v>2</v>
      </c>
      <c r="Z171" s="3">
        <v>3.3</v>
      </c>
      <c r="AA171" s="1">
        <v>4.7705882352941176</v>
      </c>
      <c r="AB171" s="1">
        <f t="shared" si="15"/>
        <v>4.7705882352941176</v>
      </c>
      <c r="AC171" s="3">
        <f t="shared" si="16"/>
        <v>10.5</v>
      </c>
      <c r="AD171" s="3">
        <f t="shared" si="17"/>
        <v>2</v>
      </c>
      <c r="AE171" s="3">
        <f t="shared" si="18"/>
        <v>8.5</v>
      </c>
      <c r="AF171" s="3">
        <f t="shared" si="19"/>
        <v>2.6423863991386547</v>
      </c>
      <c r="AG171" s="3">
        <f t="shared" si="20"/>
        <v>0.29799999999999827</v>
      </c>
      <c r="AH171" s="10" t="s">
        <v>760</v>
      </c>
      <c r="AI171" s="11" t="s">
        <v>1172</v>
      </c>
    </row>
    <row r="172" spans="1:35" x14ac:dyDescent="0.2">
      <c r="A172" s="3" t="s">
        <v>157</v>
      </c>
      <c r="B172" s="3" t="s">
        <v>684</v>
      </c>
      <c r="C172" s="10" t="s">
        <v>684</v>
      </c>
      <c r="D172" s="11">
        <v>2.3660000000000001</v>
      </c>
      <c r="E172" s="11" t="s">
        <v>1380</v>
      </c>
      <c r="F172" s="11" t="s">
        <v>1094</v>
      </c>
      <c r="G172" s="12" t="s">
        <v>1095</v>
      </c>
      <c r="H172" s="11">
        <f t="shared" si="14"/>
        <v>2.3660000000000001</v>
      </c>
      <c r="I172" s="3">
        <v>0</v>
      </c>
      <c r="J172" s="3">
        <v>0</v>
      </c>
      <c r="K172" s="3">
        <v>0.8</v>
      </c>
      <c r="L172" s="3">
        <v>0</v>
      </c>
      <c r="M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1.3</v>
      </c>
      <c r="Y172" s="3">
        <v>0</v>
      </c>
      <c r="Z172" s="3">
        <v>0</v>
      </c>
      <c r="AA172" s="1">
        <v>0.12352941176470589</v>
      </c>
      <c r="AB172" s="1">
        <f t="shared" si="15"/>
        <v>0.12352941176470589</v>
      </c>
      <c r="AC172" s="3">
        <f t="shared" si="16"/>
        <v>1.3</v>
      </c>
      <c r="AD172" s="3">
        <f t="shared" si="17"/>
        <v>0</v>
      </c>
      <c r="AE172" s="3">
        <f t="shared" si="18"/>
        <v>1.3</v>
      </c>
      <c r="AF172" s="3">
        <f t="shared" si="19"/>
        <v>0.35973846709225071</v>
      </c>
      <c r="AG172" s="3">
        <f t="shared" si="20"/>
        <v>-1.0660000000000001</v>
      </c>
      <c r="AH172" s="10" t="s">
        <v>946</v>
      </c>
      <c r="AI172" s="11" t="s">
        <v>1512</v>
      </c>
    </row>
    <row r="173" spans="1:35" x14ac:dyDescent="0.2">
      <c r="A173" s="3" t="s">
        <v>213</v>
      </c>
      <c r="B173" s="3" t="s">
        <v>739</v>
      </c>
      <c r="C173" s="10" t="s">
        <v>739</v>
      </c>
      <c r="D173" s="11">
        <v>0.72</v>
      </c>
      <c r="E173" s="11" t="s">
        <v>1591</v>
      </c>
      <c r="F173" s="11" t="s">
        <v>1082</v>
      </c>
      <c r="G173" s="12" t="s">
        <v>1095</v>
      </c>
      <c r="H173" s="11">
        <f t="shared" si="14"/>
        <v>0.72</v>
      </c>
      <c r="I173" s="3">
        <v>0</v>
      </c>
      <c r="J173" s="3">
        <v>0</v>
      </c>
      <c r="K173" s="3">
        <v>0.9</v>
      </c>
      <c r="L173" s="3">
        <v>0.3</v>
      </c>
      <c r="M173" s="3">
        <v>5.6</v>
      </c>
      <c r="N173" s="3">
        <v>0.7</v>
      </c>
      <c r="O173" s="3">
        <v>2.2000000000000002</v>
      </c>
      <c r="P173" s="3">
        <v>4.8</v>
      </c>
      <c r="Q173" s="3">
        <v>0.7</v>
      </c>
      <c r="R173" s="3">
        <v>0.8</v>
      </c>
      <c r="S173" s="3">
        <v>0.5</v>
      </c>
      <c r="T173" s="3">
        <v>1.9</v>
      </c>
      <c r="U173" s="3">
        <v>0.6</v>
      </c>
      <c r="V173" s="3">
        <v>2.9</v>
      </c>
      <c r="W173" s="3">
        <v>1</v>
      </c>
      <c r="X173" s="3">
        <v>3</v>
      </c>
      <c r="Y173" s="3">
        <v>2.2999999999999998</v>
      </c>
      <c r="Z173" s="3">
        <v>0.2</v>
      </c>
      <c r="AA173" s="1">
        <v>1.5777777777777777</v>
      </c>
      <c r="AB173" s="1">
        <f t="shared" si="15"/>
        <v>1.5777777777777777</v>
      </c>
      <c r="AC173" s="3">
        <f t="shared" si="16"/>
        <v>5.6</v>
      </c>
      <c r="AD173" s="3">
        <f t="shared" si="17"/>
        <v>0</v>
      </c>
      <c r="AE173" s="3">
        <f t="shared" si="18"/>
        <v>5.6</v>
      </c>
      <c r="AF173" s="3">
        <f t="shared" si="19"/>
        <v>1.6253707470480321</v>
      </c>
      <c r="AG173" s="3">
        <f t="shared" si="20"/>
        <v>4.88</v>
      </c>
      <c r="AH173" s="10" t="s">
        <v>786</v>
      </c>
      <c r="AI173" s="11" t="s">
        <v>1194</v>
      </c>
    </row>
    <row r="174" spans="1:35" x14ac:dyDescent="0.2">
      <c r="A174" s="3" t="s">
        <v>120</v>
      </c>
      <c r="B174" s="3" t="s">
        <v>647</v>
      </c>
      <c r="C174" s="10" t="s">
        <v>647</v>
      </c>
      <c r="D174" s="11">
        <v>0.78199999999999992</v>
      </c>
      <c r="E174" s="11" t="s">
        <v>1591</v>
      </c>
      <c r="F174" s="11" t="s">
        <v>1082</v>
      </c>
      <c r="G174" s="12" t="s">
        <v>1095</v>
      </c>
      <c r="H174" s="11">
        <f t="shared" si="14"/>
        <v>0.78199999999999992</v>
      </c>
      <c r="I174" s="3">
        <v>0</v>
      </c>
      <c r="J174" s="3">
        <v>0</v>
      </c>
      <c r="K174" s="3">
        <v>0</v>
      </c>
      <c r="L174" s="3">
        <v>0</v>
      </c>
      <c r="M174" s="3">
        <v>0.3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2.6</v>
      </c>
      <c r="Y174" s="3">
        <v>0</v>
      </c>
      <c r="Z174" s="3">
        <v>0</v>
      </c>
      <c r="AA174" s="1">
        <v>0.16111111111111112</v>
      </c>
      <c r="AB174" s="1">
        <f t="shared" si="15"/>
        <v>0.16111111111111109</v>
      </c>
      <c r="AC174" s="3">
        <f t="shared" si="16"/>
        <v>2.6</v>
      </c>
      <c r="AD174" s="3">
        <f t="shared" si="17"/>
        <v>0</v>
      </c>
      <c r="AE174" s="3">
        <f t="shared" si="18"/>
        <v>2.6</v>
      </c>
      <c r="AF174" s="3">
        <f t="shared" si="19"/>
        <v>0.61274588235243921</v>
      </c>
      <c r="AG174" s="3">
        <f t="shared" si="20"/>
        <v>1.8180000000000001</v>
      </c>
      <c r="AH174" s="10" t="s">
        <v>638</v>
      </c>
      <c r="AI174" s="11" t="s">
        <v>1501</v>
      </c>
    </row>
    <row r="175" spans="1:35" x14ac:dyDescent="0.2">
      <c r="A175" s="3" t="s">
        <v>451</v>
      </c>
      <c r="B175" s="3" t="s">
        <v>977</v>
      </c>
      <c r="C175" s="10" t="s">
        <v>977</v>
      </c>
      <c r="D175" s="11">
        <v>5.57</v>
      </c>
      <c r="E175" s="11" t="s">
        <v>1225</v>
      </c>
      <c r="F175" s="11" t="s">
        <v>1120</v>
      </c>
      <c r="G175" s="12" t="s">
        <v>1112</v>
      </c>
      <c r="H175" s="11">
        <f t="shared" si="14"/>
        <v>5.57</v>
      </c>
      <c r="I175" s="3">
        <v>14.2</v>
      </c>
      <c r="J175" s="3">
        <v>14.5</v>
      </c>
      <c r="K175" s="3">
        <v>5.6</v>
      </c>
      <c r="L175" s="3">
        <v>11.5</v>
      </c>
      <c r="M175" s="3">
        <v>7.7</v>
      </c>
      <c r="O175" s="3">
        <v>12</v>
      </c>
      <c r="P175" s="3">
        <v>0.7</v>
      </c>
      <c r="Q175" s="3">
        <v>0.6</v>
      </c>
      <c r="R175" s="3">
        <v>1.8</v>
      </c>
      <c r="S175" s="3">
        <v>0</v>
      </c>
      <c r="T175" s="3">
        <v>0.3</v>
      </c>
      <c r="U175" s="3">
        <v>2.2000000000000002</v>
      </c>
      <c r="V175" s="3">
        <v>4.8</v>
      </c>
      <c r="W175" s="3">
        <v>0.3</v>
      </c>
      <c r="X175" s="3">
        <v>7.4</v>
      </c>
      <c r="Y175" s="3">
        <v>2.2999999999999998</v>
      </c>
      <c r="Z175" s="3">
        <v>0.2</v>
      </c>
      <c r="AA175" s="1">
        <v>5.0647058823529409</v>
      </c>
      <c r="AB175" s="1">
        <f t="shared" si="15"/>
        <v>5.0647058823529409</v>
      </c>
      <c r="AC175" s="3">
        <f t="shared" si="16"/>
        <v>14.5</v>
      </c>
      <c r="AD175" s="3">
        <f t="shared" si="17"/>
        <v>0</v>
      </c>
      <c r="AE175" s="3">
        <f t="shared" si="18"/>
        <v>14.5</v>
      </c>
      <c r="AF175" s="3">
        <f t="shared" si="19"/>
        <v>5.213916615231609</v>
      </c>
      <c r="AG175" s="3">
        <f t="shared" si="20"/>
        <v>8.93</v>
      </c>
      <c r="AH175" s="10" t="s">
        <v>656</v>
      </c>
      <c r="AI175" s="11" t="s">
        <v>1464</v>
      </c>
    </row>
    <row r="176" spans="1:35" x14ac:dyDescent="0.2">
      <c r="A176" s="3" t="s">
        <v>80</v>
      </c>
      <c r="B176" s="3" t="s">
        <v>607</v>
      </c>
      <c r="C176" s="10" t="s">
        <v>607</v>
      </c>
      <c r="D176" s="11">
        <v>0</v>
      </c>
      <c r="E176" s="11" t="s">
        <v>1778</v>
      </c>
      <c r="F176" s="11" t="s">
        <v>1358</v>
      </c>
      <c r="G176" s="12" t="s">
        <v>1095</v>
      </c>
      <c r="H176" s="11">
        <f t="shared" si="14"/>
        <v>0</v>
      </c>
      <c r="I176" s="3">
        <v>0.6</v>
      </c>
      <c r="J176" s="3">
        <v>3</v>
      </c>
      <c r="K176" s="3">
        <v>0</v>
      </c>
      <c r="L176" s="3">
        <v>0</v>
      </c>
      <c r="M176" s="3">
        <v>0</v>
      </c>
      <c r="O176" s="3">
        <v>1.2</v>
      </c>
      <c r="P176" s="3">
        <v>0.6</v>
      </c>
      <c r="Q176" s="3">
        <v>0</v>
      </c>
      <c r="R176" s="3">
        <v>0</v>
      </c>
      <c r="S176" s="3">
        <v>0</v>
      </c>
      <c r="T176" s="3">
        <v>0</v>
      </c>
      <c r="U176" s="3">
        <v>1.5</v>
      </c>
      <c r="V176" s="3">
        <v>0.9</v>
      </c>
      <c r="W176" s="3">
        <v>0.4</v>
      </c>
      <c r="X176" s="3">
        <v>0.8</v>
      </c>
      <c r="Y176" s="3">
        <v>0</v>
      </c>
      <c r="Z176" s="3">
        <v>0.1</v>
      </c>
      <c r="AA176" s="1">
        <v>0.53529411764705881</v>
      </c>
      <c r="AB176" s="1">
        <f t="shared" si="15"/>
        <v>0.53529411764705881</v>
      </c>
      <c r="AC176" s="3">
        <f t="shared" si="16"/>
        <v>3</v>
      </c>
      <c r="AD176" s="3">
        <f t="shared" si="17"/>
        <v>0</v>
      </c>
      <c r="AE176" s="3">
        <f t="shared" si="18"/>
        <v>3</v>
      </c>
      <c r="AF176" s="3">
        <f t="shared" si="19"/>
        <v>0.79682273473353871</v>
      </c>
      <c r="AG176" s="3">
        <f t="shared" si="20"/>
        <v>3</v>
      </c>
      <c r="AH176" s="10" t="s">
        <v>1011</v>
      </c>
      <c r="AI176" s="11" t="s">
        <v>1450</v>
      </c>
    </row>
    <row r="177" spans="1:35" x14ac:dyDescent="0.2">
      <c r="A177" s="3" t="s">
        <v>61</v>
      </c>
      <c r="B177" s="3" t="s">
        <v>588</v>
      </c>
      <c r="C177" s="10" t="s">
        <v>588</v>
      </c>
      <c r="D177" s="11">
        <v>0</v>
      </c>
      <c r="E177" s="11" t="s">
        <v>1778</v>
      </c>
      <c r="F177" s="11" t="s">
        <v>1358</v>
      </c>
      <c r="G177" s="12" t="s">
        <v>1095</v>
      </c>
      <c r="H177" s="11">
        <f t="shared" si="14"/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  <c r="X177" s="3">
        <v>0.4</v>
      </c>
      <c r="Y177" s="3">
        <v>0</v>
      </c>
      <c r="Z177" s="3">
        <v>0</v>
      </c>
      <c r="AA177" s="1">
        <v>2.3529411764705882E-2</v>
      </c>
      <c r="AB177" s="1">
        <f t="shared" si="15"/>
        <v>2.3529411764705882E-2</v>
      </c>
      <c r="AC177" s="3">
        <f t="shared" si="16"/>
        <v>0.4</v>
      </c>
      <c r="AD177" s="3">
        <f t="shared" si="17"/>
        <v>0</v>
      </c>
      <c r="AE177" s="3">
        <f t="shared" si="18"/>
        <v>0.4</v>
      </c>
      <c r="AF177" s="3">
        <f t="shared" si="19"/>
        <v>9.7014250014533204E-2</v>
      </c>
      <c r="AG177" s="3">
        <f t="shared" si="20"/>
        <v>0.4</v>
      </c>
      <c r="AH177" s="10" t="s">
        <v>620</v>
      </c>
      <c r="AI177" s="11" t="s">
        <v>1159</v>
      </c>
    </row>
    <row r="178" spans="1:35" x14ac:dyDescent="0.2">
      <c r="A178" s="3" t="s">
        <v>44</v>
      </c>
      <c r="B178" s="3" t="s">
        <v>571</v>
      </c>
      <c r="C178" s="10" t="s">
        <v>571</v>
      </c>
      <c r="D178" s="11">
        <v>0</v>
      </c>
      <c r="E178" s="11" t="s">
        <v>1767</v>
      </c>
      <c r="F178" s="11" t="s">
        <v>1358</v>
      </c>
      <c r="G178" s="12" t="s">
        <v>1095</v>
      </c>
      <c r="H178" s="11">
        <f t="shared" si="14"/>
        <v>0</v>
      </c>
      <c r="I178" s="3">
        <v>0</v>
      </c>
      <c r="J178" s="3">
        <v>0</v>
      </c>
      <c r="K178" s="3">
        <v>0</v>
      </c>
      <c r="L178" s="3">
        <v>0.3</v>
      </c>
      <c r="M178" s="3">
        <v>0</v>
      </c>
      <c r="O178" s="3">
        <v>1.5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  <c r="X178" s="3">
        <v>2.2000000000000002</v>
      </c>
      <c r="Y178" s="3">
        <v>0</v>
      </c>
      <c r="Z178" s="3">
        <v>0</v>
      </c>
      <c r="AA178" s="1">
        <v>0.23529411764705882</v>
      </c>
      <c r="AB178" s="1">
        <f t="shared" si="15"/>
        <v>0.23529411764705882</v>
      </c>
      <c r="AC178" s="3">
        <f t="shared" si="16"/>
        <v>2.2000000000000002</v>
      </c>
      <c r="AD178" s="3">
        <f t="shared" si="17"/>
        <v>0</v>
      </c>
      <c r="AE178" s="3">
        <f t="shared" si="18"/>
        <v>2.2000000000000002</v>
      </c>
      <c r="AF178" s="3">
        <f t="shared" si="19"/>
        <v>0.62444092641997395</v>
      </c>
      <c r="AG178" s="3">
        <f t="shared" si="20"/>
        <v>2.2000000000000002</v>
      </c>
      <c r="AH178" s="10" t="s">
        <v>677</v>
      </c>
      <c r="AI178" s="11" t="s">
        <v>1354</v>
      </c>
    </row>
    <row r="179" spans="1:35" x14ac:dyDescent="0.2">
      <c r="A179" s="3" t="s">
        <v>20</v>
      </c>
      <c r="B179" s="3" t="s">
        <v>547</v>
      </c>
      <c r="C179" s="10" t="s">
        <v>547</v>
      </c>
      <c r="D179" s="11">
        <v>0</v>
      </c>
      <c r="E179" s="11" t="s">
        <v>1739</v>
      </c>
      <c r="F179" s="11" t="s">
        <v>1120</v>
      </c>
      <c r="G179" s="12" t="s">
        <v>1095</v>
      </c>
      <c r="H179" s="11">
        <f t="shared" si="14"/>
        <v>0</v>
      </c>
      <c r="I179" s="3">
        <v>0</v>
      </c>
      <c r="J179" s="3">
        <v>0.3</v>
      </c>
      <c r="K179" s="3">
        <v>0</v>
      </c>
      <c r="L179" s="3">
        <v>0.4</v>
      </c>
      <c r="M179" s="3">
        <v>0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5</v>
      </c>
      <c r="Y179" s="3">
        <v>0</v>
      </c>
      <c r="Z179" s="3">
        <v>0.4</v>
      </c>
      <c r="AA179" s="1">
        <v>0.35882352941176499</v>
      </c>
      <c r="AB179" s="1">
        <f t="shared" si="15"/>
        <v>0.35882352941176476</v>
      </c>
      <c r="AC179" s="3">
        <f t="shared" si="16"/>
        <v>5</v>
      </c>
      <c r="AD179" s="3">
        <f t="shared" si="17"/>
        <v>0</v>
      </c>
      <c r="AE179" s="3">
        <f t="shared" si="18"/>
        <v>5</v>
      </c>
      <c r="AF179" s="3">
        <f t="shared" si="19"/>
        <v>1.2047088982039456</v>
      </c>
      <c r="AG179" s="3">
        <f t="shared" si="20"/>
        <v>5</v>
      </c>
      <c r="AH179" s="10" t="s">
        <v>999</v>
      </c>
      <c r="AI179" s="11" t="s">
        <v>1233</v>
      </c>
    </row>
    <row r="180" spans="1:35" x14ac:dyDescent="0.2">
      <c r="A180" s="3" t="s">
        <v>262</v>
      </c>
      <c r="B180" s="3" t="s">
        <v>788</v>
      </c>
      <c r="C180" s="10" t="s">
        <v>788</v>
      </c>
      <c r="D180" s="11">
        <v>10.593999999999999</v>
      </c>
      <c r="E180" s="11" t="s">
        <v>1240</v>
      </c>
      <c r="F180" s="11" t="s">
        <v>1090</v>
      </c>
      <c r="G180" s="12" t="s">
        <v>1091</v>
      </c>
      <c r="H180" s="11">
        <f t="shared" si="14"/>
        <v>10.593999999999999</v>
      </c>
      <c r="I180" s="3">
        <v>2.6</v>
      </c>
      <c r="J180" s="3">
        <v>5.5</v>
      </c>
      <c r="K180" s="3">
        <v>0</v>
      </c>
      <c r="L180" s="3">
        <v>12</v>
      </c>
      <c r="M180" s="3">
        <v>7.9</v>
      </c>
      <c r="N180" s="3">
        <v>1.8</v>
      </c>
      <c r="O180" s="3">
        <v>15.5</v>
      </c>
      <c r="P180" s="3">
        <v>3.3</v>
      </c>
      <c r="Q180" s="3">
        <v>1.8</v>
      </c>
      <c r="R180" s="3">
        <v>0</v>
      </c>
      <c r="S180" s="3">
        <v>1.1000000000000001</v>
      </c>
      <c r="T180" s="3">
        <v>3.9</v>
      </c>
      <c r="U180" s="3">
        <v>4.4000000000000004</v>
      </c>
      <c r="V180" s="3">
        <v>9.5</v>
      </c>
      <c r="W180" s="3">
        <v>11.5</v>
      </c>
      <c r="X180" s="3">
        <v>6.6</v>
      </c>
      <c r="Y180" s="3">
        <v>3.4</v>
      </c>
      <c r="Z180" s="3">
        <v>3</v>
      </c>
      <c r="AA180" s="1">
        <v>5.2111111111111112</v>
      </c>
      <c r="AB180" s="1">
        <f t="shared" si="15"/>
        <v>5.2111111111111104</v>
      </c>
      <c r="AC180" s="3">
        <f t="shared" si="16"/>
        <v>15.5</v>
      </c>
      <c r="AD180" s="3">
        <f t="shared" si="17"/>
        <v>0</v>
      </c>
      <c r="AE180" s="3">
        <f t="shared" si="18"/>
        <v>15.5</v>
      </c>
      <c r="AF180" s="3">
        <f t="shared" si="19"/>
        <v>4.4367302333361103</v>
      </c>
      <c r="AG180" s="3">
        <f t="shared" si="20"/>
        <v>4.9060000000000006</v>
      </c>
      <c r="AH180" s="10" t="s">
        <v>934</v>
      </c>
      <c r="AI180" s="11" t="s">
        <v>1883</v>
      </c>
    </row>
    <row r="181" spans="1:35" x14ac:dyDescent="0.2">
      <c r="A181" s="3" t="s">
        <v>223</v>
      </c>
      <c r="B181" s="3" t="s">
        <v>749</v>
      </c>
      <c r="C181" s="10" t="s">
        <v>749</v>
      </c>
      <c r="D181" s="11">
        <v>8.4000000000000005E-2</v>
      </c>
      <c r="E181" s="11" t="s">
        <v>1284</v>
      </c>
      <c r="F181" s="11" t="s">
        <v>1094</v>
      </c>
      <c r="G181" s="12" t="s">
        <v>1095</v>
      </c>
      <c r="H181" s="11">
        <f t="shared" si="14"/>
        <v>8.4000000000000005E-2</v>
      </c>
      <c r="I181" s="3">
        <v>0</v>
      </c>
      <c r="J181" s="3">
        <v>0</v>
      </c>
      <c r="K181" s="3">
        <v>0</v>
      </c>
      <c r="L181" s="3">
        <v>0</v>
      </c>
      <c r="M181" s="3">
        <v>0</v>
      </c>
      <c r="O181" s="3">
        <v>0.5</v>
      </c>
      <c r="P181" s="3">
        <v>0</v>
      </c>
      <c r="Q181" s="3">
        <v>0</v>
      </c>
      <c r="R181" s="3">
        <v>0</v>
      </c>
      <c r="S181" s="3">
        <v>2.5</v>
      </c>
      <c r="T181" s="3">
        <v>0</v>
      </c>
      <c r="U181" s="3">
        <v>0</v>
      </c>
      <c r="V181" s="3">
        <v>0.8</v>
      </c>
      <c r="W181" s="3">
        <v>0</v>
      </c>
      <c r="X181" s="3">
        <v>0.2</v>
      </c>
      <c r="Y181" s="3">
        <v>0</v>
      </c>
      <c r="Z181" s="3">
        <v>4.3</v>
      </c>
      <c r="AA181" s="1">
        <v>0.48823529411764705</v>
      </c>
      <c r="AB181" s="1">
        <f t="shared" si="15"/>
        <v>0.4882352941176471</v>
      </c>
      <c r="AC181" s="3">
        <f t="shared" si="16"/>
        <v>4.3</v>
      </c>
      <c r="AD181" s="3">
        <f t="shared" si="17"/>
        <v>0</v>
      </c>
      <c r="AE181" s="3">
        <f t="shared" si="18"/>
        <v>4.3</v>
      </c>
      <c r="AF181" s="3">
        <f t="shared" si="19"/>
        <v>1.1623695372713749</v>
      </c>
      <c r="AG181" s="3">
        <f t="shared" si="20"/>
        <v>4.2160000000000002</v>
      </c>
      <c r="AH181" s="10" t="s">
        <v>743</v>
      </c>
      <c r="AI181" s="11" t="s">
        <v>1700</v>
      </c>
    </row>
    <row r="182" spans="1:35" x14ac:dyDescent="0.2">
      <c r="A182" s="3" t="s">
        <v>65</v>
      </c>
      <c r="B182" s="3" t="s">
        <v>592</v>
      </c>
      <c r="C182" s="10" t="s">
        <v>592</v>
      </c>
      <c r="D182" s="11">
        <v>0</v>
      </c>
      <c r="E182" s="11" t="s">
        <v>1284</v>
      </c>
      <c r="F182" s="11" t="s">
        <v>1094</v>
      </c>
      <c r="G182" s="12" t="s">
        <v>1095</v>
      </c>
      <c r="H182" s="11">
        <f t="shared" si="14"/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.4</v>
      </c>
      <c r="Y182" s="3">
        <v>0</v>
      </c>
      <c r="Z182" s="3">
        <v>3.2</v>
      </c>
      <c r="AA182" s="1">
        <v>0.2</v>
      </c>
      <c r="AB182" s="1">
        <f t="shared" si="15"/>
        <v>0.2</v>
      </c>
      <c r="AC182" s="3">
        <f t="shared" si="16"/>
        <v>3.2</v>
      </c>
      <c r="AD182" s="3">
        <f t="shared" si="17"/>
        <v>0</v>
      </c>
      <c r="AE182" s="3">
        <f t="shared" si="18"/>
        <v>3.2</v>
      </c>
      <c r="AF182" s="3">
        <f t="shared" si="19"/>
        <v>0.75459377462703892</v>
      </c>
      <c r="AG182" s="3">
        <f t="shared" si="20"/>
        <v>3.2</v>
      </c>
      <c r="AH182" s="10" t="s">
        <v>990</v>
      </c>
      <c r="AI182" s="11" t="s">
        <v>1466</v>
      </c>
    </row>
    <row r="183" spans="1:35" x14ac:dyDescent="0.2">
      <c r="A183" s="3" t="s">
        <v>52</v>
      </c>
      <c r="B183" s="3" t="s">
        <v>579</v>
      </c>
      <c r="C183" s="10" t="s">
        <v>579</v>
      </c>
      <c r="D183" s="11">
        <v>0.51200000000000001</v>
      </c>
      <c r="E183" s="11" t="s">
        <v>1284</v>
      </c>
      <c r="F183" s="11" t="s">
        <v>1094</v>
      </c>
      <c r="G183" s="12" t="s">
        <v>1095</v>
      </c>
      <c r="H183" s="11">
        <f t="shared" si="14"/>
        <v>0.51200000000000001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O183" s="3">
        <v>0.2</v>
      </c>
      <c r="P183" s="3">
        <v>0.3</v>
      </c>
      <c r="Q183" s="3">
        <v>0</v>
      </c>
      <c r="R183" s="3">
        <v>0</v>
      </c>
      <c r="S183" s="3">
        <v>0</v>
      </c>
      <c r="T183" s="3">
        <v>0</v>
      </c>
      <c r="U183" s="3">
        <v>0.7</v>
      </c>
      <c r="V183" s="3">
        <v>2.8</v>
      </c>
      <c r="W183" s="3">
        <v>0</v>
      </c>
      <c r="X183" s="3">
        <v>0</v>
      </c>
      <c r="Y183" s="3">
        <v>0</v>
      </c>
      <c r="Z183" s="3">
        <v>0</v>
      </c>
      <c r="AA183" s="1">
        <v>0.23529411764705882</v>
      </c>
      <c r="AB183" s="1">
        <f t="shared" si="15"/>
        <v>0.23529411764705882</v>
      </c>
      <c r="AC183" s="3">
        <f t="shared" si="16"/>
        <v>2.8</v>
      </c>
      <c r="AD183" s="3">
        <f t="shared" si="17"/>
        <v>0</v>
      </c>
      <c r="AE183" s="3">
        <f t="shared" si="18"/>
        <v>2.8</v>
      </c>
      <c r="AF183" s="3">
        <f t="shared" si="19"/>
        <v>0.68551183110741076</v>
      </c>
      <c r="AG183" s="3">
        <f t="shared" si="20"/>
        <v>2.2879999999999998</v>
      </c>
      <c r="AH183" s="10" t="s">
        <v>1043</v>
      </c>
      <c r="AI183" s="11" t="s">
        <v>1207</v>
      </c>
    </row>
    <row r="184" spans="1:35" x14ac:dyDescent="0.2">
      <c r="A184" s="3" t="s">
        <v>62</v>
      </c>
      <c r="B184" s="3" t="s">
        <v>589</v>
      </c>
      <c r="C184" s="10" t="s">
        <v>589</v>
      </c>
      <c r="D184" s="11">
        <v>0</v>
      </c>
      <c r="E184" s="11" t="s">
        <v>1284</v>
      </c>
      <c r="F184" s="11" t="s">
        <v>1094</v>
      </c>
      <c r="G184" s="12" t="s">
        <v>1095</v>
      </c>
      <c r="H184" s="11">
        <f t="shared" si="14"/>
        <v>0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O184" s="3">
        <v>0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  <c r="Y184" s="3">
        <v>0</v>
      </c>
      <c r="Z184" s="3">
        <v>0</v>
      </c>
      <c r="AA184" s="1">
        <v>0</v>
      </c>
      <c r="AB184" s="1">
        <f t="shared" si="15"/>
        <v>0</v>
      </c>
      <c r="AC184" s="3">
        <f t="shared" si="16"/>
        <v>0</v>
      </c>
      <c r="AD184" s="3">
        <f t="shared" si="17"/>
        <v>0</v>
      </c>
      <c r="AE184" s="3">
        <f t="shared" si="18"/>
        <v>0</v>
      </c>
      <c r="AF184" s="3">
        <f t="shared" si="19"/>
        <v>0</v>
      </c>
      <c r="AG184" s="3">
        <f t="shared" si="20"/>
        <v>0</v>
      </c>
      <c r="AH184" s="10" t="s">
        <v>926</v>
      </c>
      <c r="AI184" s="11" t="s">
        <v>1172</v>
      </c>
    </row>
    <row r="185" spans="1:35" x14ac:dyDescent="0.2">
      <c r="A185" s="3" t="s">
        <v>78</v>
      </c>
      <c r="B185" s="3" t="s">
        <v>605</v>
      </c>
      <c r="C185" s="10" t="s">
        <v>605</v>
      </c>
      <c r="D185" s="11">
        <v>5.5380000000000011</v>
      </c>
      <c r="E185" s="11" t="s">
        <v>1284</v>
      </c>
      <c r="F185" s="11" t="s">
        <v>1094</v>
      </c>
      <c r="G185" s="12" t="s">
        <v>1095</v>
      </c>
      <c r="H185" s="11">
        <f t="shared" si="14"/>
        <v>5.5380000000000011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1.1000000000000001</v>
      </c>
      <c r="U185" s="3">
        <v>0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1">
        <v>6.4705882352941183E-2</v>
      </c>
      <c r="AB185" s="1">
        <f t="shared" si="15"/>
        <v>6.4705882352941183E-2</v>
      </c>
      <c r="AC185" s="3">
        <f t="shared" si="16"/>
        <v>1.1000000000000001</v>
      </c>
      <c r="AD185" s="3">
        <f t="shared" si="17"/>
        <v>0</v>
      </c>
      <c r="AE185" s="3">
        <f t="shared" si="18"/>
        <v>1.1000000000000001</v>
      </c>
      <c r="AF185" s="3">
        <f t="shared" si="19"/>
        <v>0.26678918753996628</v>
      </c>
      <c r="AG185" s="3">
        <f t="shared" si="20"/>
        <v>-4.4380000000000006</v>
      </c>
      <c r="AH185" s="10" t="s">
        <v>780</v>
      </c>
      <c r="AI185" s="11" t="s">
        <v>1538</v>
      </c>
    </row>
    <row r="186" spans="1:35" x14ac:dyDescent="0.2">
      <c r="A186" s="3" t="s">
        <v>252</v>
      </c>
      <c r="B186" s="3" t="s">
        <v>778</v>
      </c>
      <c r="C186" s="10" t="s">
        <v>778</v>
      </c>
      <c r="D186" s="11">
        <v>20.552</v>
      </c>
      <c r="E186" s="11" t="s">
        <v>1111</v>
      </c>
      <c r="F186" s="11" t="s">
        <v>1086</v>
      </c>
      <c r="G186" s="12" t="s">
        <v>1112</v>
      </c>
      <c r="H186" s="11">
        <f t="shared" si="14"/>
        <v>20.552</v>
      </c>
      <c r="I186" s="3">
        <v>0</v>
      </c>
      <c r="J186" s="3">
        <v>7.4</v>
      </c>
      <c r="K186" s="3">
        <v>15.6</v>
      </c>
      <c r="L186" s="3">
        <v>37.799999999999997</v>
      </c>
      <c r="M186" s="3">
        <v>18</v>
      </c>
      <c r="N186" s="3">
        <v>20.3</v>
      </c>
      <c r="O186" s="3">
        <v>30.9</v>
      </c>
      <c r="P186" s="3">
        <v>1.4</v>
      </c>
      <c r="Q186" s="3">
        <v>19.399999999999999</v>
      </c>
      <c r="R186" s="3">
        <v>6.5</v>
      </c>
      <c r="S186" s="3">
        <v>24.1</v>
      </c>
      <c r="T186" s="3">
        <v>3.4</v>
      </c>
      <c r="U186" s="3">
        <v>17.3</v>
      </c>
      <c r="V186" s="3">
        <v>26.2</v>
      </c>
      <c r="W186" s="3">
        <v>24.7</v>
      </c>
      <c r="X186" s="3">
        <v>28.5</v>
      </c>
      <c r="Y186" s="3">
        <v>31.3</v>
      </c>
      <c r="Z186" s="3">
        <v>20.9</v>
      </c>
      <c r="AA186" s="1">
        <v>18.538888888888888</v>
      </c>
      <c r="AB186" s="1">
        <f t="shared" si="15"/>
        <v>18.538888888888888</v>
      </c>
      <c r="AC186" s="3">
        <f t="shared" si="16"/>
        <v>37.799999999999997</v>
      </c>
      <c r="AD186" s="3">
        <f t="shared" si="17"/>
        <v>0</v>
      </c>
      <c r="AE186" s="3">
        <f t="shared" si="18"/>
        <v>37.799999999999997</v>
      </c>
      <c r="AF186" s="3">
        <f t="shared" si="19"/>
        <v>11.031886345492744</v>
      </c>
      <c r="AG186" s="3">
        <f t="shared" si="20"/>
        <v>17.247999999999998</v>
      </c>
      <c r="AH186" s="10" t="s">
        <v>706</v>
      </c>
      <c r="AI186" s="11" t="s">
        <v>1097</v>
      </c>
    </row>
    <row r="187" spans="1:35" x14ac:dyDescent="0.2">
      <c r="A187" s="3" t="s">
        <v>301</v>
      </c>
      <c r="B187" s="3" t="s">
        <v>827</v>
      </c>
      <c r="C187" s="10" t="s">
        <v>827</v>
      </c>
      <c r="D187" s="11">
        <v>3.7019999999999995</v>
      </c>
      <c r="E187" s="11" t="s">
        <v>1372</v>
      </c>
      <c r="F187" s="11" t="s">
        <v>1086</v>
      </c>
      <c r="G187" s="12" t="s">
        <v>1083</v>
      </c>
      <c r="H187" s="11">
        <f t="shared" si="14"/>
        <v>3.7019999999999995</v>
      </c>
      <c r="I187" s="3">
        <v>5.8</v>
      </c>
      <c r="J187" s="3">
        <v>4.7</v>
      </c>
      <c r="K187" s="3">
        <v>3.7</v>
      </c>
      <c r="L187" s="3">
        <v>0.5</v>
      </c>
      <c r="M187" s="3">
        <v>8.3000000000000007</v>
      </c>
      <c r="N187" s="3">
        <v>5.7</v>
      </c>
      <c r="O187" s="3">
        <v>8.3000000000000007</v>
      </c>
      <c r="P187" s="3">
        <v>14.8</v>
      </c>
      <c r="Q187" s="3">
        <v>0</v>
      </c>
      <c r="R187" s="3">
        <v>3.8</v>
      </c>
      <c r="S187" s="3">
        <v>2.4</v>
      </c>
      <c r="T187" s="3">
        <v>6.8</v>
      </c>
      <c r="U187" s="3">
        <v>9.6999999999999993</v>
      </c>
      <c r="V187" s="3">
        <v>5.8</v>
      </c>
      <c r="W187" s="3">
        <v>9.4</v>
      </c>
      <c r="X187" s="3">
        <v>6.4</v>
      </c>
      <c r="Y187" s="3">
        <v>16.7</v>
      </c>
      <c r="Z187" s="3">
        <v>0</v>
      </c>
      <c r="AA187" s="1">
        <v>6.2666666666666666</v>
      </c>
      <c r="AB187" s="1">
        <f t="shared" si="15"/>
        <v>6.2666666666666675</v>
      </c>
      <c r="AC187" s="3">
        <f t="shared" si="16"/>
        <v>16.7</v>
      </c>
      <c r="AD187" s="3">
        <f t="shared" si="17"/>
        <v>0</v>
      </c>
      <c r="AE187" s="3">
        <f t="shared" si="18"/>
        <v>16.7</v>
      </c>
      <c r="AF187" s="3">
        <f t="shared" si="19"/>
        <v>4.5663732552083776</v>
      </c>
      <c r="AG187" s="3">
        <f t="shared" si="20"/>
        <v>12.997999999999999</v>
      </c>
      <c r="AH187" s="10" t="s">
        <v>644</v>
      </c>
      <c r="AI187" s="11" t="s">
        <v>1441</v>
      </c>
    </row>
    <row r="188" spans="1:35" x14ac:dyDescent="0.2">
      <c r="A188" s="3" t="s">
        <v>502</v>
      </c>
      <c r="B188" s="3" t="s">
        <v>1028</v>
      </c>
      <c r="C188" s="10" t="s">
        <v>1028</v>
      </c>
      <c r="D188" s="11">
        <v>3.8259999999999996</v>
      </c>
      <c r="E188" s="11" t="s">
        <v>1391</v>
      </c>
      <c r="F188" s="11" t="s">
        <v>1090</v>
      </c>
      <c r="G188" s="12" t="s">
        <v>1091</v>
      </c>
      <c r="H188" s="11">
        <f t="shared" si="14"/>
        <v>3.8259999999999996</v>
      </c>
      <c r="I188" s="3">
        <v>4.7</v>
      </c>
      <c r="J188" s="3">
        <v>6.1</v>
      </c>
      <c r="K188" s="3">
        <v>6.2</v>
      </c>
      <c r="L188" s="3">
        <v>8.6</v>
      </c>
      <c r="M188" s="3">
        <v>7.9</v>
      </c>
      <c r="N188" s="3">
        <v>5.0999999999999996</v>
      </c>
      <c r="O188" s="3">
        <v>8.1999999999999993</v>
      </c>
      <c r="P188" s="3">
        <v>10</v>
      </c>
      <c r="Q188" s="3">
        <v>8.3000000000000007</v>
      </c>
      <c r="R188" s="3">
        <v>7</v>
      </c>
      <c r="S188" s="3">
        <v>5.4</v>
      </c>
      <c r="T188" s="3">
        <v>4.5999999999999996</v>
      </c>
      <c r="U188" s="3">
        <v>6.3</v>
      </c>
      <c r="V188" s="3">
        <v>9.1</v>
      </c>
      <c r="W188" s="3">
        <v>7</v>
      </c>
      <c r="X188" s="3">
        <v>6.1</v>
      </c>
      <c r="Y188" s="3">
        <v>4.7</v>
      </c>
      <c r="Z188" s="3">
        <v>5.6</v>
      </c>
      <c r="AA188" s="1">
        <v>6.7166666666666668</v>
      </c>
      <c r="AB188" s="1">
        <f t="shared" si="15"/>
        <v>6.716666666666665</v>
      </c>
      <c r="AC188" s="3">
        <f t="shared" si="16"/>
        <v>10</v>
      </c>
      <c r="AD188" s="3">
        <f t="shared" si="17"/>
        <v>4.5999999999999996</v>
      </c>
      <c r="AE188" s="3">
        <f t="shared" si="18"/>
        <v>5.4</v>
      </c>
      <c r="AF188" s="3">
        <f t="shared" si="19"/>
        <v>1.6393147779412269</v>
      </c>
      <c r="AG188" s="3">
        <f t="shared" si="20"/>
        <v>6.1740000000000004</v>
      </c>
      <c r="AH188" s="10" t="s">
        <v>1070</v>
      </c>
      <c r="AI188" s="11" t="s">
        <v>1214</v>
      </c>
    </row>
    <row r="189" spans="1:35" x14ac:dyDescent="0.2">
      <c r="A189" s="3" t="s">
        <v>216</v>
      </c>
      <c r="B189" s="3" t="s">
        <v>742</v>
      </c>
      <c r="C189" s="10" t="s">
        <v>742</v>
      </c>
      <c r="D189" s="11">
        <v>7.0900000000000007</v>
      </c>
      <c r="E189" s="11" t="s">
        <v>1185</v>
      </c>
      <c r="F189" s="11" t="s">
        <v>1090</v>
      </c>
      <c r="G189" s="12" t="s">
        <v>1091</v>
      </c>
      <c r="H189" s="11">
        <f t="shared" si="14"/>
        <v>7.0900000000000007</v>
      </c>
      <c r="I189" s="3">
        <v>10.3</v>
      </c>
      <c r="J189" s="3">
        <v>11.2</v>
      </c>
      <c r="K189" s="3">
        <v>15.5</v>
      </c>
      <c r="L189" s="3">
        <v>14</v>
      </c>
      <c r="M189" s="3">
        <v>18.8</v>
      </c>
      <c r="N189" s="3">
        <v>8.8000000000000007</v>
      </c>
      <c r="O189" s="3">
        <v>17.3</v>
      </c>
      <c r="P189" s="3">
        <v>12</v>
      </c>
      <c r="Q189" s="3">
        <v>11.8</v>
      </c>
      <c r="R189" s="3">
        <v>12.3</v>
      </c>
      <c r="S189" s="3">
        <v>11.5</v>
      </c>
      <c r="T189" s="3">
        <v>8.5</v>
      </c>
      <c r="U189" s="3">
        <v>12.9</v>
      </c>
      <c r="V189" s="3">
        <v>15.8</v>
      </c>
      <c r="W189" s="3">
        <v>10</v>
      </c>
      <c r="X189" s="3">
        <v>13.5</v>
      </c>
      <c r="Y189" s="3">
        <v>13.5</v>
      </c>
      <c r="Z189" s="3">
        <v>9.5</v>
      </c>
      <c r="AA189" s="1">
        <v>12.622222222222222</v>
      </c>
      <c r="AB189" s="1">
        <f t="shared" si="15"/>
        <v>12.622222222222224</v>
      </c>
      <c r="AC189" s="3">
        <f t="shared" si="16"/>
        <v>18.8</v>
      </c>
      <c r="AD189" s="3">
        <f t="shared" si="17"/>
        <v>8.5</v>
      </c>
      <c r="AE189" s="3">
        <f t="shared" si="18"/>
        <v>10.3</v>
      </c>
      <c r="AF189" s="3">
        <f t="shared" si="19"/>
        <v>2.869834091444702</v>
      </c>
      <c r="AG189" s="3">
        <f t="shared" si="20"/>
        <v>11.71</v>
      </c>
      <c r="AH189" s="10" t="s">
        <v>1065</v>
      </c>
      <c r="AI189" s="11" t="s">
        <v>1397</v>
      </c>
    </row>
    <row r="190" spans="1:35" x14ac:dyDescent="0.2">
      <c r="A190" s="3" t="s">
        <v>298</v>
      </c>
      <c r="B190" s="3" t="s">
        <v>824</v>
      </c>
      <c r="C190" s="10" t="s">
        <v>824</v>
      </c>
      <c r="D190" s="11">
        <v>4.0780000000000003</v>
      </c>
      <c r="E190" s="11" t="s">
        <v>1243</v>
      </c>
      <c r="F190" s="11" t="s">
        <v>1090</v>
      </c>
      <c r="G190" s="12" t="s">
        <v>1083</v>
      </c>
      <c r="H190" s="11">
        <f t="shared" si="14"/>
        <v>4.0780000000000003</v>
      </c>
      <c r="I190" s="3">
        <v>6.9</v>
      </c>
      <c r="J190" s="3">
        <v>9.1</v>
      </c>
      <c r="K190" s="3">
        <v>13.5</v>
      </c>
      <c r="L190" s="3">
        <v>11.6</v>
      </c>
      <c r="M190" s="3">
        <v>13.5</v>
      </c>
      <c r="N190" s="3">
        <v>7.8</v>
      </c>
      <c r="O190" s="3">
        <v>12.8</v>
      </c>
      <c r="P190" s="3">
        <v>14.8</v>
      </c>
      <c r="Q190" s="3">
        <v>6.8</v>
      </c>
      <c r="R190" s="3">
        <v>8.6999999999999993</v>
      </c>
      <c r="S190" s="3">
        <v>10.1</v>
      </c>
      <c r="T190" s="3">
        <v>6.2</v>
      </c>
      <c r="U190" s="3">
        <v>8.3000000000000007</v>
      </c>
      <c r="V190" s="3">
        <v>11</v>
      </c>
      <c r="W190" s="3">
        <v>8.1999999999999993</v>
      </c>
      <c r="X190" s="3">
        <v>7.2</v>
      </c>
      <c r="Y190" s="3">
        <v>6.6</v>
      </c>
      <c r="Z190" s="3">
        <v>7.4</v>
      </c>
      <c r="AA190" s="1">
        <v>9.4722222222222214</v>
      </c>
      <c r="AB190" s="1">
        <f t="shared" si="15"/>
        <v>9.4722222222222214</v>
      </c>
      <c r="AC190" s="3">
        <f t="shared" si="16"/>
        <v>14.8</v>
      </c>
      <c r="AD190" s="3">
        <f t="shared" si="17"/>
        <v>6.2</v>
      </c>
      <c r="AE190" s="3">
        <f t="shared" si="18"/>
        <v>8.6000000000000014</v>
      </c>
      <c r="AF190" s="3">
        <f t="shared" si="19"/>
        <v>2.7424346322963373</v>
      </c>
      <c r="AG190" s="3">
        <f t="shared" si="20"/>
        <v>10.722000000000001</v>
      </c>
      <c r="AH190" s="10" t="s">
        <v>690</v>
      </c>
      <c r="AI190" s="11" t="s">
        <v>1979</v>
      </c>
    </row>
    <row r="191" spans="1:35" x14ac:dyDescent="0.2">
      <c r="A191" s="3" t="s">
        <v>148</v>
      </c>
      <c r="B191" s="3" t="s">
        <v>675</v>
      </c>
      <c r="C191" s="10" t="s">
        <v>675</v>
      </c>
      <c r="D191" s="11">
        <v>1.9280000000000002</v>
      </c>
      <c r="E191" s="11" t="s">
        <v>1221</v>
      </c>
      <c r="F191" s="11" t="s">
        <v>1090</v>
      </c>
      <c r="G191" s="12" t="s">
        <v>1091</v>
      </c>
      <c r="H191" s="11">
        <f t="shared" si="14"/>
        <v>1.9280000000000002</v>
      </c>
      <c r="I191" s="3">
        <v>7.9</v>
      </c>
      <c r="J191" s="3">
        <v>3.4</v>
      </c>
      <c r="K191" s="3">
        <v>6.1</v>
      </c>
      <c r="L191" s="3">
        <v>6.4</v>
      </c>
      <c r="M191" s="3">
        <v>3.2</v>
      </c>
      <c r="N191" s="3">
        <v>2.7</v>
      </c>
      <c r="O191" s="3">
        <v>6.4</v>
      </c>
      <c r="P191" s="3">
        <v>5.9</v>
      </c>
      <c r="Q191" s="3">
        <v>1</v>
      </c>
      <c r="R191" s="3">
        <v>5.6</v>
      </c>
      <c r="S191" s="3">
        <v>4.5999999999999996</v>
      </c>
      <c r="T191" s="3">
        <v>3.1</v>
      </c>
      <c r="U191" s="3">
        <v>3.1</v>
      </c>
      <c r="V191" s="3">
        <v>5.9</v>
      </c>
      <c r="W191" s="3">
        <v>2.8</v>
      </c>
      <c r="X191" s="3">
        <v>3.6</v>
      </c>
      <c r="Y191" s="3">
        <v>1.7</v>
      </c>
      <c r="Z191" s="3">
        <v>6.2</v>
      </c>
      <c r="AA191" s="1">
        <v>4.4222222222222225</v>
      </c>
      <c r="AB191" s="1">
        <f t="shared" si="15"/>
        <v>4.4222222222222216</v>
      </c>
      <c r="AC191" s="3">
        <f t="shared" si="16"/>
        <v>7.9</v>
      </c>
      <c r="AD191" s="3">
        <f t="shared" si="17"/>
        <v>1</v>
      </c>
      <c r="AE191" s="3">
        <f t="shared" si="18"/>
        <v>6.9</v>
      </c>
      <c r="AF191" s="3">
        <f t="shared" si="19"/>
        <v>1.9267636857314909</v>
      </c>
      <c r="AG191" s="3">
        <f t="shared" si="20"/>
        <v>5.9720000000000004</v>
      </c>
      <c r="AH191" s="10" t="s">
        <v>574</v>
      </c>
      <c r="AI191" s="11" t="s">
        <v>1141</v>
      </c>
    </row>
    <row r="192" spans="1:35" x14ac:dyDescent="0.2">
      <c r="A192" s="3" t="s">
        <v>138</v>
      </c>
      <c r="B192" s="3" t="s">
        <v>665</v>
      </c>
      <c r="C192" s="10" t="s">
        <v>665</v>
      </c>
      <c r="D192" s="11">
        <v>8.0620000000000012</v>
      </c>
      <c r="E192" s="11" t="s">
        <v>1221</v>
      </c>
      <c r="F192" s="11" t="s">
        <v>1090</v>
      </c>
      <c r="G192" s="12" t="s">
        <v>1083</v>
      </c>
      <c r="H192" s="11">
        <f t="shared" si="14"/>
        <v>8.0620000000000012</v>
      </c>
      <c r="I192" s="3">
        <v>12.3</v>
      </c>
      <c r="J192" s="3">
        <v>11.5</v>
      </c>
      <c r="K192" s="3">
        <v>18.100000000000001</v>
      </c>
      <c r="L192" s="3">
        <v>15.9</v>
      </c>
      <c r="M192" s="3">
        <v>19.600000000000001</v>
      </c>
      <c r="N192" s="3">
        <v>10.4</v>
      </c>
      <c r="O192" s="3">
        <v>17.399999999999999</v>
      </c>
      <c r="P192" s="3">
        <v>13.6</v>
      </c>
      <c r="Q192" s="3">
        <v>1.8</v>
      </c>
      <c r="R192" s="3">
        <v>2.2000000000000002</v>
      </c>
      <c r="S192" s="3">
        <v>14.9</v>
      </c>
      <c r="T192" s="3">
        <v>10.5</v>
      </c>
      <c r="U192" s="3">
        <v>14.7</v>
      </c>
      <c r="V192" s="3">
        <v>19.2</v>
      </c>
      <c r="W192" s="3">
        <v>12.3</v>
      </c>
      <c r="X192" s="3">
        <v>14.6</v>
      </c>
      <c r="Y192" s="3">
        <v>12.9</v>
      </c>
      <c r="Z192" s="3">
        <v>14.8</v>
      </c>
      <c r="AA192" s="1">
        <v>13.15</v>
      </c>
      <c r="AB192" s="1">
        <f t="shared" si="15"/>
        <v>13.15</v>
      </c>
      <c r="AC192" s="3">
        <f t="shared" si="16"/>
        <v>19.600000000000001</v>
      </c>
      <c r="AD192" s="3">
        <f t="shared" si="17"/>
        <v>1.8</v>
      </c>
      <c r="AE192" s="3">
        <f t="shared" si="18"/>
        <v>17.8</v>
      </c>
      <c r="AF192" s="3">
        <f t="shared" si="19"/>
        <v>4.8891536618735687</v>
      </c>
      <c r="AG192" s="3">
        <f t="shared" si="20"/>
        <v>11.538</v>
      </c>
      <c r="AH192" s="10" t="s">
        <v>920</v>
      </c>
      <c r="AI192" s="11" t="s">
        <v>1876</v>
      </c>
    </row>
    <row r="193" spans="1:35" x14ac:dyDescent="0.2">
      <c r="A193" s="3" t="s">
        <v>274</v>
      </c>
      <c r="B193" s="3" t="s">
        <v>800</v>
      </c>
      <c r="C193" s="10" t="s">
        <v>800</v>
      </c>
      <c r="D193" s="11">
        <v>4.3120000000000003</v>
      </c>
      <c r="E193" s="11" t="s">
        <v>1221</v>
      </c>
      <c r="F193" s="11" t="s">
        <v>1090</v>
      </c>
      <c r="G193" s="12" t="s">
        <v>1083</v>
      </c>
      <c r="H193" s="11">
        <f t="shared" si="14"/>
        <v>4.3120000000000003</v>
      </c>
      <c r="I193" s="3">
        <v>6.8</v>
      </c>
      <c r="J193" s="3">
        <v>6.7</v>
      </c>
      <c r="K193" s="3">
        <v>12.6</v>
      </c>
      <c r="L193" s="3">
        <v>12.8</v>
      </c>
      <c r="M193" s="3">
        <v>15.3</v>
      </c>
      <c r="N193" s="3">
        <v>6.9</v>
      </c>
      <c r="O193" s="3">
        <v>13.8</v>
      </c>
      <c r="P193" s="3">
        <v>9.1</v>
      </c>
      <c r="Q193" s="3">
        <v>2.7</v>
      </c>
      <c r="R193" s="3">
        <v>4</v>
      </c>
      <c r="S193" s="3">
        <v>9.1</v>
      </c>
      <c r="T193" s="3">
        <v>7.9</v>
      </c>
      <c r="U193" s="3">
        <v>8.6</v>
      </c>
      <c r="V193" s="3">
        <v>11.5</v>
      </c>
      <c r="W193" s="3">
        <v>7.6</v>
      </c>
      <c r="X193" s="3">
        <v>8</v>
      </c>
      <c r="Y193" s="3">
        <v>7.6</v>
      </c>
      <c r="Z193" s="3">
        <v>7.5</v>
      </c>
      <c r="AA193" s="1">
        <v>8.8055555555555554</v>
      </c>
      <c r="AB193" s="1">
        <f t="shared" si="15"/>
        <v>8.8055555555555554</v>
      </c>
      <c r="AC193" s="3">
        <f t="shared" si="16"/>
        <v>15.3</v>
      </c>
      <c r="AD193" s="3">
        <f t="shared" si="17"/>
        <v>2.7</v>
      </c>
      <c r="AE193" s="3">
        <f t="shared" si="18"/>
        <v>12.600000000000001</v>
      </c>
      <c r="AF193" s="3">
        <f t="shared" si="19"/>
        <v>3.2853457553241094</v>
      </c>
      <c r="AG193" s="3">
        <f t="shared" si="20"/>
        <v>10.988</v>
      </c>
      <c r="AH193" s="10" t="s">
        <v>691</v>
      </c>
      <c r="AI193" s="11" t="s">
        <v>1577</v>
      </c>
    </row>
    <row r="194" spans="1:35" x14ac:dyDescent="0.2">
      <c r="A194" s="3" t="s">
        <v>450</v>
      </c>
      <c r="B194" s="3" t="s">
        <v>976</v>
      </c>
      <c r="C194" s="10" t="s">
        <v>976</v>
      </c>
      <c r="D194" s="11">
        <v>2.0140000000000002</v>
      </c>
      <c r="E194" s="11" t="s">
        <v>1534</v>
      </c>
      <c r="F194" s="11" t="s">
        <v>1086</v>
      </c>
      <c r="G194" s="12" t="s">
        <v>1112</v>
      </c>
      <c r="H194" s="11">
        <f t="shared" ref="H194:H257" si="21">D194</f>
        <v>2.0140000000000002</v>
      </c>
      <c r="I194" s="3">
        <v>2.1</v>
      </c>
      <c r="J194" s="3">
        <v>1.5</v>
      </c>
      <c r="K194" s="3">
        <v>3.6</v>
      </c>
      <c r="L194" s="3">
        <v>3.1</v>
      </c>
      <c r="M194" s="3">
        <v>1.3</v>
      </c>
      <c r="N194" s="3">
        <v>0</v>
      </c>
      <c r="O194" s="3">
        <v>4.2</v>
      </c>
      <c r="P194" s="3">
        <v>1.7</v>
      </c>
      <c r="Q194" s="3">
        <v>0.1</v>
      </c>
      <c r="R194" s="3">
        <v>0</v>
      </c>
      <c r="S194" s="3">
        <v>1.4</v>
      </c>
      <c r="T194" s="3">
        <v>0.8</v>
      </c>
      <c r="U194" s="3">
        <v>1.4</v>
      </c>
      <c r="V194" s="3">
        <v>3.6</v>
      </c>
      <c r="W194" s="3">
        <v>4.0999999999999996</v>
      </c>
      <c r="X194" s="3">
        <v>2.9</v>
      </c>
      <c r="Y194" s="3">
        <v>0.3</v>
      </c>
      <c r="Z194" s="3">
        <v>0.3</v>
      </c>
      <c r="AA194" s="1">
        <v>1.8</v>
      </c>
      <c r="AB194" s="1">
        <f t="shared" ref="AB194:AB257" si="22">AVERAGE(I194:Z194)</f>
        <v>1.7999999999999996</v>
      </c>
      <c r="AC194" s="3">
        <f t="shared" ref="AC194:AC257" si="23">MAXA(I194:Z194)</f>
        <v>4.2</v>
      </c>
      <c r="AD194" s="3">
        <f t="shared" ref="AD194:AD257" si="24">MIN(I194:Z194)</f>
        <v>0</v>
      </c>
      <c r="AE194" s="3">
        <f t="shared" ref="AE194:AE257" si="25">AC194-AD194</f>
        <v>4.2</v>
      </c>
      <c r="AF194" s="3">
        <f t="shared" ref="AF194:AF257" si="26">STDEV(I194:Z194)</f>
        <v>1.4564259234812589</v>
      </c>
      <c r="AG194" s="3">
        <f t="shared" ref="AG194:AG257" si="27">AC194-H194</f>
        <v>2.1859999999999999</v>
      </c>
      <c r="AH194" s="10" t="s">
        <v>674</v>
      </c>
      <c r="AI194" s="11" t="s">
        <v>1944</v>
      </c>
    </row>
    <row r="195" spans="1:35" x14ac:dyDescent="0.2">
      <c r="A195" s="3" t="s">
        <v>221</v>
      </c>
      <c r="B195" s="3" t="s">
        <v>747</v>
      </c>
      <c r="C195" s="10" t="s">
        <v>747</v>
      </c>
      <c r="D195" s="11">
        <v>2.2979999999999996</v>
      </c>
      <c r="E195" s="11" t="s">
        <v>1514</v>
      </c>
      <c r="F195" s="11" t="s">
        <v>1090</v>
      </c>
      <c r="G195" s="12" t="s">
        <v>1112</v>
      </c>
      <c r="H195" s="11">
        <f t="shared" si="21"/>
        <v>2.2979999999999996</v>
      </c>
      <c r="I195" s="3">
        <v>1.6</v>
      </c>
      <c r="J195" s="3">
        <v>1</v>
      </c>
      <c r="K195" s="3">
        <v>1.4</v>
      </c>
      <c r="L195" s="3">
        <v>5.7</v>
      </c>
      <c r="M195" s="3">
        <v>0.6</v>
      </c>
      <c r="N195" s="3">
        <v>1.3</v>
      </c>
      <c r="O195" s="3">
        <v>3.8</v>
      </c>
      <c r="P195" s="3">
        <v>1.2</v>
      </c>
      <c r="Q195" s="3">
        <v>2.6</v>
      </c>
      <c r="R195" s="3">
        <v>0</v>
      </c>
      <c r="S195" s="3">
        <v>1.8</v>
      </c>
      <c r="T195" s="3">
        <v>4.5</v>
      </c>
      <c r="U195" s="3">
        <v>4.5</v>
      </c>
      <c r="V195" s="3">
        <v>4.2</v>
      </c>
      <c r="W195" s="3">
        <v>6.3</v>
      </c>
      <c r="X195" s="3">
        <v>8.9</v>
      </c>
      <c r="Y195" s="3">
        <v>4.2</v>
      </c>
      <c r="Z195" s="3">
        <v>2.9</v>
      </c>
      <c r="AA195" s="1">
        <v>3.1388888888888888</v>
      </c>
      <c r="AB195" s="1">
        <f t="shared" si="22"/>
        <v>3.1388888888888888</v>
      </c>
      <c r="AC195" s="3">
        <f t="shared" si="23"/>
        <v>8.9</v>
      </c>
      <c r="AD195" s="3">
        <f t="shared" si="24"/>
        <v>0</v>
      </c>
      <c r="AE195" s="3">
        <f t="shared" si="25"/>
        <v>8.9</v>
      </c>
      <c r="AF195" s="3">
        <f t="shared" si="26"/>
        <v>2.32230587459176</v>
      </c>
      <c r="AG195" s="3">
        <f t="shared" si="27"/>
        <v>6.6020000000000003</v>
      </c>
      <c r="AH195" s="10" t="s">
        <v>1007</v>
      </c>
      <c r="AI195" s="11" t="s">
        <v>1299</v>
      </c>
    </row>
    <row r="196" spans="1:35" x14ac:dyDescent="0.2">
      <c r="A196" s="3" t="s">
        <v>542</v>
      </c>
      <c r="B196" s="3" t="s">
        <v>1068</v>
      </c>
      <c r="C196" s="10" t="s">
        <v>1068</v>
      </c>
      <c r="D196" s="11">
        <v>0</v>
      </c>
      <c r="E196" s="11" t="s">
        <v>1925</v>
      </c>
      <c r="F196" s="11" t="s">
        <v>1120</v>
      </c>
      <c r="G196" s="12" t="s">
        <v>1109</v>
      </c>
      <c r="H196" s="11">
        <f t="shared" si="21"/>
        <v>0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2.5</v>
      </c>
      <c r="W196" s="3">
        <v>1.9</v>
      </c>
      <c r="X196" s="3">
        <v>0</v>
      </c>
      <c r="Y196" s="3">
        <v>0</v>
      </c>
      <c r="Z196" s="3">
        <v>0</v>
      </c>
      <c r="AA196" s="1">
        <v>0.39999999999999997</v>
      </c>
      <c r="AB196" s="1">
        <f t="shared" si="22"/>
        <v>0.4</v>
      </c>
      <c r="AC196" s="3">
        <f t="shared" si="23"/>
        <v>2.5</v>
      </c>
      <c r="AD196" s="3">
        <f t="shared" si="24"/>
        <v>0</v>
      </c>
      <c r="AE196" s="3">
        <f t="shared" si="25"/>
        <v>2.5</v>
      </c>
      <c r="AF196" s="3">
        <f t="shared" si="26"/>
        <v>0.9</v>
      </c>
      <c r="AG196" s="3">
        <f t="shared" si="27"/>
        <v>2.5</v>
      </c>
      <c r="AH196" s="10" t="s">
        <v>1036</v>
      </c>
      <c r="AI196" s="11" t="s">
        <v>1361</v>
      </c>
    </row>
    <row r="197" spans="1:35" x14ac:dyDescent="0.2">
      <c r="A197" s="3" t="s">
        <v>51</v>
      </c>
      <c r="B197" s="3" t="s">
        <v>578</v>
      </c>
      <c r="C197" s="10" t="s">
        <v>578</v>
      </c>
      <c r="D197" s="11">
        <v>9.6259999999999994</v>
      </c>
      <c r="E197" s="11" t="s">
        <v>1141</v>
      </c>
      <c r="F197" s="11" t="s">
        <v>1094</v>
      </c>
      <c r="G197" s="12" t="s">
        <v>1095</v>
      </c>
      <c r="H197" s="11">
        <f t="shared" si="21"/>
        <v>9.6259999999999994</v>
      </c>
      <c r="I197" s="3">
        <v>10.1</v>
      </c>
      <c r="J197" s="3">
        <v>4.8</v>
      </c>
      <c r="K197" s="3">
        <v>8.4</v>
      </c>
      <c r="L197" s="3">
        <v>12.5</v>
      </c>
      <c r="M197" s="3">
        <v>8.1999999999999993</v>
      </c>
      <c r="O197" s="3">
        <v>16.899999999999999</v>
      </c>
      <c r="P197" s="3">
        <v>5.8</v>
      </c>
      <c r="Q197" s="3">
        <v>0</v>
      </c>
      <c r="R197" s="3">
        <v>0.1</v>
      </c>
      <c r="S197" s="3">
        <v>1.3</v>
      </c>
      <c r="T197" s="3">
        <v>2.2999999999999998</v>
      </c>
      <c r="U197" s="3">
        <v>5.9</v>
      </c>
      <c r="V197" s="3">
        <v>8.6</v>
      </c>
      <c r="W197" s="3">
        <v>11.6</v>
      </c>
      <c r="X197" s="3">
        <v>5.5</v>
      </c>
      <c r="Y197" s="3">
        <v>0.5</v>
      </c>
      <c r="Z197" s="3">
        <v>0.4</v>
      </c>
      <c r="AA197" s="1">
        <v>6.052941176470588</v>
      </c>
      <c r="AB197" s="1">
        <f t="shared" si="22"/>
        <v>6.052941176470588</v>
      </c>
      <c r="AC197" s="3">
        <f t="shared" si="23"/>
        <v>16.899999999999999</v>
      </c>
      <c r="AD197" s="3">
        <f t="shared" si="24"/>
        <v>0</v>
      </c>
      <c r="AE197" s="3">
        <f t="shared" si="25"/>
        <v>16.899999999999999</v>
      </c>
      <c r="AF197" s="3">
        <f t="shared" si="26"/>
        <v>4.9779661568579927</v>
      </c>
      <c r="AG197" s="3">
        <f t="shared" si="27"/>
        <v>7.2739999999999991</v>
      </c>
      <c r="AH197" s="10" t="s">
        <v>593</v>
      </c>
      <c r="AI197" s="11" t="s">
        <v>1784</v>
      </c>
    </row>
    <row r="198" spans="1:35" x14ac:dyDescent="0.2">
      <c r="A198" s="3" t="s">
        <v>48</v>
      </c>
      <c r="B198" s="3" t="s">
        <v>575</v>
      </c>
      <c r="C198" s="10" t="s">
        <v>575</v>
      </c>
      <c r="D198" s="11">
        <v>17.48</v>
      </c>
      <c r="E198" s="11" t="s">
        <v>1141</v>
      </c>
      <c r="F198" s="11" t="s">
        <v>1094</v>
      </c>
      <c r="G198" s="12" t="s">
        <v>1095</v>
      </c>
      <c r="H198" s="11">
        <f t="shared" si="21"/>
        <v>17.48</v>
      </c>
      <c r="I198" s="3">
        <v>0</v>
      </c>
      <c r="J198" s="3">
        <v>6.9</v>
      </c>
      <c r="K198" s="3">
        <v>0</v>
      </c>
      <c r="L198" s="3">
        <v>12.7</v>
      </c>
      <c r="M198" s="3">
        <v>12.5</v>
      </c>
      <c r="O198" s="3">
        <v>24.7</v>
      </c>
      <c r="P198" s="3">
        <v>0</v>
      </c>
      <c r="Q198" s="3">
        <v>2.9</v>
      </c>
      <c r="R198" s="3">
        <v>0</v>
      </c>
      <c r="S198" s="3">
        <v>6.6</v>
      </c>
      <c r="T198" s="3">
        <v>10.4</v>
      </c>
      <c r="U198" s="3">
        <v>7.8</v>
      </c>
      <c r="V198" s="3">
        <v>13</v>
      </c>
      <c r="W198" s="3">
        <v>16.8</v>
      </c>
      <c r="X198" s="3">
        <v>7.3</v>
      </c>
      <c r="Y198" s="3">
        <v>3.1</v>
      </c>
      <c r="Z198" s="3">
        <v>4.4000000000000004</v>
      </c>
      <c r="AA198" s="1">
        <v>7.5941176470588232</v>
      </c>
      <c r="AB198" s="1">
        <f t="shared" si="22"/>
        <v>7.5941176470588232</v>
      </c>
      <c r="AC198" s="3">
        <f t="shared" si="23"/>
        <v>24.7</v>
      </c>
      <c r="AD198" s="3">
        <f t="shared" si="24"/>
        <v>0</v>
      </c>
      <c r="AE198" s="3">
        <f t="shared" si="25"/>
        <v>24.7</v>
      </c>
      <c r="AF198" s="3">
        <f t="shared" si="26"/>
        <v>6.8433791532615009</v>
      </c>
      <c r="AG198" s="3">
        <f t="shared" si="27"/>
        <v>7.2199999999999989</v>
      </c>
      <c r="AH198" s="10" t="s">
        <v>907</v>
      </c>
      <c r="AI198" s="11" t="s">
        <v>1479</v>
      </c>
    </row>
    <row r="199" spans="1:35" x14ac:dyDescent="0.2">
      <c r="A199" s="3" t="s">
        <v>47</v>
      </c>
      <c r="B199" s="3" t="s">
        <v>574</v>
      </c>
      <c r="C199" s="10" t="s">
        <v>574</v>
      </c>
      <c r="D199" s="11">
        <v>11.678000000000001</v>
      </c>
      <c r="E199" s="11" t="s">
        <v>1141</v>
      </c>
      <c r="F199" s="11" t="s">
        <v>1094</v>
      </c>
      <c r="G199" s="12" t="s">
        <v>1095</v>
      </c>
      <c r="H199" s="11">
        <f t="shared" si="21"/>
        <v>11.678000000000001</v>
      </c>
      <c r="I199" s="3">
        <v>2</v>
      </c>
      <c r="J199" s="3">
        <v>9</v>
      </c>
      <c r="K199" s="3">
        <v>1.3</v>
      </c>
      <c r="L199" s="3">
        <v>14.1</v>
      </c>
      <c r="M199" s="3">
        <v>8.5</v>
      </c>
      <c r="O199" s="3">
        <v>16.899999999999999</v>
      </c>
      <c r="P199" s="3">
        <v>2.8</v>
      </c>
      <c r="Q199" s="3">
        <v>0</v>
      </c>
      <c r="R199" s="3">
        <v>0</v>
      </c>
      <c r="S199" s="3">
        <v>2</v>
      </c>
      <c r="T199" s="3">
        <v>5.3</v>
      </c>
      <c r="U199" s="3">
        <v>7.7</v>
      </c>
      <c r="V199" s="3">
        <v>9.3000000000000007</v>
      </c>
      <c r="W199" s="3">
        <v>14.3</v>
      </c>
      <c r="X199" s="3">
        <v>5.5</v>
      </c>
      <c r="Y199" s="3">
        <v>1.3</v>
      </c>
      <c r="Z199" s="3">
        <v>3</v>
      </c>
      <c r="AA199" s="1">
        <v>6.0588235294117645</v>
      </c>
      <c r="AB199" s="1">
        <f t="shared" si="22"/>
        <v>6.0588235294117636</v>
      </c>
      <c r="AC199" s="3">
        <f t="shared" si="23"/>
        <v>16.899999999999999</v>
      </c>
      <c r="AD199" s="3">
        <f t="shared" si="24"/>
        <v>0</v>
      </c>
      <c r="AE199" s="3">
        <f t="shared" si="25"/>
        <v>16.899999999999999</v>
      </c>
      <c r="AF199" s="3">
        <f t="shared" si="26"/>
        <v>5.3058998793241257</v>
      </c>
      <c r="AG199" s="3">
        <f t="shared" si="27"/>
        <v>5.2219999999999978</v>
      </c>
      <c r="AH199" s="10" t="s">
        <v>662</v>
      </c>
      <c r="AI199" s="11" t="s">
        <v>1223</v>
      </c>
    </row>
    <row r="200" spans="1:35" x14ac:dyDescent="0.2">
      <c r="A200" s="3" t="s">
        <v>212</v>
      </c>
      <c r="B200" s="3" t="s">
        <v>738</v>
      </c>
      <c r="C200" s="10" t="s">
        <v>738</v>
      </c>
      <c r="D200" s="11">
        <v>1.77</v>
      </c>
      <c r="E200" s="11" t="s">
        <v>1651</v>
      </c>
      <c r="F200" s="11" t="s">
        <v>1094</v>
      </c>
      <c r="G200" s="12" t="s">
        <v>1095</v>
      </c>
      <c r="H200" s="11">
        <f t="shared" si="21"/>
        <v>1.77</v>
      </c>
      <c r="I200" s="3">
        <v>2.2000000000000002</v>
      </c>
      <c r="J200" s="3">
        <v>0</v>
      </c>
      <c r="K200" s="3">
        <v>1.3</v>
      </c>
      <c r="L200" s="3">
        <v>3.1</v>
      </c>
      <c r="M200" s="3">
        <v>0.9</v>
      </c>
      <c r="O200" s="3">
        <v>3.3</v>
      </c>
      <c r="P200" s="3">
        <v>0</v>
      </c>
      <c r="Q200" s="3">
        <v>0.8</v>
      </c>
      <c r="R200" s="3">
        <v>0.3</v>
      </c>
      <c r="S200" s="3">
        <v>0</v>
      </c>
      <c r="T200" s="3">
        <v>0</v>
      </c>
      <c r="U200" s="3">
        <v>0</v>
      </c>
      <c r="V200" s="3">
        <v>2.5</v>
      </c>
      <c r="W200" s="3">
        <v>3.2</v>
      </c>
      <c r="X200" s="3">
        <v>0.6</v>
      </c>
      <c r="Y200" s="3">
        <v>0</v>
      </c>
      <c r="Z200" s="3">
        <v>0</v>
      </c>
      <c r="AA200" s="1">
        <v>1.0705882352941176</v>
      </c>
      <c r="AB200" s="1">
        <f t="shared" si="22"/>
        <v>1.0705882352941178</v>
      </c>
      <c r="AC200" s="3">
        <f t="shared" si="23"/>
        <v>3.3</v>
      </c>
      <c r="AD200" s="3">
        <f t="shared" si="24"/>
        <v>0</v>
      </c>
      <c r="AE200" s="3">
        <f t="shared" si="25"/>
        <v>3.3</v>
      </c>
      <c r="AF200" s="3">
        <f t="shared" si="26"/>
        <v>1.2731676568123069</v>
      </c>
      <c r="AG200" s="3">
        <f t="shared" si="27"/>
        <v>1.5299999999999998</v>
      </c>
      <c r="AH200" s="10" t="s">
        <v>846</v>
      </c>
      <c r="AI200" s="11" t="s">
        <v>1395</v>
      </c>
    </row>
    <row r="201" spans="1:35" x14ac:dyDescent="0.2">
      <c r="A201" s="3" t="s">
        <v>266</v>
      </c>
      <c r="B201" s="3" t="s">
        <v>792</v>
      </c>
      <c r="C201" s="10" t="s">
        <v>792</v>
      </c>
      <c r="D201" s="11">
        <v>4.556</v>
      </c>
      <c r="E201" s="11" t="s">
        <v>1575</v>
      </c>
      <c r="F201" s="11" t="s">
        <v>1234</v>
      </c>
      <c r="G201" s="12" t="s">
        <v>1091</v>
      </c>
      <c r="H201" s="11">
        <f t="shared" si="21"/>
        <v>4.556</v>
      </c>
      <c r="I201" s="3">
        <v>5.7</v>
      </c>
      <c r="J201" s="3">
        <v>0</v>
      </c>
      <c r="K201" s="3">
        <v>3.6</v>
      </c>
      <c r="L201" s="3">
        <v>6.8</v>
      </c>
      <c r="M201" s="3">
        <v>0</v>
      </c>
      <c r="O201" s="3">
        <v>8.5</v>
      </c>
      <c r="P201" s="3">
        <v>6.9</v>
      </c>
      <c r="Q201" s="3">
        <v>1.8</v>
      </c>
      <c r="R201" s="3">
        <v>1.5</v>
      </c>
      <c r="S201" s="3">
        <v>0</v>
      </c>
      <c r="T201" s="3">
        <v>0</v>
      </c>
      <c r="U201" s="3">
        <v>0</v>
      </c>
      <c r="V201" s="3">
        <v>1.4</v>
      </c>
      <c r="W201" s="3">
        <v>6.6</v>
      </c>
      <c r="X201" s="3">
        <v>5.9</v>
      </c>
      <c r="Y201" s="3">
        <v>0</v>
      </c>
      <c r="Z201" s="3">
        <v>0</v>
      </c>
      <c r="AA201" s="1">
        <v>2.8647058823529412</v>
      </c>
      <c r="AB201" s="1">
        <f t="shared" si="22"/>
        <v>2.8647058823529408</v>
      </c>
      <c r="AC201" s="3">
        <f t="shared" si="23"/>
        <v>8.5</v>
      </c>
      <c r="AD201" s="3">
        <f t="shared" si="24"/>
        <v>0</v>
      </c>
      <c r="AE201" s="3">
        <f t="shared" si="25"/>
        <v>8.5</v>
      </c>
      <c r="AF201" s="3">
        <f t="shared" si="26"/>
        <v>3.141047034125442</v>
      </c>
      <c r="AG201" s="3">
        <f t="shared" si="27"/>
        <v>3.944</v>
      </c>
      <c r="AH201" s="10" t="s">
        <v>949</v>
      </c>
      <c r="AI201" s="11" t="s">
        <v>1315</v>
      </c>
    </row>
    <row r="202" spans="1:35" x14ac:dyDescent="0.2">
      <c r="A202" s="3" t="s">
        <v>116</v>
      </c>
      <c r="B202" s="3" t="s">
        <v>643</v>
      </c>
      <c r="C202" s="10" t="s">
        <v>643</v>
      </c>
      <c r="D202" s="11">
        <v>6.1440000000000001</v>
      </c>
      <c r="E202" s="11" t="s">
        <v>1337</v>
      </c>
      <c r="F202" s="11" t="s">
        <v>1094</v>
      </c>
      <c r="G202" s="12" t="s">
        <v>1091</v>
      </c>
      <c r="H202" s="11">
        <f t="shared" si="21"/>
        <v>6.1440000000000001</v>
      </c>
      <c r="I202" s="3">
        <v>6.4</v>
      </c>
      <c r="J202" s="3">
        <v>2.9</v>
      </c>
      <c r="K202" s="3">
        <v>1.8</v>
      </c>
      <c r="L202" s="3">
        <v>6.2</v>
      </c>
      <c r="M202" s="3">
        <v>3.9</v>
      </c>
      <c r="O202" s="3">
        <v>10.8</v>
      </c>
      <c r="P202" s="3">
        <v>2.9</v>
      </c>
      <c r="Q202" s="3">
        <v>0</v>
      </c>
      <c r="R202" s="3">
        <v>0</v>
      </c>
      <c r="S202" s="3">
        <v>0.8</v>
      </c>
      <c r="T202" s="3">
        <v>0.9</v>
      </c>
      <c r="U202" s="3">
        <v>2.2999999999999998</v>
      </c>
      <c r="V202" s="3">
        <v>4</v>
      </c>
      <c r="W202" s="3">
        <v>6</v>
      </c>
      <c r="X202" s="3">
        <v>3.3</v>
      </c>
      <c r="Y202" s="3">
        <v>0</v>
      </c>
      <c r="Z202" s="3">
        <v>0</v>
      </c>
      <c r="AA202" s="1">
        <v>3.0705882352941178</v>
      </c>
      <c r="AB202" s="1">
        <f t="shared" si="22"/>
        <v>3.070588235294117</v>
      </c>
      <c r="AC202" s="3">
        <f t="shared" si="23"/>
        <v>10.8</v>
      </c>
      <c r="AD202" s="3">
        <f t="shared" si="24"/>
        <v>0</v>
      </c>
      <c r="AE202" s="3">
        <f t="shared" si="25"/>
        <v>10.8</v>
      </c>
      <c r="AF202" s="3">
        <f t="shared" si="26"/>
        <v>2.9649546172501435</v>
      </c>
      <c r="AG202" s="3">
        <f t="shared" si="27"/>
        <v>4.6560000000000006</v>
      </c>
      <c r="AH202" s="10" t="s">
        <v>952</v>
      </c>
      <c r="AI202" s="11" t="s">
        <v>1415</v>
      </c>
    </row>
    <row r="203" spans="1:35" x14ac:dyDescent="0.2">
      <c r="A203" s="3" t="s">
        <v>190</v>
      </c>
      <c r="B203" s="3" t="s">
        <v>716</v>
      </c>
      <c r="C203" s="10" t="s">
        <v>716</v>
      </c>
      <c r="D203" s="11">
        <v>12.290000000000001</v>
      </c>
      <c r="E203" s="11" t="s">
        <v>1182</v>
      </c>
      <c r="F203" s="11" t="s">
        <v>1094</v>
      </c>
      <c r="G203" s="12" t="s">
        <v>1095</v>
      </c>
      <c r="H203" s="11">
        <f t="shared" si="21"/>
        <v>12.290000000000001</v>
      </c>
      <c r="I203" s="3">
        <v>11.6</v>
      </c>
      <c r="J203" s="3">
        <v>2.8</v>
      </c>
      <c r="K203" s="3">
        <v>5.9</v>
      </c>
      <c r="L203" s="3">
        <v>17.600000000000001</v>
      </c>
      <c r="M203" s="3">
        <v>10.199999999999999</v>
      </c>
      <c r="O203" s="3">
        <v>22</v>
      </c>
      <c r="P203" s="3">
        <v>7.4</v>
      </c>
      <c r="Q203" s="3">
        <v>6.4</v>
      </c>
      <c r="R203" s="3">
        <v>0</v>
      </c>
      <c r="S203" s="3">
        <v>5.6</v>
      </c>
      <c r="T203" s="3">
        <v>1.2</v>
      </c>
      <c r="U203" s="3">
        <v>0</v>
      </c>
      <c r="V203" s="3">
        <v>13.2</v>
      </c>
      <c r="W203" s="3">
        <v>16.899999999999999</v>
      </c>
      <c r="X203" s="3">
        <v>12.6</v>
      </c>
      <c r="Y203" s="3">
        <v>0</v>
      </c>
      <c r="Z203" s="3">
        <v>1.6</v>
      </c>
      <c r="AA203" s="1">
        <v>7.9411764705882355</v>
      </c>
      <c r="AB203" s="1">
        <f t="shared" si="22"/>
        <v>7.9411764705882355</v>
      </c>
      <c r="AC203" s="3">
        <f t="shared" si="23"/>
        <v>22</v>
      </c>
      <c r="AD203" s="3">
        <f t="shared" si="24"/>
        <v>0</v>
      </c>
      <c r="AE203" s="3">
        <f t="shared" si="25"/>
        <v>22</v>
      </c>
      <c r="AF203" s="3">
        <f t="shared" si="26"/>
        <v>6.8585766401937764</v>
      </c>
      <c r="AG203" s="3">
        <f t="shared" si="27"/>
        <v>9.7099999999999991</v>
      </c>
      <c r="AH203" s="10" t="s">
        <v>547</v>
      </c>
      <c r="AI203" s="11" t="s">
        <v>1739</v>
      </c>
    </row>
    <row r="204" spans="1:35" x14ac:dyDescent="0.2">
      <c r="A204" s="3" t="s">
        <v>68</v>
      </c>
      <c r="B204" s="3" t="s">
        <v>595</v>
      </c>
      <c r="C204" s="10" t="s">
        <v>595</v>
      </c>
      <c r="D204" s="11">
        <v>9.6960000000000015</v>
      </c>
      <c r="E204" s="11" t="s">
        <v>1182</v>
      </c>
      <c r="F204" s="11" t="s">
        <v>1094</v>
      </c>
      <c r="G204" s="12" t="s">
        <v>1095</v>
      </c>
      <c r="H204" s="11">
        <f t="shared" si="21"/>
        <v>9.6960000000000015</v>
      </c>
      <c r="I204" s="3">
        <v>10.3</v>
      </c>
      <c r="J204" s="3">
        <v>0</v>
      </c>
      <c r="K204" s="3">
        <v>4.9000000000000004</v>
      </c>
      <c r="L204" s="3">
        <v>15.7</v>
      </c>
      <c r="M204" s="3">
        <v>8.6999999999999993</v>
      </c>
      <c r="O204" s="3">
        <v>18.399999999999999</v>
      </c>
      <c r="P204" s="3">
        <v>5.7</v>
      </c>
      <c r="Q204" s="3">
        <v>2.1</v>
      </c>
      <c r="R204" s="3">
        <v>2.2999999999999998</v>
      </c>
      <c r="S204" s="3">
        <v>0</v>
      </c>
      <c r="T204" s="3">
        <v>2.7</v>
      </c>
      <c r="U204" s="3">
        <v>0</v>
      </c>
      <c r="V204" s="3">
        <v>15.1</v>
      </c>
      <c r="W204" s="3">
        <v>12.9</v>
      </c>
      <c r="X204" s="3">
        <v>8.6</v>
      </c>
      <c r="Y204" s="3">
        <v>0</v>
      </c>
      <c r="Z204" s="3">
        <v>0</v>
      </c>
      <c r="AA204" s="1">
        <v>6.3176470588235292</v>
      </c>
      <c r="AB204" s="1">
        <f t="shared" si="22"/>
        <v>6.3176470588235292</v>
      </c>
      <c r="AC204" s="3">
        <f t="shared" si="23"/>
        <v>18.399999999999999</v>
      </c>
      <c r="AD204" s="3">
        <f t="shared" si="24"/>
        <v>0</v>
      </c>
      <c r="AE204" s="3">
        <f t="shared" si="25"/>
        <v>18.399999999999999</v>
      </c>
      <c r="AF204" s="3">
        <f t="shared" si="26"/>
        <v>6.2758699889056873</v>
      </c>
      <c r="AG204" s="3">
        <f t="shared" si="27"/>
        <v>8.7039999999999971</v>
      </c>
      <c r="AH204" s="10" t="s">
        <v>631</v>
      </c>
      <c r="AI204" s="11" t="s">
        <v>1194</v>
      </c>
    </row>
    <row r="205" spans="1:35" x14ac:dyDescent="0.2">
      <c r="A205" s="3" t="s">
        <v>189</v>
      </c>
      <c r="B205" s="3" t="s">
        <v>715</v>
      </c>
      <c r="C205" s="10" t="s">
        <v>715</v>
      </c>
      <c r="D205" s="11">
        <v>10.571999999999999</v>
      </c>
      <c r="E205" s="11" t="s">
        <v>1168</v>
      </c>
      <c r="F205" s="11" t="s">
        <v>1094</v>
      </c>
      <c r="G205" s="12" t="s">
        <v>1109</v>
      </c>
      <c r="H205" s="11">
        <f t="shared" si="21"/>
        <v>10.571999999999999</v>
      </c>
      <c r="I205" s="3">
        <v>9.1</v>
      </c>
      <c r="J205" s="3">
        <v>3.3</v>
      </c>
      <c r="K205" s="3">
        <v>6.6</v>
      </c>
      <c r="L205" s="3">
        <v>11.7</v>
      </c>
      <c r="M205" s="3">
        <v>6.4</v>
      </c>
      <c r="O205" s="3">
        <v>12.3</v>
      </c>
      <c r="P205" s="3">
        <v>3.3</v>
      </c>
      <c r="Q205" s="3">
        <v>4.4000000000000004</v>
      </c>
      <c r="R205" s="3">
        <v>2.4</v>
      </c>
      <c r="S205" s="3">
        <v>0</v>
      </c>
      <c r="T205" s="3">
        <v>0.1</v>
      </c>
      <c r="U205" s="3">
        <v>0</v>
      </c>
      <c r="V205" s="3">
        <v>13.2</v>
      </c>
      <c r="W205" s="3">
        <v>14.1</v>
      </c>
      <c r="X205" s="3">
        <v>9.1999999999999993</v>
      </c>
      <c r="Y205" s="3">
        <v>2.7</v>
      </c>
      <c r="Z205" s="3">
        <v>0</v>
      </c>
      <c r="AA205" s="1">
        <v>5.8117647058823527</v>
      </c>
      <c r="AB205" s="1">
        <f t="shared" si="22"/>
        <v>5.8117647058823527</v>
      </c>
      <c r="AC205" s="3">
        <f t="shared" si="23"/>
        <v>14.1</v>
      </c>
      <c r="AD205" s="3">
        <f t="shared" si="24"/>
        <v>0</v>
      </c>
      <c r="AE205" s="3">
        <f t="shared" si="25"/>
        <v>14.1</v>
      </c>
      <c r="AF205" s="3">
        <f t="shared" si="26"/>
        <v>4.957302990656963</v>
      </c>
      <c r="AG205" s="3">
        <f t="shared" si="27"/>
        <v>3.5280000000000005</v>
      </c>
      <c r="AH205" s="10" t="s">
        <v>1018</v>
      </c>
      <c r="AI205" s="11" t="s">
        <v>1939</v>
      </c>
    </row>
    <row r="206" spans="1:35" x14ac:dyDescent="0.2">
      <c r="A206" s="3" t="s">
        <v>153</v>
      </c>
      <c r="B206" s="3" t="s">
        <v>680</v>
      </c>
      <c r="C206" s="10" t="s">
        <v>680</v>
      </c>
      <c r="D206" s="11">
        <v>3.0620000000000003</v>
      </c>
      <c r="E206" s="11" t="s">
        <v>1386</v>
      </c>
      <c r="F206" s="11" t="s">
        <v>1094</v>
      </c>
      <c r="G206" s="12" t="s">
        <v>1091</v>
      </c>
      <c r="H206" s="11">
        <f t="shared" si="21"/>
        <v>3.0620000000000003</v>
      </c>
      <c r="I206" s="3">
        <v>8.1999999999999993</v>
      </c>
      <c r="J206" s="3">
        <v>0</v>
      </c>
      <c r="K206" s="3">
        <v>5.8</v>
      </c>
      <c r="L206" s="3">
        <v>8.6999999999999993</v>
      </c>
      <c r="M206" s="3">
        <v>4.3</v>
      </c>
      <c r="O206" s="3">
        <v>8.6</v>
      </c>
      <c r="P206" s="3">
        <v>4.9000000000000004</v>
      </c>
      <c r="Q206" s="3">
        <v>0</v>
      </c>
      <c r="R206" s="3">
        <v>0</v>
      </c>
      <c r="S206" s="3">
        <v>0</v>
      </c>
      <c r="T206" s="3">
        <v>0.9</v>
      </c>
      <c r="U206" s="3">
        <v>1.6</v>
      </c>
      <c r="V206" s="3">
        <v>8</v>
      </c>
      <c r="W206" s="3">
        <v>7.7</v>
      </c>
      <c r="X206" s="3">
        <v>15.4</v>
      </c>
      <c r="Y206" s="3">
        <v>1.1000000000000001</v>
      </c>
      <c r="Z206" s="3">
        <v>0</v>
      </c>
      <c r="AA206" s="1">
        <v>4.4235294117647062</v>
      </c>
      <c r="AB206" s="1">
        <f t="shared" si="22"/>
        <v>4.4235294117647062</v>
      </c>
      <c r="AC206" s="3">
        <f t="shared" si="23"/>
        <v>15.4</v>
      </c>
      <c r="AD206" s="3">
        <f t="shared" si="24"/>
        <v>0</v>
      </c>
      <c r="AE206" s="3">
        <f t="shared" si="25"/>
        <v>15.4</v>
      </c>
      <c r="AF206" s="3">
        <f t="shared" si="26"/>
        <v>4.5097851129190047</v>
      </c>
      <c r="AG206" s="3">
        <f t="shared" si="27"/>
        <v>12.338000000000001</v>
      </c>
      <c r="AH206" s="10" t="s">
        <v>803</v>
      </c>
      <c r="AI206" s="11" t="s">
        <v>1497</v>
      </c>
    </row>
    <row r="207" spans="1:35" x14ac:dyDescent="0.2">
      <c r="A207" s="3" t="s">
        <v>374</v>
      </c>
      <c r="B207" s="3" t="s">
        <v>900</v>
      </c>
      <c r="C207" s="10" t="s">
        <v>900</v>
      </c>
      <c r="D207" s="11">
        <v>0</v>
      </c>
      <c r="E207" s="11" t="s">
        <v>1501</v>
      </c>
      <c r="F207" s="11" t="s">
        <v>1090</v>
      </c>
      <c r="G207" s="12" t="s">
        <v>1091</v>
      </c>
      <c r="H207" s="11">
        <f t="shared" si="21"/>
        <v>0</v>
      </c>
      <c r="I207" s="3">
        <v>0.2</v>
      </c>
      <c r="J207" s="3">
        <v>0</v>
      </c>
      <c r="K207" s="3">
        <v>1</v>
      </c>
      <c r="L207" s="3">
        <v>3.8</v>
      </c>
      <c r="M207" s="3">
        <v>0</v>
      </c>
      <c r="N207" s="3">
        <v>0</v>
      </c>
      <c r="O207" s="3">
        <v>0.8</v>
      </c>
      <c r="P207" s="3">
        <v>0</v>
      </c>
      <c r="Q207" s="3">
        <v>1.5</v>
      </c>
      <c r="R207" s="3">
        <v>0</v>
      </c>
      <c r="S207" s="3">
        <v>0</v>
      </c>
      <c r="T207" s="3">
        <v>0</v>
      </c>
      <c r="U207" s="3">
        <v>2.8</v>
      </c>
      <c r="V207" s="3">
        <v>0.9</v>
      </c>
      <c r="W207" s="3">
        <v>3.7</v>
      </c>
      <c r="X207" s="3">
        <v>8.8000000000000007</v>
      </c>
      <c r="Y207" s="3">
        <v>1.2</v>
      </c>
      <c r="Z207" s="3">
        <v>0.3</v>
      </c>
      <c r="AA207" s="1">
        <v>1.3888888888888888</v>
      </c>
      <c r="AB207" s="1">
        <f t="shared" si="22"/>
        <v>1.3888888888888888</v>
      </c>
      <c r="AC207" s="3">
        <f t="shared" si="23"/>
        <v>8.8000000000000007</v>
      </c>
      <c r="AD207" s="3">
        <f t="shared" si="24"/>
        <v>0</v>
      </c>
      <c r="AE207" s="3">
        <f t="shared" si="25"/>
        <v>8.8000000000000007</v>
      </c>
      <c r="AF207" s="3">
        <f t="shared" si="26"/>
        <v>2.2355125452274431</v>
      </c>
      <c r="AG207" s="3">
        <f t="shared" si="27"/>
        <v>8.8000000000000007</v>
      </c>
      <c r="AH207" s="10" t="s">
        <v>756</v>
      </c>
      <c r="AI207" s="11" t="s">
        <v>1203</v>
      </c>
    </row>
    <row r="208" spans="1:35" x14ac:dyDescent="0.2">
      <c r="A208" s="3" t="s">
        <v>111</v>
      </c>
      <c r="B208" s="3" t="s">
        <v>638</v>
      </c>
      <c r="C208" s="10" t="s">
        <v>638</v>
      </c>
      <c r="D208" s="11">
        <v>1.6859999999999999</v>
      </c>
      <c r="E208" s="11" t="s">
        <v>1501</v>
      </c>
      <c r="F208" s="11" t="s">
        <v>1090</v>
      </c>
      <c r="G208" s="12" t="s">
        <v>1091</v>
      </c>
      <c r="H208" s="11">
        <f t="shared" si="21"/>
        <v>1.6859999999999999</v>
      </c>
      <c r="I208" s="3">
        <v>0</v>
      </c>
      <c r="J208" s="3">
        <v>1.8</v>
      </c>
      <c r="K208" s="3">
        <v>3.6</v>
      </c>
      <c r="L208" s="3">
        <v>6.6</v>
      </c>
      <c r="M208" s="3">
        <v>0</v>
      </c>
      <c r="N208" s="3">
        <v>3.8</v>
      </c>
      <c r="O208" s="3">
        <v>7.4</v>
      </c>
      <c r="P208" s="3">
        <v>1.6</v>
      </c>
      <c r="Q208" s="3">
        <v>2.2000000000000002</v>
      </c>
      <c r="R208" s="3">
        <v>1.2</v>
      </c>
      <c r="S208" s="3">
        <v>2.1</v>
      </c>
      <c r="T208" s="3">
        <v>0.3</v>
      </c>
      <c r="U208" s="3">
        <v>0</v>
      </c>
      <c r="V208" s="3">
        <v>3.9</v>
      </c>
      <c r="W208" s="3">
        <v>1.3</v>
      </c>
      <c r="X208" s="3">
        <v>4.3</v>
      </c>
      <c r="Y208" s="3">
        <v>1.2</v>
      </c>
      <c r="Z208" s="3">
        <v>5.9</v>
      </c>
      <c r="AA208" s="1">
        <v>2.6222222222222222</v>
      </c>
      <c r="AB208" s="1">
        <f t="shared" si="22"/>
        <v>2.6222222222222222</v>
      </c>
      <c r="AC208" s="3">
        <f t="shared" si="23"/>
        <v>7.4</v>
      </c>
      <c r="AD208" s="3">
        <f t="shared" si="24"/>
        <v>0</v>
      </c>
      <c r="AE208" s="3">
        <f t="shared" si="25"/>
        <v>7.4</v>
      </c>
      <c r="AF208" s="3">
        <f t="shared" si="26"/>
        <v>2.3030811984243953</v>
      </c>
      <c r="AG208" s="3">
        <f t="shared" si="27"/>
        <v>5.7140000000000004</v>
      </c>
      <c r="AH208" s="10" t="s">
        <v>788</v>
      </c>
      <c r="AI208" s="11" t="s">
        <v>1240</v>
      </c>
    </row>
    <row r="209" spans="1:35" x14ac:dyDescent="0.2">
      <c r="A209" s="3" t="s">
        <v>122</v>
      </c>
      <c r="B209" s="3" t="s">
        <v>649</v>
      </c>
      <c r="C209" s="10" t="s">
        <v>1998</v>
      </c>
      <c r="D209" s="11">
        <v>1.8499999999999999</v>
      </c>
      <c r="E209" s="11" t="s">
        <v>1995</v>
      </c>
      <c r="F209" s="11" t="s">
        <v>1090</v>
      </c>
      <c r="G209" s="12" t="s">
        <v>1091</v>
      </c>
      <c r="H209" s="11">
        <f t="shared" si="21"/>
        <v>1.8499999999999999</v>
      </c>
      <c r="I209" s="3">
        <v>0</v>
      </c>
      <c r="J209" s="3">
        <v>0</v>
      </c>
      <c r="K209" s="3">
        <v>0</v>
      </c>
      <c r="L209" s="3">
        <v>9.9</v>
      </c>
      <c r="M209" s="3">
        <v>0.5</v>
      </c>
      <c r="N209" s="3">
        <v>2.6</v>
      </c>
      <c r="O209" s="3">
        <v>9.5</v>
      </c>
      <c r="P209" s="3">
        <v>0</v>
      </c>
      <c r="Q209" s="3">
        <v>0</v>
      </c>
      <c r="R209" s="3">
        <v>0</v>
      </c>
      <c r="S209" s="3">
        <v>0.7</v>
      </c>
      <c r="T209" s="3">
        <v>0.9</v>
      </c>
      <c r="U209" s="3">
        <v>0</v>
      </c>
      <c r="V209" s="3">
        <v>0.4</v>
      </c>
      <c r="W209" s="3">
        <v>0</v>
      </c>
      <c r="X209" s="3">
        <v>4.0999999999999996</v>
      </c>
      <c r="Y209" s="3">
        <v>0</v>
      </c>
      <c r="Z209" s="3">
        <v>8.3000000000000007</v>
      </c>
      <c r="AA209" s="1">
        <v>2.0499999999999998</v>
      </c>
      <c r="AB209" s="1">
        <f t="shared" si="22"/>
        <v>2.0499999999999994</v>
      </c>
      <c r="AC209" s="3">
        <f t="shared" si="23"/>
        <v>9.9</v>
      </c>
      <c r="AD209" s="3">
        <f t="shared" si="24"/>
        <v>0</v>
      </c>
      <c r="AE209" s="3">
        <f t="shared" si="25"/>
        <v>9.9</v>
      </c>
      <c r="AF209" s="3">
        <f t="shared" si="26"/>
        <v>3.487667347871894</v>
      </c>
      <c r="AG209" s="3">
        <f t="shared" si="27"/>
        <v>8.0500000000000007</v>
      </c>
      <c r="AH209" s="10" t="s">
        <v>598</v>
      </c>
      <c r="AI209" s="11" t="s">
        <v>1781</v>
      </c>
    </row>
    <row r="210" spans="1:35" x14ac:dyDescent="0.2">
      <c r="A210" s="3" t="s">
        <v>380</v>
      </c>
      <c r="B210" s="3" t="s">
        <v>906</v>
      </c>
      <c r="C210" s="10" t="s">
        <v>906</v>
      </c>
      <c r="D210" s="11">
        <v>0.28399999999999997</v>
      </c>
      <c r="E210" s="11" t="s">
        <v>1963</v>
      </c>
      <c r="F210" s="11" t="s">
        <v>1090</v>
      </c>
      <c r="G210" s="12" t="s">
        <v>1091</v>
      </c>
      <c r="H210" s="11">
        <f t="shared" si="21"/>
        <v>0.28399999999999997</v>
      </c>
      <c r="I210" s="3">
        <v>0</v>
      </c>
      <c r="J210" s="3">
        <v>0</v>
      </c>
      <c r="K210" s="3">
        <v>0</v>
      </c>
      <c r="L210" s="3">
        <v>0.2</v>
      </c>
      <c r="M210" s="3">
        <v>0</v>
      </c>
      <c r="N210" s="3">
        <v>0</v>
      </c>
      <c r="O210" s="3">
        <v>0.4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  <c r="X210" s="3">
        <v>0</v>
      </c>
      <c r="Y210" s="3">
        <v>0</v>
      </c>
      <c r="Z210" s="3">
        <v>0</v>
      </c>
      <c r="AA210" s="1">
        <v>3.3333333333333333E-2</v>
      </c>
      <c r="AB210" s="1">
        <f t="shared" si="22"/>
        <v>3.333333333333334E-2</v>
      </c>
      <c r="AC210" s="3">
        <f t="shared" si="23"/>
        <v>0.4</v>
      </c>
      <c r="AD210" s="3">
        <f t="shared" si="24"/>
        <v>0</v>
      </c>
      <c r="AE210" s="3">
        <f t="shared" si="25"/>
        <v>0.4</v>
      </c>
      <c r="AF210" s="3">
        <f t="shared" si="26"/>
        <v>0.10289915108550532</v>
      </c>
      <c r="AG210" s="3">
        <f t="shared" si="27"/>
        <v>0.11600000000000005</v>
      </c>
      <c r="AH210" s="10" t="s">
        <v>739</v>
      </c>
      <c r="AI210" s="11" t="s">
        <v>1591</v>
      </c>
    </row>
    <row r="211" spans="1:35" x14ac:dyDescent="0.2">
      <c r="A211" s="3" t="s">
        <v>391</v>
      </c>
      <c r="B211" s="3" t="s">
        <v>917</v>
      </c>
      <c r="C211" s="10" t="s">
        <v>917</v>
      </c>
      <c r="D211" s="11">
        <v>0.376</v>
      </c>
      <c r="E211" s="11" t="s">
        <v>1512</v>
      </c>
      <c r="F211" s="11" t="s">
        <v>1090</v>
      </c>
      <c r="G211" s="12" t="s">
        <v>1091</v>
      </c>
      <c r="H211" s="11">
        <f t="shared" si="21"/>
        <v>0.376</v>
      </c>
      <c r="I211" s="3">
        <v>0.2</v>
      </c>
      <c r="J211" s="3">
        <v>0</v>
      </c>
      <c r="K211" s="3">
        <v>3.1</v>
      </c>
      <c r="L211" s="3">
        <v>8</v>
      </c>
      <c r="M211" s="3">
        <v>1.2</v>
      </c>
      <c r="N211" s="3">
        <v>7.9</v>
      </c>
      <c r="O211" s="3">
        <v>10.199999999999999</v>
      </c>
      <c r="P211" s="3">
        <v>2.2000000000000002</v>
      </c>
      <c r="Q211" s="3">
        <v>2.9</v>
      </c>
      <c r="R211" s="3">
        <v>2.4</v>
      </c>
      <c r="S211" s="3">
        <v>3.5</v>
      </c>
      <c r="T211" s="3">
        <v>0.1</v>
      </c>
      <c r="U211" s="3">
        <v>1.4</v>
      </c>
      <c r="V211" s="3">
        <v>3</v>
      </c>
      <c r="W211" s="3">
        <v>2</v>
      </c>
      <c r="X211" s="3">
        <v>2.2000000000000002</v>
      </c>
      <c r="Y211" s="3">
        <v>2.6</v>
      </c>
      <c r="Z211" s="3">
        <v>2.4</v>
      </c>
      <c r="AA211" s="1">
        <v>3.0722222222222224</v>
      </c>
      <c r="AB211" s="1">
        <f t="shared" si="22"/>
        <v>3.072222222222222</v>
      </c>
      <c r="AC211" s="3">
        <f t="shared" si="23"/>
        <v>10.199999999999999</v>
      </c>
      <c r="AD211" s="3">
        <f t="shared" si="24"/>
        <v>0</v>
      </c>
      <c r="AE211" s="3">
        <f t="shared" si="25"/>
        <v>10.199999999999999</v>
      </c>
      <c r="AF211" s="3">
        <f t="shared" si="26"/>
        <v>2.8204725418761165</v>
      </c>
      <c r="AG211" s="3">
        <f t="shared" si="27"/>
        <v>9.8239999999999998</v>
      </c>
      <c r="AH211" s="10" t="s">
        <v>663</v>
      </c>
      <c r="AI211" s="11" t="s">
        <v>1223</v>
      </c>
    </row>
    <row r="212" spans="1:35" x14ac:dyDescent="0.2">
      <c r="A212" s="3" t="s">
        <v>232</v>
      </c>
      <c r="B212" s="3" t="s">
        <v>758</v>
      </c>
      <c r="C212" s="10" t="s">
        <v>758</v>
      </c>
      <c r="D212" s="11">
        <v>2.242</v>
      </c>
      <c r="E212" s="11" t="s">
        <v>1512</v>
      </c>
      <c r="F212" s="11" t="s">
        <v>1090</v>
      </c>
      <c r="G212" s="12" t="s">
        <v>1091</v>
      </c>
      <c r="H212" s="11">
        <f t="shared" si="21"/>
        <v>2.242</v>
      </c>
      <c r="I212" s="3">
        <v>0.2</v>
      </c>
      <c r="J212" s="3">
        <v>1.3</v>
      </c>
      <c r="K212" s="3">
        <v>1.7</v>
      </c>
      <c r="L212" s="3">
        <v>2.7</v>
      </c>
      <c r="M212" s="3">
        <v>1.7</v>
      </c>
      <c r="N212" s="3">
        <v>0.2</v>
      </c>
      <c r="O212" s="3">
        <v>2.2999999999999998</v>
      </c>
      <c r="P212" s="3">
        <v>2.1</v>
      </c>
      <c r="Q212" s="3">
        <v>0</v>
      </c>
      <c r="R212" s="3">
        <v>0</v>
      </c>
      <c r="S212" s="3">
        <v>0.5</v>
      </c>
      <c r="T212" s="3">
        <v>0</v>
      </c>
      <c r="U212" s="3">
        <v>0.1</v>
      </c>
      <c r="V212" s="3">
        <v>3.4</v>
      </c>
      <c r="W212" s="3">
        <v>3.1</v>
      </c>
      <c r="X212" s="3">
        <v>3.1</v>
      </c>
      <c r="Y212" s="3">
        <v>1.1000000000000001</v>
      </c>
      <c r="Z212" s="3">
        <v>0.4</v>
      </c>
      <c r="AA212" s="1">
        <v>1.3277777777777777</v>
      </c>
      <c r="AB212" s="1">
        <f t="shared" si="22"/>
        <v>1.3277777777777779</v>
      </c>
      <c r="AC212" s="3">
        <f t="shared" si="23"/>
        <v>3.4</v>
      </c>
      <c r="AD212" s="3">
        <f t="shared" si="24"/>
        <v>0</v>
      </c>
      <c r="AE212" s="3">
        <f t="shared" si="25"/>
        <v>3.4</v>
      </c>
      <c r="AF212" s="3">
        <f t="shared" si="26"/>
        <v>1.2179083108324578</v>
      </c>
      <c r="AG212" s="3">
        <f t="shared" si="27"/>
        <v>1.1579999999999999</v>
      </c>
      <c r="AH212" s="10" t="s">
        <v>779</v>
      </c>
      <c r="AI212" s="11" t="s">
        <v>1947</v>
      </c>
    </row>
    <row r="213" spans="1:35" x14ac:dyDescent="0.2">
      <c r="A213" s="3" t="s">
        <v>420</v>
      </c>
      <c r="B213" s="3" t="s">
        <v>946</v>
      </c>
      <c r="C213" s="10" t="s">
        <v>946</v>
      </c>
      <c r="D213" s="11">
        <v>0.1</v>
      </c>
      <c r="E213" s="11" t="s">
        <v>1512</v>
      </c>
      <c r="F213" s="11" t="s">
        <v>1090</v>
      </c>
      <c r="G213" s="12" t="s">
        <v>1083</v>
      </c>
      <c r="H213" s="11">
        <f t="shared" si="21"/>
        <v>0.1</v>
      </c>
      <c r="I213" s="3">
        <v>0.2</v>
      </c>
      <c r="J213" s="3">
        <v>0</v>
      </c>
      <c r="K213" s="3">
        <v>0</v>
      </c>
      <c r="L213" s="3">
        <v>0</v>
      </c>
      <c r="M213" s="3">
        <v>0.1</v>
      </c>
      <c r="N213" s="3">
        <v>5.9</v>
      </c>
      <c r="O213" s="3">
        <v>0</v>
      </c>
      <c r="P213" s="3">
        <v>0</v>
      </c>
      <c r="Q213" s="3">
        <v>0</v>
      </c>
      <c r="R213" s="3">
        <v>0</v>
      </c>
      <c r="S213" s="3">
        <v>0.5</v>
      </c>
      <c r="T213" s="3">
        <v>1</v>
      </c>
      <c r="U213" s="3">
        <v>0.5</v>
      </c>
      <c r="V213" s="3">
        <v>0</v>
      </c>
      <c r="W213" s="3">
        <v>1.1000000000000001</v>
      </c>
      <c r="X213" s="3">
        <v>3.3</v>
      </c>
      <c r="Y213" s="3">
        <v>0.3</v>
      </c>
      <c r="Z213" s="3">
        <v>0</v>
      </c>
      <c r="AA213" s="1">
        <v>0.71666666666666667</v>
      </c>
      <c r="AB213" s="1">
        <f t="shared" si="22"/>
        <v>0.71666666666666656</v>
      </c>
      <c r="AC213" s="3">
        <f t="shared" si="23"/>
        <v>5.9</v>
      </c>
      <c r="AD213" s="3">
        <f t="shared" si="24"/>
        <v>0</v>
      </c>
      <c r="AE213" s="3">
        <f t="shared" si="25"/>
        <v>5.9</v>
      </c>
      <c r="AF213" s="3">
        <f t="shared" si="26"/>
        <v>1.5205455677254174</v>
      </c>
      <c r="AG213" s="3">
        <f t="shared" si="27"/>
        <v>5.8000000000000007</v>
      </c>
      <c r="AH213" s="10" t="s">
        <v>759</v>
      </c>
      <c r="AI213" s="11" t="s">
        <v>1594</v>
      </c>
    </row>
    <row r="214" spans="1:35" x14ac:dyDescent="0.2">
      <c r="A214" s="3" t="s">
        <v>528</v>
      </c>
      <c r="B214" s="3" t="s">
        <v>1054</v>
      </c>
      <c r="C214" s="10" t="s">
        <v>1054</v>
      </c>
      <c r="D214" s="11">
        <v>0.22000000000000003</v>
      </c>
      <c r="E214" s="11" t="s">
        <v>1655</v>
      </c>
      <c r="F214" s="11" t="s">
        <v>1090</v>
      </c>
      <c r="G214" s="12" t="s">
        <v>1083</v>
      </c>
      <c r="H214" s="11">
        <f t="shared" si="21"/>
        <v>0.22000000000000003</v>
      </c>
      <c r="P214" s="3">
        <v>4.9000000000000004</v>
      </c>
      <c r="Q214" s="3">
        <v>0.8</v>
      </c>
      <c r="R214" s="3">
        <v>0.7</v>
      </c>
      <c r="S214" s="3">
        <v>0.1</v>
      </c>
      <c r="T214" s="3">
        <v>0</v>
      </c>
      <c r="U214" s="3">
        <v>0</v>
      </c>
      <c r="V214" s="3">
        <v>0</v>
      </c>
      <c r="W214" s="3">
        <v>0</v>
      </c>
      <c r="X214" s="3">
        <v>0.2</v>
      </c>
      <c r="Y214" s="3">
        <v>0</v>
      </c>
      <c r="Z214" s="3">
        <v>0</v>
      </c>
      <c r="AA214" s="1">
        <v>0.60909090909090913</v>
      </c>
      <c r="AB214" s="1">
        <f t="shared" si="22"/>
        <v>0.60909090909090913</v>
      </c>
      <c r="AC214" s="3">
        <f t="shared" si="23"/>
        <v>4.9000000000000004</v>
      </c>
      <c r="AD214" s="3">
        <f t="shared" si="24"/>
        <v>0</v>
      </c>
      <c r="AE214" s="3">
        <f t="shared" si="25"/>
        <v>4.9000000000000004</v>
      </c>
      <c r="AF214" s="3">
        <f t="shared" si="26"/>
        <v>1.4528967929309677</v>
      </c>
      <c r="AG214" s="3">
        <f t="shared" si="27"/>
        <v>4.6800000000000006</v>
      </c>
      <c r="AH214" s="10" t="s">
        <v>672</v>
      </c>
      <c r="AI214" s="11" t="s">
        <v>1622</v>
      </c>
    </row>
    <row r="215" spans="1:35" x14ac:dyDescent="0.2">
      <c r="A215" s="3" t="s">
        <v>424</v>
      </c>
      <c r="B215" s="3" t="s">
        <v>950</v>
      </c>
      <c r="C215" s="10" t="s">
        <v>950</v>
      </c>
      <c r="D215" s="11">
        <v>0</v>
      </c>
      <c r="E215" s="11" t="s">
        <v>1512</v>
      </c>
      <c r="F215" s="11" t="s">
        <v>1090</v>
      </c>
      <c r="G215" s="12" t="s">
        <v>1083</v>
      </c>
      <c r="H215" s="11">
        <f t="shared" si="21"/>
        <v>0</v>
      </c>
      <c r="I215" s="3">
        <v>0</v>
      </c>
      <c r="J215" s="3">
        <v>0</v>
      </c>
      <c r="K215" s="3">
        <v>0</v>
      </c>
      <c r="L215" s="3">
        <v>0</v>
      </c>
      <c r="M215" s="3">
        <v>0.6</v>
      </c>
      <c r="N215" s="3">
        <v>0</v>
      </c>
      <c r="O215" s="3">
        <v>0</v>
      </c>
      <c r="P215" s="3">
        <v>0</v>
      </c>
      <c r="Q215" s="3">
        <v>0</v>
      </c>
      <c r="R215" s="3">
        <v>0</v>
      </c>
      <c r="S215" s="3">
        <v>0</v>
      </c>
      <c r="T215" s="3">
        <v>0.9</v>
      </c>
      <c r="U215" s="3">
        <v>0</v>
      </c>
      <c r="V215" s="3">
        <v>0</v>
      </c>
      <c r="W215" s="3">
        <v>0.1</v>
      </c>
      <c r="X215" s="3">
        <v>0</v>
      </c>
      <c r="Y215" s="3">
        <v>0</v>
      </c>
      <c r="Z215" s="3">
        <v>0</v>
      </c>
      <c r="AA215" s="1">
        <v>8.8888888888888892E-2</v>
      </c>
      <c r="AB215" s="1">
        <f t="shared" si="22"/>
        <v>8.8888888888888892E-2</v>
      </c>
      <c r="AC215" s="3">
        <f t="shared" si="23"/>
        <v>0.9</v>
      </c>
      <c r="AD215" s="3">
        <f t="shared" si="24"/>
        <v>0</v>
      </c>
      <c r="AE215" s="3">
        <f t="shared" si="25"/>
        <v>0.9</v>
      </c>
      <c r="AF215" s="3">
        <f t="shared" si="26"/>
        <v>0.24707438481960634</v>
      </c>
      <c r="AG215" s="3">
        <f t="shared" si="27"/>
        <v>0.9</v>
      </c>
      <c r="AH215" s="10" t="s">
        <v>1037</v>
      </c>
      <c r="AI215" s="11" t="s">
        <v>1485</v>
      </c>
    </row>
    <row r="216" spans="1:35" x14ac:dyDescent="0.2">
      <c r="A216" s="3" t="s">
        <v>401</v>
      </c>
      <c r="B216" s="3" t="s">
        <v>927</v>
      </c>
      <c r="C216" s="10" t="s">
        <v>927</v>
      </c>
      <c r="D216" s="11">
        <v>0.33799999999999997</v>
      </c>
      <c r="E216" s="11" t="s">
        <v>1512</v>
      </c>
      <c r="F216" s="11" t="s">
        <v>1090</v>
      </c>
      <c r="G216" s="12" t="s">
        <v>1083</v>
      </c>
      <c r="H216" s="11">
        <f t="shared" si="21"/>
        <v>0.33799999999999997</v>
      </c>
      <c r="I216" s="3">
        <v>0</v>
      </c>
      <c r="J216" s="3">
        <v>0</v>
      </c>
      <c r="K216" s="3">
        <v>0</v>
      </c>
      <c r="L216" s="3">
        <v>0</v>
      </c>
      <c r="M216" s="3">
        <v>0</v>
      </c>
      <c r="N216" s="3">
        <v>0</v>
      </c>
      <c r="O216" s="3">
        <v>0</v>
      </c>
      <c r="P216" s="3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0</v>
      </c>
      <c r="W216" s="3">
        <v>1</v>
      </c>
      <c r="X216" s="3">
        <v>0</v>
      </c>
      <c r="Y216" s="3">
        <v>0</v>
      </c>
      <c r="Z216" s="3">
        <v>0</v>
      </c>
      <c r="AA216" s="1">
        <v>5.5555555555555552E-2</v>
      </c>
      <c r="AB216" s="1">
        <f t="shared" si="22"/>
        <v>5.5555555555555552E-2</v>
      </c>
      <c r="AC216" s="3">
        <f t="shared" si="23"/>
        <v>1</v>
      </c>
      <c r="AD216" s="3">
        <f t="shared" si="24"/>
        <v>0</v>
      </c>
      <c r="AE216" s="3">
        <f t="shared" si="25"/>
        <v>1</v>
      </c>
      <c r="AF216" s="3">
        <f t="shared" si="26"/>
        <v>0.23570226039551584</v>
      </c>
      <c r="AG216" s="3">
        <f t="shared" si="27"/>
        <v>0.66200000000000003</v>
      </c>
      <c r="AH216" s="10" t="s">
        <v>556</v>
      </c>
      <c r="AI216" s="11" t="s">
        <v>1750</v>
      </c>
    </row>
    <row r="217" spans="1:35" x14ac:dyDescent="0.2">
      <c r="A217" s="3" t="s">
        <v>396</v>
      </c>
      <c r="B217" s="3" t="s">
        <v>922</v>
      </c>
      <c r="C217" s="10" t="s">
        <v>922</v>
      </c>
      <c r="D217" s="11">
        <v>3.2000000000000001E-2</v>
      </c>
      <c r="E217" s="11" t="s">
        <v>1512</v>
      </c>
      <c r="F217" s="11" t="s">
        <v>1090</v>
      </c>
      <c r="G217" s="12" t="s">
        <v>1083</v>
      </c>
      <c r="H217" s="11">
        <f t="shared" si="21"/>
        <v>3.2000000000000001E-2</v>
      </c>
      <c r="I217" s="3">
        <v>0</v>
      </c>
      <c r="J217" s="3">
        <v>0</v>
      </c>
      <c r="K217" s="3">
        <v>0</v>
      </c>
      <c r="L217" s="3">
        <v>0</v>
      </c>
      <c r="M217" s="3">
        <v>0</v>
      </c>
      <c r="N217" s="3">
        <v>0</v>
      </c>
      <c r="O217" s="3">
        <v>0</v>
      </c>
      <c r="P217" s="3">
        <v>0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3">
        <v>0</v>
      </c>
      <c r="W217" s="3">
        <v>0</v>
      </c>
      <c r="X217" s="3">
        <v>0</v>
      </c>
      <c r="Y217" s="3">
        <v>0</v>
      </c>
      <c r="Z217" s="3">
        <v>0.1</v>
      </c>
      <c r="AA217" s="1">
        <v>5.5555555555555558E-3</v>
      </c>
      <c r="AB217" s="1">
        <f t="shared" si="22"/>
        <v>5.5555555555555558E-3</v>
      </c>
      <c r="AC217" s="3">
        <f t="shared" si="23"/>
        <v>0.1</v>
      </c>
      <c r="AD217" s="3">
        <f t="shared" si="24"/>
        <v>0</v>
      </c>
      <c r="AE217" s="3">
        <f t="shared" si="25"/>
        <v>0.1</v>
      </c>
      <c r="AF217" s="3">
        <f t="shared" si="26"/>
        <v>2.3570226039551587E-2</v>
      </c>
      <c r="AG217" s="3">
        <f t="shared" si="27"/>
        <v>6.8000000000000005E-2</v>
      </c>
      <c r="AH217" s="10" t="s">
        <v>898</v>
      </c>
      <c r="AI217" s="11" t="s">
        <v>1288</v>
      </c>
    </row>
    <row r="218" spans="1:35" x14ac:dyDescent="0.2">
      <c r="A218" s="3" t="s">
        <v>419</v>
      </c>
      <c r="B218" s="3" t="s">
        <v>945</v>
      </c>
      <c r="C218" s="10" t="s">
        <v>945</v>
      </c>
      <c r="D218" s="11">
        <v>0.17799999999999999</v>
      </c>
      <c r="E218" s="11" t="s">
        <v>1512</v>
      </c>
      <c r="F218" s="11" t="s">
        <v>1090</v>
      </c>
      <c r="G218" s="12" t="s">
        <v>1083</v>
      </c>
      <c r="H218" s="11">
        <f t="shared" si="21"/>
        <v>0.17799999999999999</v>
      </c>
      <c r="I218" s="3">
        <v>0</v>
      </c>
      <c r="J218" s="3">
        <v>0</v>
      </c>
      <c r="K218" s="3">
        <v>0</v>
      </c>
      <c r="L218" s="3">
        <v>0</v>
      </c>
      <c r="M218" s="3">
        <v>0</v>
      </c>
      <c r="N218" s="3">
        <v>0</v>
      </c>
      <c r="O218" s="3">
        <v>0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3">
        <v>0</v>
      </c>
      <c r="W218" s="3">
        <v>0</v>
      </c>
      <c r="X218" s="3">
        <v>0</v>
      </c>
      <c r="Y218" s="3">
        <v>0</v>
      </c>
      <c r="Z218" s="3">
        <v>0</v>
      </c>
      <c r="AA218" s="1">
        <v>0</v>
      </c>
      <c r="AB218" s="1">
        <f t="shared" si="22"/>
        <v>0</v>
      </c>
      <c r="AC218" s="3">
        <f t="shared" si="23"/>
        <v>0</v>
      </c>
      <c r="AD218" s="3">
        <f t="shared" si="24"/>
        <v>0</v>
      </c>
      <c r="AE218" s="3">
        <f t="shared" si="25"/>
        <v>0</v>
      </c>
      <c r="AF218" s="3">
        <f t="shared" si="26"/>
        <v>0</v>
      </c>
      <c r="AG218" s="3">
        <f t="shared" si="27"/>
        <v>-0.17799999999999999</v>
      </c>
      <c r="AH218" s="10" t="s">
        <v>908</v>
      </c>
      <c r="AI218" s="11" t="s">
        <v>1493</v>
      </c>
    </row>
    <row r="219" spans="1:35" x14ac:dyDescent="0.2">
      <c r="A219" s="3" t="s">
        <v>492</v>
      </c>
      <c r="B219" s="3" t="s">
        <v>1018</v>
      </c>
      <c r="C219" s="10" t="s">
        <v>1018</v>
      </c>
      <c r="D219" s="11">
        <v>1.4000000000000002E-2</v>
      </c>
      <c r="E219" s="11" t="s">
        <v>1939</v>
      </c>
      <c r="F219" s="11" t="s">
        <v>1090</v>
      </c>
      <c r="G219" s="12" t="s">
        <v>1133</v>
      </c>
      <c r="H219" s="11">
        <f t="shared" si="21"/>
        <v>1.4000000000000002E-2</v>
      </c>
      <c r="P219" s="3">
        <v>0</v>
      </c>
      <c r="Q219" s="3">
        <v>1.3</v>
      </c>
      <c r="R219" s="3">
        <v>3.5</v>
      </c>
      <c r="S219" s="3">
        <v>0.2</v>
      </c>
      <c r="T219" s="3">
        <v>0</v>
      </c>
      <c r="U219" s="3">
        <v>0.4</v>
      </c>
      <c r="V219" s="3">
        <v>0</v>
      </c>
      <c r="W219" s="3">
        <v>1</v>
      </c>
      <c r="X219" s="3">
        <v>2.9</v>
      </c>
      <c r="Y219" s="3">
        <v>0.4</v>
      </c>
      <c r="Z219" s="3">
        <v>5</v>
      </c>
      <c r="AA219" s="1">
        <v>1.3363636363636364</v>
      </c>
      <c r="AB219" s="1">
        <f t="shared" si="22"/>
        <v>1.3363636363636364</v>
      </c>
      <c r="AC219" s="3">
        <f t="shared" si="23"/>
        <v>5</v>
      </c>
      <c r="AD219" s="3">
        <f t="shared" si="24"/>
        <v>0</v>
      </c>
      <c r="AE219" s="3">
        <f t="shared" si="25"/>
        <v>5</v>
      </c>
      <c r="AF219" s="3">
        <f t="shared" si="26"/>
        <v>1.7048593650343871</v>
      </c>
      <c r="AG219" s="3">
        <f t="shared" si="27"/>
        <v>4.9859999999999998</v>
      </c>
      <c r="AH219" s="10" t="s">
        <v>699</v>
      </c>
      <c r="AI219" s="11" t="s">
        <v>1280</v>
      </c>
    </row>
    <row r="220" spans="1:35" x14ac:dyDescent="0.2">
      <c r="A220" s="3" t="s">
        <v>490</v>
      </c>
      <c r="B220" s="3" t="s">
        <v>1016</v>
      </c>
      <c r="C220" s="10" t="s">
        <v>1016</v>
      </c>
      <c r="D220" s="11">
        <v>14.238</v>
      </c>
      <c r="E220" s="11" t="s">
        <v>1132</v>
      </c>
      <c r="F220" s="11" t="s">
        <v>1090</v>
      </c>
      <c r="G220" s="12" t="s">
        <v>1133</v>
      </c>
      <c r="H220" s="11">
        <f t="shared" si="21"/>
        <v>14.238</v>
      </c>
      <c r="P220" s="3">
        <v>7.7</v>
      </c>
      <c r="Q220" s="3">
        <v>8</v>
      </c>
      <c r="R220" s="3">
        <v>5.5</v>
      </c>
      <c r="S220" s="3">
        <v>8.6</v>
      </c>
      <c r="T220" s="3">
        <v>9.4</v>
      </c>
      <c r="U220" s="3">
        <v>10.4</v>
      </c>
      <c r="V220" s="3">
        <v>13.3</v>
      </c>
      <c r="W220" s="3">
        <v>12.1</v>
      </c>
      <c r="X220" s="3">
        <v>10.7</v>
      </c>
      <c r="Y220" s="3">
        <v>10.8</v>
      </c>
      <c r="Z220" s="3">
        <v>11.5</v>
      </c>
      <c r="AA220" s="1">
        <v>9.8181818181818183</v>
      </c>
      <c r="AB220" s="1">
        <f t="shared" si="22"/>
        <v>9.8181818181818166</v>
      </c>
      <c r="AC220" s="3">
        <f t="shared" si="23"/>
        <v>13.3</v>
      </c>
      <c r="AD220" s="3">
        <f t="shared" si="24"/>
        <v>5.5</v>
      </c>
      <c r="AE220" s="3">
        <f t="shared" si="25"/>
        <v>7.8000000000000007</v>
      </c>
      <c r="AF220" s="3">
        <f t="shared" si="26"/>
        <v>2.2435766899387239</v>
      </c>
      <c r="AG220" s="3">
        <f t="shared" si="27"/>
        <v>-0.93799999999999883</v>
      </c>
      <c r="AH220" s="10" t="s">
        <v>548</v>
      </c>
      <c r="AI220" s="11" t="s">
        <v>1741</v>
      </c>
    </row>
    <row r="221" spans="1:35" x14ac:dyDescent="0.2">
      <c r="A221" s="3" t="s">
        <v>479</v>
      </c>
      <c r="B221" s="3" t="s">
        <v>1005</v>
      </c>
      <c r="C221" s="10" t="s">
        <v>1005</v>
      </c>
      <c r="D221" s="11">
        <v>2.496</v>
      </c>
      <c r="E221" s="11" t="s">
        <v>1194</v>
      </c>
      <c r="F221" s="11" t="s">
        <v>1090</v>
      </c>
      <c r="G221" s="12" t="s">
        <v>1109</v>
      </c>
      <c r="H221" s="11">
        <f t="shared" si="21"/>
        <v>2.496</v>
      </c>
      <c r="I221" s="3">
        <v>2.9</v>
      </c>
      <c r="J221" s="3">
        <v>3.9</v>
      </c>
      <c r="K221" s="3">
        <v>3.2</v>
      </c>
      <c r="L221" s="3">
        <v>4.0999999999999996</v>
      </c>
      <c r="M221" s="3">
        <v>5.4</v>
      </c>
      <c r="N221" s="3">
        <v>4.5999999999999996</v>
      </c>
      <c r="O221" s="3">
        <v>7</v>
      </c>
      <c r="P221" s="3">
        <v>0</v>
      </c>
      <c r="Q221" s="3">
        <v>3.5</v>
      </c>
      <c r="R221" s="3">
        <v>3.7</v>
      </c>
      <c r="S221" s="3">
        <v>7</v>
      </c>
      <c r="T221" s="3">
        <v>1.9</v>
      </c>
      <c r="U221" s="3">
        <v>8.8000000000000007</v>
      </c>
      <c r="V221" s="3">
        <v>9.1</v>
      </c>
      <c r="W221" s="3">
        <v>8</v>
      </c>
      <c r="X221" s="3">
        <v>5.3</v>
      </c>
      <c r="Y221" s="3">
        <v>6.3</v>
      </c>
      <c r="Z221" s="3">
        <v>1.1000000000000001</v>
      </c>
      <c r="AA221" s="1">
        <v>4.7666666666666666</v>
      </c>
      <c r="AB221" s="1">
        <f t="shared" si="22"/>
        <v>4.7666666666666657</v>
      </c>
      <c r="AC221" s="3">
        <f t="shared" si="23"/>
        <v>9.1</v>
      </c>
      <c r="AD221" s="3">
        <f t="shared" si="24"/>
        <v>0</v>
      </c>
      <c r="AE221" s="3">
        <f t="shared" si="25"/>
        <v>9.1</v>
      </c>
      <c r="AF221" s="3">
        <f t="shared" si="26"/>
        <v>2.5759064652364749</v>
      </c>
      <c r="AG221" s="3">
        <f t="shared" si="27"/>
        <v>6.6039999999999992</v>
      </c>
      <c r="AH221" s="10" t="s">
        <v>796</v>
      </c>
      <c r="AI221" s="11" t="s">
        <v>1435</v>
      </c>
    </row>
    <row r="222" spans="1:35" x14ac:dyDescent="0.2">
      <c r="A222" s="3" t="s">
        <v>104</v>
      </c>
      <c r="B222" s="3" t="s">
        <v>631</v>
      </c>
      <c r="C222" s="10" t="s">
        <v>631</v>
      </c>
      <c r="D222" s="11">
        <v>3.5060000000000002</v>
      </c>
      <c r="E222" s="11" t="s">
        <v>1194</v>
      </c>
      <c r="F222" s="11" t="s">
        <v>1090</v>
      </c>
      <c r="G222" s="12" t="s">
        <v>1109</v>
      </c>
      <c r="H222" s="11">
        <f t="shared" si="21"/>
        <v>3.5060000000000002</v>
      </c>
      <c r="I222" s="3">
        <v>0.9</v>
      </c>
      <c r="J222" s="3">
        <v>1.6</v>
      </c>
      <c r="K222" s="3">
        <v>3.5</v>
      </c>
      <c r="L222" s="3">
        <v>4.7</v>
      </c>
      <c r="M222" s="3">
        <v>3.7</v>
      </c>
      <c r="N222" s="3">
        <v>2.5</v>
      </c>
      <c r="O222" s="3">
        <v>7.1</v>
      </c>
      <c r="P222" s="3">
        <v>0</v>
      </c>
      <c r="Q222" s="3">
        <v>5.6</v>
      </c>
      <c r="R222" s="3">
        <v>4.8</v>
      </c>
      <c r="S222" s="3">
        <v>8.5</v>
      </c>
      <c r="T222" s="3">
        <v>4.5999999999999996</v>
      </c>
      <c r="U222" s="3">
        <v>7.2</v>
      </c>
      <c r="V222" s="3">
        <v>7.1</v>
      </c>
      <c r="W222" s="3">
        <v>3.5</v>
      </c>
      <c r="X222" s="3">
        <v>6.9</v>
      </c>
      <c r="Y222" s="3">
        <v>4.2</v>
      </c>
      <c r="Z222" s="3">
        <v>1.6</v>
      </c>
      <c r="AA222" s="1">
        <v>4.333333333333333</v>
      </c>
      <c r="AB222" s="1">
        <f t="shared" si="22"/>
        <v>4.3333333333333339</v>
      </c>
      <c r="AC222" s="3">
        <f t="shared" si="23"/>
        <v>8.5</v>
      </c>
      <c r="AD222" s="3">
        <f t="shared" si="24"/>
        <v>0</v>
      </c>
      <c r="AE222" s="3">
        <f t="shared" si="25"/>
        <v>8.5</v>
      </c>
      <c r="AF222" s="3">
        <f t="shared" si="26"/>
        <v>2.427538089602423</v>
      </c>
      <c r="AG222" s="3">
        <f t="shared" si="27"/>
        <v>4.9939999999999998</v>
      </c>
      <c r="AH222" s="10" t="s">
        <v>847</v>
      </c>
      <c r="AI222" s="11" t="s">
        <v>1863</v>
      </c>
    </row>
    <row r="223" spans="1:35" x14ac:dyDescent="0.2">
      <c r="A223" s="3" t="s">
        <v>149</v>
      </c>
      <c r="B223" s="3" t="s">
        <v>676</v>
      </c>
      <c r="C223" s="10" t="s">
        <v>676</v>
      </c>
      <c r="D223" s="11">
        <v>3.2960000000000003</v>
      </c>
      <c r="E223" s="11" t="s">
        <v>1194</v>
      </c>
      <c r="F223" s="11" t="s">
        <v>1090</v>
      </c>
      <c r="G223" s="12" t="s">
        <v>1091</v>
      </c>
      <c r="H223" s="11">
        <f t="shared" si="21"/>
        <v>3.2960000000000003</v>
      </c>
      <c r="I223" s="3">
        <v>5.7</v>
      </c>
      <c r="J223" s="3">
        <v>5.5</v>
      </c>
      <c r="K223" s="3">
        <v>8.9</v>
      </c>
      <c r="L223" s="3">
        <v>13.2</v>
      </c>
      <c r="M223" s="3">
        <v>10.8</v>
      </c>
      <c r="N223" s="3">
        <v>8.6</v>
      </c>
      <c r="O223" s="3">
        <v>17.2</v>
      </c>
      <c r="P223" s="3">
        <v>4.3</v>
      </c>
      <c r="Q223" s="3">
        <v>6.3</v>
      </c>
      <c r="R223" s="3">
        <v>7.9</v>
      </c>
      <c r="S223" s="3">
        <v>13.2</v>
      </c>
      <c r="T223" s="3">
        <v>4.8</v>
      </c>
      <c r="U223" s="3">
        <v>15.5</v>
      </c>
      <c r="V223" s="3">
        <v>14.8</v>
      </c>
      <c r="W223" s="3">
        <v>11.6</v>
      </c>
      <c r="X223" s="3">
        <v>12.5</v>
      </c>
      <c r="Y223" s="3">
        <v>13.4</v>
      </c>
      <c r="Z223" s="3">
        <v>2.9</v>
      </c>
      <c r="AA223" s="1">
        <v>9.8388888888888886</v>
      </c>
      <c r="AB223" s="1">
        <f t="shared" si="22"/>
        <v>9.8388888888888886</v>
      </c>
      <c r="AC223" s="3">
        <f t="shared" si="23"/>
        <v>17.2</v>
      </c>
      <c r="AD223" s="3">
        <f t="shared" si="24"/>
        <v>2.9</v>
      </c>
      <c r="AE223" s="3">
        <f t="shared" si="25"/>
        <v>14.299999999999999</v>
      </c>
      <c r="AF223" s="3">
        <f t="shared" si="26"/>
        <v>4.3121086542145042</v>
      </c>
      <c r="AG223" s="3">
        <f t="shared" si="27"/>
        <v>13.904</v>
      </c>
      <c r="AH223" s="10" t="s">
        <v>1054</v>
      </c>
      <c r="AI223" s="11" t="s">
        <v>1655</v>
      </c>
    </row>
    <row r="224" spans="1:35" x14ac:dyDescent="0.2">
      <c r="A224" s="3" t="s">
        <v>434</v>
      </c>
      <c r="B224" s="3" t="s">
        <v>960</v>
      </c>
      <c r="C224" s="10" t="s">
        <v>960</v>
      </c>
      <c r="D224" s="11">
        <v>2.1280000000000001</v>
      </c>
      <c r="E224" s="11" t="s">
        <v>1194</v>
      </c>
      <c r="F224" s="11" t="s">
        <v>1090</v>
      </c>
      <c r="G224" s="12" t="s">
        <v>1091</v>
      </c>
      <c r="H224" s="11">
        <f t="shared" si="21"/>
        <v>2.1280000000000001</v>
      </c>
      <c r="I224" s="3">
        <v>4.3</v>
      </c>
      <c r="J224" s="3">
        <v>6.6</v>
      </c>
      <c r="K224" s="3">
        <v>2.7</v>
      </c>
      <c r="L224" s="3">
        <v>4.5</v>
      </c>
      <c r="M224" s="3">
        <v>4.0999999999999996</v>
      </c>
      <c r="N224" s="3">
        <v>9.8000000000000007</v>
      </c>
      <c r="O224" s="3">
        <v>8.1</v>
      </c>
      <c r="P224" s="3">
        <v>2.5</v>
      </c>
      <c r="Q224" s="3">
        <v>7.4</v>
      </c>
      <c r="R224" s="3">
        <v>8.6</v>
      </c>
      <c r="S224" s="3">
        <v>10.9</v>
      </c>
      <c r="T224" s="3">
        <v>6.1</v>
      </c>
      <c r="U224" s="3">
        <v>12.5</v>
      </c>
      <c r="V224" s="3">
        <v>10.4</v>
      </c>
      <c r="W224" s="3">
        <v>8.3000000000000007</v>
      </c>
      <c r="X224" s="3">
        <v>7.9</v>
      </c>
      <c r="Y224" s="3">
        <v>8.1999999999999993</v>
      </c>
      <c r="Z224" s="3">
        <v>1.7</v>
      </c>
      <c r="AA224" s="1">
        <v>6.9222222222222225</v>
      </c>
      <c r="AB224" s="1">
        <f t="shared" si="22"/>
        <v>6.9222222222222225</v>
      </c>
      <c r="AC224" s="3">
        <f t="shared" si="23"/>
        <v>12.5</v>
      </c>
      <c r="AD224" s="3">
        <f t="shared" si="24"/>
        <v>1.7</v>
      </c>
      <c r="AE224" s="3">
        <f t="shared" si="25"/>
        <v>10.8</v>
      </c>
      <c r="AF224" s="3">
        <f t="shared" si="26"/>
        <v>3.0905083449273105</v>
      </c>
      <c r="AG224" s="3">
        <f t="shared" si="27"/>
        <v>10.372</v>
      </c>
      <c r="AH224" s="10" t="s">
        <v>859</v>
      </c>
      <c r="AI224" s="11" t="s">
        <v>1564</v>
      </c>
    </row>
    <row r="225" spans="1:35" x14ac:dyDescent="0.2">
      <c r="A225" s="3" t="s">
        <v>125</v>
      </c>
      <c r="B225" s="3" t="s">
        <v>652</v>
      </c>
      <c r="C225" s="10" t="s">
        <v>652</v>
      </c>
      <c r="D225" s="11">
        <v>3.5100000000000002</v>
      </c>
      <c r="E225" s="11" t="s">
        <v>1194</v>
      </c>
      <c r="F225" s="11" t="s">
        <v>1090</v>
      </c>
      <c r="G225" s="12" t="s">
        <v>1091</v>
      </c>
      <c r="H225" s="11">
        <f t="shared" si="21"/>
        <v>3.5100000000000002</v>
      </c>
      <c r="I225" s="3">
        <v>0</v>
      </c>
      <c r="J225" s="3">
        <v>8.6999999999999993</v>
      </c>
      <c r="K225" s="3">
        <v>4.8</v>
      </c>
      <c r="L225" s="3">
        <v>6</v>
      </c>
      <c r="M225" s="3">
        <v>4.4000000000000004</v>
      </c>
      <c r="N225" s="3">
        <v>5.4</v>
      </c>
      <c r="O225" s="3">
        <v>9.5</v>
      </c>
      <c r="P225" s="3">
        <v>0.9</v>
      </c>
      <c r="Q225" s="3">
        <v>7.4</v>
      </c>
      <c r="R225" s="3">
        <v>7.7</v>
      </c>
      <c r="S225" s="3">
        <v>12.9</v>
      </c>
      <c r="T225" s="3">
        <v>4.7</v>
      </c>
      <c r="U225" s="3">
        <v>12.5</v>
      </c>
      <c r="V225" s="3">
        <v>10.7</v>
      </c>
      <c r="W225" s="3">
        <v>7</v>
      </c>
      <c r="X225" s="3">
        <v>9</v>
      </c>
      <c r="Y225" s="3">
        <v>11.3</v>
      </c>
      <c r="Z225" s="3">
        <v>2.2000000000000002</v>
      </c>
      <c r="AA225" s="1">
        <v>6.95</v>
      </c>
      <c r="AB225" s="1">
        <f t="shared" si="22"/>
        <v>6.95</v>
      </c>
      <c r="AC225" s="3">
        <f t="shared" si="23"/>
        <v>12.9</v>
      </c>
      <c r="AD225" s="3">
        <f t="shared" si="24"/>
        <v>0</v>
      </c>
      <c r="AE225" s="3">
        <f t="shared" si="25"/>
        <v>12.9</v>
      </c>
      <c r="AF225" s="3">
        <f t="shared" si="26"/>
        <v>3.7627039714107955</v>
      </c>
      <c r="AG225" s="3">
        <f t="shared" si="27"/>
        <v>9.39</v>
      </c>
      <c r="AH225" s="10" t="s">
        <v>721</v>
      </c>
      <c r="AI225" s="11" t="s">
        <v>1308</v>
      </c>
    </row>
    <row r="226" spans="1:35" x14ac:dyDescent="0.2">
      <c r="A226" s="3" t="s">
        <v>392</v>
      </c>
      <c r="B226" s="3" t="s">
        <v>918</v>
      </c>
      <c r="C226" s="10" t="s">
        <v>918</v>
      </c>
      <c r="D226" s="11">
        <v>0.65600000000000003</v>
      </c>
      <c r="E226" s="11" t="s">
        <v>1194</v>
      </c>
      <c r="F226" s="11" t="s">
        <v>1090</v>
      </c>
      <c r="G226" s="12" t="s">
        <v>1091</v>
      </c>
      <c r="H226" s="11">
        <f t="shared" si="21"/>
        <v>0.65600000000000003</v>
      </c>
      <c r="I226" s="3">
        <v>0</v>
      </c>
      <c r="J226" s="3">
        <v>0.9</v>
      </c>
      <c r="K226" s="3">
        <v>2.2999999999999998</v>
      </c>
      <c r="L226" s="3">
        <v>1.1000000000000001</v>
      </c>
      <c r="M226" s="3">
        <v>1.3</v>
      </c>
      <c r="N226" s="3">
        <v>3.7</v>
      </c>
      <c r="O226" s="3">
        <v>4.9000000000000004</v>
      </c>
      <c r="P226" s="3">
        <v>0.7</v>
      </c>
      <c r="Q226" s="3">
        <v>4</v>
      </c>
      <c r="R226" s="3">
        <v>2.9</v>
      </c>
      <c r="S226" s="3">
        <v>7.8</v>
      </c>
      <c r="T226" s="3">
        <v>2.7</v>
      </c>
      <c r="U226" s="3">
        <v>7.8</v>
      </c>
      <c r="V226" s="3">
        <v>5.8</v>
      </c>
      <c r="W226" s="3">
        <v>4.2</v>
      </c>
      <c r="X226" s="3">
        <v>4</v>
      </c>
      <c r="Y226" s="3">
        <v>6.5</v>
      </c>
      <c r="Z226" s="3">
        <v>0.5</v>
      </c>
      <c r="AA226" s="1">
        <v>3.3944444444444444</v>
      </c>
      <c r="AB226" s="1">
        <f t="shared" si="22"/>
        <v>3.3944444444444439</v>
      </c>
      <c r="AC226" s="3">
        <f t="shared" si="23"/>
        <v>7.8</v>
      </c>
      <c r="AD226" s="3">
        <f t="shared" si="24"/>
        <v>0</v>
      </c>
      <c r="AE226" s="3">
        <f t="shared" si="25"/>
        <v>7.8</v>
      </c>
      <c r="AF226" s="3">
        <f t="shared" si="26"/>
        <v>2.4608636031285065</v>
      </c>
      <c r="AG226" s="3">
        <f t="shared" si="27"/>
        <v>7.1440000000000001</v>
      </c>
      <c r="AH226" s="10" t="s">
        <v>643</v>
      </c>
      <c r="AI226" s="11" t="s">
        <v>1337</v>
      </c>
    </row>
    <row r="227" spans="1:35" x14ac:dyDescent="0.2">
      <c r="A227" s="3" t="s">
        <v>389</v>
      </c>
      <c r="B227" s="3" t="s">
        <v>915</v>
      </c>
      <c r="C227" s="10" t="s">
        <v>915</v>
      </c>
      <c r="D227" s="11">
        <v>2.6259999999999999</v>
      </c>
      <c r="E227" s="11" t="s">
        <v>1194</v>
      </c>
      <c r="F227" s="11" t="s">
        <v>1090</v>
      </c>
      <c r="G227" s="12" t="s">
        <v>1091</v>
      </c>
      <c r="H227" s="11">
        <f t="shared" si="21"/>
        <v>2.6259999999999999</v>
      </c>
      <c r="I227" s="3">
        <v>2.7</v>
      </c>
      <c r="J227" s="3">
        <v>1</v>
      </c>
      <c r="K227" s="3">
        <v>7.2</v>
      </c>
      <c r="L227" s="3">
        <v>4</v>
      </c>
      <c r="M227" s="3">
        <v>5.2</v>
      </c>
      <c r="N227" s="3">
        <v>3.2</v>
      </c>
      <c r="O227" s="3">
        <v>4.8</v>
      </c>
      <c r="P227" s="3">
        <v>0</v>
      </c>
      <c r="Q227" s="3">
        <v>4</v>
      </c>
      <c r="R227" s="3">
        <v>3.1</v>
      </c>
      <c r="S227" s="3">
        <v>9.6</v>
      </c>
      <c r="T227" s="3">
        <v>2.4</v>
      </c>
      <c r="U227" s="3">
        <v>6.7</v>
      </c>
      <c r="V227" s="3">
        <v>7.8</v>
      </c>
      <c r="W227" s="3">
        <v>4.4000000000000004</v>
      </c>
      <c r="X227" s="3">
        <v>6.4</v>
      </c>
      <c r="Y227" s="3">
        <v>4.4000000000000004</v>
      </c>
      <c r="Z227" s="3">
        <v>0</v>
      </c>
      <c r="AA227" s="1">
        <v>4.2722222222222221</v>
      </c>
      <c r="AB227" s="1">
        <f t="shared" si="22"/>
        <v>4.272222222222223</v>
      </c>
      <c r="AC227" s="3">
        <f t="shared" si="23"/>
        <v>9.6</v>
      </c>
      <c r="AD227" s="3">
        <f t="shared" si="24"/>
        <v>0</v>
      </c>
      <c r="AE227" s="3">
        <f t="shared" si="25"/>
        <v>9.6</v>
      </c>
      <c r="AF227" s="3">
        <f t="shared" si="26"/>
        <v>2.6218102312884657</v>
      </c>
      <c r="AG227" s="3">
        <f t="shared" si="27"/>
        <v>6.9740000000000002</v>
      </c>
      <c r="AH227" s="10" t="s">
        <v>854</v>
      </c>
      <c r="AI227" s="11" t="s">
        <v>1455</v>
      </c>
    </row>
    <row r="228" spans="1:35" x14ac:dyDescent="0.2">
      <c r="A228" s="3" t="s">
        <v>260</v>
      </c>
      <c r="B228" s="3" t="s">
        <v>786</v>
      </c>
      <c r="C228" s="10" t="s">
        <v>786</v>
      </c>
      <c r="D228" s="11">
        <v>1.262</v>
      </c>
      <c r="E228" s="11" t="s">
        <v>1194</v>
      </c>
      <c r="F228" s="11" t="s">
        <v>1090</v>
      </c>
      <c r="G228" s="12" t="s">
        <v>1091</v>
      </c>
      <c r="H228" s="11">
        <f t="shared" si="21"/>
        <v>1.262</v>
      </c>
      <c r="I228" s="3">
        <v>0.3</v>
      </c>
      <c r="J228" s="3">
        <v>2.2999999999999998</v>
      </c>
      <c r="K228" s="3">
        <v>2.1</v>
      </c>
      <c r="L228" s="3">
        <v>1.9</v>
      </c>
      <c r="M228" s="3">
        <v>2.1</v>
      </c>
      <c r="N228" s="3">
        <v>0.6</v>
      </c>
      <c r="O228" s="3">
        <v>3.9</v>
      </c>
      <c r="P228" s="3">
        <v>0</v>
      </c>
      <c r="Q228" s="3">
        <v>3.2</v>
      </c>
      <c r="R228" s="3">
        <v>4.4000000000000004</v>
      </c>
      <c r="S228" s="3">
        <v>7</v>
      </c>
      <c r="T228" s="3">
        <v>0.8</v>
      </c>
      <c r="U228" s="3">
        <v>6.8</v>
      </c>
      <c r="V228" s="3">
        <v>4.3</v>
      </c>
      <c r="W228" s="3">
        <v>5.2</v>
      </c>
      <c r="X228" s="3">
        <v>4.8</v>
      </c>
      <c r="Y228" s="3">
        <v>6.3</v>
      </c>
      <c r="Z228" s="3">
        <v>0</v>
      </c>
      <c r="AA228" s="1">
        <v>3.1111111111111112</v>
      </c>
      <c r="AB228" s="1">
        <f t="shared" si="22"/>
        <v>3.1111111111111107</v>
      </c>
      <c r="AC228" s="3">
        <f t="shared" si="23"/>
        <v>7</v>
      </c>
      <c r="AD228" s="3">
        <f t="shared" si="24"/>
        <v>0</v>
      </c>
      <c r="AE228" s="3">
        <f t="shared" si="25"/>
        <v>7</v>
      </c>
      <c r="AF228" s="3">
        <f t="shared" si="26"/>
        <v>2.3376430787010016</v>
      </c>
      <c r="AG228" s="3">
        <f t="shared" si="27"/>
        <v>5.7379999999999995</v>
      </c>
      <c r="AH228" s="10" t="s">
        <v>629</v>
      </c>
      <c r="AI228" s="11" t="s">
        <v>1426</v>
      </c>
    </row>
    <row r="229" spans="1:35" x14ac:dyDescent="0.2">
      <c r="A229" s="3" t="s">
        <v>351</v>
      </c>
      <c r="B229" s="3" t="s">
        <v>877</v>
      </c>
      <c r="C229" s="10" t="s">
        <v>877</v>
      </c>
      <c r="D229" s="11">
        <v>4.0980000000000008</v>
      </c>
      <c r="E229" s="11" t="s">
        <v>1194</v>
      </c>
      <c r="F229" s="11" t="s">
        <v>1090</v>
      </c>
      <c r="G229" s="12" t="s">
        <v>1083</v>
      </c>
      <c r="H229" s="11">
        <f t="shared" si="21"/>
        <v>4.0980000000000008</v>
      </c>
      <c r="I229" s="3">
        <v>2.2000000000000002</v>
      </c>
      <c r="J229" s="3">
        <v>10.199999999999999</v>
      </c>
      <c r="K229" s="3">
        <v>6.3</v>
      </c>
      <c r="L229" s="3">
        <v>10.9</v>
      </c>
      <c r="M229" s="3">
        <v>9.5</v>
      </c>
      <c r="N229" s="3">
        <v>10.199999999999999</v>
      </c>
      <c r="O229" s="3">
        <v>15.3</v>
      </c>
      <c r="P229" s="3">
        <v>4.0999999999999996</v>
      </c>
      <c r="Q229" s="3">
        <v>12.5</v>
      </c>
      <c r="R229" s="3">
        <v>0</v>
      </c>
      <c r="S229" s="3">
        <v>17.3</v>
      </c>
      <c r="T229" s="3">
        <v>5.3</v>
      </c>
      <c r="U229" s="3">
        <v>18.7</v>
      </c>
      <c r="V229" s="3">
        <v>17.8</v>
      </c>
      <c r="W229" s="3">
        <v>14.5</v>
      </c>
      <c r="X229" s="3">
        <v>12.8</v>
      </c>
      <c r="Y229" s="3">
        <v>15.9</v>
      </c>
      <c r="Z229" s="3">
        <v>5.2</v>
      </c>
      <c r="AA229" s="1">
        <v>10.483333333333334</v>
      </c>
      <c r="AB229" s="1">
        <f t="shared" si="22"/>
        <v>10.483333333333333</v>
      </c>
      <c r="AC229" s="3">
        <f t="shared" si="23"/>
        <v>18.7</v>
      </c>
      <c r="AD229" s="3">
        <f t="shared" si="24"/>
        <v>0</v>
      </c>
      <c r="AE229" s="3">
        <f t="shared" si="25"/>
        <v>18.7</v>
      </c>
      <c r="AF229" s="3">
        <f t="shared" si="26"/>
        <v>5.6280024666577662</v>
      </c>
      <c r="AG229" s="3">
        <f t="shared" si="27"/>
        <v>14.601999999999999</v>
      </c>
      <c r="AH229" s="10" t="s">
        <v>989</v>
      </c>
      <c r="AI229" s="11" t="s">
        <v>1443</v>
      </c>
    </row>
    <row r="230" spans="1:35" x14ac:dyDescent="0.2">
      <c r="A230" s="3" t="s">
        <v>265</v>
      </c>
      <c r="B230" s="3" t="s">
        <v>791</v>
      </c>
      <c r="C230" s="10" t="s">
        <v>791</v>
      </c>
      <c r="D230" s="11">
        <v>4.3579999999999997</v>
      </c>
      <c r="E230" s="11" t="s">
        <v>1194</v>
      </c>
      <c r="F230" s="11" t="s">
        <v>1090</v>
      </c>
      <c r="G230" s="12" t="s">
        <v>1083</v>
      </c>
      <c r="H230" s="11">
        <f t="shared" si="21"/>
        <v>4.3579999999999997</v>
      </c>
      <c r="I230" s="3">
        <v>0</v>
      </c>
      <c r="J230" s="3">
        <v>7</v>
      </c>
      <c r="K230" s="3">
        <v>3.4</v>
      </c>
      <c r="L230" s="3">
        <v>6.2</v>
      </c>
      <c r="M230" s="3">
        <v>5.9</v>
      </c>
      <c r="N230" s="3">
        <v>4.9000000000000004</v>
      </c>
      <c r="O230" s="3">
        <v>11.3</v>
      </c>
      <c r="P230" s="3">
        <v>1.3</v>
      </c>
      <c r="Q230" s="3">
        <v>11.2</v>
      </c>
      <c r="R230" s="3">
        <v>0</v>
      </c>
      <c r="S230" s="3">
        <v>11.8</v>
      </c>
      <c r="T230" s="3">
        <v>3.3</v>
      </c>
      <c r="U230" s="3">
        <v>12.4</v>
      </c>
      <c r="V230" s="3">
        <v>14.7</v>
      </c>
      <c r="W230" s="3">
        <v>9.1</v>
      </c>
      <c r="X230" s="3">
        <v>10.199999999999999</v>
      </c>
      <c r="Y230" s="3">
        <v>8.8000000000000007</v>
      </c>
      <c r="Z230" s="3">
        <v>3.2</v>
      </c>
      <c r="AA230" s="1">
        <v>6.927777777777778</v>
      </c>
      <c r="AB230" s="1">
        <f t="shared" si="22"/>
        <v>6.927777777777778</v>
      </c>
      <c r="AC230" s="3">
        <f t="shared" si="23"/>
        <v>14.7</v>
      </c>
      <c r="AD230" s="3">
        <f t="shared" si="24"/>
        <v>0</v>
      </c>
      <c r="AE230" s="3">
        <f t="shared" si="25"/>
        <v>14.7</v>
      </c>
      <c r="AF230" s="3">
        <f t="shared" si="26"/>
        <v>4.4934992987328268</v>
      </c>
      <c r="AG230" s="3">
        <f t="shared" si="27"/>
        <v>10.341999999999999</v>
      </c>
      <c r="AH230" s="10" t="s">
        <v>708</v>
      </c>
      <c r="AI230" s="11" t="s">
        <v>1334</v>
      </c>
    </row>
    <row r="231" spans="1:35" x14ac:dyDescent="0.2">
      <c r="A231" s="3" t="s">
        <v>146</v>
      </c>
      <c r="B231" s="3" t="s">
        <v>673</v>
      </c>
      <c r="C231" s="10" t="s">
        <v>673</v>
      </c>
      <c r="D231" s="11">
        <v>1.522</v>
      </c>
      <c r="E231" s="11" t="s">
        <v>1194</v>
      </c>
      <c r="F231" s="11" t="s">
        <v>1090</v>
      </c>
      <c r="G231" s="12" t="s">
        <v>1095</v>
      </c>
      <c r="H231" s="11">
        <f t="shared" si="21"/>
        <v>1.522</v>
      </c>
      <c r="I231" s="3">
        <v>3.3</v>
      </c>
      <c r="J231" s="3">
        <v>4.2</v>
      </c>
      <c r="K231" s="3">
        <v>3.6</v>
      </c>
      <c r="L231" s="3">
        <v>5.4</v>
      </c>
      <c r="M231" s="3">
        <v>4.8</v>
      </c>
      <c r="N231" s="3">
        <v>6</v>
      </c>
      <c r="O231" s="3">
        <v>9.9</v>
      </c>
      <c r="P231" s="3">
        <v>1.8</v>
      </c>
      <c r="Q231" s="3">
        <v>7.3</v>
      </c>
      <c r="R231" s="3">
        <v>5</v>
      </c>
      <c r="S231" s="3">
        <v>9.6999999999999993</v>
      </c>
      <c r="T231" s="3">
        <v>3.4</v>
      </c>
      <c r="U231" s="3">
        <v>12.6</v>
      </c>
      <c r="V231" s="3">
        <v>13.2</v>
      </c>
      <c r="W231" s="3">
        <v>10.5</v>
      </c>
      <c r="X231" s="3">
        <v>5.6</v>
      </c>
      <c r="Y231" s="3">
        <v>10.7</v>
      </c>
      <c r="Z231" s="3">
        <v>1.2</v>
      </c>
      <c r="AA231" s="1">
        <v>6.5666666666666664</v>
      </c>
      <c r="AB231" s="1">
        <f t="shared" si="22"/>
        <v>6.5666666666666664</v>
      </c>
      <c r="AC231" s="3">
        <f t="shared" si="23"/>
        <v>13.2</v>
      </c>
      <c r="AD231" s="3">
        <f t="shared" si="24"/>
        <v>1.2</v>
      </c>
      <c r="AE231" s="3">
        <f t="shared" si="25"/>
        <v>12</v>
      </c>
      <c r="AF231" s="3">
        <f t="shared" si="26"/>
        <v>3.6721527585808502</v>
      </c>
      <c r="AG231" s="3">
        <f t="shared" si="27"/>
        <v>11.677999999999999</v>
      </c>
      <c r="AH231" s="10" t="s">
        <v>726</v>
      </c>
      <c r="AI231" s="11" t="s">
        <v>1683</v>
      </c>
    </row>
    <row r="232" spans="1:35" x14ac:dyDescent="0.2">
      <c r="A232" s="3" t="s">
        <v>471</v>
      </c>
      <c r="B232" s="3" t="s">
        <v>997</v>
      </c>
      <c r="C232" s="10" t="s">
        <v>997</v>
      </c>
      <c r="D232" s="11">
        <v>8.0839999999999996</v>
      </c>
      <c r="E232" s="11" t="s">
        <v>1214</v>
      </c>
      <c r="F232" s="11" t="s">
        <v>1103</v>
      </c>
      <c r="G232" s="12" t="s">
        <v>1112</v>
      </c>
      <c r="H232" s="11">
        <f t="shared" si="21"/>
        <v>8.0839999999999996</v>
      </c>
      <c r="I232" s="3">
        <v>0.9</v>
      </c>
      <c r="J232" s="3">
        <v>9.4</v>
      </c>
      <c r="K232" s="3">
        <v>22.2</v>
      </c>
      <c r="L232" s="3">
        <v>2</v>
      </c>
      <c r="M232" s="3">
        <v>3.2</v>
      </c>
      <c r="N232" s="3">
        <v>0.6</v>
      </c>
      <c r="O232" s="3">
        <v>18.899999999999999</v>
      </c>
      <c r="P232" s="3">
        <v>2</v>
      </c>
      <c r="Q232" s="3">
        <v>5.3</v>
      </c>
      <c r="R232" s="3">
        <v>0.1</v>
      </c>
      <c r="S232" s="3">
        <v>11</v>
      </c>
      <c r="T232" s="3">
        <v>0</v>
      </c>
      <c r="U232" s="3">
        <v>12.4</v>
      </c>
      <c r="V232" s="3">
        <v>15.3</v>
      </c>
      <c r="W232" s="3">
        <v>11.5</v>
      </c>
      <c r="X232" s="3">
        <v>3.1</v>
      </c>
      <c r="Y232" s="3">
        <v>15.3</v>
      </c>
      <c r="Z232" s="3">
        <v>11.2</v>
      </c>
      <c r="AA232" s="1">
        <v>8.0222222222222221</v>
      </c>
      <c r="AB232" s="1">
        <f t="shared" si="22"/>
        <v>8.0222222222222204</v>
      </c>
      <c r="AC232" s="3">
        <f t="shared" si="23"/>
        <v>22.2</v>
      </c>
      <c r="AD232" s="3">
        <f t="shared" si="24"/>
        <v>0</v>
      </c>
      <c r="AE232" s="3">
        <f t="shared" si="25"/>
        <v>22.2</v>
      </c>
      <c r="AF232" s="3">
        <f t="shared" si="26"/>
        <v>7.0199342677964607</v>
      </c>
      <c r="AG232" s="3">
        <f t="shared" si="27"/>
        <v>14.116</v>
      </c>
      <c r="AH232" s="10" t="s">
        <v>939</v>
      </c>
      <c r="AI232" s="11" t="s">
        <v>1812</v>
      </c>
    </row>
    <row r="233" spans="1:35" x14ac:dyDescent="0.2">
      <c r="A233" s="3" t="s">
        <v>240</v>
      </c>
      <c r="B233" s="3" t="s">
        <v>766</v>
      </c>
      <c r="C233" s="10" t="s">
        <v>766</v>
      </c>
      <c r="D233" s="11">
        <v>3.0960000000000001</v>
      </c>
      <c r="E233" s="11" t="s">
        <v>1214</v>
      </c>
      <c r="F233" s="11" t="s">
        <v>1103</v>
      </c>
      <c r="G233" s="12" t="s">
        <v>1112</v>
      </c>
      <c r="H233" s="11">
        <f t="shared" si="21"/>
        <v>3.0960000000000001</v>
      </c>
      <c r="I233" s="3">
        <v>1.1000000000000001</v>
      </c>
      <c r="J233" s="3">
        <v>4.9000000000000004</v>
      </c>
      <c r="K233" s="3">
        <v>6.7</v>
      </c>
      <c r="L233" s="3">
        <v>0</v>
      </c>
      <c r="M233" s="3">
        <v>0</v>
      </c>
      <c r="N233" s="3">
        <v>0</v>
      </c>
      <c r="O233" s="3">
        <v>5</v>
      </c>
      <c r="P233" s="3">
        <v>0</v>
      </c>
      <c r="Q233" s="3">
        <v>1.7</v>
      </c>
      <c r="R233" s="3">
        <v>0</v>
      </c>
      <c r="S233" s="3">
        <v>2.7</v>
      </c>
      <c r="T233" s="3">
        <v>0</v>
      </c>
      <c r="U233" s="3">
        <v>3.9</v>
      </c>
      <c r="V233" s="3">
        <v>5.5</v>
      </c>
      <c r="W233" s="3">
        <v>3.7</v>
      </c>
      <c r="X233" s="3">
        <v>0</v>
      </c>
      <c r="Y233" s="3">
        <v>4.5999999999999996</v>
      </c>
      <c r="Z233" s="3">
        <v>1.3</v>
      </c>
      <c r="AA233" s="1">
        <v>2.2833333333333332</v>
      </c>
      <c r="AB233" s="1">
        <f t="shared" si="22"/>
        <v>2.2833333333333332</v>
      </c>
      <c r="AC233" s="3">
        <f t="shared" si="23"/>
        <v>6.7</v>
      </c>
      <c r="AD233" s="3">
        <f t="shared" si="24"/>
        <v>0</v>
      </c>
      <c r="AE233" s="3">
        <f t="shared" si="25"/>
        <v>6.7</v>
      </c>
      <c r="AF233" s="3">
        <f t="shared" si="26"/>
        <v>2.3445180114220392</v>
      </c>
      <c r="AG233" s="3">
        <f t="shared" si="27"/>
        <v>3.6040000000000001</v>
      </c>
      <c r="AH233" s="10" t="s">
        <v>1060</v>
      </c>
      <c r="AI233" s="11" t="s">
        <v>1097</v>
      </c>
    </row>
    <row r="234" spans="1:35" x14ac:dyDescent="0.2">
      <c r="A234" s="3" t="s">
        <v>493</v>
      </c>
      <c r="B234" s="3" t="s">
        <v>1019</v>
      </c>
      <c r="C234" s="10" t="s">
        <v>1019</v>
      </c>
      <c r="D234" s="11">
        <v>2.09</v>
      </c>
      <c r="E234" s="11" t="s">
        <v>1214</v>
      </c>
      <c r="F234" s="11" t="s">
        <v>1103</v>
      </c>
      <c r="G234" s="12" t="s">
        <v>1091</v>
      </c>
      <c r="H234" s="11">
        <f t="shared" si="21"/>
        <v>2.09</v>
      </c>
      <c r="P234" s="3">
        <v>0</v>
      </c>
      <c r="Q234" s="3">
        <v>2.2000000000000002</v>
      </c>
      <c r="R234" s="3">
        <v>0</v>
      </c>
      <c r="S234" s="3">
        <v>8.1999999999999993</v>
      </c>
      <c r="T234" s="3">
        <v>0</v>
      </c>
      <c r="U234" s="3">
        <v>8.3000000000000007</v>
      </c>
      <c r="V234" s="3">
        <v>10.199999999999999</v>
      </c>
      <c r="W234" s="3">
        <v>6.3</v>
      </c>
      <c r="X234" s="3">
        <v>0</v>
      </c>
      <c r="Y234" s="3">
        <v>8.5</v>
      </c>
      <c r="Z234" s="3">
        <v>7.9</v>
      </c>
      <c r="AA234" s="1">
        <v>4.6909090909090905</v>
      </c>
      <c r="AB234" s="1">
        <f t="shared" si="22"/>
        <v>4.6909090909090905</v>
      </c>
      <c r="AC234" s="3">
        <f t="shared" si="23"/>
        <v>10.199999999999999</v>
      </c>
      <c r="AD234" s="3">
        <f t="shared" si="24"/>
        <v>0</v>
      </c>
      <c r="AE234" s="3">
        <f t="shared" si="25"/>
        <v>10.199999999999999</v>
      </c>
      <c r="AF234" s="3">
        <f t="shared" si="26"/>
        <v>4.2108086029774734</v>
      </c>
      <c r="AG234" s="3">
        <f t="shared" si="27"/>
        <v>8.11</v>
      </c>
      <c r="AH234" s="10" t="s">
        <v>777</v>
      </c>
      <c r="AI234" s="11" t="s">
        <v>1557</v>
      </c>
    </row>
    <row r="235" spans="1:35" x14ac:dyDescent="0.2">
      <c r="A235" s="3" t="s">
        <v>544</v>
      </c>
      <c r="B235" s="3" t="s">
        <v>1070</v>
      </c>
      <c r="C235" s="10" t="s">
        <v>1070</v>
      </c>
      <c r="D235" s="11">
        <v>6.7439999999999998</v>
      </c>
      <c r="E235" s="11" t="s">
        <v>1214</v>
      </c>
      <c r="F235" s="11" t="s">
        <v>1103</v>
      </c>
      <c r="G235" s="12" t="s">
        <v>1083</v>
      </c>
      <c r="H235" s="11">
        <f t="shared" si="21"/>
        <v>6.7439999999999998</v>
      </c>
      <c r="P235" s="3">
        <v>3.1</v>
      </c>
      <c r="Q235" s="3">
        <v>2.2000000000000002</v>
      </c>
      <c r="R235" s="3">
        <v>1</v>
      </c>
      <c r="S235" s="3">
        <v>8.1</v>
      </c>
      <c r="T235" s="3">
        <v>0.5</v>
      </c>
      <c r="U235" s="3">
        <v>8.6999999999999993</v>
      </c>
      <c r="V235" s="3">
        <v>7.9</v>
      </c>
      <c r="W235" s="3">
        <v>7.2</v>
      </c>
      <c r="X235" s="3">
        <v>0</v>
      </c>
      <c r="Y235" s="3">
        <v>12</v>
      </c>
      <c r="Z235" s="3">
        <v>6.3</v>
      </c>
      <c r="AA235" s="1">
        <v>5.1818181818181817</v>
      </c>
      <c r="AB235" s="1">
        <f t="shared" si="22"/>
        <v>5.1818181818181817</v>
      </c>
      <c r="AC235" s="3">
        <f t="shared" si="23"/>
        <v>12</v>
      </c>
      <c r="AD235" s="3">
        <f t="shared" si="24"/>
        <v>0</v>
      </c>
      <c r="AE235" s="3">
        <f t="shared" si="25"/>
        <v>12</v>
      </c>
      <c r="AF235" s="3">
        <f t="shared" si="26"/>
        <v>3.9947010355765502</v>
      </c>
      <c r="AG235" s="3">
        <f t="shared" si="27"/>
        <v>5.2560000000000002</v>
      </c>
      <c r="AH235" s="10" t="s">
        <v>1012</v>
      </c>
      <c r="AI235" s="11" t="s">
        <v>1636</v>
      </c>
    </row>
    <row r="236" spans="1:35" x14ac:dyDescent="0.2">
      <c r="A236" s="3" t="s">
        <v>517</v>
      </c>
      <c r="B236" s="3" t="s">
        <v>1043</v>
      </c>
      <c r="C236" s="10" t="s">
        <v>1043</v>
      </c>
      <c r="D236" s="11">
        <v>14.690000000000001</v>
      </c>
      <c r="E236" s="11" t="s">
        <v>1207</v>
      </c>
      <c r="F236" s="11" t="s">
        <v>1103</v>
      </c>
      <c r="G236" s="12" t="s">
        <v>1133</v>
      </c>
      <c r="H236" s="11">
        <f t="shared" si="21"/>
        <v>14.690000000000001</v>
      </c>
      <c r="P236" s="3">
        <v>7.9</v>
      </c>
      <c r="Q236" s="3">
        <v>12.7</v>
      </c>
      <c r="R236" s="3">
        <v>8.4</v>
      </c>
      <c r="S236" s="3">
        <v>5</v>
      </c>
      <c r="T236" s="3">
        <v>10.8</v>
      </c>
      <c r="U236" s="3">
        <v>11.9</v>
      </c>
      <c r="V236" s="3">
        <v>19.100000000000001</v>
      </c>
      <c r="W236" s="3">
        <v>11.6</v>
      </c>
      <c r="X236" s="3">
        <v>12.9</v>
      </c>
      <c r="Y236" s="3">
        <v>15.6</v>
      </c>
      <c r="Z236" s="3">
        <v>20.100000000000001</v>
      </c>
      <c r="AA236" s="1">
        <v>12.363636363636363</v>
      </c>
      <c r="AB236" s="1">
        <f t="shared" si="22"/>
        <v>12.363636363636363</v>
      </c>
      <c r="AC236" s="3">
        <f t="shared" si="23"/>
        <v>20.100000000000001</v>
      </c>
      <c r="AD236" s="3">
        <f t="shared" si="24"/>
        <v>5</v>
      </c>
      <c r="AE236" s="3">
        <f t="shared" si="25"/>
        <v>15.100000000000001</v>
      </c>
      <c r="AF236" s="3">
        <f t="shared" si="26"/>
        <v>4.5738982776779658</v>
      </c>
      <c r="AG236" s="3">
        <f t="shared" si="27"/>
        <v>5.41</v>
      </c>
      <c r="AH236" s="10" t="s">
        <v>587</v>
      </c>
      <c r="AI236" s="11" t="s">
        <v>1653</v>
      </c>
    </row>
    <row r="237" spans="1:35" x14ac:dyDescent="0.2">
      <c r="A237" s="3" t="s">
        <v>531</v>
      </c>
      <c r="B237" s="3" t="s">
        <v>1057</v>
      </c>
      <c r="C237" s="10" t="s">
        <v>1057</v>
      </c>
      <c r="D237" s="11">
        <v>1.222</v>
      </c>
      <c r="E237" s="11" t="s">
        <v>1277</v>
      </c>
      <c r="F237" s="11" t="s">
        <v>1103</v>
      </c>
      <c r="G237" s="12" t="s">
        <v>1133</v>
      </c>
      <c r="H237" s="11">
        <f t="shared" si="21"/>
        <v>1.222</v>
      </c>
      <c r="P237" s="3">
        <v>0.4</v>
      </c>
      <c r="Q237" s="3">
        <v>3.9</v>
      </c>
      <c r="R237" s="3">
        <v>5.2</v>
      </c>
      <c r="S237" s="3">
        <v>2</v>
      </c>
      <c r="T237" s="3">
        <v>2.9</v>
      </c>
      <c r="U237" s="3">
        <v>6.3</v>
      </c>
      <c r="V237" s="3">
        <v>9.9</v>
      </c>
      <c r="W237" s="3">
        <v>6.1</v>
      </c>
      <c r="X237" s="3">
        <v>9</v>
      </c>
      <c r="Y237" s="3">
        <v>6.2</v>
      </c>
      <c r="Z237" s="3">
        <v>7</v>
      </c>
      <c r="AA237" s="1">
        <v>5.3545454545454545</v>
      </c>
      <c r="AB237" s="1">
        <f t="shared" si="22"/>
        <v>5.3545454545454554</v>
      </c>
      <c r="AC237" s="3">
        <f t="shared" si="23"/>
        <v>9.9</v>
      </c>
      <c r="AD237" s="3">
        <f t="shared" si="24"/>
        <v>0.4</v>
      </c>
      <c r="AE237" s="3">
        <f t="shared" si="25"/>
        <v>9.5</v>
      </c>
      <c r="AF237" s="3">
        <f t="shared" si="26"/>
        <v>2.8772777538373435</v>
      </c>
      <c r="AG237" s="3">
        <f t="shared" si="27"/>
        <v>8.6780000000000008</v>
      </c>
      <c r="AH237" s="10" t="s">
        <v>843</v>
      </c>
      <c r="AI237" s="11" t="s">
        <v>1198</v>
      </c>
    </row>
    <row r="238" spans="1:35" x14ac:dyDescent="0.2">
      <c r="A238" s="3" t="s">
        <v>536</v>
      </c>
      <c r="B238" s="3" t="s">
        <v>1062</v>
      </c>
      <c r="C238" s="10" t="s">
        <v>1062</v>
      </c>
      <c r="D238" s="11">
        <v>7.6019999999999994</v>
      </c>
      <c r="E238" s="11" t="s">
        <v>1277</v>
      </c>
      <c r="F238" s="11" t="s">
        <v>1103</v>
      </c>
      <c r="G238" s="12" t="s">
        <v>1133</v>
      </c>
      <c r="H238" s="11">
        <f t="shared" si="21"/>
        <v>7.6019999999999994</v>
      </c>
      <c r="P238" s="3">
        <v>10.5</v>
      </c>
      <c r="Q238" s="3">
        <v>7.4</v>
      </c>
      <c r="R238" s="3">
        <v>8.1999999999999993</v>
      </c>
      <c r="S238" s="3">
        <v>7.7</v>
      </c>
      <c r="T238" s="3">
        <v>5.5</v>
      </c>
      <c r="U238" s="3">
        <v>5.8</v>
      </c>
      <c r="V238" s="3">
        <v>6.2</v>
      </c>
      <c r="W238" s="3">
        <v>7.4</v>
      </c>
      <c r="X238" s="3">
        <v>9.3000000000000007</v>
      </c>
      <c r="Y238" s="3">
        <v>10.3</v>
      </c>
      <c r="Z238" s="3">
        <v>6.3</v>
      </c>
      <c r="AA238" s="1">
        <v>7.6909090909090914</v>
      </c>
      <c r="AB238" s="1">
        <f t="shared" si="22"/>
        <v>7.6909090909090905</v>
      </c>
      <c r="AC238" s="3">
        <f t="shared" si="23"/>
        <v>10.5</v>
      </c>
      <c r="AD238" s="3">
        <f t="shared" si="24"/>
        <v>5.5</v>
      </c>
      <c r="AE238" s="3">
        <f t="shared" si="25"/>
        <v>5</v>
      </c>
      <c r="AF238" s="3">
        <f t="shared" si="26"/>
        <v>1.7392265783701426</v>
      </c>
      <c r="AG238" s="3">
        <f t="shared" si="27"/>
        <v>2.8980000000000006</v>
      </c>
      <c r="AH238" s="10" t="s">
        <v>669</v>
      </c>
      <c r="AI238" s="11" t="s">
        <v>1457</v>
      </c>
    </row>
    <row r="239" spans="1:35" x14ac:dyDescent="0.2">
      <c r="A239" s="3" t="s">
        <v>538</v>
      </c>
      <c r="B239" s="3" t="s">
        <v>1064</v>
      </c>
      <c r="C239" s="10" t="s">
        <v>1064</v>
      </c>
      <c r="D239" s="11">
        <v>2.2240000000000002</v>
      </c>
      <c r="E239" s="11" t="s">
        <v>1403</v>
      </c>
      <c r="F239" s="11" t="s">
        <v>1082</v>
      </c>
      <c r="G239" s="12" t="s">
        <v>1083</v>
      </c>
      <c r="H239" s="11">
        <f t="shared" si="21"/>
        <v>2.2240000000000002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  <c r="Y239" s="3">
        <v>0</v>
      </c>
      <c r="Z239" s="3">
        <v>0</v>
      </c>
      <c r="AA239" s="1">
        <v>0</v>
      </c>
      <c r="AB239" s="1">
        <f t="shared" si="22"/>
        <v>0</v>
      </c>
      <c r="AC239" s="3">
        <f t="shared" si="23"/>
        <v>0</v>
      </c>
      <c r="AD239" s="3">
        <f t="shared" si="24"/>
        <v>0</v>
      </c>
      <c r="AE239" s="3">
        <f t="shared" si="25"/>
        <v>0</v>
      </c>
      <c r="AF239" s="3">
        <f t="shared" si="26"/>
        <v>0</v>
      </c>
      <c r="AG239" s="3">
        <f t="shared" si="27"/>
        <v>-2.2240000000000002</v>
      </c>
      <c r="AH239" s="10" t="s">
        <v>710</v>
      </c>
      <c r="AI239" s="11" t="s">
        <v>1329</v>
      </c>
    </row>
    <row r="240" spans="1:35" x14ac:dyDescent="0.2">
      <c r="A240" s="3" t="s">
        <v>486</v>
      </c>
      <c r="B240" s="3" t="s">
        <v>1012</v>
      </c>
      <c r="C240" s="10" t="s">
        <v>1012</v>
      </c>
      <c r="D240" s="11">
        <v>0.49800000000000005</v>
      </c>
      <c r="E240" s="11" t="s">
        <v>1636</v>
      </c>
      <c r="F240" s="11" t="s">
        <v>1090</v>
      </c>
      <c r="G240" s="12" t="s">
        <v>1133</v>
      </c>
      <c r="H240" s="11">
        <f t="shared" si="21"/>
        <v>0.49800000000000005</v>
      </c>
      <c r="P240" s="3">
        <v>0</v>
      </c>
      <c r="Q240" s="3">
        <v>0</v>
      </c>
      <c r="R240" s="3">
        <v>0.4</v>
      </c>
      <c r="S240" s="3">
        <v>0</v>
      </c>
      <c r="T240" s="3">
        <v>0</v>
      </c>
      <c r="U240" s="3">
        <v>0</v>
      </c>
      <c r="V240" s="3">
        <v>0</v>
      </c>
      <c r="W240" s="3">
        <v>0.6</v>
      </c>
      <c r="X240" s="3">
        <v>0</v>
      </c>
      <c r="Y240" s="3">
        <v>0</v>
      </c>
      <c r="Z240" s="3">
        <v>4.9000000000000004</v>
      </c>
      <c r="AA240" s="1">
        <v>0.53636363636363638</v>
      </c>
      <c r="AB240" s="1">
        <f t="shared" si="22"/>
        <v>0.53636363636363638</v>
      </c>
      <c r="AC240" s="3">
        <f t="shared" si="23"/>
        <v>4.9000000000000004</v>
      </c>
      <c r="AD240" s="3">
        <f t="shared" si="24"/>
        <v>0</v>
      </c>
      <c r="AE240" s="3">
        <f t="shared" si="25"/>
        <v>4.9000000000000004</v>
      </c>
      <c r="AF240" s="3">
        <f t="shared" si="26"/>
        <v>1.4616926676102111</v>
      </c>
      <c r="AG240" s="3">
        <f t="shared" si="27"/>
        <v>4.4020000000000001</v>
      </c>
      <c r="AH240" s="10" t="s">
        <v>924</v>
      </c>
      <c r="AI240" s="11" t="s">
        <v>1883</v>
      </c>
    </row>
    <row r="241" spans="1:35" x14ac:dyDescent="0.2">
      <c r="A241" s="3" t="s">
        <v>498</v>
      </c>
      <c r="B241" s="3" t="s">
        <v>1024</v>
      </c>
      <c r="C241" s="10" t="s">
        <v>1024</v>
      </c>
      <c r="D241" s="11">
        <v>0.28799999999999998</v>
      </c>
      <c r="E241" s="11" t="s">
        <v>1636</v>
      </c>
      <c r="F241" s="11" t="s">
        <v>1090</v>
      </c>
      <c r="G241" s="12" t="s">
        <v>1133</v>
      </c>
      <c r="H241" s="11">
        <f t="shared" si="21"/>
        <v>0.28799999999999998</v>
      </c>
      <c r="P241" s="3">
        <v>0</v>
      </c>
      <c r="Q241" s="3">
        <v>0.4</v>
      </c>
      <c r="R241" s="3">
        <v>0.2</v>
      </c>
      <c r="S241" s="3">
        <v>0</v>
      </c>
      <c r="T241" s="3">
        <v>0</v>
      </c>
      <c r="U241" s="3">
        <v>0</v>
      </c>
      <c r="V241" s="3">
        <v>0</v>
      </c>
      <c r="W241" s="3">
        <v>0</v>
      </c>
      <c r="X241" s="3">
        <v>0</v>
      </c>
      <c r="Y241" s="3">
        <v>0.6</v>
      </c>
      <c r="Z241" s="3">
        <v>0</v>
      </c>
      <c r="AA241" s="1">
        <v>0.10909090909090909</v>
      </c>
      <c r="AB241" s="1">
        <f t="shared" si="22"/>
        <v>0.10909090909090911</v>
      </c>
      <c r="AC241" s="3">
        <f t="shared" si="23"/>
        <v>0.6</v>
      </c>
      <c r="AD241" s="3">
        <f t="shared" si="24"/>
        <v>0</v>
      </c>
      <c r="AE241" s="3">
        <f t="shared" si="25"/>
        <v>0.6</v>
      </c>
      <c r="AF241" s="3">
        <f t="shared" si="26"/>
        <v>0.20714509627092531</v>
      </c>
      <c r="AG241" s="3">
        <f t="shared" si="27"/>
        <v>0.312</v>
      </c>
      <c r="AH241" s="10" t="s">
        <v>696</v>
      </c>
      <c r="AI241" s="11" t="s">
        <v>1347</v>
      </c>
    </row>
    <row r="242" spans="1:35" x14ac:dyDescent="0.2">
      <c r="A242" s="3" t="s">
        <v>460</v>
      </c>
      <c r="B242" s="3" t="s">
        <v>986</v>
      </c>
      <c r="C242" s="10" t="s">
        <v>986</v>
      </c>
      <c r="D242" s="11">
        <v>19.369999999999997</v>
      </c>
      <c r="E242" s="11" t="s">
        <v>1119</v>
      </c>
      <c r="F242" s="11" t="s">
        <v>1120</v>
      </c>
      <c r="G242" s="12" t="s">
        <v>1112</v>
      </c>
      <c r="H242" s="11">
        <f t="shared" si="21"/>
        <v>19.369999999999997</v>
      </c>
      <c r="I242" s="3">
        <v>9.5</v>
      </c>
      <c r="J242" s="3">
        <v>20.399999999999999</v>
      </c>
      <c r="K242" s="3">
        <v>4.5</v>
      </c>
      <c r="L242" s="3">
        <v>15.9</v>
      </c>
      <c r="M242" s="3">
        <v>15.7</v>
      </c>
      <c r="O242" s="3">
        <v>16</v>
      </c>
      <c r="P242" s="3">
        <v>18.399999999999999</v>
      </c>
      <c r="Q242" s="3">
        <v>13.1</v>
      </c>
      <c r="R242" s="3">
        <v>13.2</v>
      </c>
      <c r="S242" s="3">
        <v>11</v>
      </c>
      <c r="T242" s="3">
        <v>18.8</v>
      </c>
      <c r="U242" s="3">
        <v>14.8</v>
      </c>
      <c r="V242" s="3">
        <v>16.5</v>
      </c>
      <c r="W242" s="3">
        <v>20.2</v>
      </c>
      <c r="X242" s="3">
        <v>19.2</v>
      </c>
      <c r="Y242" s="3">
        <v>15.7</v>
      </c>
      <c r="Z242" s="3">
        <v>12.1</v>
      </c>
      <c r="AA242" s="1">
        <v>15</v>
      </c>
      <c r="AB242" s="1">
        <f t="shared" si="22"/>
        <v>14.999999999999998</v>
      </c>
      <c r="AC242" s="3">
        <f t="shared" si="23"/>
        <v>20.399999999999999</v>
      </c>
      <c r="AD242" s="3">
        <f t="shared" si="24"/>
        <v>4.5</v>
      </c>
      <c r="AE242" s="3">
        <f t="shared" si="25"/>
        <v>15.899999999999999</v>
      </c>
      <c r="AF242" s="3">
        <f t="shared" si="26"/>
        <v>4.1584251826863516</v>
      </c>
      <c r="AG242" s="3">
        <f t="shared" si="27"/>
        <v>1.0300000000000011</v>
      </c>
      <c r="AH242" s="10" t="s">
        <v>689</v>
      </c>
      <c r="AI242" s="11" t="s">
        <v>1601</v>
      </c>
    </row>
    <row r="243" spans="1:35" x14ac:dyDescent="0.2">
      <c r="A243" s="3" t="s">
        <v>485</v>
      </c>
      <c r="B243" s="3" t="s">
        <v>1011</v>
      </c>
      <c r="C243" s="10" t="s">
        <v>1011</v>
      </c>
      <c r="D243" s="11">
        <v>2.3839999999999999</v>
      </c>
      <c r="E243" s="11" t="s">
        <v>1450</v>
      </c>
      <c r="F243" s="11" t="s">
        <v>1120</v>
      </c>
      <c r="G243" s="12" t="s">
        <v>1109</v>
      </c>
      <c r="H243" s="11">
        <f t="shared" si="21"/>
        <v>2.3839999999999999</v>
      </c>
      <c r="P243" s="3">
        <v>0</v>
      </c>
      <c r="Q243" s="3">
        <v>0</v>
      </c>
      <c r="R243" s="3">
        <v>0</v>
      </c>
      <c r="S243" s="3">
        <v>2.1</v>
      </c>
      <c r="T243" s="3">
        <v>0</v>
      </c>
      <c r="U243" s="3">
        <v>4.2</v>
      </c>
      <c r="V243" s="3">
        <v>0</v>
      </c>
      <c r="W243" s="3">
        <v>5.9</v>
      </c>
      <c r="X243" s="3">
        <v>8</v>
      </c>
      <c r="Y243" s="3">
        <v>3.8</v>
      </c>
      <c r="Z243" s="3">
        <v>0</v>
      </c>
      <c r="AA243" s="1">
        <v>2.1818181818181817</v>
      </c>
      <c r="AB243" s="1">
        <f t="shared" si="22"/>
        <v>2.1818181818181821</v>
      </c>
      <c r="AC243" s="3">
        <f t="shared" si="23"/>
        <v>8</v>
      </c>
      <c r="AD243" s="3">
        <f t="shared" si="24"/>
        <v>0</v>
      </c>
      <c r="AE243" s="3">
        <f t="shared" si="25"/>
        <v>8</v>
      </c>
      <c r="AF243" s="3">
        <f t="shared" si="26"/>
        <v>2.8798674211908373</v>
      </c>
      <c r="AG243" s="3">
        <f t="shared" si="27"/>
        <v>5.6159999999999997</v>
      </c>
      <c r="AH243" s="10" t="s">
        <v>1052</v>
      </c>
      <c r="AI243" s="11" t="s">
        <v>1397</v>
      </c>
    </row>
    <row r="244" spans="1:35" x14ac:dyDescent="0.2">
      <c r="A244" s="3" t="s">
        <v>318</v>
      </c>
      <c r="B244" s="3" t="s">
        <v>844</v>
      </c>
      <c r="C244" s="10" t="s">
        <v>844</v>
      </c>
      <c r="D244" s="11">
        <v>2E-3</v>
      </c>
      <c r="E244" s="11" t="s">
        <v>1929</v>
      </c>
      <c r="F244" s="11" t="s">
        <v>1082</v>
      </c>
      <c r="G244" s="12" t="s">
        <v>1112</v>
      </c>
      <c r="H244" s="11">
        <f t="shared" si="21"/>
        <v>2E-3</v>
      </c>
      <c r="I244" s="3">
        <v>0</v>
      </c>
      <c r="J244" s="3">
        <v>0</v>
      </c>
      <c r="K244" s="3">
        <v>0</v>
      </c>
      <c r="L244" s="3">
        <v>0</v>
      </c>
      <c r="M244" s="3">
        <v>0</v>
      </c>
      <c r="N244" s="3">
        <v>0</v>
      </c>
      <c r="O244" s="3">
        <v>0</v>
      </c>
      <c r="P244" s="3">
        <v>0</v>
      </c>
      <c r="Q244" s="3">
        <v>0</v>
      </c>
      <c r="R244" s="3">
        <v>0</v>
      </c>
      <c r="S244" s="3">
        <v>0</v>
      </c>
      <c r="T244" s="3">
        <v>0</v>
      </c>
      <c r="U244" s="3">
        <v>0</v>
      </c>
      <c r="V244" s="3">
        <v>0</v>
      </c>
      <c r="W244" s="3">
        <v>0</v>
      </c>
      <c r="X244" s="3">
        <v>0.4</v>
      </c>
      <c r="Y244" s="3">
        <v>0</v>
      </c>
      <c r="Z244" s="3">
        <v>0</v>
      </c>
      <c r="AA244" s="1">
        <v>2.2222222222222223E-2</v>
      </c>
      <c r="AB244" s="1">
        <f t="shared" si="22"/>
        <v>2.2222222222222223E-2</v>
      </c>
      <c r="AC244" s="3">
        <f t="shared" si="23"/>
        <v>0.4</v>
      </c>
      <c r="AD244" s="3">
        <f t="shared" si="24"/>
        <v>0</v>
      </c>
      <c r="AE244" s="3">
        <f t="shared" si="25"/>
        <v>0.4</v>
      </c>
      <c r="AF244" s="3">
        <f t="shared" si="26"/>
        <v>9.428090415820635E-2</v>
      </c>
      <c r="AG244" s="3">
        <f t="shared" si="27"/>
        <v>0.39800000000000002</v>
      </c>
      <c r="AH244" s="10" t="s">
        <v>735</v>
      </c>
      <c r="AI244" s="11" t="s">
        <v>1170</v>
      </c>
    </row>
    <row r="245" spans="1:35" x14ac:dyDescent="0.2">
      <c r="A245" s="3" t="s">
        <v>473</v>
      </c>
      <c r="B245" s="3" t="s">
        <v>999</v>
      </c>
      <c r="C245" s="10" t="s">
        <v>999</v>
      </c>
      <c r="D245" s="11">
        <v>10.114000000000001</v>
      </c>
      <c r="E245" s="11" t="s">
        <v>1233</v>
      </c>
      <c r="F245" s="11" t="s">
        <v>1234</v>
      </c>
      <c r="G245" s="12" t="s">
        <v>1091</v>
      </c>
      <c r="H245" s="11">
        <f t="shared" si="21"/>
        <v>10.114000000000001</v>
      </c>
      <c r="I245" s="3">
        <v>7.4</v>
      </c>
      <c r="J245" s="3">
        <v>0</v>
      </c>
      <c r="K245" s="3">
        <v>2</v>
      </c>
      <c r="L245" s="3">
        <v>12.2</v>
      </c>
      <c r="M245" s="3">
        <v>7.4</v>
      </c>
      <c r="O245" s="3">
        <v>15.6</v>
      </c>
      <c r="P245" s="3">
        <v>7</v>
      </c>
      <c r="Q245" s="3">
        <v>2.1</v>
      </c>
      <c r="R245" s="3">
        <v>0</v>
      </c>
      <c r="S245" s="3">
        <v>0</v>
      </c>
      <c r="T245" s="3">
        <v>0</v>
      </c>
      <c r="U245" s="3">
        <v>0</v>
      </c>
      <c r="V245" s="3">
        <v>7.8</v>
      </c>
      <c r="W245" s="3">
        <v>11.7</v>
      </c>
      <c r="X245" s="3">
        <v>7.9</v>
      </c>
      <c r="Y245" s="3">
        <v>1.7</v>
      </c>
      <c r="Z245" s="3">
        <v>0</v>
      </c>
      <c r="AA245" s="1">
        <v>4.8705882352941172</v>
      </c>
      <c r="AB245" s="1">
        <f t="shared" si="22"/>
        <v>4.8705882352941181</v>
      </c>
      <c r="AC245" s="3">
        <f t="shared" si="23"/>
        <v>15.6</v>
      </c>
      <c r="AD245" s="3">
        <f t="shared" si="24"/>
        <v>0</v>
      </c>
      <c r="AE245" s="3">
        <f t="shared" si="25"/>
        <v>15.6</v>
      </c>
      <c r="AF245" s="3">
        <f t="shared" si="26"/>
        <v>5.116610780815062</v>
      </c>
      <c r="AG245" s="3">
        <f t="shared" si="27"/>
        <v>5.4859999999999989</v>
      </c>
      <c r="AH245" s="10" t="s">
        <v>749</v>
      </c>
      <c r="AI245" s="11" t="s">
        <v>1284</v>
      </c>
    </row>
    <row r="246" spans="1:35" x14ac:dyDescent="0.2">
      <c r="A246" s="3" t="s">
        <v>402</v>
      </c>
      <c r="B246" s="3" t="s">
        <v>928</v>
      </c>
      <c r="C246" s="10" t="s">
        <v>928</v>
      </c>
      <c r="D246" s="11">
        <v>0</v>
      </c>
      <c r="E246" s="11" t="s">
        <v>1885</v>
      </c>
      <c r="F246" s="11" t="s">
        <v>1090</v>
      </c>
      <c r="G246" s="12" t="s">
        <v>1083</v>
      </c>
      <c r="H246" s="11">
        <f t="shared" si="21"/>
        <v>0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  <c r="N246" s="3">
        <v>0</v>
      </c>
      <c r="O246" s="3">
        <v>0</v>
      </c>
      <c r="P246" s="3">
        <v>0</v>
      </c>
      <c r="Q246" s="3">
        <v>0</v>
      </c>
      <c r="R246" s="3">
        <v>0</v>
      </c>
      <c r="S246" s="3">
        <v>0</v>
      </c>
      <c r="T246" s="3">
        <v>0</v>
      </c>
      <c r="U246" s="3">
        <v>0</v>
      </c>
      <c r="V246" s="3">
        <v>0</v>
      </c>
      <c r="W246" s="3">
        <v>0</v>
      </c>
      <c r="X246" s="3">
        <v>0.5</v>
      </c>
      <c r="Y246" s="3">
        <v>0</v>
      </c>
      <c r="Z246" s="3">
        <v>0</v>
      </c>
      <c r="AA246" s="1">
        <v>2.7777777777777776E-2</v>
      </c>
      <c r="AB246" s="1">
        <f t="shared" si="22"/>
        <v>2.7777777777777776E-2</v>
      </c>
      <c r="AC246" s="3">
        <f t="shared" si="23"/>
        <v>0.5</v>
      </c>
      <c r="AD246" s="3">
        <f t="shared" si="24"/>
        <v>0</v>
      </c>
      <c r="AE246" s="3">
        <f t="shared" si="25"/>
        <v>0.5</v>
      </c>
      <c r="AF246" s="3">
        <f t="shared" si="26"/>
        <v>0.11785113019775792</v>
      </c>
      <c r="AG246" s="3">
        <f t="shared" si="27"/>
        <v>0.5</v>
      </c>
      <c r="AH246" s="10" t="s">
        <v>885</v>
      </c>
      <c r="AI246" s="11" t="s">
        <v>1255</v>
      </c>
    </row>
    <row r="247" spans="1:35" x14ac:dyDescent="0.2">
      <c r="A247" s="3" t="s">
        <v>541</v>
      </c>
      <c r="B247" s="3" t="s">
        <v>1067</v>
      </c>
      <c r="C247" s="10" t="s">
        <v>1067</v>
      </c>
      <c r="D247" s="11">
        <v>0.88000000000000012</v>
      </c>
      <c r="E247" s="11" t="s">
        <v>1459</v>
      </c>
      <c r="F247" s="11" t="s">
        <v>1090</v>
      </c>
      <c r="G247" s="12" t="s">
        <v>1109</v>
      </c>
      <c r="H247" s="11">
        <f t="shared" si="21"/>
        <v>0.88000000000000012</v>
      </c>
      <c r="P247" s="3">
        <v>0.4</v>
      </c>
      <c r="Q247" s="3">
        <v>1.7</v>
      </c>
      <c r="R247" s="3">
        <v>1.6</v>
      </c>
      <c r="S247" s="3">
        <v>0.7</v>
      </c>
      <c r="T247" s="3">
        <v>4.0999999999999996</v>
      </c>
      <c r="U247" s="3">
        <v>2.6</v>
      </c>
      <c r="V247" s="3">
        <v>0</v>
      </c>
      <c r="W247" s="3">
        <v>2.9</v>
      </c>
      <c r="X247" s="3">
        <v>3.3</v>
      </c>
      <c r="Y247" s="3">
        <v>1.3</v>
      </c>
      <c r="Z247" s="3">
        <v>0</v>
      </c>
      <c r="AA247" s="1">
        <v>1.6909090909090909</v>
      </c>
      <c r="AB247" s="1">
        <f t="shared" si="22"/>
        <v>1.6909090909090911</v>
      </c>
      <c r="AC247" s="3">
        <f t="shared" si="23"/>
        <v>4.0999999999999996</v>
      </c>
      <c r="AD247" s="3">
        <f t="shared" si="24"/>
        <v>0</v>
      </c>
      <c r="AE247" s="3">
        <f t="shared" si="25"/>
        <v>4.0999999999999996</v>
      </c>
      <c r="AF247" s="3">
        <f t="shared" si="26"/>
        <v>1.3859686471594841</v>
      </c>
      <c r="AG247" s="3">
        <f t="shared" si="27"/>
        <v>3.2199999999999998</v>
      </c>
      <c r="AH247" s="10" t="s">
        <v>762</v>
      </c>
      <c r="AI247" s="11" t="s">
        <v>1357</v>
      </c>
    </row>
    <row r="248" spans="1:35" x14ac:dyDescent="0.2">
      <c r="A248" s="3" t="s">
        <v>184</v>
      </c>
      <c r="B248" s="3" t="s">
        <v>710</v>
      </c>
      <c r="C248" s="10" t="s">
        <v>710</v>
      </c>
      <c r="D248" s="11">
        <v>4.1879999999999997</v>
      </c>
      <c r="E248" s="11" t="s">
        <v>1329</v>
      </c>
      <c r="F248" s="11" t="s">
        <v>1090</v>
      </c>
      <c r="G248" s="12" t="s">
        <v>1109</v>
      </c>
      <c r="H248" s="11">
        <f t="shared" si="21"/>
        <v>4.1879999999999997</v>
      </c>
      <c r="I248" s="3">
        <v>3</v>
      </c>
      <c r="J248" s="3">
        <v>3.7</v>
      </c>
      <c r="K248" s="3">
        <v>3</v>
      </c>
      <c r="L248" s="3">
        <v>8.5</v>
      </c>
      <c r="M248" s="3">
        <v>2.5</v>
      </c>
      <c r="N248" s="3">
        <v>3.7</v>
      </c>
      <c r="O248" s="3">
        <v>7.2</v>
      </c>
      <c r="P248" s="3">
        <v>1.9</v>
      </c>
      <c r="Q248" s="3">
        <v>4</v>
      </c>
      <c r="R248" s="3">
        <v>4.0999999999999996</v>
      </c>
      <c r="S248" s="3">
        <v>2.6</v>
      </c>
      <c r="T248" s="3">
        <v>4</v>
      </c>
      <c r="U248" s="3">
        <v>5.2</v>
      </c>
      <c r="V248" s="3">
        <v>2.4</v>
      </c>
      <c r="W248" s="3">
        <v>4.8</v>
      </c>
      <c r="X248" s="3">
        <v>8.3000000000000007</v>
      </c>
      <c r="Y248" s="3">
        <v>4.5999999999999996</v>
      </c>
      <c r="Z248" s="3">
        <v>4.5</v>
      </c>
      <c r="AA248" s="1">
        <v>4.333333333333333</v>
      </c>
      <c r="AB248" s="1">
        <f t="shared" si="22"/>
        <v>4.333333333333333</v>
      </c>
      <c r="AC248" s="3">
        <f t="shared" si="23"/>
        <v>8.5</v>
      </c>
      <c r="AD248" s="3">
        <f t="shared" si="24"/>
        <v>1.9</v>
      </c>
      <c r="AE248" s="3">
        <f t="shared" si="25"/>
        <v>6.6</v>
      </c>
      <c r="AF248" s="3">
        <f t="shared" si="26"/>
        <v>1.9256778791162465</v>
      </c>
      <c r="AG248" s="3">
        <f t="shared" si="27"/>
        <v>4.3120000000000003</v>
      </c>
      <c r="AH248" s="10" t="s">
        <v>849</v>
      </c>
      <c r="AI248" s="11" t="s">
        <v>1517</v>
      </c>
    </row>
    <row r="249" spans="1:35" x14ac:dyDescent="0.2">
      <c r="A249" s="3" t="s">
        <v>129</v>
      </c>
      <c r="B249" s="3" t="s">
        <v>656</v>
      </c>
      <c r="C249" s="10" t="s">
        <v>656</v>
      </c>
      <c r="D249" s="11">
        <v>0.874</v>
      </c>
      <c r="E249" s="11" t="s">
        <v>1464</v>
      </c>
      <c r="F249" s="11" t="s">
        <v>1090</v>
      </c>
      <c r="G249" s="12" t="s">
        <v>1109</v>
      </c>
      <c r="H249" s="11">
        <f t="shared" si="21"/>
        <v>0.874</v>
      </c>
      <c r="I249" s="3">
        <v>0</v>
      </c>
      <c r="J249" s="3">
        <v>0</v>
      </c>
      <c r="K249" s="3">
        <v>0</v>
      </c>
      <c r="L249" s="3">
        <v>6.5</v>
      </c>
      <c r="M249" s="3">
        <v>0</v>
      </c>
      <c r="N249" s="3">
        <v>2.9</v>
      </c>
      <c r="O249" s="3">
        <v>6.4</v>
      </c>
      <c r="P249" s="3">
        <v>0</v>
      </c>
      <c r="Q249" s="3">
        <v>0</v>
      </c>
      <c r="R249" s="3">
        <v>0</v>
      </c>
      <c r="S249" s="3">
        <v>1.6</v>
      </c>
      <c r="T249" s="3">
        <v>0</v>
      </c>
      <c r="U249" s="3">
        <v>0</v>
      </c>
      <c r="V249" s="3">
        <v>0</v>
      </c>
      <c r="W249" s="3">
        <v>0.9</v>
      </c>
      <c r="X249" s="3">
        <v>4.8</v>
      </c>
      <c r="Y249" s="3">
        <v>0</v>
      </c>
      <c r="Z249" s="3">
        <v>2.7</v>
      </c>
      <c r="AA249" s="1">
        <v>1.4333333333333333</v>
      </c>
      <c r="AB249" s="1">
        <f t="shared" si="22"/>
        <v>1.4333333333333333</v>
      </c>
      <c r="AC249" s="3">
        <f t="shared" si="23"/>
        <v>6.5</v>
      </c>
      <c r="AD249" s="3">
        <f t="shared" si="24"/>
        <v>0</v>
      </c>
      <c r="AE249" s="3">
        <f t="shared" si="25"/>
        <v>6.5</v>
      </c>
      <c r="AF249" s="3">
        <f t="shared" si="26"/>
        <v>2.2795768441171913</v>
      </c>
      <c r="AG249" s="3">
        <f t="shared" si="27"/>
        <v>5.6260000000000003</v>
      </c>
      <c r="AH249" s="10" t="s">
        <v>628</v>
      </c>
      <c r="AI249" s="11" t="s">
        <v>1370</v>
      </c>
    </row>
    <row r="250" spans="1:35" x14ac:dyDescent="0.2">
      <c r="A250" s="3" t="s">
        <v>96</v>
      </c>
      <c r="B250" s="3" t="s">
        <v>623</v>
      </c>
      <c r="C250" s="10" t="s">
        <v>623</v>
      </c>
      <c r="D250" s="11">
        <v>0.35799999999999998</v>
      </c>
      <c r="E250" s="11" t="s">
        <v>1612</v>
      </c>
      <c r="F250" s="11" t="s">
        <v>1090</v>
      </c>
      <c r="G250" s="12" t="s">
        <v>1109</v>
      </c>
      <c r="H250" s="11">
        <f t="shared" si="21"/>
        <v>0.35799999999999998</v>
      </c>
      <c r="I250" s="3">
        <v>0</v>
      </c>
      <c r="J250" s="3">
        <v>0.2</v>
      </c>
      <c r="K250" s="3">
        <v>0.8</v>
      </c>
      <c r="L250" s="3">
        <v>1.3</v>
      </c>
      <c r="M250" s="3">
        <v>0.5</v>
      </c>
      <c r="N250" s="3">
        <v>0</v>
      </c>
      <c r="O250" s="3">
        <v>0.5</v>
      </c>
      <c r="P250" s="3">
        <v>0</v>
      </c>
      <c r="Q250" s="3">
        <v>0</v>
      </c>
      <c r="R250" s="3">
        <v>0</v>
      </c>
      <c r="S250" s="3">
        <v>0</v>
      </c>
      <c r="T250" s="3">
        <v>0</v>
      </c>
      <c r="U250" s="3">
        <v>0</v>
      </c>
      <c r="V250" s="3">
        <v>0</v>
      </c>
      <c r="W250" s="3">
        <v>1.2</v>
      </c>
      <c r="X250" s="3">
        <v>0</v>
      </c>
      <c r="Y250" s="3">
        <v>1.7</v>
      </c>
      <c r="Z250" s="3">
        <v>0</v>
      </c>
      <c r="AA250" s="1">
        <v>0.34444444444444444</v>
      </c>
      <c r="AB250" s="1">
        <f t="shared" si="22"/>
        <v>0.34444444444444444</v>
      </c>
      <c r="AC250" s="3">
        <f t="shared" si="23"/>
        <v>1.7</v>
      </c>
      <c r="AD250" s="3">
        <f t="shared" si="24"/>
        <v>0</v>
      </c>
      <c r="AE250" s="3">
        <f t="shared" si="25"/>
        <v>1.7</v>
      </c>
      <c r="AF250" s="3">
        <f t="shared" si="26"/>
        <v>0.54580994561479557</v>
      </c>
      <c r="AG250" s="3">
        <f t="shared" si="27"/>
        <v>1.3420000000000001</v>
      </c>
      <c r="AH250" s="10" t="s">
        <v>959</v>
      </c>
      <c r="AI250" s="11" t="s">
        <v>1894</v>
      </c>
    </row>
    <row r="251" spans="1:35" x14ac:dyDescent="0.2">
      <c r="A251" s="3" t="s">
        <v>468</v>
      </c>
      <c r="B251" s="3" t="s">
        <v>994</v>
      </c>
      <c r="C251" s="10" t="s">
        <v>994</v>
      </c>
      <c r="D251" s="11">
        <v>0</v>
      </c>
      <c r="E251" s="11" t="s">
        <v>1908</v>
      </c>
      <c r="F251" s="11" t="s">
        <v>1090</v>
      </c>
      <c r="G251" s="12" t="s">
        <v>1091</v>
      </c>
      <c r="H251" s="11">
        <f t="shared" si="21"/>
        <v>0</v>
      </c>
      <c r="I251" s="3">
        <v>0</v>
      </c>
      <c r="J251" s="3">
        <v>0</v>
      </c>
      <c r="K251" s="3">
        <v>1.1000000000000001</v>
      </c>
      <c r="L251" s="3">
        <v>2.6</v>
      </c>
      <c r="M251" s="3">
        <v>0</v>
      </c>
      <c r="N251" s="3">
        <v>0</v>
      </c>
      <c r="O251" s="3">
        <v>0</v>
      </c>
      <c r="P251" s="3">
        <v>0</v>
      </c>
      <c r="Q251" s="3">
        <v>0</v>
      </c>
      <c r="R251" s="3">
        <v>0</v>
      </c>
      <c r="S251" s="3">
        <v>0</v>
      </c>
      <c r="T251" s="3">
        <v>0</v>
      </c>
      <c r="U251" s="3">
        <v>0</v>
      </c>
      <c r="V251" s="3">
        <v>1</v>
      </c>
      <c r="W251" s="3">
        <v>0</v>
      </c>
      <c r="X251" s="3">
        <v>3</v>
      </c>
      <c r="Y251" s="3">
        <v>0</v>
      </c>
      <c r="Z251" s="3">
        <v>0</v>
      </c>
      <c r="AA251" s="1">
        <v>0.42777777777777781</v>
      </c>
      <c r="AB251" s="1">
        <f t="shared" si="22"/>
        <v>0.42777777777777781</v>
      </c>
      <c r="AC251" s="3">
        <f t="shared" si="23"/>
        <v>3</v>
      </c>
      <c r="AD251" s="3">
        <f t="shared" si="24"/>
        <v>0</v>
      </c>
      <c r="AE251" s="3">
        <f t="shared" si="25"/>
        <v>3</v>
      </c>
      <c r="AF251" s="3">
        <f t="shared" si="26"/>
        <v>0.92913973846497988</v>
      </c>
      <c r="AG251" s="3">
        <f t="shared" si="27"/>
        <v>3</v>
      </c>
      <c r="AH251" s="10" t="s">
        <v>709</v>
      </c>
      <c r="AI251" s="11" t="s">
        <v>1594</v>
      </c>
    </row>
    <row r="252" spans="1:35" x14ac:dyDescent="0.2">
      <c r="A252" s="3" t="s">
        <v>470</v>
      </c>
      <c r="B252" s="3" t="s">
        <v>996</v>
      </c>
      <c r="C252" s="10" t="s">
        <v>996</v>
      </c>
      <c r="D252" s="11">
        <v>1.4380000000000002</v>
      </c>
      <c r="E252" s="11" t="s">
        <v>1530</v>
      </c>
      <c r="F252" s="11" t="s">
        <v>1090</v>
      </c>
      <c r="G252" s="12" t="s">
        <v>1083</v>
      </c>
      <c r="H252" s="11">
        <f t="shared" si="21"/>
        <v>1.4380000000000002</v>
      </c>
      <c r="I252" s="3">
        <v>0.8</v>
      </c>
      <c r="J252" s="3">
        <v>0</v>
      </c>
      <c r="K252" s="3">
        <v>0.1</v>
      </c>
      <c r="L252" s="3">
        <v>0</v>
      </c>
      <c r="M252" s="3">
        <v>0.2</v>
      </c>
      <c r="N252" s="3">
        <v>0</v>
      </c>
      <c r="O252" s="3">
        <v>1.2</v>
      </c>
      <c r="P252" s="3">
        <v>0</v>
      </c>
      <c r="Q252" s="3">
        <v>0.2</v>
      </c>
      <c r="R252" s="3">
        <v>0.5</v>
      </c>
      <c r="S252" s="3">
        <v>1.9</v>
      </c>
      <c r="T252" s="3">
        <v>0</v>
      </c>
      <c r="U252" s="3">
        <v>1.3</v>
      </c>
      <c r="V252" s="3">
        <v>0.3</v>
      </c>
      <c r="W252" s="3">
        <v>1.1000000000000001</v>
      </c>
      <c r="X252" s="3">
        <v>4.7</v>
      </c>
      <c r="Y252" s="3">
        <v>0</v>
      </c>
      <c r="Z252" s="3">
        <v>0.4</v>
      </c>
      <c r="AA252" s="1">
        <v>0.7055555555555556</v>
      </c>
      <c r="AB252" s="1">
        <f t="shared" si="22"/>
        <v>0.7055555555555556</v>
      </c>
      <c r="AC252" s="3">
        <f t="shared" si="23"/>
        <v>4.7</v>
      </c>
      <c r="AD252" s="3">
        <f t="shared" si="24"/>
        <v>0</v>
      </c>
      <c r="AE252" s="3">
        <f t="shared" si="25"/>
        <v>4.7</v>
      </c>
      <c r="AF252" s="3">
        <f t="shared" si="26"/>
        <v>1.145565476713535</v>
      </c>
      <c r="AG252" s="3">
        <f t="shared" si="27"/>
        <v>3.262</v>
      </c>
      <c r="AH252" s="10" t="s">
        <v>1047</v>
      </c>
      <c r="AI252" s="11" t="s">
        <v>1231</v>
      </c>
    </row>
    <row r="253" spans="1:35" x14ac:dyDescent="0.2">
      <c r="A253" s="3" t="s">
        <v>317</v>
      </c>
      <c r="B253" s="3" t="s">
        <v>843</v>
      </c>
      <c r="C253" s="10" t="s">
        <v>843</v>
      </c>
      <c r="D253" s="11">
        <v>12.680000000000001</v>
      </c>
      <c r="E253" s="11" t="s">
        <v>1198</v>
      </c>
      <c r="F253" s="11" t="s">
        <v>1082</v>
      </c>
      <c r="G253" s="12" t="s">
        <v>1112</v>
      </c>
      <c r="H253" s="11">
        <f t="shared" si="21"/>
        <v>12.680000000000001</v>
      </c>
      <c r="I253" s="3">
        <v>7.9</v>
      </c>
      <c r="J253" s="3">
        <v>14</v>
      </c>
      <c r="K253" s="3">
        <v>17</v>
      </c>
      <c r="L253" s="3">
        <v>12.2</v>
      </c>
      <c r="M253" s="3">
        <v>9.6999999999999993</v>
      </c>
      <c r="N253" s="3">
        <v>15</v>
      </c>
      <c r="O253" s="3">
        <v>14.5</v>
      </c>
      <c r="P253" s="3">
        <v>16</v>
      </c>
      <c r="Q253" s="3">
        <v>15.2</v>
      </c>
      <c r="R253" s="3">
        <v>6.5</v>
      </c>
      <c r="S253" s="3">
        <v>6.7</v>
      </c>
      <c r="T253" s="3">
        <v>5.9</v>
      </c>
      <c r="U253" s="3">
        <v>13</v>
      </c>
      <c r="V253" s="3">
        <v>15.5</v>
      </c>
      <c r="W253" s="3">
        <v>8.1999999999999993</v>
      </c>
      <c r="X253" s="3">
        <v>12</v>
      </c>
      <c r="Y253" s="3">
        <v>9.9</v>
      </c>
      <c r="Z253" s="3">
        <v>13.7</v>
      </c>
      <c r="AA253" s="1">
        <v>11.827777777777778</v>
      </c>
      <c r="AB253" s="1">
        <f t="shared" si="22"/>
        <v>11.827777777777776</v>
      </c>
      <c r="AC253" s="3">
        <f t="shared" si="23"/>
        <v>17</v>
      </c>
      <c r="AD253" s="3">
        <f t="shared" si="24"/>
        <v>5.9</v>
      </c>
      <c r="AE253" s="3">
        <f t="shared" si="25"/>
        <v>11.1</v>
      </c>
      <c r="AF253" s="3">
        <f t="shared" si="26"/>
        <v>3.6188730055177958</v>
      </c>
      <c r="AG253" s="3">
        <f t="shared" si="27"/>
        <v>4.3199999999999985</v>
      </c>
      <c r="AH253" s="10" t="s">
        <v>871</v>
      </c>
      <c r="AI253" s="11" t="s">
        <v>1275</v>
      </c>
    </row>
    <row r="254" spans="1:35" x14ac:dyDescent="0.2">
      <c r="A254" s="3" t="s">
        <v>169</v>
      </c>
      <c r="B254" s="3" t="s">
        <v>695</v>
      </c>
      <c r="C254" s="10" t="s">
        <v>695</v>
      </c>
      <c r="D254" s="11">
        <v>1.3839999999999999</v>
      </c>
      <c r="E254" s="11" t="s">
        <v>1468</v>
      </c>
      <c r="F254" s="11" t="s">
        <v>1090</v>
      </c>
      <c r="G254" s="12" t="s">
        <v>1095</v>
      </c>
      <c r="H254" s="11">
        <f t="shared" si="21"/>
        <v>1.3839999999999999</v>
      </c>
      <c r="I254" s="3">
        <v>0</v>
      </c>
      <c r="J254" s="3">
        <v>0</v>
      </c>
      <c r="K254" s="3">
        <v>0</v>
      </c>
      <c r="L254" s="3">
        <v>0.4</v>
      </c>
      <c r="M254" s="3">
        <v>0</v>
      </c>
      <c r="N254" s="3">
        <v>0</v>
      </c>
      <c r="O254" s="3">
        <v>0</v>
      </c>
      <c r="P254" s="3">
        <v>0</v>
      </c>
      <c r="Q254" s="3">
        <v>0</v>
      </c>
      <c r="R254" s="3">
        <v>0</v>
      </c>
      <c r="S254" s="3">
        <v>0</v>
      </c>
      <c r="T254" s="3">
        <v>0</v>
      </c>
      <c r="U254" s="3">
        <v>0</v>
      </c>
      <c r="V254" s="3">
        <v>0</v>
      </c>
      <c r="W254" s="3">
        <v>0</v>
      </c>
      <c r="X254" s="3">
        <v>1.3</v>
      </c>
      <c r="Y254" s="3">
        <v>0</v>
      </c>
      <c r="Z254" s="3">
        <v>0</v>
      </c>
      <c r="AA254" s="1">
        <v>9.4444444444444442E-2</v>
      </c>
      <c r="AB254" s="1">
        <f t="shared" si="22"/>
        <v>9.4444444444444456E-2</v>
      </c>
      <c r="AC254" s="3">
        <f t="shared" si="23"/>
        <v>1.3</v>
      </c>
      <c r="AD254" s="3">
        <f t="shared" si="24"/>
        <v>0</v>
      </c>
      <c r="AE254" s="3">
        <f t="shared" si="25"/>
        <v>1.3</v>
      </c>
      <c r="AF254" s="3">
        <f t="shared" si="26"/>
        <v>0.31524448443600128</v>
      </c>
      <c r="AG254" s="3">
        <f t="shared" si="27"/>
        <v>-8.3999999999999853E-2</v>
      </c>
      <c r="AH254" s="10" t="s">
        <v>969</v>
      </c>
      <c r="AI254" s="11" t="s">
        <v>1446</v>
      </c>
    </row>
    <row r="255" spans="1:35" x14ac:dyDescent="0.2">
      <c r="A255" s="3" t="s">
        <v>345</v>
      </c>
      <c r="B255" s="3" t="s">
        <v>871</v>
      </c>
      <c r="C255" s="10" t="s">
        <v>871</v>
      </c>
      <c r="D255" s="11">
        <v>6.9939999999999998</v>
      </c>
      <c r="E255" s="11" t="s">
        <v>1275</v>
      </c>
      <c r="F255" s="11" t="s">
        <v>1090</v>
      </c>
      <c r="G255" s="12" t="s">
        <v>1091</v>
      </c>
      <c r="H255" s="11">
        <f t="shared" si="21"/>
        <v>6.9939999999999998</v>
      </c>
      <c r="I255" s="3">
        <v>0.1</v>
      </c>
      <c r="J255" s="3">
        <v>7.6</v>
      </c>
      <c r="K255" s="3">
        <v>7.5</v>
      </c>
      <c r="L255" s="3">
        <v>11</v>
      </c>
      <c r="M255" s="3">
        <v>3.7</v>
      </c>
      <c r="N255" s="3">
        <v>8.1999999999999993</v>
      </c>
      <c r="O255" s="3">
        <v>8.8000000000000007</v>
      </c>
      <c r="P255" s="3">
        <v>6.3</v>
      </c>
      <c r="Q255" s="3">
        <v>5.2</v>
      </c>
      <c r="R255" s="3">
        <v>5.9</v>
      </c>
      <c r="S255" s="3">
        <v>6</v>
      </c>
      <c r="T255" s="3">
        <v>5.2</v>
      </c>
      <c r="U255" s="3">
        <v>4.9000000000000004</v>
      </c>
      <c r="V255" s="3">
        <v>6.4</v>
      </c>
      <c r="W255" s="3">
        <v>5.8</v>
      </c>
      <c r="X255" s="3">
        <v>7.8</v>
      </c>
      <c r="Y255" s="3">
        <v>5.0999999999999996</v>
      </c>
      <c r="Z255" s="3">
        <v>5.5</v>
      </c>
      <c r="AA255" s="1">
        <v>6.166666666666667</v>
      </c>
      <c r="AB255" s="1">
        <f t="shared" si="22"/>
        <v>6.166666666666667</v>
      </c>
      <c r="AC255" s="3">
        <f t="shared" si="23"/>
        <v>11</v>
      </c>
      <c r="AD255" s="3">
        <f t="shared" si="24"/>
        <v>0.1</v>
      </c>
      <c r="AE255" s="3">
        <f t="shared" si="25"/>
        <v>10.9</v>
      </c>
      <c r="AF255" s="3">
        <f t="shared" si="26"/>
        <v>2.2903891269697341</v>
      </c>
      <c r="AG255" s="3">
        <f t="shared" si="27"/>
        <v>4.0060000000000002</v>
      </c>
      <c r="AH255" s="10" t="s">
        <v>792</v>
      </c>
      <c r="AI255" s="11" t="s">
        <v>1575</v>
      </c>
    </row>
    <row r="256" spans="1:35" x14ac:dyDescent="0.2">
      <c r="A256" s="3" t="s">
        <v>220</v>
      </c>
      <c r="B256" s="3" t="s">
        <v>746</v>
      </c>
      <c r="C256" s="10" t="s">
        <v>746</v>
      </c>
      <c r="D256" s="11">
        <v>4.5280000000000005</v>
      </c>
      <c r="E256" s="11" t="s">
        <v>1259</v>
      </c>
      <c r="F256" s="11" t="s">
        <v>1090</v>
      </c>
      <c r="G256" s="12" t="s">
        <v>1091</v>
      </c>
      <c r="H256" s="11">
        <f t="shared" si="21"/>
        <v>4.5280000000000005</v>
      </c>
      <c r="I256" s="3">
        <v>6.8</v>
      </c>
      <c r="J256" s="3">
        <v>1.2</v>
      </c>
      <c r="K256" s="3">
        <v>1.9</v>
      </c>
      <c r="L256" s="3">
        <v>10.5</v>
      </c>
      <c r="M256" s="3">
        <v>4.9000000000000004</v>
      </c>
      <c r="N256" s="3">
        <v>9.6999999999999993</v>
      </c>
      <c r="O256" s="3">
        <v>11</v>
      </c>
      <c r="P256" s="3">
        <v>6.3</v>
      </c>
      <c r="Q256" s="3">
        <v>6.8</v>
      </c>
      <c r="R256" s="3">
        <v>3.3</v>
      </c>
      <c r="S256" s="3">
        <v>3.6</v>
      </c>
      <c r="T256" s="3">
        <v>2.6</v>
      </c>
      <c r="U256" s="3">
        <v>0.8</v>
      </c>
      <c r="V256" s="3">
        <v>5</v>
      </c>
      <c r="W256" s="3">
        <v>5.0999999999999996</v>
      </c>
      <c r="X256" s="3">
        <v>8.1</v>
      </c>
      <c r="Y256" s="3">
        <v>4.9000000000000004</v>
      </c>
      <c r="Z256" s="3">
        <v>5.7</v>
      </c>
      <c r="AA256" s="1">
        <v>5.4555555555555557</v>
      </c>
      <c r="AB256" s="1">
        <f t="shared" si="22"/>
        <v>5.4555555555555539</v>
      </c>
      <c r="AC256" s="3">
        <f t="shared" si="23"/>
        <v>11</v>
      </c>
      <c r="AD256" s="3">
        <f t="shared" si="24"/>
        <v>0.8</v>
      </c>
      <c r="AE256" s="3">
        <f t="shared" si="25"/>
        <v>10.199999999999999</v>
      </c>
      <c r="AF256" s="3">
        <f t="shared" si="26"/>
        <v>3.0215349083891772</v>
      </c>
      <c r="AG256" s="3">
        <f t="shared" si="27"/>
        <v>6.4719999999999995</v>
      </c>
      <c r="AH256" s="10" t="s">
        <v>599</v>
      </c>
      <c r="AI256" s="11" t="s">
        <v>1145</v>
      </c>
    </row>
    <row r="257" spans="1:35" x14ac:dyDescent="0.2">
      <c r="A257" s="3" t="s">
        <v>445</v>
      </c>
      <c r="B257" s="3" t="s">
        <v>971</v>
      </c>
      <c r="C257" s="10" t="s">
        <v>971</v>
      </c>
      <c r="D257" s="11">
        <v>1.1000000000000001</v>
      </c>
      <c r="E257" s="11" t="s">
        <v>1259</v>
      </c>
      <c r="F257" s="11" t="s">
        <v>1090</v>
      </c>
      <c r="G257" s="12" t="s">
        <v>1083</v>
      </c>
      <c r="H257" s="11">
        <f t="shared" si="21"/>
        <v>1.1000000000000001</v>
      </c>
      <c r="I257" s="3">
        <v>0</v>
      </c>
      <c r="J257" s="3">
        <v>0</v>
      </c>
      <c r="K257" s="3">
        <v>0</v>
      </c>
      <c r="L257" s="3">
        <v>1.5</v>
      </c>
      <c r="M257" s="3">
        <v>0.2</v>
      </c>
      <c r="N257" s="3">
        <v>0</v>
      </c>
      <c r="O257" s="3">
        <v>0.7</v>
      </c>
      <c r="P257" s="3">
        <v>0</v>
      </c>
      <c r="Q257" s="3">
        <v>0</v>
      </c>
      <c r="R257" s="3">
        <v>0</v>
      </c>
      <c r="S257" s="3">
        <v>0</v>
      </c>
      <c r="T257" s="3">
        <v>0</v>
      </c>
      <c r="U257" s="3">
        <v>0</v>
      </c>
      <c r="V257" s="3">
        <v>0</v>
      </c>
      <c r="W257" s="3">
        <v>0</v>
      </c>
      <c r="X257" s="3">
        <v>2</v>
      </c>
      <c r="Y257" s="3">
        <v>0</v>
      </c>
      <c r="Z257" s="3">
        <v>0.4</v>
      </c>
      <c r="AA257" s="1">
        <v>0.26666666666666666</v>
      </c>
      <c r="AB257" s="1">
        <f t="shared" si="22"/>
        <v>0.26666666666666672</v>
      </c>
      <c r="AC257" s="3">
        <f t="shared" si="23"/>
        <v>2</v>
      </c>
      <c r="AD257" s="3">
        <f t="shared" si="24"/>
        <v>0</v>
      </c>
      <c r="AE257" s="3">
        <f t="shared" si="25"/>
        <v>2</v>
      </c>
      <c r="AF257" s="3">
        <f t="shared" si="26"/>
        <v>0.57701055143782953</v>
      </c>
      <c r="AG257" s="3">
        <f t="shared" si="27"/>
        <v>0.89999999999999991</v>
      </c>
      <c r="AH257" s="10" t="s">
        <v>831</v>
      </c>
      <c r="AI257" s="11" t="s">
        <v>1845</v>
      </c>
    </row>
    <row r="258" spans="1:35" x14ac:dyDescent="0.2">
      <c r="A258" s="3" t="s">
        <v>312</v>
      </c>
      <c r="B258" s="3" t="s">
        <v>838</v>
      </c>
      <c r="C258" s="10" t="s">
        <v>838</v>
      </c>
      <c r="D258" s="11">
        <v>2.2200000000000002</v>
      </c>
      <c r="E258" s="11" t="s">
        <v>1259</v>
      </c>
      <c r="F258" s="11" t="s">
        <v>1090</v>
      </c>
      <c r="G258" s="12" t="s">
        <v>1083</v>
      </c>
      <c r="H258" s="11">
        <f t="shared" ref="H258:H321" si="28">D258</f>
        <v>2.2200000000000002</v>
      </c>
      <c r="I258" s="3">
        <v>0</v>
      </c>
      <c r="J258" s="3">
        <v>0</v>
      </c>
      <c r="K258" s="3">
        <v>0</v>
      </c>
      <c r="L258" s="3">
        <v>2.2000000000000002</v>
      </c>
      <c r="M258" s="3">
        <v>0</v>
      </c>
      <c r="N258" s="3">
        <v>1.4</v>
      </c>
      <c r="O258" s="3">
        <v>0.1</v>
      </c>
      <c r="P258" s="3">
        <v>0</v>
      </c>
      <c r="Q258" s="3">
        <v>0.1</v>
      </c>
      <c r="R258" s="3">
        <v>0</v>
      </c>
      <c r="S258" s="3">
        <v>0</v>
      </c>
      <c r="T258" s="3">
        <v>0</v>
      </c>
      <c r="U258" s="3">
        <v>0</v>
      </c>
      <c r="V258" s="3">
        <v>0</v>
      </c>
      <c r="W258" s="3">
        <v>0</v>
      </c>
      <c r="X258" s="3">
        <v>2.7</v>
      </c>
      <c r="Y258" s="3">
        <v>0</v>
      </c>
      <c r="Z258" s="3">
        <v>0</v>
      </c>
      <c r="AA258" s="1">
        <v>0.3611111111111111</v>
      </c>
      <c r="AB258" s="1">
        <f t="shared" ref="AB258:AB321" si="29">AVERAGE(I258:Z258)</f>
        <v>0.3611111111111111</v>
      </c>
      <c r="AC258" s="3">
        <f t="shared" ref="AC258:AC321" si="30">MAXA(I258:Z258)</f>
        <v>2.7</v>
      </c>
      <c r="AD258" s="3">
        <f t="shared" ref="AD258:AD321" si="31">MIN(I258:Z258)</f>
        <v>0</v>
      </c>
      <c r="AE258" s="3">
        <f t="shared" ref="AE258:AE321" si="32">AC258-AD258</f>
        <v>2.7</v>
      </c>
      <c r="AF258" s="3">
        <f t="shared" ref="AF258:AF321" si="33">STDEV(I258:Z258)</f>
        <v>0.83182215922345049</v>
      </c>
      <c r="AG258" s="3">
        <f t="shared" ref="AG258:AG321" si="34">AC258-H258</f>
        <v>0.48</v>
      </c>
      <c r="AH258" s="10" t="s">
        <v>892</v>
      </c>
      <c r="AI258" s="11" t="s">
        <v>1476</v>
      </c>
    </row>
    <row r="259" spans="1:35" x14ac:dyDescent="0.2">
      <c r="A259" s="3" t="s">
        <v>151</v>
      </c>
      <c r="B259" s="3" t="s">
        <v>678</v>
      </c>
      <c r="C259" s="10" t="s">
        <v>678</v>
      </c>
      <c r="D259" s="11">
        <v>3.9960000000000009</v>
      </c>
      <c r="E259" s="11" t="s">
        <v>1303</v>
      </c>
      <c r="F259" s="11" t="s">
        <v>1090</v>
      </c>
      <c r="G259" s="12" t="s">
        <v>1095</v>
      </c>
      <c r="H259" s="11">
        <f t="shared" si="28"/>
        <v>3.9960000000000009</v>
      </c>
      <c r="I259" s="3">
        <v>0</v>
      </c>
      <c r="J259" s="3">
        <v>0</v>
      </c>
      <c r="K259" s="3">
        <v>0</v>
      </c>
      <c r="L259" s="3">
        <v>0.8</v>
      </c>
      <c r="M259" s="3">
        <v>0</v>
      </c>
      <c r="N259" s="3">
        <v>0</v>
      </c>
      <c r="O259" s="3">
        <v>0</v>
      </c>
      <c r="P259" s="3">
        <v>0</v>
      </c>
      <c r="Q259" s="3">
        <v>0</v>
      </c>
      <c r="R259" s="3">
        <v>0</v>
      </c>
      <c r="S259" s="3">
        <v>0</v>
      </c>
      <c r="T259" s="3">
        <v>0</v>
      </c>
      <c r="U259" s="3">
        <v>0</v>
      </c>
      <c r="V259" s="3">
        <v>0</v>
      </c>
      <c r="W259" s="3">
        <v>0</v>
      </c>
      <c r="X259" s="3">
        <v>3.4</v>
      </c>
      <c r="Y259" s="3">
        <v>0</v>
      </c>
      <c r="Z259" s="3">
        <v>0</v>
      </c>
      <c r="AA259" s="1">
        <v>0.23333333333333334</v>
      </c>
      <c r="AB259" s="1">
        <f t="shared" si="29"/>
        <v>0.23333333333333334</v>
      </c>
      <c r="AC259" s="3">
        <f t="shared" si="30"/>
        <v>3.4</v>
      </c>
      <c r="AD259" s="3">
        <f t="shared" si="31"/>
        <v>0</v>
      </c>
      <c r="AE259" s="3">
        <f t="shared" si="32"/>
        <v>3.4</v>
      </c>
      <c r="AF259" s="3">
        <f t="shared" si="33"/>
        <v>0.81240384046359604</v>
      </c>
      <c r="AG259" s="3">
        <f t="shared" si="34"/>
        <v>-0.59600000000000097</v>
      </c>
      <c r="AH259" s="10" t="s">
        <v>737</v>
      </c>
      <c r="AI259" s="11" t="s">
        <v>1646</v>
      </c>
    </row>
    <row r="260" spans="1:35" x14ac:dyDescent="0.2">
      <c r="A260" s="3" t="s">
        <v>254</v>
      </c>
      <c r="B260" s="3" t="s">
        <v>780</v>
      </c>
      <c r="C260" s="10" t="s">
        <v>780</v>
      </c>
      <c r="D260" s="11">
        <v>0.77800000000000002</v>
      </c>
      <c r="E260" s="11" t="s">
        <v>1538</v>
      </c>
      <c r="F260" s="11" t="s">
        <v>1090</v>
      </c>
      <c r="G260" s="12" t="s">
        <v>1083</v>
      </c>
      <c r="H260" s="11">
        <f t="shared" si="28"/>
        <v>0.77800000000000002</v>
      </c>
      <c r="I260" s="3">
        <v>0</v>
      </c>
      <c r="J260" s="3">
        <v>0</v>
      </c>
      <c r="K260" s="3">
        <v>0.5</v>
      </c>
      <c r="L260" s="3">
        <v>5.4</v>
      </c>
      <c r="M260" s="3">
        <v>0</v>
      </c>
      <c r="N260" s="3">
        <v>4.3</v>
      </c>
      <c r="O260" s="3">
        <v>6.1</v>
      </c>
      <c r="P260" s="3">
        <v>5.0999999999999996</v>
      </c>
      <c r="Q260" s="3">
        <v>4.2</v>
      </c>
      <c r="R260" s="3">
        <v>0.5</v>
      </c>
      <c r="S260" s="3">
        <v>2.2000000000000002</v>
      </c>
      <c r="T260" s="3">
        <v>0</v>
      </c>
      <c r="U260" s="3">
        <v>0</v>
      </c>
      <c r="V260" s="3">
        <v>2</v>
      </c>
      <c r="W260" s="3">
        <v>0.6</v>
      </c>
      <c r="X260" s="3">
        <v>2.4</v>
      </c>
      <c r="Y260" s="3">
        <v>0.6</v>
      </c>
      <c r="Z260" s="3">
        <v>2.2999999999999998</v>
      </c>
      <c r="AA260" s="1">
        <v>2.0111111111111111</v>
      </c>
      <c r="AB260" s="1">
        <f t="shared" si="29"/>
        <v>2.0111111111111111</v>
      </c>
      <c r="AC260" s="3">
        <f t="shared" si="30"/>
        <v>6.1</v>
      </c>
      <c r="AD260" s="3">
        <f t="shared" si="31"/>
        <v>0</v>
      </c>
      <c r="AE260" s="3">
        <f t="shared" si="32"/>
        <v>6.1</v>
      </c>
      <c r="AF260" s="3">
        <f t="shared" si="33"/>
        <v>2.1257217151963985</v>
      </c>
      <c r="AG260" s="3">
        <f t="shared" si="34"/>
        <v>5.3219999999999992</v>
      </c>
      <c r="AH260" s="10" t="s">
        <v>782</v>
      </c>
      <c r="AI260" s="11" t="s">
        <v>1619</v>
      </c>
    </row>
    <row r="261" spans="1:35" x14ac:dyDescent="0.2">
      <c r="A261" s="3" t="s">
        <v>513</v>
      </c>
      <c r="B261" s="3" t="s">
        <v>1039</v>
      </c>
      <c r="C261" s="10" t="s">
        <v>1039</v>
      </c>
      <c r="D261" s="11">
        <v>2.222</v>
      </c>
      <c r="E261" s="11" t="s">
        <v>1343</v>
      </c>
      <c r="F261" s="11" t="s">
        <v>1090</v>
      </c>
      <c r="G261" s="12" t="s">
        <v>1091</v>
      </c>
      <c r="H261" s="11">
        <f t="shared" si="28"/>
        <v>2.222</v>
      </c>
      <c r="P261" s="3">
        <v>0</v>
      </c>
      <c r="Q261" s="3">
        <v>0.2</v>
      </c>
      <c r="R261" s="3">
        <v>0</v>
      </c>
      <c r="S261" s="3">
        <v>0</v>
      </c>
      <c r="T261" s="3">
        <v>0</v>
      </c>
      <c r="U261" s="3">
        <v>0.5</v>
      </c>
      <c r="V261" s="3">
        <v>0</v>
      </c>
      <c r="W261" s="3">
        <v>0</v>
      </c>
      <c r="X261" s="3">
        <v>1.7</v>
      </c>
      <c r="Y261" s="3">
        <v>1.3</v>
      </c>
      <c r="Z261" s="3">
        <v>0</v>
      </c>
      <c r="AA261" s="1">
        <v>0.33636363636363636</v>
      </c>
      <c r="AB261" s="1">
        <f t="shared" si="29"/>
        <v>0.33636363636363636</v>
      </c>
      <c r="AC261" s="3">
        <f t="shared" si="30"/>
        <v>1.7</v>
      </c>
      <c r="AD261" s="3">
        <f t="shared" si="31"/>
        <v>0</v>
      </c>
      <c r="AE261" s="3">
        <f t="shared" si="32"/>
        <v>1.7</v>
      </c>
      <c r="AF261" s="3">
        <f t="shared" si="33"/>
        <v>0.60211747570175589</v>
      </c>
      <c r="AG261" s="3">
        <f t="shared" si="34"/>
        <v>-0.52200000000000002</v>
      </c>
      <c r="AH261" s="10" t="s">
        <v>1051</v>
      </c>
      <c r="AI261" s="11" t="s">
        <v>1143</v>
      </c>
    </row>
    <row r="262" spans="1:35" x14ac:dyDescent="0.2">
      <c r="A262" s="3" t="s">
        <v>273</v>
      </c>
      <c r="B262" s="3" t="s">
        <v>799</v>
      </c>
      <c r="C262" s="10" t="s">
        <v>799</v>
      </c>
      <c r="D262" s="11">
        <v>6.1659999999999995</v>
      </c>
      <c r="E262" s="11" t="s">
        <v>1305</v>
      </c>
      <c r="F262" s="11" t="s">
        <v>1090</v>
      </c>
      <c r="G262" s="12" t="s">
        <v>1091</v>
      </c>
      <c r="H262" s="11">
        <f t="shared" si="28"/>
        <v>6.1659999999999995</v>
      </c>
      <c r="I262" s="3">
        <v>0</v>
      </c>
      <c r="J262" s="3">
        <v>0.1</v>
      </c>
      <c r="K262" s="3">
        <v>2.4</v>
      </c>
      <c r="L262" s="3">
        <v>7.9</v>
      </c>
      <c r="M262" s="3">
        <v>3.2</v>
      </c>
      <c r="N262" s="3">
        <v>1.7</v>
      </c>
      <c r="O262" s="3">
        <v>4.9000000000000004</v>
      </c>
      <c r="P262" s="3">
        <v>0.5</v>
      </c>
      <c r="Q262" s="3">
        <v>2.2999999999999998</v>
      </c>
      <c r="R262" s="3">
        <v>3.2</v>
      </c>
      <c r="S262" s="3">
        <v>1.4</v>
      </c>
      <c r="T262" s="3">
        <v>2.7</v>
      </c>
      <c r="U262" s="3">
        <v>0.6</v>
      </c>
      <c r="V262" s="3">
        <v>3.3</v>
      </c>
      <c r="W262" s="3">
        <v>2.5</v>
      </c>
      <c r="X262" s="3">
        <v>3.5</v>
      </c>
      <c r="Y262" s="3">
        <v>2.1</v>
      </c>
      <c r="Z262" s="3">
        <v>6</v>
      </c>
      <c r="AA262" s="1">
        <v>2.6833333333333336</v>
      </c>
      <c r="AB262" s="1">
        <f t="shared" si="29"/>
        <v>2.6833333333333336</v>
      </c>
      <c r="AC262" s="3">
        <f t="shared" si="30"/>
        <v>7.9</v>
      </c>
      <c r="AD262" s="3">
        <f t="shared" si="31"/>
        <v>0</v>
      </c>
      <c r="AE262" s="3">
        <f t="shared" si="32"/>
        <v>7.9</v>
      </c>
      <c r="AF262" s="3">
        <f t="shared" si="33"/>
        <v>2.042273819286037</v>
      </c>
      <c r="AG262" s="3">
        <f t="shared" si="34"/>
        <v>1.7340000000000009</v>
      </c>
      <c r="AH262" s="10" t="s">
        <v>811</v>
      </c>
      <c r="AI262" s="11" t="s">
        <v>1721</v>
      </c>
    </row>
    <row r="263" spans="1:35" x14ac:dyDescent="0.2">
      <c r="A263" s="3" t="s">
        <v>512</v>
      </c>
      <c r="B263" s="3" t="s">
        <v>1038</v>
      </c>
      <c r="C263" s="10" t="s">
        <v>1038</v>
      </c>
      <c r="D263" s="11">
        <v>4.6239999999999997</v>
      </c>
      <c r="E263" s="11" t="s">
        <v>1236</v>
      </c>
      <c r="F263" s="11" t="s">
        <v>1090</v>
      </c>
      <c r="G263" s="12" t="s">
        <v>1083</v>
      </c>
      <c r="H263" s="11">
        <f t="shared" si="28"/>
        <v>4.6239999999999997</v>
      </c>
      <c r="P263" s="3">
        <v>0</v>
      </c>
      <c r="Q263" s="3">
        <v>0.5</v>
      </c>
      <c r="R263" s="3">
        <v>0</v>
      </c>
      <c r="S263" s="3">
        <v>0</v>
      </c>
      <c r="T263" s="3">
        <v>0</v>
      </c>
      <c r="U263" s="3">
        <v>0</v>
      </c>
      <c r="V263" s="3">
        <v>0.1</v>
      </c>
      <c r="W263" s="3">
        <v>0</v>
      </c>
      <c r="X263" s="3">
        <v>0</v>
      </c>
      <c r="Y263" s="3">
        <v>0</v>
      </c>
      <c r="Z263" s="3">
        <v>5.6</v>
      </c>
      <c r="AA263" s="1">
        <v>0.5636363636363636</v>
      </c>
      <c r="AB263" s="1">
        <f t="shared" si="29"/>
        <v>0.5636363636363636</v>
      </c>
      <c r="AC263" s="3">
        <f t="shared" si="30"/>
        <v>5.6</v>
      </c>
      <c r="AD263" s="3">
        <f t="shared" si="31"/>
        <v>0</v>
      </c>
      <c r="AE263" s="3">
        <f t="shared" si="32"/>
        <v>5.6</v>
      </c>
      <c r="AF263" s="3">
        <f t="shared" si="33"/>
        <v>1.677064534997224</v>
      </c>
      <c r="AG263" s="3">
        <f t="shared" si="34"/>
        <v>0.97599999999999998</v>
      </c>
      <c r="AH263" s="10" t="s">
        <v>841</v>
      </c>
      <c r="AI263" s="11" t="s">
        <v>1301</v>
      </c>
    </row>
    <row r="264" spans="1:35" x14ac:dyDescent="0.2">
      <c r="A264" s="3" t="s">
        <v>340</v>
      </c>
      <c r="B264" s="3" t="s">
        <v>866</v>
      </c>
      <c r="C264" s="10" t="s">
        <v>1367</v>
      </c>
      <c r="D264" s="11">
        <v>2.12</v>
      </c>
      <c r="E264" s="11" t="s">
        <v>1368</v>
      </c>
      <c r="F264" s="11" t="s">
        <v>1090</v>
      </c>
      <c r="G264" s="12" t="s">
        <v>1091</v>
      </c>
      <c r="H264" s="11">
        <f t="shared" si="28"/>
        <v>2.12</v>
      </c>
      <c r="I264" s="3">
        <v>0</v>
      </c>
      <c r="J264" s="3">
        <v>0</v>
      </c>
      <c r="K264" s="3">
        <v>0</v>
      </c>
      <c r="L264" s="3">
        <v>0</v>
      </c>
      <c r="M264" s="3">
        <v>1</v>
      </c>
      <c r="N264" s="3">
        <v>0</v>
      </c>
      <c r="O264" s="3">
        <v>0</v>
      </c>
      <c r="P264" s="3">
        <v>0</v>
      </c>
      <c r="Q264" s="3">
        <v>0</v>
      </c>
      <c r="R264" s="3">
        <v>0.7</v>
      </c>
      <c r="S264" s="3">
        <v>0</v>
      </c>
      <c r="T264" s="3">
        <v>0</v>
      </c>
      <c r="U264" s="3">
        <v>0</v>
      </c>
      <c r="V264" s="3">
        <v>0</v>
      </c>
      <c r="W264" s="3">
        <v>0</v>
      </c>
      <c r="X264" s="3">
        <v>0.3</v>
      </c>
      <c r="Y264" s="3">
        <v>0</v>
      </c>
      <c r="Z264" s="3">
        <v>0</v>
      </c>
      <c r="AA264" s="1">
        <v>0.1111111111111111</v>
      </c>
      <c r="AB264" s="1">
        <f t="shared" si="29"/>
        <v>0.1111111111111111</v>
      </c>
      <c r="AC264" s="3">
        <f t="shared" si="30"/>
        <v>1</v>
      </c>
      <c r="AD264" s="3">
        <f t="shared" si="31"/>
        <v>0</v>
      </c>
      <c r="AE264" s="3">
        <f t="shared" si="32"/>
        <v>1</v>
      </c>
      <c r="AF264" s="3">
        <f t="shared" si="33"/>
        <v>0.28261153735428363</v>
      </c>
      <c r="AG264" s="3">
        <f t="shared" si="34"/>
        <v>-1.1200000000000001</v>
      </c>
      <c r="AH264" s="10" t="s">
        <v>590</v>
      </c>
      <c r="AI264" s="11" t="s">
        <v>1630</v>
      </c>
    </row>
    <row r="265" spans="1:35" x14ac:dyDescent="0.2">
      <c r="A265" s="3" t="s">
        <v>84</v>
      </c>
      <c r="B265" s="3" t="s">
        <v>611</v>
      </c>
      <c r="C265" s="10" t="s">
        <v>611</v>
      </c>
      <c r="D265" s="11">
        <v>0.96599999999999997</v>
      </c>
      <c r="E265" s="11" t="s">
        <v>1642</v>
      </c>
      <c r="F265" s="11" t="s">
        <v>1120</v>
      </c>
      <c r="G265" s="12" t="s">
        <v>1087</v>
      </c>
      <c r="H265" s="11">
        <f t="shared" si="28"/>
        <v>0.96599999999999997</v>
      </c>
      <c r="I265" s="3">
        <v>0</v>
      </c>
      <c r="J265" s="3">
        <v>0</v>
      </c>
      <c r="K265" s="3">
        <v>0</v>
      </c>
      <c r="L265" s="3">
        <v>0</v>
      </c>
      <c r="M265" s="3">
        <v>0</v>
      </c>
      <c r="N265" s="3">
        <v>0</v>
      </c>
      <c r="O265" s="3">
        <v>0</v>
      </c>
      <c r="P265" s="3">
        <v>0</v>
      </c>
      <c r="Q265" s="3">
        <v>0</v>
      </c>
      <c r="R265" s="3">
        <v>0</v>
      </c>
      <c r="S265" s="3">
        <v>0</v>
      </c>
      <c r="T265" s="3">
        <v>0</v>
      </c>
      <c r="U265" s="3">
        <v>0</v>
      </c>
      <c r="V265" s="3">
        <v>0</v>
      </c>
      <c r="W265" s="3">
        <v>0</v>
      </c>
      <c r="X265" s="3">
        <v>0</v>
      </c>
      <c r="Y265" s="3">
        <v>0</v>
      </c>
      <c r="Z265" s="3">
        <v>0</v>
      </c>
      <c r="AA265" s="1">
        <v>0</v>
      </c>
      <c r="AB265" s="1">
        <f t="shared" si="29"/>
        <v>0</v>
      </c>
      <c r="AC265" s="3">
        <f t="shared" si="30"/>
        <v>0</v>
      </c>
      <c r="AD265" s="3">
        <f t="shared" si="31"/>
        <v>0</v>
      </c>
      <c r="AE265" s="3">
        <f t="shared" si="32"/>
        <v>0</v>
      </c>
      <c r="AF265" s="3">
        <f t="shared" si="33"/>
        <v>0</v>
      </c>
      <c r="AG265" s="3">
        <f t="shared" si="34"/>
        <v>-0.96599999999999997</v>
      </c>
      <c r="AH265" s="10" t="s">
        <v>881</v>
      </c>
      <c r="AI265" s="11" t="s">
        <v>1721</v>
      </c>
    </row>
    <row r="266" spans="1:35" x14ac:dyDescent="0.2">
      <c r="A266" s="3" t="s">
        <v>447</v>
      </c>
      <c r="B266" s="3" t="s">
        <v>973</v>
      </c>
      <c r="C266" s="10" t="s">
        <v>973</v>
      </c>
      <c r="D266" s="11">
        <v>0</v>
      </c>
      <c r="E266" s="11" t="s">
        <v>973</v>
      </c>
      <c r="F266" s="11" t="s">
        <v>1090</v>
      </c>
      <c r="G266" s="12" t="s">
        <v>1112</v>
      </c>
      <c r="H266" s="11">
        <f t="shared" si="28"/>
        <v>0</v>
      </c>
      <c r="I266" s="3">
        <v>0</v>
      </c>
      <c r="J266" s="3">
        <v>0</v>
      </c>
      <c r="K266" s="3">
        <v>0</v>
      </c>
      <c r="L266" s="3">
        <v>0</v>
      </c>
      <c r="M266" s="3">
        <v>0</v>
      </c>
      <c r="N266" s="3">
        <v>0</v>
      </c>
      <c r="O266" s="3">
        <v>0</v>
      </c>
      <c r="P266" s="3">
        <v>0</v>
      </c>
      <c r="Q266" s="3">
        <v>0</v>
      </c>
      <c r="R266" s="3">
        <v>0</v>
      </c>
      <c r="S266" s="3">
        <v>0</v>
      </c>
      <c r="T266" s="3">
        <v>0</v>
      </c>
      <c r="U266" s="3">
        <v>0</v>
      </c>
      <c r="V266" s="3">
        <v>0</v>
      </c>
      <c r="W266" s="3">
        <v>0</v>
      </c>
      <c r="X266" s="3">
        <v>0</v>
      </c>
      <c r="Y266" s="3">
        <v>0</v>
      </c>
      <c r="Z266" s="3">
        <v>0</v>
      </c>
      <c r="AA266" s="1">
        <v>0</v>
      </c>
      <c r="AB266" s="1">
        <f t="shared" si="29"/>
        <v>0</v>
      </c>
      <c r="AC266" s="3">
        <f t="shared" si="30"/>
        <v>0</v>
      </c>
      <c r="AD266" s="3">
        <f t="shared" si="31"/>
        <v>0</v>
      </c>
      <c r="AE266" s="3">
        <f t="shared" si="32"/>
        <v>0</v>
      </c>
      <c r="AF266" s="3">
        <f t="shared" si="33"/>
        <v>0</v>
      </c>
      <c r="AG266" s="3">
        <f t="shared" si="34"/>
        <v>0</v>
      </c>
      <c r="AH266" s="10" t="s">
        <v>821</v>
      </c>
      <c r="AI266" s="11" t="s">
        <v>1843</v>
      </c>
    </row>
    <row r="267" spans="1:35" x14ac:dyDescent="0.2">
      <c r="A267" s="3" t="s">
        <v>335</v>
      </c>
      <c r="B267" s="3" t="s">
        <v>861</v>
      </c>
      <c r="C267" s="10" t="s">
        <v>861</v>
      </c>
      <c r="D267" s="11">
        <v>0</v>
      </c>
      <c r="E267" s="11" t="s">
        <v>1855</v>
      </c>
      <c r="F267" s="11" t="s">
        <v>1120</v>
      </c>
      <c r="G267" s="12" t="s">
        <v>1112</v>
      </c>
      <c r="H267" s="11">
        <f t="shared" si="28"/>
        <v>0</v>
      </c>
      <c r="I267" s="3">
        <v>0</v>
      </c>
      <c r="J267" s="3">
        <v>0</v>
      </c>
      <c r="K267" s="3">
        <v>0</v>
      </c>
      <c r="L267" s="3">
        <v>0.2</v>
      </c>
      <c r="M267" s="3">
        <v>1.8</v>
      </c>
      <c r="O267" s="3">
        <v>0</v>
      </c>
      <c r="P267" s="3">
        <v>0</v>
      </c>
      <c r="Q267" s="3">
        <v>0</v>
      </c>
      <c r="R267" s="3">
        <v>0</v>
      </c>
      <c r="S267" s="3">
        <v>0</v>
      </c>
      <c r="T267" s="3">
        <v>0</v>
      </c>
      <c r="U267" s="3">
        <v>0</v>
      </c>
      <c r="V267" s="3">
        <v>0</v>
      </c>
      <c r="W267" s="3">
        <v>0</v>
      </c>
      <c r="X267" s="3">
        <v>0</v>
      </c>
      <c r="Y267" s="3">
        <v>0</v>
      </c>
      <c r="Z267" s="3">
        <v>0</v>
      </c>
      <c r="AA267" s="1">
        <v>0.11764705882352941</v>
      </c>
      <c r="AB267" s="1">
        <f t="shared" si="29"/>
        <v>0.11764705882352941</v>
      </c>
      <c r="AC267" s="3">
        <f t="shared" si="30"/>
        <v>1.8</v>
      </c>
      <c r="AD267" s="3">
        <f t="shared" si="31"/>
        <v>0</v>
      </c>
      <c r="AE267" s="3">
        <f t="shared" si="32"/>
        <v>1.8</v>
      </c>
      <c r="AF267" s="3">
        <f t="shared" si="33"/>
        <v>0.4362271399707483</v>
      </c>
      <c r="AG267" s="3">
        <f t="shared" si="34"/>
        <v>1.8</v>
      </c>
      <c r="AH267" s="10" t="s">
        <v>979</v>
      </c>
      <c r="AI267" s="11" t="s">
        <v>1238</v>
      </c>
    </row>
    <row r="268" spans="1:35" x14ac:dyDescent="0.2">
      <c r="A268" s="3" t="s">
        <v>287</v>
      </c>
      <c r="B268" s="3" t="s">
        <v>813</v>
      </c>
      <c r="C268" s="10" t="s">
        <v>813</v>
      </c>
      <c r="D268" s="11">
        <v>0.17799999999999999</v>
      </c>
      <c r="E268" s="11" t="s">
        <v>1952</v>
      </c>
      <c r="F268" s="11" t="s">
        <v>1120</v>
      </c>
      <c r="G268" s="12" t="s">
        <v>1091</v>
      </c>
      <c r="H268" s="11">
        <f t="shared" si="28"/>
        <v>0.17799999999999999</v>
      </c>
      <c r="I268" s="3">
        <v>0</v>
      </c>
      <c r="J268" s="3">
        <v>0</v>
      </c>
      <c r="K268" s="3">
        <v>0.3</v>
      </c>
      <c r="L268" s="3">
        <v>0</v>
      </c>
      <c r="M268" s="3">
        <v>0</v>
      </c>
      <c r="N268" s="3">
        <v>0</v>
      </c>
      <c r="O268" s="3">
        <v>0</v>
      </c>
      <c r="P268" s="3">
        <v>0</v>
      </c>
      <c r="Q268" s="3">
        <v>0</v>
      </c>
      <c r="R268" s="3">
        <v>0</v>
      </c>
      <c r="S268" s="3">
        <v>0</v>
      </c>
      <c r="T268" s="3">
        <v>0</v>
      </c>
      <c r="U268" s="3">
        <v>0</v>
      </c>
      <c r="V268" s="3">
        <v>0</v>
      </c>
      <c r="W268" s="3">
        <v>0</v>
      </c>
      <c r="X268" s="3">
        <v>0</v>
      </c>
      <c r="Y268" s="3">
        <v>0</v>
      </c>
      <c r="Z268" s="3">
        <v>0</v>
      </c>
      <c r="AA268" s="1">
        <v>1.6666666666666666E-2</v>
      </c>
      <c r="AB268" s="1">
        <f t="shared" si="29"/>
        <v>1.6666666666666666E-2</v>
      </c>
      <c r="AC268" s="3">
        <f t="shared" si="30"/>
        <v>0.3</v>
      </c>
      <c r="AD268" s="3">
        <f t="shared" si="31"/>
        <v>0</v>
      </c>
      <c r="AE268" s="3">
        <f t="shared" si="32"/>
        <v>0.3</v>
      </c>
      <c r="AF268" s="3">
        <f t="shared" si="33"/>
        <v>7.0710678118654752E-2</v>
      </c>
      <c r="AG268" s="3">
        <f t="shared" si="34"/>
        <v>0.122</v>
      </c>
      <c r="AH268" s="10" t="s">
        <v>586</v>
      </c>
      <c r="AI268" s="11" t="s">
        <v>1776</v>
      </c>
    </row>
    <row r="269" spans="1:35" x14ac:dyDescent="0.2">
      <c r="A269" s="3" t="s">
        <v>310</v>
      </c>
      <c r="B269" s="3" t="s">
        <v>836</v>
      </c>
      <c r="C269" s="10" t="s">
        <v>836</v>
      </c>
      <c r="D269" s="11">
        <v>4.7460000000000004</v>
      </c>
      <c r="E269" s="11" t="s">
        <v>1273</v>
      </c>
      <c r="F269" s="11" t="s">
        <v>1086</v>
      </c>
      <c r="G269" s="12" t="s">
        <v>1091</v>
      </c>
      <c r="H269" s="11">
        <f t="shared" si="28"/>
        <v>4.7460000000000004</v>
      </c>
      <c r="I269" s="3">
        <v>10.9</v>
      </c>
      <c r="J269" s="3">
        <v>5.6</v>
      </c>
      <c r="K269" s="3">
        <v>11.1</v>
      </c>
      <c r="L269" s="3">
        <v>13.8</v>
      </c>
      <c r="M269" s="3">
        <v>11.5</v>
      </c>
      <c r="N269" s="3">
        <v>4.4000000000000004</v>
      </c>
      <c r="O269" s="3">
        <v>14.4</v>
      </c>
      <c r="P269" s="3">
        <v>6</v>
      </c>
      <c r="Q269" s="3">
        <v>12</v>
      </c>
      <c r="R269" s="3">
        <v>5.0999999999999996</v>
      </c>
      <c r="S269" s="3">
        <v>3.1</v>
      </c>
      <c r="T269" s="3">
        <v>7.6</v>
      </c>
      <c r="U269" s="3">
        <v>14</v>
      </c>
      <c r="V269" s="3">
        <v>13.9</v>
      </c>
      <c r="W269" s="3">
        <v>8.1</v>
      </c>
      <c r="X269" s="3">
        <v>8.1</v>
      </c>
      <c r="Y269" s="3">
        <v>13.9</v>
      </c>
      <c r="Z269" s="3">
        <v>5.4</v>
      </c>
      <c r="AA269" s="1">
        <v>9.3833333333333329</v>
      </c>
      <c r="AB269" s="1">
        <f t="shared" si="29"/>
        <v>9.3833333333333329</v>
      </c>
      <c r="AC269" s="3">
        <f t="shared" si="30"/>
        <v>14.4</v>
      </c>
      <c r="AD269" s="3">
        <f t="shared" si="31"/>
        <v>3.1</v>
      </c>
      <c r="AE269" s="3">
        <f t="shared" si="32"/>
        <v>11.3</v>
      </c>
      <c r="AF269" s="3">
        <f t="shared" si="33"/>
        <v>3.866332811821136</v>
      </c>
      <c r="AG269" s="3">
        <f t="shared" si="34"/>
        <v>9.6539999999999999</v>
      </c>
      <c r="AH269" s="10" t="s">
        <v>1035</v>
      </c>
      <c r="AI269" s="11" t="s">
        <v>1125</v>
      </c>
    </row>
    <row r="270" spans="1:35" x14ac:dyDescent="0.2">
      <c r="A270" s="3" t="s">
        <v>66</v>
      </c>
      <c r="B270" s="3" t="s">
        <v>593</v>
      </c>
      <c r="C270" s="10" t="s">
        <v>593</v>
      </c>
      <c r="D270" s="11">
        <v>0</v>
      </c>
      <c r="E270" s="11" t="s">
        <v>1784</v>
      </c>
      <c r="F270" s="11" t="s">
        <v>1631</v>
      </c>
      <c r="G270" s="12" t="s">
        <v>1095</v>
      </c>
      <c r="H270" s="11">
        <f t="shared" si="28"/>
        <v>0</v>
      </c>
      <c r="I270" s="3">
        <v>0</v>
      </c>
      <c r="J270" s="3">
        <v>0.6</v>
      </c>
      <c r="K270" s="3">
        <v>5.0999999999999996</v>
      </c>
      <c r="L270" s="3">
        <v>0.4</v>
      </c>
      <c r="M270" s="3">
        <v>0</v>
      </c>
      <c r="O270" s="3">
        <v>0.1</v>
      </c>
      <c r="P270" s="3">
        <v>0</v>
      </c>
      <c r="Q270" s="3">
        <v>0</v>
      </c>
      <c r="R270" s="3">
        <v>0</v>
      </c>
      <c r="S270" s="3">
        <v>0</v>
      </c>
      <c r="T270" s="3">
        <v>0</v>
      </c>
      <c r="U270" s="3">
        <v>0</v>
      </c>
      <c r="V270" s="3">
        <v>2.6</v>
      </c>
      <c r="W270" s="3">
        <v>0</v>
      </c>
      <c r="X270" s="3">
        <v>1.8</v>
      </c>
      <c r="Y270" s="3">
        <v>0</v>
      </c>
      <c r="Z270" s="3">
        <v>0</v>
      </c>
      <c r="AA270" s="1">
        <v>0.62352941176470589</v>
      </c>
      <c r="AB270" s="1">
        <f t="shared" si="29"/>
        <v>0.62352941176470589</v>
      </c>
      <c r="AC270" s="3">
        <f t="shared" si="30"/>
        <v>5.0999999999999996</v>
      </c>
      <c r="AD270" s="3">
        <f t="shared" si="31"/>
        <v>0</v>
      </c>
      <c r="AE270" s="3">
        <f t="shared" si="32"/>
        <v>5.0999999999999996</v>
      </c>
      <c r="AF270" s="3">
        <f t="shared" si="33"/>
        <v>1.367721376854907</v>
      </c>
      <c r="AG270" s="3">
        <f t="shared" si="34"/>
        <v>5.0999999999999996</v>
      </c>
      <c r="AH270" s="10" t="s">
        <v>834</v>
      </c>
      <c r="AI270" s="11" t="s">
        <v>1297</v>
      </c>
    </row>
    <row r="271" spans="1:35" x14ac:dyDescent="0.2">
      <c r="A271" s="3" t="s">
        <v>29</v>
      </c>
      <c r="B271" s="3" t="s">
        <v>556</v>
      </c>
      <c r="C271" s="10" t="s">
        <v>556</v>
      </c>
      <c r="D271" s="11">
        <v>0</v>
      </c>
      <c r="E271" s="11" t="s">
        <v>1750</v>
      </c>
      <c r="F271" s="11" t="s">
        <v>1631</v>
      </c>
      <c r="G271" s="12" t="s">
        <v>1095</v>
      </c>
      <c r="H271" s="11">
        <f t="shared" si="28"/>
        <v>0</v>
      </c>
      <c r="I271" s="3">
        <v>0</v>
      </c>
      <c r="J271" s="3">
        <v>1</v>
      </c>
      <c r="K271" s="3">
        <v>3.3</v>
      </c>
      <c r="L271" s="3">
        <v>2</v>
      </c>
      <c r="M271" s="3">
        <v>0</v>
      </c>
      <c r="O271" s="3">
        <v>0</v>
      </c>
      <c r="P271" s="3">
        <v>0</v>
      </c>
      <c r="Q271" s="3">
        <v>0</v>
      </c>
      <c r="R271" s="3">
        <v>0</v>
      </c>
      <c r="S271" s="3">
        <v>0</v>
      </c>
      <c r="T271" s="3">
        <v>0.5</v>
      </c>
      <c r="U271" s="3">
        <v>0</v>
      </c>
      <c r="V271" s="3">
        <v>4.8</v>
      </c>
      <c r="W271" s="3">
        <v>4.0999999999999996</v>
      </c>
      <c r="X271" s="3">
        <v>2.8</v>
      </c>
      <c r="Y271" s="3">
        <v>0</v>
      </c>
      <c r="Z271" s="3">
        <v>0</v>
      </c>
      <c r="AA271" s="1">
        <v>1.088235294117647</v>
      </c>
      <c r="AB271" s="1">
        <f t="shared" si="29"/>
        <v>1.088235294117647</v>
      </c>
      <c r="AC271" s="3">
        <f t="shared" si="30"/>
        <v>4.8</v>
      </c>
      <c r="AD271" s="3">
        <f t="shared" si="31"/>
        <v>0</v>
      </c>
      <c r="AE271" s="3">
        <f t="shared" si="32"/>
        <v>4.8</v>
      </c>
      <c r="AF271" s="3">
        <f t="shared" si="33"/>
        <v>1.6526048956651647</v>
      </c>
      <c r="AG271" s="3">
        <f t="shared" si="34"/>
        <v>4.8</v>
      </c>
      <c r="AH271" s="10" t="s">
        <v>870</v>
      </c>
      <c r="AI271" s="11" t="s">
        <v>1128</v>
      </c>
    </row>
    <row r="272" spans="1:35" x14ac:dyDescent="0.2">
      <c r="A272" s="3" t="s">
        <v>53</v>
      </c>
      <c r="B272" s="3" t="s">
        <v>580</v>
      </c>
      <c r="C272" s="10" t="s">
        <v>580</v>
      </c>
      <c r="D272" s="11">
        <v>6.6000000000000003E-2</v>
      </c>
      <c r="E272" s="11" t="s">
        <v>1728</v>
      </c>
      <c r="F272" s="11" t="s">
        <v>1631</v>
      </c>
      <c r="G272" s="12" t="s">
        <v>1095</v>
      </c>
      <c r="H272" s="11">
        <f t="shared" si="28"/>
        <v>6.6000000000000003E-2</v>
      </c>
      <c r="I272" s="3">
        <v>0</v>
      </c>
      <c r="J272" s="3">
        <v>0</v>
      </c>
      <c r="K272" s="3">
        <v>0.2</v>
      </c>
      <c r="L272" s="3">
        <v>0</v>
      </c>
      <c r="M272" s="3">
        <v>0.1</v>
      </c>
      <c r="O272" s="3">
        <v>0</v>
      </c>
      <c r="P272" s="3">
        <v>0</v>
      </c>
      <c r="Q272" s="3">
        <v>0</v>
      </c>
      <c r="R272" s="3">
        <v>0</v>
      </c>
      <c r="S272" s="3">
        <v>0</v>
      </c>
      <c r="T272" s="3">
        <v>0</v>
      </c>
      <c r="U272" s="3">
        <v>0</v>
      </c>
      <c r="V272" s="3">
        <v>1.2</v>
      </c>
      <c r="W272" s="3">
        <v>0</v>
      </c>
      <c r="X272" s="3">
        <v>1.6</v>
      </c>
      <c r="Y272" s="3">
        <v>0.4</v>
      </c>
      <c r="Z272" s="3">
        <v>0</v>
      </c>
      <c r="AA272" s="1">
        <v>0.20588235294117649</v>
      </c>
      <c r="AB272" s="1">
        <f t="shared" si="29"/>
        <v>0.20588235294117646</v>
      </c>
      <c r="AC272" s="3">
        <f t="shared" si="30"/>
        <v>1.6</v>
      </c>
      <c r="AD272" s="3">
        <f t="shared" si="31"/>
        <v>0</v>
      </c>
      <c r="AE272" s="3">
        <f t="shared" si="32"/>
        <v>1.6</v>
      </c>
      <c r="AF272" s="3">
        <f t="shared" si="33"/>
        <v>0.46699918125636763</v>
      </c>
      <c r="AG272" s="3">
        <f t="shared" si="34"/>
        <v>1.534</v>
      </c>
      <c r="AH272" s="10" t="s">
        <v>965</v>
      </c>
      <c r="AI272" s="11" t="s">
        <v>1378</v>
      </c>
    </row>
    <row r="273" spans="1:35" x14ac:dyDescent="0.2">
      <c r="A273" s="3" t="s">
        <v>63</v>
      </c>
      <c r="B273" s="3" t="s">
        <v>590</v>
      </c>
      <c r="C273" s="10" t="s">
        <v>590</v>
      </c>
      <c r="D273" s="11">
        <v>0.99400000000000011</v>
      </c>
      <c r="E273" s="11" t="s">
        <v>1630</v>
      </c>
      <c r="F273" s="11" t="s">
        <v>1631</v>
      </c>
      <c r="G273" s="12" t="s">
        <v>1095</v>
      </c>
      <c r="H273" s="11">
        <f t="shared" si="28"/>
        <v>0.99400000000000011</v>
      </c>
      <c r="I273" s="3">
        <v>0</v>
      </c>
      <c r="J273" s="3">
        <v>0</v>
      </c>
      <c r="K273" s="3">
        <v>0</v>
      </c>
      <c r="L273" s="3">
        <v>0</v>
      </c>
      <c r="M273" s="3">
        <v>0</v>
      </c>
      <c r="O273" s="3">
        <v>0</v>
      </c>
      <c r="P273" s="3">
        <v>0</v>
      </c>
      <c r="Q273" s="3">
        <v>0</v>
      </c>
      <c r="R273" s="3">
        <v>0</v>
      </c>
      <c r="S273" s="3">
        <v>0</v>
      </c>
      <c r="T273" s="3">
        <v>0</v>
      </c>
      <c r="U273" s="3">
        <v>0</v>
      </c>
      <c r="V273" s="3">
        <v>0</v>
      </c>
      <c r="W273" s="3">
        <v>0</v>
      </c>
      <c r="X273" s="3">
        <v>4.8</v>
      </c>
      <c r="Y273" s="3">
        <v>0</v>
      </c>
      <c r="Z273" s="3">
        <v>0</v>
      </c>
      <c r="AA273" s="1">
        <v>0.28235294117647058</v>
      </c>
      <c r="AB273" s="1">
        <f t="shared" si="29"/>
        <v>0.28235294117647058</v>
      </c>
      <c r="AC273" s="3">
        <f t="shared" si="30"/>
        <v>4.8</v>
      </c>
      <c r="AD273" s="3">
        <f t="shared" si="31"/>
        <v>0</v>
      </c>
      <c r="AE273" s="3">
        <f t="shared" si="32"/>
        <v>4.8</v>
      </c>
      <c r="AF273" s="3">
        <f t="shared" si="33"/>
        <v>1.1641710001743983</v>
      </c>
      <c r="AG273" s="3">
        <f t="shared" si="34"/>
        <v>3.8059999999999996</v>
      </c>
      <c r="AH273" s="10" t="s">
        <v>766</v>
      </c>
      <c r="AI273" s="11" t="s">
        <v>1214</v>
      </c>
    </row>
    <row r="274" spans="1:35" x14ac:dyDescent="0.2">
      <c r="A274" s="3" t="s">
        <v>348</v>
      </c>
      <c r="B274" s="3" t="s">
        <v>874</v>
      </c>
      <c r="C274" s="10" t="s">
        <v>874</v>
      </c>
      <c r="D274" s="11">
        <v>0</v>
      </c>
      <c r="E274" s="11" t="s">
        <v>1857</v>
      </c>
      <c r="F274" s="11" t="s">
        <v>1631</v>
      </c>
      <c r="G274" s="12" t="s">
        <v>1095</v>
      </c>
      <c r="H274" s="11">
        <f t="shared" si="28"/>
        <v>0</v>
      </c>
      <c r="I274" s="3">
        <v>0</v>
      </c>
      <c r="J274" s="3">
        <v>0</v>
      </c>
      <c r="K274" s="3">
        <v>0</v>
      </c>
      <c r="L274" s="3">
        <v>0</v>
      </c>
      <c r="M274" s="3">
        <v>0</v>
      </c>
      <c r="O274" s="3">
        <v>0</v>
      </c>
      <c r="P274" s="3">
        <v>0</v>
      </c>
      <c r="Q274" s="3">
        <v>0</v>
      </c>
      <c r="R274" s="3">
        <v>0</v>
      </c>
      <c r="S274" s="3">
        <v>0</v>
      </c>
      <c r="T274" s="3">
        <v>0</v>
      </c>
      <c r="U274" s="3">
        <v>0</v>
      </c>
      <c r="V274" s="3">
        <v>0</v>
      </c>
      <c r="W274" s="3">
        <v>0</v>
      </c>
      <c r="X274" s="3">
        <v>0</v>
      </c>
      <c r="Y274" s="3">
        <v>0</v>
      </c>
      <c r="Z274" s="3">
        <v>0</v>
      </c>
      <c r="AA274" s="1">
        <v>0</v>
      </c>
      <c r="AB274" s="1">
        <f t="shared" si="29"/>
        <v>0</v>
      </c>
      <c r="AC274" s="3">
        <f t="shared" si="30"/>
        <v>0</v>
      </c>
      <c r="AD274" s="3">
        <f t="shared" si="31"/>
        <v>0</v>
      </c>
      <c r="AE274" s="3">
        <f t="shared" si="32"/>
        <v>0</v>
      </c>
      <c r="AF274" s="3">
        <f t="shared" si="33"/>
        <v>0</v>
      </c>
      <c r="AG274" s="3">
        <f t="shared" si="34"/>
        <v>0</v>
      </c>
      <c r="AH274" s="10" t="s">
        <v>790</v>
      </c>
      <c r="AI274" s="11" t="s">
        <v>1831</v>
      </c>
    </row>
    <row r="275" spans="1:35" x14ac:dyDescent="0.2">
      <c r="A275" s="3" t="s">
        <v>71</v>
      </c>
      <c r="B275" s="3" t="s">
        <v>598</v>
      </c>
      <c r="C275" s="10" t="s">
        <v>598</v>
      </c>
      <c r="D275" s="11">
        <v>0</v>
      </c>
      <c r="E275" s="11" t="s">
        <v>1781</v>
      </c>
      <c r="F275" s="11" t="s">
        <v>1631</v>
      </c>
      <c r="G275" s="12" t="s">
        <v>1095</v>
      </c>
      <c r="H275" s="11">
        <f t="shared" si="28"/>
        <v>0</v>
      </c>
      <c r="I275" s="3">
        <v>0</v>
      </c>
      <c r="J275" s="3">
        <v>0</v>
      </c>
      <c r="K275" s="3">
        <v>0</v>
      </c>
      <c r="L275" s="3">
        <v>0.3</v>
      </c>
      <c r="M275" s="3">
        <v>0</v>
      </c>
      <c r="O275" s="3">
        <v>0</v>
      </c>
      <c r="P275" s="3">
        <v>0</v>
      </c>
      <c r="Q275" s="3">
        <v>0</v>
      </c>
      <c r="R275" s="3">
        <v>0</v>
      </c>
      <c r="S275" s="3">
        <v>0</v>
      </c>
      <c r="T275" s="3">
        <v>0</v>
      </c>
      <c r="U275" s="3">
        <v>0</v>
      </c>
      <c r="V275" s="3">
        <v>0</v>
      </c>
      <c r="W275" s="3">
        <v>0</v>
      </c>
      <c r="X275" s="3">
        <v>4.9000000000000004</v>
      </c>
      <c r="Y275" s="3">
        <v>0</v>
      </c>
      <c r="Z275" s="3">
        <v>0</v>
      </c>
      <c r="AA275" s="1">
        <v>0.30588235294117649</v>
      </c>
      <c r="AB275" s="1">
        <f t="shared" si="29"/>
        <v>0.30588235294117649</v>
      </c>
      <c r="AC275" s="3">
        <f t="shared" si="30"/>
        <v>4.9000000000000004</v>
      </c>
      <c r="AD275" s="3">
        <f t="shared" si="31"/>
        <v>0</v>
      </c>
      <c r="AE275" s="3">
        <f t="shared" si="32"/>
        <v>4.9000000000000004</v>
      </c>
      <c r="AF275" s="3">
        <f t="shared" si="33"/>
        <v>1.186102118408916</v>
      </c>
      <c r="AG275" s="3">
        <f t="shared" si="34"/>
        <v>4.9000000000000004</v>
      </c>
      <c r="AH275" s="10" t="s">
        <v>666</v>
      </c>
      <c r="AI275" s="11" t="s">
        <v>1097</v>
      </c>
    </row>
    <row r="276" spans="1:35" x14ac:dyDescent="0.2">
      <c r="A276" s="3" t="s">
        <v>69</v>
      </c>
      <c r="B276" s="3" t="s">
        <v>596</v>
      </c>
      <c r="C276" s="10" t="s">
        <v>596</v>
      </c>
      <c r="D276" s="11">
        <v>0</v>
      </c>
      <c r="E276" s="11" t="s">
        <v>1781</v>
      </c>
      <c r="F276" s="11" t="s">
        <v>1631</v>
      </c>
      <c r="G276" s="12" t="s">
        <v>1095</v>
      </c>
      <c r="H276" s="11">
        <f t="shared" si="28"/>
        <v>0</v>
      </c>
      <c r="I276" s="3">
        <v>0</v>
      </c>
      <c r="J276" s="3">
        <v>0</v>
      </c>
      <c r="K276" s="3">
        <v>0</v>
      </c>
      <c r="L276" s="3">
        <v>0</v>
      </c>
      <c r="M276" s="3">
        <v>0</v>
      </c>
      <c r="O276" s="3">
        <v>0</v>
      </c>
      <c r="P276" s="3">
        <v>0</v>
      </c>
      <c r="Q276" s="3">
        <v>0</v>
      </c>
      <c r="R276" s="3">
        <v>0</v>
      </c>
      <c r="S276" s="3">
        <v>0</v>
      </c>
      <c r="T276" s="3">
        <v>0</v>
      </c>
      <c r="U276" s="3">
        <v>0</v>
      </c>
      <c r="V276" s="3">
        <v>1.3</v>
      </c>
      <c r="W276" s="3">
        <v>0.1</v>
      </c>
      <c r="X276" s="3">
        <v>0.3</v>
      </c>
      <c r="Y276" s="3">
        <v>0</v>
      </c>
      <c r="Z276" s="3">
        <v>0</v>
      </c>
      <c r="AA276" s="1">
        <v>0.1</v>
      </c>
      <c r="AB276" s="1">
        <f t="shared" si="29"/>
        <v>0.1</v>
      </c>
      <c r="AC276" s="3">
        <f t="shared" si="30"/>
        <v>1.3</v>
      </c>
      <c r="AD276" s="3">
        <f t="shared" si="31"/>
        <v>0</v>
      </c>
      <c r="AE276" s="3">
        <f t="shared" si="32"/>
        <v>1.3</v>
      </c>
      <c r="AF276" s="3">
        <f t="shared" si="33"/>
        <v>0.31819805153394637</v>
      </c>
      <c r="AG276" s="3">
        <f t="shared" si="34"/>
        <v>1.3</v>
      </c>
      <c r="AH276" s="10" t="s">
        <v>978</v>
      </c>
      <c r="AI276" s="11" t="s">
        <v>1733</v>
      </c>
    </row>
    <row r="277" spans="1:35" x14ac:dyDescent="0.2">
      <c r="A277" s="3" t="s">
        <v>64</v>
      </c>
      <c r="B277" s="3" t="s">
        <v>591</v>
      </c>
      <c r="C277" s="10" t="s">
        <v>591</v>
      </c>
      <c r="D277" s="11">
        <v>0</v>
      </c>
      <c r="E277" s="11" t="s">
        <v>1781</v>
      </c>
      <c r="F277" s="11" t="s">
        <v>1631</v>
      </c>
      <c r="G277" s="12" t="s">
        <v>1095</v>
      </c>
      <c r="H277" s="11">
        <f t="shared" si="28"/>
        <v>0</v>
      </c>
      <c r="I277" s="3">
        <v>0</v>
      </c>
      <c r="J277" s="3">
        <v>0</v>
      </c>
      <c r="K277" s="3">
        <v>0</v>
      </c>
      <c r="L277" s="3">
        <v>0</v>
      </c>
      <c r="M277" s="3">
        <v>0</v>
      </c>
      <c r="O277" s="3">
        <v>0</v>
      </c>
      <c r="P277" s="3">
        <v>0</v>
      </c>
      <c r="Q277" s="3">
        <v>0</v>
      </c>
      <c r="R277" s="3">
        <v>0</v>
      </c>
      <c r="S277" s="3">
        <v>0</v>
      </c>
      <c r="T277" s="3">
        <v>0</v>
      </c>
      <c r="U277" s="3">
        <v>0</v>
      </c>
      <c r="V277" s="3">
        <v>0</v>
      </c>
      <c r="W277" s="3">
        <v>0</v>
      </c>
      <c r="X277" s="3">
        <v>0.7</v>
      </c>
      <c r="Y277" s="3">
        <v>0</v>
      </c>
      <c r="Z277" s="3">
        <v>0</v>
      </c>
      <c r="AA277" s="1">
        <v>4.1176470588235294E-2</v>
      </c>
      <c r="AB277" s="1">
        <f t="shared" si="29"/>
        <v>4.1176470588235294E-2</v>
      </c>
      <c r="AC277" s="3">
        <f t="shared" si="30"/>
        <v>0.7</v>
      </c>
      <c r="AD277" s="3">
        <f t="shared" si="31"/>
        <v>0</v>
      </c>
      <c r="AE277" s="3">
        <f t="shared" si="32"/>
        <v>0.7</v>
      </c>
      <c r="AF277" s="3">
        <f t="shared" si="33"/>
        <v>0.16977493752543307</v>
      </c>
      <c r="AG277" s="3">
        <f t="shared" si="34"/>
        <v>0.7</v>
      </c>
      <c r="AH277" s="10" t="s">
        <v>715</v>
      </c>
      <c r="AI277" s="11" t="s">
        <v>1168</v>
      </c>
    </row>
    <row r="278" spans="1:35" x14ac:dyDescent="0.2">
      <c r="A278" s="3" t="s">
        <v>175</v>
      </c>
      <c r="B278" s="3" t="s">
        <v>701</v>
      </c>
      <c r="C278" s="10" t="s">
        <v>701</v>
      </c>
      <c r="D278" s="11">
        <v>0.16</v>
      </c>
      <c r="E278" s="11" t="s">
        <v>1674</v>
      </c>
      <c r="F278" s="11" t="s">
        <v>1631</v>
      </c>
      <c r="G278" s="12" t="s">
        <v>1095</v>
      </c>
      <c r="H278" s="11">
        <f t="shared" si="28"/>
        <v>0.16</v>
      </c>
      <c r="I278" s="3">
        <v>0</v>
      </c>
      <c r="J278" s="3">
        <v>0</v>
      </c>
      <c r="K278" s="3">
        <v>0</v>
      </c>
      <c r="L278" s="3">
        <v>0.1</v>
      </c>
      <c r="M278" s="3">
        <v>0</v>
      </c>
      <c r="O278" s="3">
        <v>1</v>
      </c>
      <c r="P278" s="3">
        <v>0</v>
      </c>
      <c r="Q278" s="3">
        <v>0</v>
      </c>
      <c r="R278" s="3">
        <v>0</v>
      </c>
      <c r="S278" s="3">
        <v>0</v>
      </c>
      <c r="T278" s="3">
        <v>0</v>
      </c>
      <c r="U278" s="3">
        <v>0</v>
      </c>
      <c r="V278" s="3">
        <v>0.1</v>
      </c>
      <c r="W278" s="3">
        <v>1.8</v>
      </c>
      <c r="X278" s="3">
        <v>2.8</v>
      </c>
      <c r="Y278" s="3">
        <v>0</v>
      </c>
      <c r="Z278" s="3">
        <v>0</v>
      </c>
      <c r="AA278" s="1">
        <v>0.3411764705882353</v>
      </c>
      <c r="AB278" s="1">
        <f t="shared" si="29"/>
        <v>0.3411764705882353</v>
      </c>
      <c r="AC278" s="3">
        <f t="shared" si="30"/>
        <v>2.8</v>
      </c>
      <c r="AD278" s="3">
        <f t="shared" si="31"/>
        <v>0</v>
      </c>
      <c r="AE278" s="3">
        <f t="shared" si="32"/>
        <v>2.8</v>
      </c>
      <c r="AF278" s="3">
        <f t="shared" si="33"/>
        <v>0.79534491223101733</v>
      </c>
      <c r="AG278" s="3">
        <f t="shared" si="34"/>
        <v>2.6399999999999997</v>
      </c>
      <c r="AH278" s="10" t="s">
        <v>992</v>
      </c>
      <c r="AI278" s="11" t="s">
        <v>1640</v>
      </c>
    </row>
    <row r="279" spans="1:35" x14ac:dyDescent="0.2">
      <c r="A279" s="3" t="s">
        <v>452</v>
      </c>
      <c r="B279" s="3" t="s">
        <v>978</v>
      </c>
      <c r="C279" s="10" t="s">
        <v>978</v>
      </c>
      <c r="D279" s="11">
        <v>0.22400000000000003</v>
      </c>
      <c r="E279" s="11" t="s">
        <v>1733</v>
      </c>
      <c r="F279" s="11" t="s">
        <v>1631</v>
      </c>
      <c r="G279" s="12" t="s">
        <v>1083</v>
      </c>
      <c r="H279" s="11">
        <f t="shared" si="28"/>
        <v>0.22400000000000003</v>
      </c>
      <c r="I279" s="3">
        <v>0</v>
      </c>
      <c r="J279" s="3">
        <v>3.8</v>
      </c>
      <c r="K279" s="3">
        <v>0.4</v>
      </c>
      <c r="L279" s="3">
        <v>0</v>
      </c>
      <c r="M279" s="3">
        <v>0</v>
      </c>
      <c r="O279" s="3">
        <v>0</v>
      </c>
      <c r="P279" s="3">
        <v>0</v>
      </c>
      <c r="Q279" s="3">
        <v>0</v>
      </c>
      <c r="R279" s="3">
        <v>0.3</v>
      </c>
      <c r="S279" s="3">
        <v>0</v>
      </c>
      <c r="T279" s="3">
        <v>0</v>
      </c>
      <c r="U279" s="3">
        <v>2.1</v>
      </c>
      <c r="V279" s="3">
        <v>0</v>
      </c>
      <c r="W279" s="3">
        <v>1.2</v>
      </c>
      <c r="X279" s="3">
        <v>2</v>
      </c>
      <c r="Y279" s="3">
        <v>0</v>
      </c>
      <c r="Z279" s="3">
        <v>0</v>
      </c>
      <c r="AA279" s="1">
        <v>0.57647058823529407</v>
      </c>
      <c r="AB279" s="1">
        <f t="shared" si="29"/>
        <v>0.57647058823529418</v>
      </c>
      <c r="AC279" s="3">
        <f t="shared" si="30"/>
        <v>3.8</v>
      </c>
      <c r="AD279" s="3">
        <f t="shared" si="31"/>
        <v>0</v>
      </c>
      <c r="AE279" s="3">
        <f t="shared" si="32"/>
        <v>3.8</v>
      </c>
      <c r="AF279" s="3">
        <f t="shared" si="33"/>
        <v>1.0865826083210988</v>
      </c>
      <c r="AG279" s="3">
        <f t="shared" si="34"/>
        <v>3.5759999999999996</v>
      </c>
      <c r="AH279" s="10" t="s">
        <v>875</v>
      </c>
      <c r="AI279" s="11" t="s">
        <v>1859</v>
      </c>
    </row>
    <row r="280" spans="1:35" x14ac:dyDescent="0.2">
      <c r="A280" s="3" t="s">
        <v>444</v>
      </c>
      <c r="B280" s="3" t="s">
        <v>970</v>
      </c>
      <c r="C280" s="10" t="s">
        <v>970</v>
      </c>
      <c r="D280" s="11">
        <v>4.0419999999999998</v>
      </c>
      <c r="E280" s="11" t="s">
        <v>1365</v>
      </c>
      <c r="F280" s="11" t="s">
        <v>1090</v>
      </c>
      <c r="G280" s="12" t="s">
        <v>1112</v>
      </c>
      <c r="H280" s="11">
        <f t="shared" si="28"/>
        <v>4.0419999999999998</v>
      </c>
      <c r="I280" s="3">
        <v>1</v>
      </c>
      <c r="J280" s="3">
        <v>0</v>
      </c>
      <c r="K280" s="3">
        <v>1.1000000000000001</v>
      </c>
      <c r="L280" s="3">
        <v>6.8</v>
      </c>
      <c r="M280" s="3">
        <v>2.8</v>
      </c>
      <c r="N280" s="3">
        <v>3.3</v>
      </c>
      <c r="O280" s="3">
        <v>7</v>
      </c>
      <c r="P280" s="3">
        <v>2.6</v>
      </c>
      <c r="Q280" s="3">
        <v>3.7</v>
      </c>
      <c r="R280" s="3">
        <v>3.5</v>
      </c>
      <c r="S280" s="3">
        <v>2.9</v>
      </c>
      <c r="T280" s="3">
        <v>0.1</v>
      </c>
      <c r="U280" s="3">
        <v>0.5</v>
      </c>
      <c r="V280" s="3">
        <v>3.7</v>
      </c>
      <c r="W280" s="3">
        <v>0.6</v>
      </c>
      <c r="X280" s="3">
        <v>3.2</v>
      </c>
      <c r="Y280" s="3">
        <v>1.5</v>
      </c>
      <c r="Z280" s="3">
        <v>2.5</v>
      </c>
      <c r="AA280" s="1">
        <v>2.6</v>
      </c>
      <c r="AB280" s="1">
        <f t="shared" si="29"/>
        <v>2.6000000000000005</v>
      </c>
      <c r="AC280" s="3">
        <f t="shared" si="30"/>
        <v>7</v>
      </c>
      <c r="AD280" s="3">
        <f t="shared" si="31"/>
        <v>0</v>
      </c>
      <c r="AE280" s="3">
        <f t="shared" si="32"/>
        <v>7</v>
      </c>
      <c r="AF280" s="3">
        <f t="shared" si="33"/>
        <v>2.0096824449180426</v>
      </c>
      <c r="AG280" s="3">
        <f t="shared" si="34"/>
        <v>2.9580000000000002</v>
      </c>
      <c r="AH280" s="10" t="s">
        <v>1010</v>
      </c>
      <c r="AI280" s="11" t="s">
        <v>1495</v>
      </c>
    </row>
    <row r="281" spans="1:35" x14ac:dyDescent="0.2">
      <c r="A281" s="3" t="s">
        <v>441</v>
      </c>
      <c r="B281" s="3" t="s">
        <v>967</v>
      </c>
      <c r="C281" s="10" t="s">
        <v>967</v>
      </c>
      <c r="D281" s="11">
        <v>5.2900000000000009</v>
      </c>
      <c r="E281" s="11" t="s">
        <v>1365</v>
      </c>
      <c r="F281" s="11" t="s">
        <v>1090</v>
      </c>
      <c r="G281" s="12" t="s">
        <v>1112</v>
      </c>
      <c r="H281" s="11">
        <f t="shared" si="28"/>
        <v>5.2900000000000009</v>
      </c>
      <c r="I281" s="3">
        <v>2.8</v>
      </c>
      <c r="J281" s="3">
        <v>4.7</v>
      </c>
      <c r="K281" s="3">
        <v>6.1</v>
      </c>
      <c r="L281" s="3">
        <v>6.6</v>
      </c>
      <c r="M281" s="3">
        <v>3.2</v>
      </c>
      <c r="N281" s="3">
        <v>5.2</v>
      </c>
      <c r="O281" s="3">
        <v>5.8</v>
      </c>
      <c r="P281" s="3">
        <v>5.2</v>
      </c>
      <c r="Q281" s="3">
        <v>5.2</v>
      </c>
      <c r="R281" s="3">
        <v>6</v>
      </c>
      <c r="S281" s="3">
        <v>5.8</v>
      </c>
      <c r="T281" s="3">
        <v>5.8</v>
      </c>
      <c r="U281" s="3">
        <v>5.5</v>
      </c>
      <c r="V281" s="3">
        <v>6.7</v>
      </c>
      <c r="W281" s="3">
        <v>6.6</v>
      </c>
      <c r="X281" s="3">
        <v>6.5</v>
      </c>
      <c r="Y281" s="3">
        <v>5.9</v>
      </c>
      <c r="Z281" s="3">
        <v>5.2</v>
      </c>
      <c r="AA281" s="1">
        <v>5.4888888888888889</v>
      </c>
      <c r="AB281" s="1">
        <f t="shared" si="29"/>
        <v>5.4888888888888898</v>
      </c>
      <c r="AC281" s="3">
        <f t="shared" si="30"/>
        <v>6.7</v>
      </c>
      <c r="AD281" s="3">
        <f t="shared" si="31"/>
        <v>2.8</v>
      </c>
      <c r="AE281" s="3">
        <f t="shared" si="32"/>
        <v>3.9000000000000004</v>
      </c>
      <c r="AF281" s="3">
        <f t="shared" si="33"/>
        <v>1.0703978858288727</v>
      </c>
      <c r="AG281" s="3">
        <f t="shared" si="34"/>
        <v>1.4099999999999993</v>
      </c>
      <c r="AH281" s="10" t="s">
        <v>1000</v>
      </c>
      <c r="AI281" s="11" t="s">
        <v>1587</v>
      </c>
    </row>
    <row r="282" spans="1:35" x14ac:dyDescent="0.2">
      <c r="A282" s="3" t="s">
        <v>442</v>
      </c>
      <c r="B282" s="3" t="s">
        <v>968</v>
      </c>
      <c r="C282" s="10" t="s">
        <v>968</v>
      </c>
      <c r="D282" s="11">
        <v>0.17799999999999999</v>
      </c>
      <c r="E282" s="11" t="s">
        <v>1365</v>
      </c>
      <c r="F282" s="11" t="s">
        <v>1090</v>
      </c>
      <c r="G282" s="12" t="s">
        <v>1112</v>
      </c>
      <c r="H282" s="11">
        <f t="shared" si="28"/>
        <v>0.17799999999999999</v>
      </c>
      <c r="I282" s="3">
        <v>0.1</v>
      </c>
      <c r="J282" s="3">
        <v>0.1</v>
      </c>
      <c r="K282" s="3">
        <v>0</v>
      </c>
      <c r="L282" s="3">
        <v>0</v>
      </c>
      <c r="M282" s="3">
        <v>1.1000000000000001</v>
      </c>
      <c r="N282" s="3">
        <v>0</v>
      </c>
      <c r="O282" s="3">
        <v>0</v>
      </c>
      <c r="P282" s="3">
        <v>0</v>
      </c>
      <c r="Q282" s="3">
        <v>0</v>
      </c>
      <c r="R282" s="3">
        <v>0.4</v>
      </c>
      <c r="S282" s="3">
        <v>0</v>
      </c>
      <c r="T282" s="3">
        <v>0</v>
      </c>
      <c r="U282" s="3">
        <v>0</v>
      </c>
      <c r="V282" s="3">
        <v>0</v>
      </c>
      <c r="W282" s="3">
        <v>0</v>
      </c>
      <c r="X282" s="3">
        <v>0.3</v>
      </c>
      <c r="Y282" s="3">
        <v>0</v>
      </c>
      <c r="Z282" s="3">
        <v>0</v>
      </c>
      <c r="AA282" s="1">
        <v>0.11111111111111112</v>
      </c>
      <c r="AB282" s="1">
        <f t="shared" si="29"/>
        <v>0.1111111111111111</v>
      </c>
      <c r="AC282" s="3">
        <f t="shared" si="30"/>
        <v>1.1000000000000001</v>
      </c>
      <c r="AD282" s="3">
        <f t="shared" si="31"/>
        <v>0</v>
      </c>
      <c r="AE282" s="3">
        <f t="shared" si="32"/>
        <v>1.1000000000000001</v>
      </c>
      <c r="AF282" s="3">
        <f t="shared" si="33"/>
        <v>0.27200538249191908</v>
      </c>
      <c r="AG282" s="3">
        <f t="shared" si="34"/>
        <v>0.92200000000000015</v>
      </c>
      <c r="AH282" s="10" t="s">
        <v>1048</v>
      </c>
      <c r="AI282" s="11" t="s">
        <v>1097</v>
      </c>
    </row>
    <row r="283" spans="1:35" x14ac:dyDescent="0.2">
      <c r="A283" s="3" t="s">
        <v>165</v>
      </c>
      <c r="B283" s="3" t="s">
        <v>691</v>
      </c>
      <c r="C283" s="10" t="s">
        <v>691</v>
      </c>
      <c r="D283" s="11">
        <v>0.42000000000000004</v>
      </c>
      <c r="E283" s="11" t="s">
        <v>1577</v>
      </c>
      <c r="F283" s="11" t="s">
        <v>1090</v>
      </c>
      <c r="G283" s="12" t="s">
        <v>1091</v>
      </c>
      <c r="H283" s="11">
        <f t="shared" si="28"/>
        <v>0.42000000000000004</v>
      </c>
      <c r="I283" s="3">
        <v>0.1</v>
      </c>
      <c r="J283" s="3">
        <v>0</v>
      </c>
      <c r="K283" s="3">
        <v>1.1000000000000001</v>
      </c>
      <c r="L283" s="3">
        <v>1.5</v>
      </c>
      <c r="M283" s="3">
        <v>0.8</v>
      </c>
      <c r="N283" s="3">
        <v>0.7</v>
      </c>
      <c r="O283" s="3">
        <v>0</v>
      </c>
      <c r="P283" s="3">
        <v>0</v>
      </c>
      <c r="Q283" s="3">
        <v>0</v>
      </c>
      <c r="R283" s="3">
        <v>0</v>
      </c>
      <c r="S283" s="3">
        <v>1.5</v>
      </c>
      <c r="T283" s="3">
        <v>0</v>
      </c>
      <c r="U283" s="3">
        <v>1.4</v>
      </c>
      <c r="V283" s="3">
        <v>4.2</v>
      </c>
      <c r="W283" s="3">
        <v>2.2999999999999998</v>
      </c>
      <c r="X283" s="3">
        <v>5.6</v>
      </c>
      <c r="Y283" s="3">
        <v>4.9000000000000004</v>
      </c>
      <c r="Z283" s="3">
        <v>0</v>
      </c>
      <c r="AA283" s="1">
        <v>1.3388888888888888</v>
      </c>
      <c r="AB283" s="1">
        <f t="shared" si="29"/>
        <v>1.338888888888889</v>
      </c>
      <c r="AC283" s="3">
        <f t="shared" si="30"/>
        <v>5.6</v>
      </c>
      <c r="AD283" s="3">
        <f t="shared" si="31"/>
        <v>0</v>
      </c>
      <c r="AE283" s="3">
        <f t="shared" si="32"/>
        <v>5.6</v>
      </c>
      <c r="AF283" s="3">
        <f t="shared" si="33"/>
        <v>1.7961196373387789</v>
      </c>
      <c r="AG283" s="3">
        <f t="shared" si="34"/>
        <v>5.18</v>
      </c>
      <c r="AH283" s="10" t="s">
        <v>754</v>
      </c>
      <c r="AI283" s="11" t="s">
        <v>1334</v>
      </c>
    </row>
    <row r="284" spans="1:35" x14ac:dyDescent="0.2">
      <c r="A284" s="3" t="s">
        <v>331</v>
      </c>
      <c r="B284" s="3" t="s">
        <v>857</v>
      </c>
      <c r="C284" s="10" t="s">
        <v>857</v>
      </c>
      <c r="D284" s="11">
        <v>0.41</v>
      </c>
      <c r="E284" s="11" t="s">
        <v>1664</v>
      </c>
      <c r="F284" s="11" t="s">
        <v>1090</v>
      </c>
      <c r="G284" s="12" t="s">
        <v>1112</v>
      </c>
      <c r="H284" s="11">
        <f t="shared" si="28"/>
        <v>0.41</v>
      </c>
      <c r="I284" s="3">
        <v>0</v>
      </c>
      <c r="J284" s="3">
        <v>0.1</v>
      </c>
      <c r="K284" s="3">
        <v>1.6</v>
      </c>
      <c r="L284" s="3">
        <v>0.7</v>
      </c>
      <c r="M284" s="3">
        <v>0</v>
      </c>
      <c r="N284" s="3">
        <v>3.9</v>
      </c>
      <c r="O284" s="3">
        <v>2.2000000000000002</v>
      </c>
      <c r="P284" s="3">
        <v>0</v>
      </c>
      <c r="Q284" s="3">
        <v>0</v>
      </c>
      <c r="R284" s="3">
        <v>0</v>
      </c>
      <c r="S284" s="3">
        <v>0.2</v>
      </c>
      <c r="T284" s="3">
        <v>1.9</v>
      </c>
      <c r="U284" s="3">
        <v>3.8</v>
      </c>
      <c r="V284" s="3">
        <v>4.5999999999999996</v>
      </c>
      <c r="W284" s="3">
        <v>6.9</v>
      </c>
      <c r="X284" s="3">
        <v>8.1</v>
      </c>
      <c r="Y284" s="3">
        <v>7.1</v>
      </c>
      <c r="Z284" s="3">
        <v>5.2</v>
      </c>
      <c r="AA284" s="1">
        <v>2.572222222222222</v>
      </c>
      <c r="AB284" s="1">
        <f t="shared" si="29"/>
        <v>2.5722222222222224</v>
      </c>
      <c r="AC284" s="3">
        <f t="shared" si="30"/>
        <v>8.1</v>
      </c>
      <c r="AD284" s="3">
        <f t="shared" si="31"/>
        <v>0</v>
      </c>
      <c r="AE284" s="3">
        <f t="shared" si="32"/>
        <v>8.1</v>
      </c>
      <c r="AF284" s="3">
        <f t="shared" si="33"/>
        <v>2.8068834623549708</v>
      </c>
      <c r="AG284" s="3">
        <f t="shared" si="34"/>
        <v>7.6899999999999995</v>
      </c>
      <c r="AH284" s="10" t="s">
        <v>619</v>
      </c>
      <c r="AI284" s="11" t="s">
        <v>1547</v>
      </c>
    </row>
    <row r="285" spans="1:35" x14ac:dyDescent="0.2">
      <c r="A285" s="3" t="s">
        <v>332</v>
      </c>
      <c r="B285" s="3" t="s">
        <v>858</v>
      </c>
      <c r="C285" s="10" t="s">
        <v>858</v>
      </c>
      <c r="D285" s="11">
        <v>0</v>
      </c>
      <c r="E285" s="11" t="s">
        <v>1853</v>
      </c>
      <c r="F285" s="11" t="s">
        <v>1090</v>
      </c>
      <c r="G285" s="12" t="s">
        <v>1112</v>
      </c>
      <c r="H285" s="11">
        <f t="shared" si="28"/>
        <v>0</v>
      </c>
      <c r="I285" s="3">
        <v>0</v>
      </c>
      <c r="J285" s="3">
        <v>0</v>
      </c>
      <c r="K285" s="3">
        <v>0</v>
      </c>
      <c r="L285" s="3">
        <v>0</v>
      </c>
      <c r="M285" s="3">
        <v>0</v>
      </c>
      <c r="N285" s="3">
        <v>1.2</v>
      </c>
      <c r="O285" s="3">
        <v>0</v>
      </c>
      <c r="P285" s="3">
        <v>0</v>
      </c>
      <c r="Q285" s="3">
        <v>0</v>
      </c>
      <c r="R285" s="3">
        <v>0</v>
      </c>
      <c r="S285" s="3">
        <v>1.9</v>
      </c>
      <c r="T285" s="3">
        <v>0</v>
      </c>
      <c r="U285" s="3">
        <v>0</v>
      </c>
      <c r="V285" s="3">
        <v>7.7</v>
      </c>
      <c r="W285" s="3">
        <v>1.1000000000000001</v>
      </c>
      <c r="X285" s="3">
        <v>3.1</v>
      </c>
      <c r="Y285" s="3">
        <v>3.9</v>
      </c>
      <c r="Z285" s="3">
        <v>0</v>
      </c>
      <c r="AA285" s="1">
        <v>1.05</v>
      </c>
      <c r="AB285" s="1">
        <f t="shared" si="29"/>
        <v>1.0499999999999998</v>
      </c>
      <c r="AC285" s="3">
        <f t="shared" si="30"/>
        <v>7.7</v>
      </c>
      <c r="AD285" s="3">
        <f t="shared" si="31"/>
        <v>0</v>
      </c>
      <c r="AE285" s="3">
        <f t="shared" si="32"/>
        <v>7.7</v>
      </c>
      <c r="AF285" s="3">
        <f t="shared" si="33"/>
        <v>2.0367939050784458</v>
      </c>
      <c r="AG285" s="3">
        <f t="shared" si="34"/>
        <v>7.7</v>
      </c>
      <c r="AH285" s="10" t="s">
        <v>985</v>
      </c>
      <c r="AI285" s="11" t="s">
        <v>1906</v>
      </c>
    </row>
    <row r="286" spans="1:35" x14ac:dyDescent="0.2">
      <c r="A286" s="3" t="s">
        <v>144</v>
      </c>
      <c r="B286" s="3" t="s">
        <v>671</v>
      </c>
      <c r="C286" s="10" t="s">
        <v>671</v>
      </c>
      <c r="D286" s="11">
        <v>2.29</v>
      </c>
      <c r="E286" s="11" t="s">
        <v>1315</v>
      </c>
      <c r="F286" s="11" t="s">
        <v>1090</v>
      </c>
      <c r="G286" s="12" t="s">
        <v>1091</v>
      </c>
      <c r="H286" s="11">
        <f t="shared" si="28"/>
        <v>2.29</v>
      </c>
      <c r="I286" s="3">
        <v>8</v>
      </c>
      <c r="J286" s="3">
        <v>0</v>
      </c>
      <c r="K286" s="3">
        <v>10.5</v>
      </c>
      <c r="L286" s="3">
        <v>12.4</v>
      </c>
      <c r="M286" s="3">
        <v>1.8</v>
      </c>
      <c r="N286" s="3">
        <v>12.8</v>
      </c>
      <c r="O286" s="3">
        <v>14.2</v>
      </c>
      <c r="P286" s="3">
        <v>8.6999999999999993</v>
      </c>
      <c r="Q286" s="3">
        <v>11.3</v>
      </c>
      <c r="R286" s="3">
        <v>3.1</v>
      </c>
      <c r="S286" s="3">
        <v>11.2</v>
      </c>
      <c r="T286" s="3">
        <v>6.2</v>
      </c>
      <c r="U286" s="3">
        <v>4.3</v>
      </c>
      <c r="V286" s="3">
        <v>19.7</v>
      </c>
      <c r="W286" s="3">
        <v>11.9</v>
      </c>
      <c r="X286" s="3">
        <v>9.6</v>
      </c>
      <c r="Y286" s="3">
        <v>22.9</v>
      </c>
      <c r="Z286" s="3">
        <v>8.3000000000000007</v>
      </c>
      <c r="AA286" s="1">
        <v>9.8277777777777775</v>
      </c>
      <c r="AB286" s="1">
        <f t="shared" si="29"/>
        <v>9.8277777777777775</v>
      </c>
      <c r="AC286" s="3">
        <f t="shared" si="30"/>
        <v>22.9</v>
      </c>
      <c r="AD286" s="3">
        <f t="shared" si="31"/>
        <v>0</v>
      </c>
      <c r="AE286" s="3">
        <f t="shared" si="32"/>
        <v>22.9</v>
      </c>
      <c r="AF286" s="3">
        <f t="shared" si="33"/>
        <v>5.7839336864186892</v>
      </c>
      <c r="AG286" s="3">
        <f t="shared" si="34"/>
        <v>20.61</v>
      </c>
      <c r="AH286" s="10" t="s">
        <v>736</v>
      </c>
      <c r="AI286" s="11" t="s">
        <v>1170</v>
      </c>
    </row>
    <row r="287" spans="1:35" x14ac:dyDescent="0.2">
      <c r="A287" s="3" t="s">
        <v>423</v>
      </c>
      <c r="B287" s="3" t="s">
        <v>949</v>
      </c>
      <c r="C287" s="10" t="s">
        <v>949</v>
      </c>
      <c r="D287" s="11">
        <v>6.339999999999999</v>
      </c>
      <c r="E287" s="11" t="s">
        <v>1315</v>
      </c>
      <c r="F287" s="11" t="s">
        <v>1090</v>
      </c>
      <c r="G287" s="12" t="s">
        <v>1083</v>
      </c>
      <c r="H287" s="11">
        <f t="shared" si="28"/>
        <v>6.339999999999999</v>
      </c>
      <c r="I287" s="3">
        <v>5.4</v>
      </c>
      <c r="J287" s="3">
        <v>5.0999999999999996</v>
      </c>
      <c r="K287" s="3">
        <v>6.5</v>
      </c>
      <c r="L287" s="3">
        <v>7.5</v>
      </c>
      <c r="M287" s="3">
        <v>1.7</v>
      </c>
      <c r="N287" s="3">
        <v>7.6</v>
      </c>
      <c r="O287" s="3">
        <v>6.2</v>
      </c>
      <c r="P287" s="3">
        <v>5.4</v>
      </c>
      <c r="Q287" s="3">
        <v>6.6</v>
      </c>
      <c r="R287" s="3">
        <v>4.7</v>
      </c>
      <c r="S287" s="3">
        <v>7.4</v>
      </c>
      <c r="T287" s="3">
        <v>5.8</v>
      </c>
      <c r="U287" s="3">
        <v>5.8</v>
      </c>
      <c r="V287" s="3">
        <v>9</v>
      </c>
      <c r="W287" s="3">
        <v>8.4</v>
      </c>
      <c r="X287" s="3">
        <v>11.4</v>
      </c>
      <c r="Y287" s="3">
        <v>10.4</v>
      </c>
      <c r="Z287" s="3">
        <v>5.5</v>
      </c>
      <c r="AA287" s="1">
        <v>6.6888888888888891</v>
      </c>
      <c r="AB287" s="1">
        <f t="shared" si="29"/>
        <v>6.68888888888889</v>
      </c>
      <c r="AC287" s="3">
        <f t="shared" si="30"/>
        <v>11.4</v>
      </c>
      <c r="AD287" s="3">
        <f t="shared" si="31"/>
        <v>1.7</v>
      </c>
      <c r="AE287" s="3">
        <f t="shared" si="32"/>
        <v>9.7000000000000011</v>
      </c>
      <c r="AF287" s="3">
        <f t="shared" si="33"/>
        <v>2.2254910598598969</v>
      </c>
      <c r="AG287" s="3">
        <f t="shared" si="34"/>
        <v>5.0600000000000014</v>
      </c>
      <c r="AH287" s="10" t="s">
        <v>957</v>
      </c>
      <c r="AI287" s="11" t="s">
        <v>1413</v>
      </c>
    </row>
    <row r="288" spans="1:35" x14ac:dyDescent="0.2">
      <c r="A288" s="3" t="s">
        <v>546</v>
      </c>
      <c r="B288" s="3" t="s">
        <v>1072</v>
      </c>
      <c r="C288" s="10" t="s">
        <v>1072</v>
      </c>
      <c r="D288" s="11">
        <v>2E-3</v>
      </c>
      <c r="E288" s="11" t="s">
        <v>1904</v>
      </c>
      <c r="F288" s="11" t="s">
        <v>1631</v>
      </c>
      <c r="G288" s="12" t="s">
        <v>1091</v>
      </c>
      <c r="H288" s="11">
        <f t="shared" si="28"/>
        <v>2E-3</v>
      </c>
      <c r="P288" s="3">
        <v>0</v>
      </c>
      <c r="Q288" s="3">
        <v>0</v>
      </c>
      <c r="R288" s="3">
        <v>0</v>
      </c>
      <c r="S288" s="3">
        <v>0</v>
      </c>
      <c r="T288" s="3">
        <v>0</v>
      </c>
      <c r="U288" s="3">
        <v>0</v>
      </c>
      <c r="V288" s="3">
        <v>0</v>
      </c>
      <c r="W288" s="3">
        <v>0</v>
      </c>
      <c r="X288" s="3">
        <v>0.6</v>
      </c>
      <c r="Y288" s="3">
        <v>0</v>
      </c>
      <c r="Z288" s="3">
        <v>0</v>
      </c>
      <c r="AA288" s="1">
        <v>5.4545454545454543E-2</v>
      </c>
      <c r="AB288" s="1">
        <f t="shared" si="29"/>
        <v>5.4545454545454543E-2</v>
      </c>
      <c r="AC288" s="3">
        <f t="shared" si="30"/>
        <v>0.6</v>
      </c>
      <c r="AD288" s="3">
        <f t="shared" si="31"/>
        <v>0</v>
      </c>
      <c r="AE288" s="3">
        <f t="shared" si="32"/>
        <v>0.6</v>
      </c>
      <c r="AF288" s="3">
        <f t="shared" si="33"/>
        <v>0.18090680674665818</v>
      </c>
      <c r="AG288" s="3">
        <f t="shared" si="34"/>
        <v>0.59799999999999998</v>
      </c>
      <c r="AH288" s="10" t="s">
        <v>996</v>
      </c>
      <c r="AI288" s="11" t="s">
        <v>1530</v>
      </c>
    </row>
    <row r="289" spans="1:35" x14ac:dyDescent="0.2">
      <c r="A289" s="3" t="s">
        <v>458</v>
      </c>
      <c r="B289" s="3" t="s">
        <v>984</v>
      </c>
      <c r="C289" s="10" t="s">
        <v>984</v>
      </c>
      <c r="D289" s="11">
        <v>0</v>
      </c>
      <c r="E289" s="11" t="s">
        <v>1904</v>
      </c>
      <c r="F289" s="11" t="s">
        <v>1631</v>
      </c>
      <c r="G289" s="12" t="s">
        <v>1083</v>
      </c>
      <c r="H289" s="11">
        <f t="shared" si="28"/>
        <v>0</v>
      </c>
      <c r="I289" s="3">
        <v>0</v>
      </c>
      <c r="J289" s="3">
        <v>0.1</v>
      </c>
      <c r="K289" s="3">
        <v>0</v>
      </c>
      <c r="L289" s="3">
        <v>0</v>
      </c>
      <c r="M289" s="3">
        <v>0</v>
      </c>
      <c r="O289" s="3">
        <v>0</v>
      </c>
      <c r="P289" s="3">
        <v>1.5</v>
      </c>
      <c r="Q289" s="3">
        <v>0</v>
      </c>
      <c r="R289" s="3">
        <v>0</v>
      </c>
      <c r="S289" s="3">
        <v>0</v>
      </c>
      <c r="T289" s="3">
        <v>0</v>
      </c>
      <c r="U289" s="3">
        <v>0.3</v>
      </c>
      <c r="V289" s="3">
        <v>0</v>
      </c>
      <c r="W289" s="3">
        <v>0.2</v>
      </c>
      <c r="X289" s="3">
        <v>0</v>
      </c>
      <c r="Y289" s="3">
        <v>0.2</v>
      </c>
      <c r="Z289" s="3">
        <v>0</v>
      </c>
      <c r="AA289" s="1">
        <v>0.13529411764705881</v>
      </c>
      <c r="AB289" s="1">
        <f t="shared" si="29"/>
        <v>0.13529411764705884</v>
      </c>
      <c r="AC289" s="3">
        <f t="shared" si="30"/>
        <v>1.5</v>
      </c>
      <c r="AD289" s="3">
        <f t="shared" si="31"/>
        <v>0</v>
      </c>
      <c r="AE289" s="3">
        <f t="shared" si="32"/>
        <v>1.5</v>
      </c>
      <c r="AF289" s="3">
        <f t="shared" si="33"/>
        <v>0.36390448003320225</v>
      </c>
      <c r="AG289" s="3">
        <f t="shared" si="34"/>
        <v>1.5</v>
      </c>
      <c r="AH289" s="10" t="s">
        <v>625</v>
      </c>
      <c r="AI289" s="11" t="s">
        <v>1626</v>
      </c>
    </row>
    <row r="290" spans="1:35" x14ac:dyDescent="0.2">
      <c r="A290" s="3" t="s">
        <v>474</v>
      </c>
      <c r="B290" s="3" t="s">
        <v>1000</v>
      </c>
      <c r="C290" s="10" t="s">
        <v>1000</v>
      </c>
      <c r="D290" s="11">
        <v>0.60600000000000009</v>
      </c>
      <c r="E290" s="11" t="s">
        <v>1587</v>
      </c>
      <c r="F290" s="11" t="s">
        <v>1086</v>
      </c>
      <c r="G290" s="12" t="s">
        <v>1112</v>
      </c>
      <c r="H290" s="11">
        <f t="shared" si="28"/>
        <v>0.60600000000000009</v>
      </c>
      <c r="I290" s="3">
        <v>2.2999999999999998</v>
      </c>
      <c r="J290" s="3">
        <v>0</v>
      </c>
      <c r="K290" s="3">
        <v>2</v>
      </c>
      <c r="L290" s="3">
        <v>0.6</v>
      </c>
      <c r="M290" s="3">
        <v>4</v>
      </c>
      <c r="N290" s="3">
        <v>0.6</v>
      </c>
      <c r="O290" s="3">
        <v>1.4</v>
      </c>
      <c r="P290" s="3">
        <v>0</v>
      </c>
      <c r="Q290" s="3">
        <v>0</v>
      </c>
      <c r="R290" s="3">
        <v>0.5</v>
      </c>
      <c r="S290" s="3">
        <v>0</v>
      </c>
      <c r="T290" s="3">
        <v>0.2</v>
      </c>
      <c r="U290" s="3">
        <v>0</v>
      </c>
      <c r="V290" s="3">
        <v>1.5</v>
      </c>
      <c r="W290" s="3">
        <v>0</v>
      </c>
      <c r="X290" s="3">
        <v>2.6</v>
      </c>
      <c r="Y290" s="3">
        <v>0.2</v>
      </c>
      <c r="Z290" s="3">
        <v>0</v>
      </c>
      <c r="AA290" s="1">
        <v>0.8833333333333333</v>
      </c>
      <c r="AB290" s="1">
        <f t="shared" si="29"/>
        <v>0.88333333333333319</v>
      </c>
      <c r="AC290" s="3">
        <f t="shared" si="30"/>
        <v>4</v>
      </c>
      <c r="AD290" s="3">
        <f t="shared" si="31"/>
        <v>0</v>
      </c>
      <c r="AE290" s="3">
        <f t="shared" si="32"/>
        <v>4</v>
      </c>
      <c r="AF290" s="3">
        <f t="shared" si="33"/>
        <v>1.1698416182392837</v>
      </c>
      <c r="AG290" s="3">
        <f t="shared" si="34"/>
        <v>3.3940000000000001</v>
      </c>
      <c r="AH290" s="10" t="s">
        <v>769</v>
      </c>
      <c r="AI290" s="11" t="s">
        <v>1223</v>
      </c>
    </row>
    <row r="291" spans="1:35" x14ac:dyDescent="0.2">
      <c r="A291" s="3" t="s">
        <v>383</v>
      </c>
      <c r="B291" s="3" t="s">
        <v>909</v>
      </c>
      <c r="C291" s="10" t="s">
        <v>909</v>
      </c>
      <c r="D291" s="11">
        <v>1.034</v>
      </c>
      <c r="E291" s="11" t="s">
        <v>1988</v>
      </c>
      <c r="F291" s="11" t="s">
        <v>1086</v>
      </c>
      <c r="G291" s="12" t="s">
        <v>1112</v>
      </c>
      <c r="H291" s="11">
        <f t="shared" si="28"/>
        <v>1.034</v>
      </c>
      <c r="I291" s="3">
        <v>0</v>
      </c>
      <c r="J291" s="3">
        <v>0</v>
      </c>
      <c r="K291" s="3">
        <v>0</v>
      </c>
      <c r="L291" s="3">
        <v>0</v>
      </c>
      <c r="M291" s="3">
        <v>0</v>
      </c>
      <c r="N291" s="3">
        <v>0</v>
      </c>
      <c r="O291" s="3">
        <v>0</v>
      </c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>
        <v>0</v>
      </c>
      <c r="V291" s="3">
        <v>0</v>
      </c>
      <c r="W291" s="3">
        <v>0</v>
      </c>
      <c r="X291" s="3">
        <v>0</v>
      </c>
      <c r="Y291" s="3">
        <v>0</v>
      </c>
      <c r="Z291" s="3">
        <v>0</v>
      </c>
      <c r="AA291" s="1">
        <v>0</v>
      </c>
      <c r="AB291" s="1">
        <f t="shared" si="29"/>
        <v>0</v>
      </c>
      <c r="AC291" s="3">
        <f t="shared" si="30"/>
        <v>0</v>
      </c>
      <c r="AD291" s="3">
        <f t="shared" si="31"/>
        <v>0</v>
      </c>
      <c r="AE291" s="3">
        <f t="shared" si="32"/>
        <v>0</v>
      </c>
      <c r="AF291" s="3">
        <f t="shared" si="33"/>
        <v>0</v>
      </c>
      <c r="AG291" s="3">
        <f t="shared" si="34"/>
        <v>-1.034</v>
      </c>
      <c r="AH291" s="10" t="s">
        <v>1067</v>
      </c>
      <c r="AI291" s="11" t="s">
        <v>1459</v>
      </c>
    </row>
    <row r="292" spans="1:35" x14ac:dyDescent="0.2">
      <c r="A292" s="3" t="s">
        <v>437</v>
      </c>
      <c r="B292" s="3" t="s">
        <v>963</v>
      </c>
      <c r="C292" s="10" t="s">
        <v>963</v>
      </c>
      <c r="D292" s="11">
        <v>3.6620000000000004</v>
      </c>
      <c r="E292" s="11" t="s">
        <v>1406</v>
      </c>
      <c r="F292" s="11" t="s">
        <v>1103</v>
      </c>
      <c r="G292" s="12" t="s">
        <v>1091</v>
      </c>
      <c r="H292" s="11">
        <f t="shared" si="28"/>
        <v>3.6620000000000004</v>
      </c>
      <c r="I292" s="3">
        <v>0</v>
      </c>
      <c r="J292" s="3">
        <v>0</v>
      </c>
      <c r="K292" s="3">
        <v>0</v>
      </c>
      <c r="L292" s="3">
        <v>0.6</v>
      </c>
      <c r="M292" s="3">
        <v>0.5</v>
      </c>
      <c r="N292" s="3">
        <v>0.9</v>
      </c>
      <c r="O292" s="3">
        <v>0.5</v>
      </c>
      <c r="P292" s="3">
        <v>1.8</v>
      </c>
      <c r="Q292" s="3">
        <v>0</v>
      </c>
      <c r="R292" s="3">
        <v>0</v>
      </c>
      <c r="S292" s="3">
        <v>0</v>
      </c>
      <c r="T292" s="3">
        <v>3.1</v>
      </c>
      <c r="U292" s="3">
        <v>1.3</v>
      </c>
      <c r="V292" s="3">
        <v>0</v>
      </c>
      <c r="W292" s="3">
        <v>2.7</v>
      </c>
      <c r="X292" s="3">
        <v>4.5999999999999996</v>
      </c>
      <c r="Y292" s="3">
        <v>0.2</v>
      </c>
      <c r="Z292" s="3">
        <v>0</v>
      </c>
      <c r="AA292" s="1">
        <v>0.9</v>
      </c>
      <c r="AB292" s="1">
        <f t="shared" si="29"/>
        <v>0.89999999999999991</v>
      </c>
      <c r="AC292" s="3">
        <f t="shared" si="30"/>
        <v>4.5999999999999996</v>
      </c>
      <c r="AD292" s="3">
        <f t="shared" si="31"/>
        <v>0</v>
      </c>
      <c r="AE292" s="3">
        <f t="shared" si="32"/>
        <v>4.5999999999999996</v>
      </c>
      <c r="AF292" s="3">
        <f t="shared" si="33"/>
        <v>1.3310765214225486</v>
      </c>
      <c r="AG292" s="3">
        <f t="shared" si="34"/>
        <v>0.93799999999999928</v>
      </c>
      <c r="AH292" s="10" t="s">
        <v>592</v>
      </c>
      <c r="AI292" s="11" t="s">
        <v>1284</v>
      </c>
    </row>
    <row r="293" spans="1:35" x14ac:dyDescent="0.2">
      <c r="A293" s="3" t="s">
        <v>436</v>
      </c>
      <c r="B293" s="3" t="s">
        <v>962</v>
      </c>
      <c r="C293" s="10" t="s">
        <v>962</v>
      </c>
      <c r="D293" s="11">
        <v>3.3599999999999994</v>
      </c>
      <c r="E293" s="11" t="s">
        <v>1406</v>
      </c>
      <c r="F293" s="11" t="s">
        <v>1103</v>
      </c>
      <c r="G293" s="12" t="s">
        <v>1091</v>
      </c>
      <c r="H293" s="11">
        <f t="shared" si="28"/>
        <v>3.3599999999999994</v>
      </c>
      <c r="I293" s="3">
        <v>0</v>
      </c>
      <c r="J293" s="3">
        <v>0</v>
      </c>
      <c r="K293" s="3">
        <v>0</v>
      </c>
      <c r="L293" s="3">
        <v>0</v>
      </c>
      <c r="M293" s="3">
        <v>0.2</v>
      </c>
      <c r="N293" s="3">
        <v>0</v>
      </c>
      <c r="O293" s="3">
        <v>0</v>
      </c>
      <c r="P293" s="3">
        <v>1</v>
      </c>
      <c r="Q293" s="3">
        <v>0</v>
      </c>
      <c r="R293" s="3">
        <v>0</v>
      </c>
      <c r="S293" s="3">
        <v>0</v>
      </c>
      <c r="T293" s="3">
        <v>0</v>
      </c>
      <c r="U293" s="3">
        <v>0</v>
      </c>
      <c r="V293" s="3">
        <v>0</v>
      </c>
      <c r="W293" s="3">
        <v>0</v>
      </c>
      <c r="X293" s="3">
        <v>0</v>
      </c>
      <c r="Y293" s="3">
        <v>0</v>
      </c>
      <c r="Z293" s="3">
        <v>0</v>
      </c>
      <c r="AA293" s="1">
        <v>6.6666666666666666E-2</v>
      </c>
      <c r="AB293" s="1">
        <f t="shared" si="29"/>
        <v>6.6666666666666666E-2</v>
      </c>
      <c r="AC293" s="3">
        <f t="shared" si="30"/>
        <v>1</v>
      </c>
      <c r="AD293" s="3">
        <f t="shared" si="31"/>
        <v>0</v>
      </c>
      <c r="AE293" s="3">
        <f t="shared" si="32"/>
        <v>1</v>
      </c>
      <c r="AF293" s="3">
        <f t="shared" si="33"/>
        <v>0.23763541031440183</v>
      </c>
      <c r="AG293" s="3">
        <f t="shared" si="34"/>
        <v>-2.3599999999999994</v>
      </c>
      <c r="AH293" s="10" t="s">
        <v>679</v>
      </c>
      <c r="AI293" s="11" t="s">
        <v>1604</v>
      </c>
    </row>
    <row r="294" spans="1:35" x14ac:dyDescent="0.2">
      <c r="A294" s="3" t="s">
        <v>314</v>
      </c>
      <c r="B294" s="3" t="s">
        <v>840</v>
      </c>
      <c r="C294" s="10" t="s">
        <v>840</v>
      </c>
      <c r="D294" s="11">
        <v>14.047999999999998</v>
      </c>
      <c r="E294" s="11" t="s">
        <v>1125</v>
      </c>
      <c r="F294" s="11" t="s">
        <v>1126</v>
      </c>
      <c r="G294" s="12" t="s">
        <v>1112</v>
      </c>
      <c r="H294" s="11">
        <f t="shared" si="28"/>
        <v>14.047999999999998</v>
      </c>
      <c r="I294" s="3">
        <v>0.9</v>
      </c>
      <c r="J294" s="3">
        <v>14.7</v>
      </c>
      <c r="K294" s="3">
        <v>9.3000000000000007</v>
      </c>
      <c r="L294" s="3">
        <v>13</v>
      </c>
      <c r="M294" s="3">
        <v>12.3</v>
      </c>
      <c r="O294" s="3">
        <v>18.8</v>
      </c>
      <c r="P294" s="3">
        <v>7</v>
      </c>
      <c r="Q294" s="3">
        <v>13.2</v>
      </c>
      <c r="R294" s="3">
        <v>10.1</v>
      </c>
      <c r="S294" s="3">
        <v>8.4</v>
      </c>
      <c r="T294" s="3">
        <v>1.7</v>
      </c>
      <c r="U294" s="3">
        <v>0</v>
      </c>
      <c r="V294" s="3">
        <v>21</v>
      </c>
      <c r="W294" s="3">
        <v>20</v>
      </c>
      <c r="X294" s="3">
        <v>14.4</v>
      </c>
      <c r="Y294" s="3">
        <v>11.9</v>
      </c>
      <c r="Z294" s="3">
        <v>12.4</v>
      </c>
      <c r="AA294" s="1">
        <v>11.123529411764705</v>
      </c>
      <c r="AB294" s="1">
        <f t="shared" si="29"/>
        <v>11.123529411764707</v>
      </c>
      <c r="AC294" s="3">
        <f t="shared" si="30"/>
        <v>21</v>
      </c>
      <c r="AD294" s="3">
        <f t="shared" si="31"/>
        <v>0</v>
      </c>
      <c r="AE294" s="3">
        <f t="shared" si="32"/>
        <v>21</v>
      </c>
      <c r="AF294" s="3">
        <f t="shared" si="33"/>
        <v>6.2052930442248959</v>
      </c>
      <c r="AG294" s="3">
        <f t="shared" si="34"/>
        <v>6.9520000000000017</v>
      </c>
      <c r="AH294" s="10" t="s">
        <v>687</v>
      </c>
      <c r="AI294" s="11" t="s">
        <v>1490</v>
      </c>
    </row>
    <row r="295" spans="1:35" x14ac:dyDescent="0.2">
      <c r="A295" s="3" t="s">
        <v>334</v>
      </c>
      <c r="B295" s="3" t="s">
        <v>860</v>
      </c>
      <c r="C295" s="10" t="s">
        <v>1139</v>
      </c>
      <c r="D295" s="11">
        <v>13.632000000000001</v>
      </c>
      <c r="E295" s="11" t="s">
        <v>1125</v>
      </c>
      <c r="F295" s="11" t="s">
        <v>1126</v>
      </c>
      <c r="G295" s="12" t="s">
        <v>1109</v>
      </c>
      <c r="H295" s="11">
        <f t="shared" si="28"/>
        <v>13.632000000000001</v>
      </c>
      <c r="I295" s="3">
        <v>14.3</v>
      </c>
      <c r="J295" s="3">
        <v>13.4</v>
      </c>
      <c r="K295" s="3">
        <v>15.3</v>
      </c>
      <c r="L295" s="3">
        <v>16.600000000000001</v>
      </c>
      <c r="M295" s="3">
        <v>16.5</v>
      </c>
      <c r="O295" s="3">
        <v>20.7</v>
      </c>
      <c r="P295" s="3">
        <v>12.1</v>
      </c>
      <c r="Q295" s="3">
        <v>11.2</v>
      </c>
      <c r="R295" s="3">
        <v>14.1</v>
      </c>
      <c r="S295" s="3">
        <v>13.4</v>
      </c>
      <c r="T295" s="3">
        <v>7</v>
      </c>
      <c r="U295" s="3">
        <v>15.6</v>
      </c>
      <c r="V295" s="3">
        <v>24</v>
      </c>
      <c r="W295" s="3">
        <v>20</v>
      </c>
      <c r="X295" s="3">
        <v>14.2</v>
      </c>
      <c r="Y295" s="3">
        <v>17.600000000000001</v>
      </c>
      <c r="Z295" s="3">
        <v>15.4</v>
      </c>
      <c r="AA295" s="1">
        <v>15.376470588235295</v>
      </c>
      <c r="AB295" s="1">
        <f t="shared" si="29"/>
        <v>15.376470588235293</v>
      </c>
      <c r="AC295" s="3">
        <f t="shared" si="30"/>
        <v>24</v>
      </c>
      <c r="AD295" s="3">
        <f t="shared" si="31"/>
        <v>7</v>
      </c>
      <c r="AE295" s="3">
        <f t="shared" si="32"/>
        <v>17</v>
      </c>
      <c r="AF295" s="3">
        <f t="shared" si="33"/>
        <v>3.8904577834370544</v>
      </c>
      <c r="AG295" s="3">
        <f t="shared" si="34"/>
        <v>10.367999999999999</v>
      </c>
      <c r="AH295" s="10" t="s">
        <v>923</v>
      </c>
      <c r="AI295" s="11" t="s">
        <v>1288</v>
      </c>
    </row>
    <row r="296" spans="1:35" x14ac:dyDescent="0.2">
      <c r="A296" s="3" t="s">
        <v>113</v>
      </c>
      <c r="B296" s="3" t="s">
        <v>640</v>
      </c>
      <c r="C296" s="10" t="s">
        <v>640</v>
      </c>
      <c r="D296" s="11">
        <v>9.3760000000000012</v>
      </c>
      <c r="E296" s="11" t="s">
        <v>1125</v>
      </c>
      <c r="F296" s="11" t="s">
        <v>1126</v>
      </c>
      <c r="G296" s="12" t="s">
        <v>1091</v>
      </c>
      <c r="H296" s="11">
        <f t="shared" si="28"/>
        <v>9.3760000000000012</v>
      </c>
      <c r="I296" s="3">
        <v>18.2</v>
      </c>
      <c r="J296" s="3">
        <v>20.7</v>
      </c>
      <c r="K296" s="3">
        <v>20.7</v>
      </c>
      <c r="L296" s="3">
        <v>18.100000000000001</v>
      </c>
      <c r="M296" s="3">
        <v>17.899999999999999</v>
      </c>
      <c r="O296" s="3">
        <v>28.2</v>
      </c>
      <c r="P296" s="3">
        <v>17.5</v>
      </c>
      <c r="Q296" s="3">
        <v>14.1</v>
      </c>
      <c r="R296" s="3">
        <v>17.2</v>
      </c>
      <c r="S296" s="3">
        <v>19.600000000000001</v>
      </c>
      <c r="T296" s="3">
        <v>10.6</v>
      </c>
      <c r="U296" s="3">
        <v>18.7</v>
      </c>
      <c r="V296" s="3">
        <v>25.9</v>
      </c>
      <c r="W296" s="3">
        <v>26.1</v>
      </c>
      <c r="X296" s="3">
        <v>17</v>
      </c>
      <c r="Y296" s="3">
        <v>23.2</v>
      </c>
      <c r="Z296" s="3">
        <v>20.399999999999999</v>
      </c>
      <c r="AA296" s="1">
        <v>19.652941176470588</v>
      </c>
      <c r="AB296" s="1">
        <f t="shared" si="29"/>
        <v>19.652941176470588</v>
      </c>
      <c r="AC296" s="3">
        <f t="shared" si="30"/>
        <v>28.2</v>
      </c>
      <c r="AD296" s="3">
        <f t="shared" si="31"/>
        <v>10.6</v>
      </c>
      <c r="AE296" s="3">
        <f t="shared" si="32"/>
        <v>17.600000000000001</v>
      </c>
      <c r="AF296" s="3">
        <f t="shared" si="33"/>
        <v>4.3872140429689015</v>
      </c>
      <c r="AG296" s="3">
        <f t="shared" si="34"/>
        <v>18.823999999999998</v>
      </c>
      <c r="AH296" s="10" t="s">
        <v>817</v>
      </c>
      <c r="AI296" s="11" t="s">
        <v>1238</v>
      </c>
    </row>
    <row r="297" spans="1:35" x14ac:dyDescent="0.2">
      <c r="A297" s="3" t="s">
        <v>114</v>
      </c>
      <c r="B297" s="3" t="s">
        <v>641</v>
      </c>
      <c r="C297" s="10" t="s">
        <v>641</v>
      </c>
      <c r="D297" s="11">
        <v>7.3120000000000003</v>
      </c>
      <c r="E297" s="11" t="s">
        <v>1125</v>
      </c>
      <c r="F297" s="11" t="s">
        <v>1126</v>
      </c>
      <c r="G297" s="12" t="s">
        <v>1091</v>
      </c>
      <c r="H297" s="11">
        <f t="shared" si="28"/>
        <v>7.3120000000000003</v>
      </c>
      <c r="I297" s="3">
        <v>10.7</v>
      </c>
      <c r="J297" s="3">
        <v>11.1</v>
      </c>
      <c r="K297" s="3">
        <v>12.6</v>
      </c>
      <c r="L297" s="3">
        <v>12.5</v>
      </c>
      <c r="M297" s="3">
        <v>14.1</v>
      </c>
      <c r="O297" s="3">
        <v>21.6</v>
      </c>
      <c r="P297" s="3">
        <v>9.6</v>
      </c>
      <c r="Q297" s="3">
        <v>10.8</v>
      </c>
      <c r="R297" s="3">
        <v>13.9</v>
      </c>
      <c r="S297" s="3">
        <v>12.6</v>
      </c>
      <c r="T297" s="3">
        <v>6.2</v>
      </c>
      <c r="U297" s="3">
        <v>13.5</v>
      </c>
      <c r="V297" s="3">
        <v>18.8</v>
      </c>
      <c r="W297" s="3">
        <v>19.399999999999999</v>
      </c>
      <c r="X297" s="3">
        <v>12.8</v>
      </c>
      <c r="Y297" s="3">
        <v>16</v>
      </c>
      <c r="Z297" s="3">
        <v>14.4</v>
      </c>
      <c r="AA297" s="1">
        <v>13.564705882352941</v>
      </c>
      <c r="AB297" s="1">
        <f t="shared" si="29"/>
        <v>13.564705882352943</v>
      </c>
      <c r="AC297" s="3">
        <f t="shared" si="30"/>
        <v>21.6</v>
      </c>
      <c r="AD297" s="3">
        <f t="shared" si="31"/>
        <v>6.2</v>
      </c>
      <c r="AE297" s="3">
        <f t="shared" si="32"/>
        <v>15.400000000000002</v>
      </c>
      <c r="AF297" s="3">
        <f t="shared" si="33"/>
        <v>3.7792097680055101</v>
      </c>
      <c r="AG297" s="3">
        <f t="shared" si="34"/>
        <v>14.288</v>
      </c>
      <c r="AH297" s="10" t="s">
        <v>1705</v>
      </c>
      <c r="AI297" s="11" t="s">
        <v>1706</v>
      </c>
    </row>
    <row r="298" spans="1:35" x14ac:dyDescent="0.2">
      <c r="A298" s="3" t="s">
        <v>159</v>
      </c>
      <c r="B298" s="3" t="s">
        <v>686</v>
      </c>
      <c r="C298" s="10" t="s">
        <v>686</v>
      </c>
      <c r="D298" s="11">
        <v>15.560000000000002</v>
      </c>
      <c r="E298" s="11" t="s">
        <v>1125</v>
      </c>
      <c r="F298" s="11" t="s">
        <v>1126</v>
      </c>
      <c r="G298" s="12" t="s">
        <v>1091</v>
      </c>
      <c r="H298" s="11">
        <f t="shared" si="28"/>
        <v>15.560000000000002</v>
      </c>
      <c r="I298" s="3">
        <v>16.3</v>
      </c>
      <c r="J298" s="3">
        <v>19.899999999999999</v>
      </c>
      <c r="K298" s="3">
        <v>17.399999999999999</v>
      </c>
      <c r="L298" s="3">
        <v>19.5</v>
      </c>
      <c r="M298" s="3">
        <v>19.2</v>
      </c>
      <c r="O298" s="3">
        <v>28.7</v>
      </c>
      <c r="P298" s="3">
        <v>15</v>
      </c>
      <c r="Q298" s="3">
        <v>14.2</v>
      </c>
      <c r="R298" s="3">
        <v>16.2</v>
      </c>
      <c r="S298" s="3">
        <v>20.6</v>
      </c>
      <c r="T298" s="3">
        <v>11.3</v>
      </c>
      <c r="U298" s="3">
        <v>18.7</v>
      </c>
      <c r="V298" s="3">
        <v>27.6</v>
      </c>
      <c r="W298" s="3">
        <v>24.8</v>
      </c>
      <c r="X298" s="3">
        <v>19.399999999999999</v>
      </c>
      <c r="Y298" s="3">
        <v>22.2</v>
      </c>
      <c r="Z298" s="3">
        <v>19.8</v>
      </c>
      <c r="AA298" s="1">
        <v>19.458823529411763</v>
      </c>
      <c r="AB298" s="1">
        <f t="shared" si="29"/>
        <v>19.458823529411763</v>
      </c>
      <c r="AC298" s="3">
        <f t="shared" si="30"/>
        <v>28.7</v>
      </c>
      <c r="AD298" s="3">
        <f t="shared" si="31"/>
        <v>11.3</v>
      </c>
      <c r="AE298" s="3">
        <f t="shared" si="32"/>
        <v>17.399999999999999</v>
      </c>
      <c r="AF298" s="3">
        <f t="shared" si="33"/>
        <v>4.5340460440330617</v>
      </c>
      <c r="AG298" s="3">
        <f t="shared" si="34"/>
        <v>13.139999999999997</v>
      </c>
      <c r="AH298" s="10" t="s">
        <v>584</v>
      </c>
      <c r="AI298" s="11" t="s">
        <v>1293</v>
      </c>
    </row>
    <row r="299" spans="1:35" x14ac:dyDescent="0.2">
      <c r="A299" s="3" t="s">
        <v>118</v>
      </c>
      <c r="B299" s="3" t="s">
        <v>645</v>
      </c>
      <c r="C299" s="10" t="s">
        <v>645</v>
      </c>
      <c r="D299" s="11">
        <v>13.562000000000001</v>
      </c>
      <c r="E299" s="11" t="s">
        <v>1125</v>
      </c>
      <c r="F299" s="11" t="s">
        <v>1126</v>
      </c>
      <c r="G299" s="12" t="s">
        <v>1091</v>
      </c>
      <c r="H299" s="11">
        <f t="shared" si="28"/>
        <v>13.562000000000001</v>
      </c>
      <c r="I299" s="3">
        <v>12.4</v>
      </c>
      <c r="J299" s="3">
        <v>12.5</v>
      </c>
      <c r="K299" s="3">
        <v>11.7</v>
      </c>
      <c r="L299" s="3">
        <v>16.899999999999999</v>
      </c>
      <c r="M299" s="3">
        <v>20</v>
      </c>
      <c r="O299" s="3">
        <v>20.399999999999999</v>
      </c>
      <c r="P299" s="3">
        <v>11.5</v>
      </c>
      <c r="Q299" s="3">
        <v>16.8</v>
      </c>
      <c r="R299" s="3">
        <v>19.5</v>
      </c>
      <c r="S299" s="3">
        <v>12.9</v>
      </c>
      <c r="T299" s="3">
        <v>8.6999999999999993</v>
      </c>
      <c r="U299" s="3">
        <v>14.1</v>
      </c>
      <c r="V299" s="3">
        <v>23</v>
      </c>
      <c r="W299" s="3">
        <v>19.5</v>
      </c>
      <c r="X299" s="3">
        <v>16.100000000000001</v>
      </c>
      <c r="Y299" s="3">
        <v>16.2</v>
      </c>
      <c r="Z299" s="3">
        <v>15.6</v>
      </c>
      <c r="AA299" s="1">
        <v>15.752941176470587</v>
      </c>
      <c r="AB299" s="1">
        <f t="shared" si="29"/>
        <v>15.752941176470586</v>
      </c>
      <c r="AC299" s="3">
        <f t="shared" si="30"/>
        <v>23</v>
      </c>
      <c r="AD299" s="3">
        <f t="shared" si="31"/>
        <v>8.6999999999999993</v>
      </c>
      <c r="AE299" s="3">
        <f t="shared" si="32"/>
        <v>14.3</v>
      </c>
      <c r="AF299" s="3">
        <f t="shared" si="33"/>
        <v>3.8725181805672082</v>
      </c>
      <c r="AG299" s="3">
        <f t="shared" si="34"/>
        <v>9.4379999999999988</v>
      </c>
      <c r="AH299" s="10" t="s">
        <v>722</v>
      </c>
      <c r="AI299" s="11" t="s">
        <v>1170</v>
      </c>
    </row>
    <row r="300" spans="1:35" x14ac:dyDescent="0.2">
      <c r="A300" s="3" t="s">
        <v>509</v>
      </c>
      <c r="B300" s="3" t="s">
        <v>1035</v>
      </c>
      <c r="C300" s="10" t="s">
        <v>1035</v>
      </c>
      <c r="D300" s="11">
        <v>10.246</v>
      </c>
      <c r="E300" s="11" t="s">
        <v>1125</v>
      </c>
      <c r="F300" s="11" t="s">
        <v>1126</v>
      </c>
      <c r="G300" s="12" t="s">
        <v>1091</v>
      </c>
      <c r="H300" s="11">
        <f t="shared" si="28"/>
        <v>10.246</v>
      </c>
      <c r="P300" s="3">
        <v>7</v>
      </c>
      <c r="Q300" s="3">
        <v>7.8</v>
      </c>
      <c r="R300" s="3">
        <v>7.8</v>
      </c>
      <c r="S300" s="3">
        <v>9.1</v>
      </c>
      <c r="T300" s="3">
        <v>1.8</v>
      </c>
      <c r="U300" s="3">
        <v>9.5</v>
      </c>
      <c r="V300" s="3">
        <v>13</v>
      </c>
      <c r="W300" s="3">
        <v>13.9</v>
      </c>
      <c r="X300" s="3">
        <v>10.199999999999999</v>
      </c>
      <c r="Y300" s="3">
        <v>10.199999999999999</v>
      </c>
      <c r="Z300" s="3">
        <v>8.4</v>
      </c>
      <c r="AA300" s="1">
        <v>8.9727272727272727</v>
      </c>
      <c r="AB300" s="1">
        <f t="shared" si="29"/>
        <v>8.9727272727272744</v>
      </c>
      <c r="AC300" s="3">
        <f t="shared" si="30"/>
        <v>13.9</v>
      </c>
      <c r="AD300" s="3">
        <f t="shared" si="31"/>
        <v>1.8</v>
      </c>
      <c r="AE300" s="3">
        <f t="shared" si="32"/>
        <v>12.1</v>
      </c>
      <c r="AF300" s="3">
        <f t="shared" si="33"/>
        <v>3.197214696916955</v>
      </c>
      <c r="AG300" s="3">
        <f t="shared" si="34"/>
        <v>3.6539999999999999</v>
      </c>
      <c r="AH300" s="10" t="s">
        <v>998</v>
      </c>
      <c r="AI300" s="11" t="s">
        <v>1295</v>
      </c>
    </row>
    <row r="301" spans="1:35" x14ac:dyDescent="0.2">
      <c r="A301" s="3" t="s">
        <v>343</v>
      </c>
      <c r="B301" s="3" t="s">
        <v>869</v>
      </c>
      <c r="C301" s="10" t="s">
        <v>869</v>
      </c>
      <c r="D301" s="11">
        <v>10.16</v>
      </c>
      <c r="E301" s="11" t="s">
        <v>1125</v>
      </c>
      <c r="F301" s="11" t="s">
        <v>1126</v>
      </c>
      <c r="G301" s="12" t="s">
        <v>1083</v>
      </c>
      <c r="H301" s="11">
        <f t="shared" si="28"/>
        <v>10.16</v>
      </c>
      <c r="I301" s="3">
        <v>10.7</v>
      </c>
      <c r="J301" s="3">
        <v>11.8</v>
      </c>
      <c r="K301" s="3">
        <v>10.8</v>
      </c>
      <c r="L301" s="3">
        <v>14.6</v>
      </c>
      <c r="M301" s="3">
        <v>11.3</v>
      </c>
      <c r="O301" s="3">
        <v>18</v>
      </c>
      <c r="P301" s="3">
        <v>11.2</v>
      </c>
      <c r="Q301" s="3">
        <v>8.8000000000000007</v>
      </c>
      <c r="R301" s="3">
        <v>10.4</v>
      </c>
      <c r="S301" s="3">
        <v>11.1</v>
      </c>
      <c r="T301" s="3">
        <v>6.1</v>
      </c>
      <c r="U301" s="3">
        <v>13.5</v>
      </c>
      <c r="V301" s="3">
        <v>20.8</v>
      </c>
      <c r="W301" s="3">
        <v>17.899999999999999</v>
      </c>
      <c r="X301" s="3">
        <v>13.5</v>
      </c>
      <c r="Y301" s="3">
        <v>15.8</v>
      </c>
      <c r="Z301" s="3">
        <v>13.2</v>
      </c>
      <c r="AA301" s="1">
        <v>12.911764705882353</v>
      </c>
      <c r="AB301" s="1">
        <f t="shared" si="29"/>
        <v>12.911764705882355</v>
      </c>
      <c r="AC301" s="3">
        <f t="shared" si="30"/>
        <v>20.8</v>
      </c>
      <c r="AD301" s="3">
        <f t="shared" si="31"/>
        <v>6.1</v>
      </c>
      <c r="AE301" s="3">
        <f t="shared" si="32"/>
        <v>14.700000000000001</v>
      </c>
      <c r="AF301" s="3">
        <f t="shared" si="33"/>
        <v>3.6569937026437969</v>
      </c>
      <c r="AG301" s="3">
        <f t="shared" si="34"/>
        <v>10.64</v>
      </c>
      <c r="AH301" s="10" t="s">
        <v>655</v>
      </c>
      <c r="AI301" s="11" t="s">
        <v>1676</v>
      </c>
    </row>
    <row r="302" spans="1:35" x14ac:dyDescent="0.2">
      <c r="A302" s="3" t="s">
        <v>251</v>
      </c>
      <c r="B302" s="3" t="s">
        <v>777</v>
      </c>
      <c r="C302" s="10" t="s">
        <v>777</v>
      </c>
      <c r="D302" s="11">
        <v>0.68</v>
      </c>
      <c r="E302" s="11" t="s">
        <v>1557</v>
      </c>
      <c r="F302" s="11" t="s">
        <v>1126</v>
      </c>
      <c r="G302" s="12" t="s">
        <v>1112</v>
      </c>
      <c r="H302" s="11">
        <f t="shared" si="28"/>
        <v>0.68</v>
      </c>
      <c r="I302" s="3">
        <v>0.4</v>
      </c>
      <c r="J302" s="3">
        <v>0</v>
      </c>
      <c r="K302" s="3">
        <v>0</v>
      </c>
      <c r="L302" s="3">
        <v>0.4</v>
      </c>
      <c r="M302" s="3">
        <v>3.2</v>
      </c>
      <c r="O302" s="3">
        <v>0.3</v>
      </c>
      <c r="P302" s="3">
        <v>1.3</v>
      </c>
      <c r="Q302" s="3">
        <v>0.7</v>
      </c>
      <c r="R302" s="3">
        <v>0.8</v>
      </c>
      <c r="S302" s="3">
        <v>0.5</v>
      </c>
      <c r="T302" s="3">
        <v>0</v>
      </c>
      <c r="U302" s="3">
        <v>5.0999999999999996</v>
      </c>
      <c r="V302" s="3">
        <v>4.2</v>
      </c>
      <c r="W302" s="3">
        <v>3.6</v>
      </c>
      <c r="X302" s="3">
        <v>4</v>
      </c>
      <c r="Y302" s="3">
        <v>3</v>
      </c>
      <c r="Z302" s="3">
        <v>0.3</v>
      </c>
      <c r="AA302" s="1">
        <v>1.6352941176470588</v>
      </c>
      <c r="AB302" s="1">
        <f t="shared" si="29"/>
        <v>1.6352941176470588</v>
      </c>
      <c r="AC302" s="3">
        <f t="shared" si="30"/>
        <v>5.0999999999999996</v>
      </c>
      <c r="AD302" s="3">
        <f t="shared" si="31"/>
        <v>0</v>
      </c>
      <c r="AE302" s="3">
        <f t="shared" si="32"/>
        <v>5.0999999999999996</v>
      </c>
      <c r="AF302" s="3">
        <f t="shared" si="33"/>
        <v>1.767038899002576</v>
      </c>
      <c r="AG302" s="3">
        <f t="shared" si="34"/>
        <v>4.42</v>
      </c>
      <c r="AH302" s="10" t="s">
        <v>607</v>
      </c>
      <c r="AI302" s="11" t="s">
        <v>1778</v>
      </c>
    </row>
    <row r="303" spans="1:35" x14ac:dyDescent="0.2">
      <c r="A303" s="3" t="s">
        <v>21</v>
      </c>
      <c r="B303" s="3" t="s">
        <v>548</v>
      </c>
      <c r="C303" s="10" t="s">
        <v>548</v>
      </c>
      <c r="D303" s="11">
        <v>0</v>
      </c>
      <c r="E303" s="11" t="s">
        <v>1741</v>
      </c>
      <c r="F303" s="11" t="s">
        <v>1086</v>
      </c>
      <c r="G303" s="12" t="s">
        <v>1742</v>
      </c>
      <c r="H303" s="11">
        <f t="shared" si="28"/>
        <v>0</v>
      </c>
      <c r="I303" s="3">
        <v>1.5</v>
      </c>
      <c r="J303" s="3">
        <v>0</v>
      </c>
      <c r="K303" s="3">
        <v>0</v>
      </c>
      <c r="L303" s="3">
        <v>1</v>
      </c>
      <c r="M303" s="3">
        <v>0</v>
      </c>
      <c r="N303" s="3">
        <v>0</v>
      </c>
      <c r="O303" s="3">
        <v>0</v>
      </c>
      <c r="P303" s="3">
        <v>0.1</v>
      </c>
      <c r="Q303" s="3">
        <v>0</v>
      </c>
      <c r="R303" s="3">
        <v>0</v>
      </c>
      <c r="S303" s="3">
        <v>0</v>
      </c>
      <c r="T303" s="3">
        <v>0</v>
      </c>
      <c r="U303" s="3">
        <v>0.8</v>
      </c>
      <c r="V303" s="3">
        <v>0</v>
      </c>
      <c r="W303" s="3">
        <v>1.5</v>
      </c>
      <c r="X303" s="3">
        <v>4.7</v>
      </c>
      <c r="Y303" s="3">
        <v>0</v>
      </c>
      <c r="Z303" s="3">
        <v>0</v>
      </c>
      <c r="AA303" s="1">
        <v>0.53333333333333333</v>
      </c>
      <c r="AB303" s="1">
        <f t="shared" si="29"/>
        <v>0.53333333333333344</v>
      </c>
      <c r="AC303" s="3">
        <f t="shared" si="30"/>
        <v>4.7</v>
      </c>
      <c r="AD303" s="3">
        <f t="shared" si="31"/>
        <v>0</v>
      </c>
      <c r="AE303" s="3">
        <f t="shared" si="32"/>
        <v>4.7</v>
      </c>
      <c r="AF303" s="3">
        <f t="shared" si="33"/>
        <v>1.1661903789690602</v>
      </c>
      <c r="AG303" s="3">
        <f t="shared" si="34"/>
        <v>4.7</v>
      </c>
      <c r="AH303" s="10" t="s">
        <v>994</v>
      </c>
      <c r="AI303" s="11" t="s">
        <v>1908</v>
      </c>
    </row>
    <row r="304" spans="1:35" x14ac:dyDescent="0.2">
      <c r="A304" s="3" t="s">
        <v>32</v>
      </c>
      <c r="B304" s="3" t="s">
        <v>559</v>
      </c>
      <c r="C304" s="10" t="s">
        <v>559</v>
      </c>
      <c r="D304" s="11">
        <v>0.96200000000000008</v>
      </c>
      <c r="E304" s="11" t="s">
        <v>1341</v>
      </c>
      <c r="F304" s="11" t="s">
        <v>1086</v>
      </c>
      <c r="G304" s="12" t="s">
        <v>1087</v>
      </c>
      <c r="H304" s="11">
        <f t="shared" si="28"/>
        <v>0.96200000000000008</v>
      </c>
      <c r="I304" s="3">
        <v>0</v>
      </c>
      <c r="J304" s="3">
        <v>0</v>
      </c>
      <c r="K304" s="3">
        <v>0.3</v>
      </c>
      <c r="L304" s="3">
        <v>2.5</v>
      </c>
      <c r="M304" s="3">
        <v>0</v>
      </c>
      <c r="N304" s="3">
        <v>0</v>
      </c>
      <c r="O304" s="3">
        <v>1</v>
      </c>
      <c r="P304" s="3">
        <v>0</v>
      </c>
      <c r="Q304" s="3">
        <v>0</v>
      </c>
      <c r="R304" s="3">
        <v>0</v>
      </c>
      <c r="S304" s="3">
        <v>0</v>
      </c>
      <c r="T304" s="3">
        <v>0</v>
      </c>
      <c r="U304" s="3">
        <v>3</v>
      </c>
      <c r="V304" s="3">
        <v>1.5</v>
      </c>
      <c r="W304" s="3">
        <v>2.8</v>
      </c>
      <c r="X304" s="3">
        <v>10</v>
      </c>
      <c r="Y304" s="3">
        <v>0.1</v>
      </c>
      <c r="Z304" s="3">
        <v>0.7</v>
      </c>
      <c r="AA304" s="1">
        <v>1.2166666666666666</v>
      </c>
      <c r="AB304" s="1">
        <f t="shared" si="29"/>
        <v>1.2166666666666668</v>
      </c>
      <c r="AC304" s="3">
        <f t="shared" si="30"/>
        <v>10</v>
      </c>
      <c r="AD304" s="3">
        <f t="shared" si="31"/>
        <v>0</v>
      </c>
      <c r="AE304" s="3">
        <f t="shared" si="32"/>
        <v>10</v>
      </c>
      <c r="AF304" s="3">
        <f t="shared" si="33"/>
        <v>2.4288099240283962</v>
      </c>
      <c r="AG304" s="3">
        <f t="shared" si="34"/>
        <v>9.0380000000000003</v>
      </c>
      <c r="AH304" s="10" t="s">
        <v>752</v>
      </c>
      <c r="AI304" s="11" t="s">
        <v>1935</v>
      </c>
    </row>
    <row r="305" spans="1:35" x14ac:dyDescent="0.2">
      <c r="A305" s="3" t="s">
        <v>97</v>
      </c>
      <c r="B305" s="3" t="s">
        <v>624</v>
      </c>
      <c r="C305" s="10" t="s">
        <v>624</v>
      </c>
      <c r="D305" s="11">
        <v>0.11200000000000002</v>
      </c>
      <c r="E305" s="11" t="s">
        <v>1341</v>
      </c>
      <c r="F305" s="11" t="s">
        <v>1086</v>
      </c>
      <c r="G305" s="12" t="s">
        <v>1087</v>
      </c>
      <c r="H305" s="11">
        <f t="shared" si="28"/>
        <v>0.11200000000000002</v>
      </c>
      <c r="I305" s="3">
        <v>0</v>
      </c>
      <c r="J305" s="3">
        <v>0</v>
      </c>
      <c r="K305" s="3">
        <v>0</v>
      </c>
      <c r="L305" s="3">
        <v>1</v>
      </c>
      <c r="M305" s="3">
        <v>0</v>
      </c>
      <c r="N305" s="3">
        <v>0</v>
      </c>
      <c r="O305" s="3">
        <v>0</v>
      </c>
      <c r="P305" s="3">
        <v>0</v>
      </c>
      <c r="Q305" s="3">
        <v>0</v>
      </c>
      <c r="R305" s="3">
        <v>0</v>
      </c>
      <c r="S305" s="3">
        <v>0.1</v>
      </c>
      <c r="T305" s="3">
        <v>0</v>
      </c>
      <c r="U305" s="3">
        <v>0</v>
      </c>
      <c r="V305" s="3">
        <v>0</v>
      </c>
      <c r="W305" s="3">
        <v>0.2</v>
      </c>
      <c r="X305" s="3">
        <v>8.8000000000000007</v>
      </c>
      <c r="Y305" s="3">
        <v>0</v>
      </c>
      <c r="Z305" s="3">
        <v>3.2</v>
      </c>
      <c r="AA305" s="1">
        <v>0.73888888888888893</v>
      </c>
      <c r="AB305" s="1">
        <f t="shared" si="29"/>
        <v>0.73888888888888893</v>
      </c>
      <c r="AC305" s="3">
        <f t="shared" si="30"/>
        <v>8.8000000000000007</v>
      </c>
      <c r="AD305" s="3">
        <f t="shared" si="31"/>
        <v>0</v>
      </c>
      <c r="AE305" s="3">
        <f t="shared" si="32"/>
        <v>8.8000000000000007</v>
      </c>
      <c r="AF305" s="3">
        <f t="shared" si="33"/>
        <v>2.154376909753966</v>
      </c>
      <c r="AG305" s="3">
        <f t="shared" si="34"/>
        <v>8.6880000000000006</v>
      </c>
      <c r="AH305" s="10" t="s">
        <v>1040</v>
      </c>
      <c r="AI305" s="11" t="s">
        <v>1735</v>
      </c>
    </row>
    <row r="306" spans="1:35" x14ac:dyDescent="0.2">
      <c r="A306" s="3" t="s">
        <v>278</v>
      </c>
      <c r="B306" s="3" t="s">
        <v>804</v>
      </c>
      <c r="C306" s="10" t="s">
        <v>804</v>
      </c>
      <c r="D306" s="11">
        <v>5.1219999999999999</v>
      </c>
      <c r="E306" s="11" t="s">
        <v>1341</v>
      </c>
      <c r="F306" s="11" t="s">
        <v>1086</v>
      </c>
      <c r="G306" s="12" t="s">
        <v>1095</v>
      </c>
      <c r="H306" s="11">
        <f t="shared" si="28"/>
        <v>5.1219999999999999</v>
      </c>
      <c r="I306" s="3">
        <v>4</v>
      </c>
      <c r="J306" s="3">
        <v>4.5</v>
      </c>
      <c r="K306" s="3">
        <v>2</v>
      </c>
      <c r="L306" s="3">
        <v>6.4</v>
      </c>
      <c r="M306" s="3">
        <v>3</v>
      </c>
      <c r="N306" s="3">
        <v>3.3</v>
      </c>
      <c r="O306" s="3">
        <v>4.7</v>
      </c>
      <c r="P306" s="3">
        <v>3.7</v>
      </c>
      <c r="Q306" s="3">
        <v>0</v>
      </c>
      <c r="R306" s="3">
        <v>0</v>
      </c>
      <c r="S306" s="3">
        <v>2.2000000000000002</v>
      </c>
      <c r="T306" s="3">
        <v>2.5</v>
      </c>
      <c r="U306" s="3">
        <v>6</v>
      </c>
      <c r="V306" s="3">
        <v>7.4</v>
      </c>
      <c r="W306" s="3">
        <v>7.5</v>
      </c>
      <c r="X306" s="3">
        <v>18.5</v>
      </c>
      <c r="Y306" s="3">
        <v>1.8</v>
      </c>
      <c r="Z306" s="3">
        <v>0.3</v>
      </c>
      <c r="AA306" s="1">
        <v>4.322222222222222</v>
      </c>
      <c r="AB306" s="1">
        <f t="shared" si="29"/>
        <v>4.3222222222222211</v>
      </c>
      <c r="AC306" s="3">
        <f t="shared" si="30"/>
        <v>18.5</v>
      </c>
      <c r="AD306" s="3">
        <f t="shared" si="31"/>
        <v>0</v>
      </c>
      <c r="AE306" s="3">
        <f t="shared" si="32"/>
        <v>18.5</v>
      </c>
      <c r="AF306" s="3">
        <f t="shared" si="33"/>
        <v>4.2307773664166044</v>
      </c>
      <c r="AG306" s="3">
        <f t="shared" si="34"/>
        <v>13.378</v>
      </c>
      <c r="AH306" s="10" t="s">
        <v>936</v>
      </c>
      <c r="AI306" s="11" t="s">
        <v>1678</v>
      </c>
    </row>
    <row r="307" spans="1:35" x14ac:dyDescent="0.2">
      <c r="A307" s="3" t="s">
        <v>521</v>
      </c>
      <c r="B307" s="3" t="s">
        <v>1047</v>
      </c>
      <c r="C307" s="10" t="s">
        <v>1047</v>
      </c>
      <c r="D307" s="11">
        <v>7.0840000000000005</v>
      </c>
      <c r="E307" s="11" t="s">
        <v>1231</v>
      </c>
      <c r="F307" s="11" t="s">
        <v>1082</v>
      </c>
      <c r="G307" s="12" t="s">
        <v>1083</v>
      </c>
      <c r="H307" s="11">
        <f t="shared" si="28"/>
        <v>7.0840000000000005</v>
      </c>
      <c r="P307" s="3">
        <v>4.0999999999999996</v>
      </c>
      <c r="Q307" s="3">
        <v>0</v>
      </c>
      <c r="R307" s="3">
        <v>0</v>
      </c>
      <c r="S307" s="3">
        <v>0</v>
      </c>
      <c r="T307" s="3">
        <v>1.5</v>
      </c>
      <c r="U307" s="3">
        <v>0.1</v>
      </c>
      <c r="V307" s="3">
        <v>0</v>
      </c>
      <c r="W307" s="3">
        <v>0</v>
      </c>
      <c r="X307" s="3">
        <v>11.1</v>
      </c>
      <c r="Y307" s="3">
        <v>0</v>
      </c>
      <c r="Z307" s="3">
        <v>2.6</v>
      </c>
      <c r="AA307" s="1">
        <v>1.7636363636363637</v>
      </c>
      <c r="AB307" s="1">
        <f t="shared" si="29"/>
        <v>1.7636363636363634</v>
      </c>
      <c r="AC307" s="3">
        <f t="shared" si="30"/>
        <v>11.1</v>
      </c>
      <c r="AD307" s="3">
        <f t="shared" si="31"/>
        <v>0</v>
      </c>
      <c r="AE307" s="3">
        <f t="shared" si="32"/>
        <v>11.1</v>
      </c>
      <c r="AF307" s="3">
        <f t="shared" si="33"/>
        <v>3.3885904819770496</v>
      </c>
      <c r="AG307" s="3">
        <f t="shared" si="34"/>
        <v>4.0159999999999991</v>
      </c>
      <c r="AH307" s="10" t="s">
        <v>1061</v>
      </c>
      <c r="AI307" s="11" t="s">
        <v>1155</v>
      </c>
    </row>
    <row r="308" spans="1:35" x14ac:dyDescent="0.2">
      <c r="A308" s="3" t="s">
        <v>300</v>
      </c>
      <c r="B308" s="3" t="s">
        <v>826</v>
      </c>
      <c r="C308" s="10" t="s">
        <v>826</v>
      </c>
      <c r="D308" s="11">
        <v>1.8940000000000001</v>
      </c>
      <c r="E308" s="11" t="s">
        <v>1633</v>
      </c>
      <c r="F308" s="11" t="s">
        <v>1082</v>
      </c>
      <c r="G308" s="12" t="s">
        <v>1091</v>
      </c>
      <c r="H308" s="11">
        <f t="shared" si="28"/>
        <v>1.8940000000000001</v>
      </c>
      <c r="I308" s="3">
        <v>0</v>
      </c>
      <c r="J308" s="3">
        <v>0</v>
      </c>
      <c r="K308" s="3">
        <v>0.4</v>
      </c>
      <c r="L308" s="3">
        <v>0.6</v>
      </c>
      <c r="M308" s="3">
        <v>0</v>
      </c>
      <c r="N308" s="3">
        <v>0</v>
      </c>
      <c r="O308" s="3">
        <v>0</v>
      </c>
      <c r="P308" s="3">
        <v>0</v>
      </c>
      <c r="Q308" s="3">
        <v>0</v>
      </c>
      <c r="R308" s="3">
        <v>0</v>
      </c>
      <c r="S308" s="3">
        <v>0</v>
      </c>
      <c r="T308" s="3">
        <v>0</v>
      </c>
      <c r="U308" s="3">
        <v>0</v>
      </c>
      <c r="V308" s="3">
        <v>4.2</v>
      </c>
      <c r="W308" s="3">
        <v>0.9</v>
      </c>
      <c r="X308" s="3">
        <v>1.3</v>
      </c>
      <c r="Y308" s="3">
        <v>0</v>
      </c>
      <c r="Z308" s="3">
        <v>0.1</v>
      </c>
      <c r="AA308" s="1">
        <v>0.41666666666666669</v>
      </c>
      <c r="AB308" s="1">
        <f t="shared" si="29"/>
        <v>0.41666666666666669</v>
      </c>
      <c r="AC308" s="3">
        <f t="shared" si="30"/>
        <v>4.2</v>
      </c>
      <c r="AD308" s="3">
        <f t="shared" si="31"/>
        <v>0</v>
      </c>
      <c r="AE308" s="3">
        <f t="shared" si="32"/>
        <v>4.2</v>
      </c>
      <c r="AF308" s="3">
        <f t="shared" si="33"/>
        <v>1.0159029597010789</v>
      </c>
      <c r="AG308" s="3">
        <f t="shared" si="34"/>
        <v>2.306</v>
      </c>
      <c r="AH308" s="10" t="s">
        <v>970</v>
      </c>
      <c r="AI308" s="11" t="s">
        <v>1365</v>
      </c>
    </row>
    <row r="309" spans="1:35" x14ac:dyDescent="0.2">
      <c r="A309" s="3" t="s">
        <v>38</v>
      </c>
      <c r="B309" s="3" t="s">
        <v>565</v>
      </c>
      <c r="C309" s="10" t="s">
        <v>565</v>
      </c>
      <c r="D309" s="11">
        <v>0</v>
      </c>
      <c r="E309" s="11" t="s">
        <v>1759</v>
      </c>
      <c r="F309" s="11" t="s">
        <v>1090</v>
      </c>
      <c r="G309" s="12" t="s">
        <v>1095</v>
      </c>
      <c r="H309" s="11">
        <f t="shared" si="28"/>
        <v>0</v>
      </c>
      <c r="I309" s="3">
        <v>0</v>
      </c>
      <c r="J309" s="3">
        <v>0</v>
      </c>
      <c r="K309" s="3">
        <v>0</v>
      </c>
      <c r="L309" s="3">
        <v>0.6</v>
      </c>
      <c r="M309" s="3">
        <v>0</v>
      </c>
      <c r="N309" s="3">
        <v>0</v>
      </c>
      <c r="O309" s="3">
        <v>1.3</v>
      </c>
      <c r="P309" s="3">
        <v>0.5</v>
      </c>
      <c r="Q309" s="3">
        <v>0</v>
      </c>
      <c r="R309" s="3">
        <v>0</v>
      </c>
      <c r="S309" s="3">
        <v>0</v>
      </c>
      <c r="T309" s="3">
        <v>0</v>
      </c>
      <c r="U309" s="3">
        <v>0.2</v>
      </c>
      <c r="V309" s="3">
        <v>3.1</v>
      </c>
      <c r="W309" s="3">
        <v>6.4</v>
      </c>
      <c r="X309" s="3">
        <v>0.6</v>
      </c>
      <c r="Y309" s="3">
        <v>0</v>
      </c>
      <c r="Z309" s="3">
        <v>0</v>
      </c>
      <c r="AA309" s="1">
        <v>0.7055555555555556</v>
      </c>
      <c r="AB309" s="1">
        <f t="shared" si="29"/>
        <v>0.7055555555555556</v>
      </c>
      <c r="AC309" s="3">
        <f t="shared" si="30"/>
        <v>6.4</v>
      </c>
      <c r="AD309" s="3">
        <f t="shared" si="31"/>
        <v>0</v>
      </c>
      <c r="AE309" s="3">
        <f t="shared" si="32"/>
        <v>6.4</v>
      </c>
      <c r="AF309" s="3">
        <f t="shared" si="33"/>
        <v>1.6144466260910371</v>
      </c>
      <c r="AG309" s="3">
        <f t="shared" si="34"/>
        <v>6.4</v>
      </c>
      <c r="AH309" s="10" t="s">
        <v>764</v>
      </c>
      <c r="AI309" s="11" t="s">
        <v>1105</v>
      </c>
    </row>
    <row r="310" spans="1:35" x14ac:dyDescent="0.2">
      <c r="A310" s="3" t="s">
        <v>408</v>
      </c>
      <c r="B310" s="3" t="s">
        <v>934</v>
      </c>
      <c r="C310" s="10" t="s">
        <v>934</v>
      </c>
      <c r="D310" s="11">
        <v>0.35599999999999998</v>
      </c>
      <c r="E310" s="11" t="s">
        <v>1883</v>
      </c>
      <c r="F310" s="11" t="s">
        <v>1090</v>
      </c>
      <c r="G310" s="12" t="s">
        <v>1083</v>
      </c>
      <c r="H310" s="11">
        <f t="shared" si="28"/>
        <v>0.35599999999999998</v>
      </c>
      <c r="I310" s="3">
        <v>0.5</v>
      </c>
      <c r="J310" s="3">
        <v>0</v>
      </c>
      <c r="K310" s="3">
        <v>0</v>
      </c>
      <c r="L310" s="3">
        <v>0</v>
      </c>
      <c r="M310" s="3">
        <v>0</v>
      </c>
      <c r="N310" s="3">
        <v>3.1</v>
      </c>
      <c r="O310" s="3">
        <v>0.9</v>
      </c>
      <c r="P310" s="3">
        <v>0.3</v>
      </c>
      <c r="Q310" s="3">
        <v>0.8</v>
      </c>
      <c r="R310" s="3">
        <v>0.4</v>
      </c>
      <c r="S310" s="3">
        <v>0</v>
      </c>
      <c r="T310" s="3">
        <v>0</v>
      </c>
      <c r="U310" s="3">
        <v>0</v>
      </c>
      <c r="V310" s="3">
        <v>2.4</v>
      </c>
      <c r="W310" s="3">
        <v>5.8</v>
      </c>
      <c r="X310" s="3">
        <v>0</v>
      </c>
      <c r="Y310" s="3">
        <v>0</v>
      </c>
      <c r="Z310" s="3">
        <v>0</v>
      </c>
      <c r="AA310" s="1">
        <v>0.78888888888888886</v>
      </c>
      <c r="AB310" s="1">
        <f t="shared" si="29"/>
        <v>0.78888888888888886</v>
      </c>
      <c r="AC310" s="3">
        <f t="shared" si="30"/>
        <v>5.8</v>
      </c>
      <c r="AD310" s="3">
        <f t="shared" si="31"/>
        <v>0</v>
      </c>
      <c r="AE310" s="3">
        <f t="shared" si="32"/>
        <v>5.8</v>
      </c>
      <c r="AF310" s="3">
        <f t="shared" si="33"/>
        <v>1.5292785261218822</v>
      </c>
      <c r="AG310" s="3">
        <f t="shared" si="34"/>
        <v>5.444</v>
      </c>
      <c r="AH310" s="10" t="s">
        <v>1034</v>
      </c>
      <c r="AI310" s="11" t="s">
        <v>1571</v>
      </c>
    </row>
    <row r="311" spans="1:35" x14ac:dyDescent="0.2">
      <c r="A311" s="3" t="s">
        <v>398</v>
      </c>
      <c r="B311" s="3" t="s">
        <v>924</v>
      </c>
      <c r="C311" s="10" t="s">
        <v>924</v>
      </c>
      <c r="D311" s="11">
        <v>0</v>
      </c>
      <c r="E311" s="11" t="s">
        <v>1883</v>
      </c>
      <c r="F311" s="11" t="s">
        <v>1090</v>
      </c>
      <c r="G311" s="12" t="s">
        <v>1083</v>
      </c>
      <c r="H311" s="11">
        <f t="shared" si="28"/>
        <v>0</v>
      </c>
      <c r="I311" s="3">
        <v>0</v>
      </c>
      <c r="J311" s="3">
        <v>0</v>
      </c>
      <c r="K311" s="3">
        <v>1.3</v>
      </c>
      <c r="L311" s="3">
        <v>1.1000000000000001</v>
      </c>
      <c r="M311" s="3">
        <v>0</v>
      </c>
      <c r="N311" s="3">
        <v>0.1</v>
      </c>
      <c r="O311" s="3">
        <v>0.2</v>
      </c>
      <c r="P311" s="3">
        <v>1.5</v>
      </c>
      <c r="Q311" s="3">
        <v>1</v>
      </c>
      <c r="R311" s="3">
        <v>2.1</v>
      </c>
      <c r="S311" s="3">
        <v>0.2</v>
      </c>
      <c r="T311" s="3">
        <v>0</v>
      </c>
      <c r="U311" s="3">
        <v>1.1000000000000001</v>
      </c>
      <c r="V311" s="3">
        <v>0</v>
      </c>
      <c r="W311" s="3">
        <v>2.2000000000000002</v>
      </c>
      <c r="X311" s="3">
        <v>4.3</v>
      </c>
      <c r="Y311" s="3">
        <v>0.8</v>
      </c>
      <c r="Z311" s="3">
        <v>0</v>
      </c>
      <c r="AA311" s="1">
        <v>0.8833333333333333</v>
      </c>
      <c r="AB311" s="1">
        <f t="shared" si="29"/>
        <v>0.88333333333333341</v>
      </c>
      <c r="AC311" s="3">
        <f t="shared" si="30"/>
        <v>4.3</v>
      </c>
      <c r="AD311" s="3">
        <f t="shared" si="31"/>
        <v>0</v>
      </c>
      <c r="AE311" s="3">
        <f t="shared" si="32"/>
        <v>4.3</v>
      </c>
      <c r="AF311" s="3">
        <f t="shared" si="33"/>
        <v>1.1320205776554126</v>
      </c>
      <c r="AG311" s="3">
        <f t="shared" si="34"/>
        <v>4.3</v>
      </c>
      <c r="AH311" s="10" t="s">
        <v>730</v>
      </c>
      <c r="AI311" s="11" t="s">
        <v>1251</v>
      </c>
    </row>
    <row r="312" spans="1:35" x14ac:dyDescent="0.2">
      <c r="A312" s="3" t="s">
        <v>117</v>
      </c>
      <c r="B312" s="3" t="s">
        <v>644</v>
      </c>
      <c r="C312" s="10" t="s">
        <v>644</v>
      </c>
      <c r="D312" s="11">
        <v>3.008</v>
      </c>
      <c r="E312" s="11" t="s">
        <v>1441</v>
      </c>
      <c r="F312" s="11" t="s">
        <v>1103</v>
      </c>
      <c r="G312" s="12" t="s">
        <v>1083</v>
      </c>
      <c r="H312" s="11">
        <f t="shared" si="28"/>
        <v>3.008</v>
      </c>
      <c r="I312" s="3">
        <v>2</v>
      </c>
      <c r="J312" s="3">
        <v>0</v>
      </c>
      <c r="K312" s="3">
        <v>1.3</v>
      </c>
      <c r="L312" s="3">
        <v>3.2</v>
      </c>
      <c r="M312" s="3">
        <v>1.2</v>
      </c>
      <c r="N312" s="3">
        <v>3.7</v>
      </c>
      <c r="O312" s="3">
        <v>5.4</v>
      </c>
      <c r="P312" s="3">
        <v>3</v>
      </c>
      <c r="Q312" s="3">
        <v>0.8</v>
      </c>
      <c r="R312" s="3">
        <v>0</v>
      </c>
      <c r="S312" s="3">
        <v>0.7</v>
      </c>
      <c r="T312" s="3">
        <v>0.9</v>
      </c>
      <c r="U312" s="3">
        <v>4.7</v>
      </c>
      <c r="V312" s="3">
        <v>4.0999999999999996</v>
      </c>
      <c r="W312" s="3">
        <v>3.8</v>
      </c>
      <c r="X312" s="3">
        <v>8.3000000000000007</v>
      </c>
      <c r="Y312" s="3">
        <v>3.2</v>
      </c>
      <c r="Z312" s="3">
        <v>1.1000000000000001</v>
      </c>
      <c r="AA312" s="1">
        <v>2.6333333333333333</v>
      </c>
      <c r="AB312" s="1">
        <f t="shared" si="29"/>
        <v>2.6333333333333333</v>
      </c>
      <c r="AC312" s="3">
        <f t="shared" si="30"/>
        <v>8.3000000000000007</v>
      </c>
      <c r="AD312" s="3">
        <f t="shared" si="31"/>
        <v>0</v>
      </c>
      <c r="AE312" s="3">
        <f t="shared" si="32"/>
        <v>8.3000000000000007</v>
      </c>
      <c r="AF312" s="3">
        <f t="shared" si="33"/>
        <v>2.1695757243132618</v>
      </c>
      <c r="AG312" s="3">
        <f t="shared" si="34"/>
        <v>5.2920000000000007</v>
      </c>
      <c r="AH312" s="10" t="s">
        <v>658</v>
      </c>
      <c r="AI312" s="11" t="s">
        <v>1594</v>
      </c>
    </row>
    <row r="313" spans="1:35" x14ac:dyDescent="0.2">
      <c r="A313" s="3" t="s">
        <v>524</v>
      </c>
      <c r="B313" s="3" t="s">
        <v>1050</v>
      </c>
      <c r="C313" s="10" t="s">
        <v>1050</v>
      </c>
      <c r="D313" s="11">
        <v>0</v>
      </c>
      <c r="E313" s="11" t="s">
        <v>1921</v>
      </c>
      <c r="F313" s="11" t="s">
        <v>1082</v>
      </c>
      <c r="G313" s="12" t="s">
        <v>1133</v>
      </c>
      <c r="H313" s="11">
        <f t="shared" si="28"/>
        <v>0</v>
      </c>
      <c r="P313" s="3">
        <v>0</v>
      </c>
      <c r="Q313" s="3">
        <v>0</v>
      </c>
      <c r="R313" s="3">
        <v>0</v>
      </c>
      <c r="S313" s="3">
        <v>0</v>
      </c>
      <c r="T313" s="3">
        <v>0</v>
      </c>
      <c r="U313" s="3">
        <v>0</v>
      </c>
      <c r="V313" s="3">
        <v>0</v>
      </c>
      <c r="W313" s="3">
        <v>0</v>
      </c>
      <c r="X313" s="3">
        <v>0.1</v>
      </c>
      <c r="Y313" s="3">
        <v>0</v>
      </c>
      <c r="Z313" s="3">
        <v>0</v>
      </c>
      <c r="AA313" s="1">
        <v>9.0909090909090922E-3</v>
      </c>
      <c r="AB313" s="1">
        <f t="shared" si="29"/>
        <v>9.0909090909090922E-3</v>
      </c>
      <c r="AC313" s="3">
        <f t="shared" si="30"/>
        <v>0.1</v>
      </c>
      <c r="AD313" s="3">
        <f t="shared" si="31"/>
        <v>0</v>
      </c>
      <c r="AE313" s="3">
        <f t="shared" si="32"/>
        <v>0.1</v>
      </c>
      <c r="AF313" s="3">
        <f t="shared" si="33"/>
        <v>3.0151134457776365E-2</v>
      </c>
      <c r="AG313" s="3">
        <f t="shared" si="34"/>
        <v>0.1</v>
      </c>
      <c r="AH313" s="10" t="s">
        <v>1062</v>
      </c>
      <c r="AI313" s="11" t="s">
        <v>1277</v>
      </c>
    </row>
    <row r="314" spans="1:35" x14ac:dyDescent="0.2">
      <c r="A314" s="3" t="s">
        <v>277</v>
      </c>
      <c r="B314" s="3" t="s">
        <v>803</v>
      </c>
      <c r="C314" s="10" t="s">
        <v>803</v>
      </c>
      <c r="D314" s="11">
        <v>0.12</v>
      </c>
      <c r="E314" s="11" t="s">
        <v>1497</v>
      </c>
      <c r="F314" s="11" t="s">
        <v>1082</v>
      </c>
      <c r="G314" s="12" t="s">
        <v>1112</v>
      </c>
      <c r="H314" s="11">
        <f t="shared" si="28"/>
        <v>0.12</v>
      </c>
      <c r="I314" s="3">
        <v>0</v>
      </c>
      <c r="J314" s="3">
        <v>1.3</v>
      </c>
      <c r="K314" s="3">
        <v>2.5</v>
      </c>
      <c r="L314" s="3">
        <v>3.7</v>
      </c>
      <c r="M314" s="3">
        <v>0.2</v>
      </c>
      <c r="N314" s="3">
        <v>0</v>
      </c>
      <c r="O314" s="3">
        <v>0.1</v>
      </c>
      <c r="P314" s="3">
        <v>0</v>
      </c>
      <c r="Q314" s="3">
        <v>0</v>
      </c>
      <c r="R314" s="3">
        <v>0</v>
      </c>
      <c r="S314" s="3">
        <v>0.2</v>
      </c>
      <c r="T314" s="3">
        <v>0</v>
      </c>
      <c r="U314" s="3">
        <v>1.7</v>
      </c>
      <c r="V314" s="3">
        <v>0.4</v>
      </c>
      <c r="W314" s="3">
        <v>1.4</v>
      </c>
      <c r="X314" s="3">
        <v>5.0999999999999996</v>
      </c>
      <c r="Y314" s="3">
        <v>1.7</v>
      </c>
      <c r="Z314" s="3">
        <v>0</v>
      </c>
      <c r="AA314" s="1">
        <v>1.0166666666666666</v>
      </c>
      <c r="AB314" s="1">
        <f t="shared" si="29"/>
        <v>1.0166666666666666</v>
      </c>
      <c r="AC314" s="3">
        <f t="shared" si="30"/>
        <v>5.0999999999999996</v>
      </c>
      <c r="AD314" s="3">
        <f t="shared" si="31"/>
        <v>0</v>
      </c>
      <c r="AE314" s="3">
        <f t="shared" si="32"/>
        <v>5.0999999999999996</v>
      </c>
      <c r="AF314" s="3">
        <f t="shared" si="33"/>
        <v>1.475784935710684</v>
      </c>
      <c r="AG314" s="3">
        <f t="shared" si="34"/>
        <v>4.9799999999999995</v>
      </c>
      <c r="AH314" s="10" t="s">
        <v>1003</v>
      </c>
      <c r="AI314" s="11" t="s">
        <v>1327</v>
      </c>
    </row>
    <row r="315" spans="1:35" x14ac:dyDescent="0.2">
      <c r="A315" s="3" t="s">
        <v>276</v>
      </c>
      <c r="B315" s="3" t="s">
        <v>802</v>
      </c>
      <c r="C315" s="10" t="s">
        <v>802</v>
      </c>
      <c r="D315" s="11">
        <v>1.254</v>
      </c>
      <c r="E315" s="11" t="s">
        <v>1497</v>
      </c>
      <c r="F315" s="11" t="s">
        <v>1082</v>
      </c>
      <c r="G315" s="12" t="s">
        <v>1112</v>
      </c>
      <c r="H315" s="11">
        <f t="shared" si="28"/>
        <v>1.254</v>
      </c>
      <c r="I315" s="3">
        <v>0</v>
      </c>
      <c r="J315" s="3">
        <v>0</v>
      </c>
      <c r="K315" s="3">
        <v>0.2</v>
      </c>
      <c r="L315" s="3">
        <v>0.1</v>
      </c>
      <c r="M315" s="3">
        <v>0</v>
      </c>
      <c r="N315" s="3">
        <v>0</v>
      </c>
      <c r="O315" s="3">
        <v>0</v>
      </c>
      <c r="P315" s="3">
        <v>0</v>
      </c>
      <c r="Q315" s="3">
        <v>0</v>
      </c>
      <c r="R315" s="3">
        <v>0</v>
      </c>
      <c r="S315" s="3">
        <v>0</v>
      </c>
      <c r="T315" s="3">
        <v>0</v>
      </c>
      <c r="U315" s="3">
        <v>0</v>
      </c>
      <c r="V315" s="3">
        <v>0</v>
      </c>
      <c r="W315" s="3">
        <v>0</v>
      </c>
      <c r="X315" s="3">
        <v>0</v>
      </c>
      <c r="Y315" s="3">
        <v>0</v>
      </c>
      <c r="Z315" s="3">
        <v>0</v>
      </c>
      <c r="AA315" s="1">
        <v>1.6666666666666666E-2</v>
      </c>
      <c r="AB315" s="1">
        <f t="shared" si="29"/>
        <v>1.666666666666667E-2</v>
      </c>
      <c r="AC315" s="3">
        <f t="shared" si="30"/>
        <v>0.2</v>
      </c>
      <c r="AD315" s="3">
        <f t="shared" si="31"/>
        <v>0</v>
      </c>
      <c r="AE315" s="3">
        <f t="shared" si="32"/>
        <v>0.2</v>
      </c>
      <c r="AF315" s="3">
        <f t="shared" si="33"/>
        <v>5.144957554275266E-2</v>
      </c>
      <c r="AG315" s="3">
        <f t="shared" si="34"/>
        <v>-1.054</v>
      </c>
      <c r="AH315" s="10" t="s">
        <v>733</v>
      </c>
      <c r="AI315" s="11" t="s">
        <v>1170</v>
      </c>
    </row>
    <row r="316" spans="1:35" x14ac:dyDescent="0.2">
      <c r="A316" s="3" t="s">
        <v>461</v>
      </c>
      <c r="B316" s="3" t="s">
        <v>987</v>
      </c>
      <c r="C316" s="10" t="s">
        <v>987</v>
      </c>
      <c r="D316" s="11">
        <v>0.43</v>
      </c>
      <c r="E316" s="11" t="s">
        <v>1974</v>
      </c>
      <c r="F316" s="11" t="s">
        <v>1082</v>
      </c>
      <c r="G316" s="12" t="s">
        <v>1112</v>
      </c>
      <c r="H316" s="11">
        <f t="shared" si="28"/>
        <v>0.43</v>
      </c>
      <c r="I316" s="3">
        <v>0</v>
      </c>
      <c r="J316" s="3">
        <v>0</v>
      </c>
      <c r="K316" s="3">
        <v>0</v>
      </c>
      <c r="L316" s="3">
        <v>1.3</v>
      </c>
      <c r="M316" s="3">
        <v>0</v>
      </c>
      <c r="N316" s="3">
        <v>0</v>
      </c>
      <c r="O316" s="3">
        <v>2.5</v>
      </c>
      <c r="P316" s="3">
        <v>0</v>
      </c>
      <c r="Q316" s="3">
        <v>0</v>
      </c>
      <c r="R316" s="3">
        <v>0</v>
      </c>
      <c r="S316" s="3">
        <v>0</v>
      </c>
      <c r="T316" s="3">
        <v>0</v>
      </c>
      <c r="U316" s="3">
        <v>0</v>
      </c>
      <c r="V316" s="3">
        <v>2.5</v>
      </c>
      <c r="W316" s="3">
        <v>0</v>
      </c>
      <c r="X316" s="3">
        <v>0</v>
      </c>
      <c r="Y316" s="3">
        <v>0</v>
      </c>
      <c r="Z316" s="3">
        <v>0.1</v>
      </c>
      <c r="AA316" s="1">
        <v>0.35555555555555557</v>
      </c>
      <c r="AB316" s="1">
        <f t="shared" si="29"/>
        <v>0.35555555555555551</v>
      </c>
      <c r="AC316" s="3">
        <f t="shared" si="30"/>
        <v>2.5</v>
      </c>
      <c r="AD316" s="3">
        <f t="shared" si="31"/>
        <v>0</v>
      </c>
      <c r="AE316" s="3">
        <f t="shared" si="32"/>
        <v>2.5</v>
      </c>
      <c r="AF316" s="3">
        <f t="shared" si="33"/>
        <v>0.83751890038179566</v>
      </c>
      <c r="AG316" s="3">
        <f t="shared" si="34"/>
        <v>2.0699999999999998</v>
      </c>
      <c r="AH316" s="10" t="s">
        <v>1058</v>
      </c>
      <c r="AI316" s="11" t="s">
        <v>1923</v>
      </c>
    </row>
    <row r="317" spans="1:35" x14ac:dyDescent="0.2">
      <c r="A317" s="3" t="s">
        <v>456</v>
      </c>
      <c r="B317" s="3" t="s">
        <v>982</v>
      </c>
      <c r="C317" s="10" t="s">
        <v>982</v>
      </c>
      <c r="D317" s="11">
        <v>30.690000000000005</v>
      </c>
      <c r="E317" s="11" t="s">
        <v>1081</v>
      </c>
      <c r="F317" s="11" t="s">
        <v>1082</v>
      </c>
      <c r="G317" s="12" t="s">
        <v>1083</v>
      </c>
      <c r="H317" s="11">
        <f t="shared" si="28"/>
        <v>30.690000000000005</v>
      </c>
      <c r="I317" s="3">
        <v>13.2</v>
      </c>
      <c r="J317" s="3">
        <v>22.1</v>
      </c>
      <c r="K317" s="3">
        <v>17.899999999999999</v>
      </c>
      <c r="L317" s="3">
        <v>26.2</v>
      </c>
      <c r="M317" s="3">
        <v>23.7</v>
      </c>
      <c r="N317" s="3">
        <v>10.4</v>
      </c>
      <c r="O317" s="3">
        <v>28.6</v>
      </c>
      <c r="P317" s="3">
        <v>31.1</v>
      </c>
      <c r="Q317" s="3">
        <v>14.5</v>
      </c>
      <c r="R317" s="3">
        <v>19.899999999999999</v>
      </c>
      <c r="S317" s="3">
        <v>13.8</v>
      </c>
      <c r="T317" s="3">
        <v>17.7</v>
      </c>
      <c r="U317" s="3">
        <v>16</v>
      </c>
      <c r="V317" s="3">
        <v>26.9</v>
      </c>
      <c r="W317" s="3">
        <v>25.7</v>
      </c>
      <c r="X317" s="3">
        <v>22.6</v>
      </c>
      <c r="Y317" s="3">
        <v>16</v>
      </c>
      <c r="Z317" s="3">
        <v>20.100000000000001</v>
      </c>
      <c r="AA317" s="1">
        <v>20.355555555555554</v>
      </c>
      <c r="AB317" s="1">
        <f t="shared" si="29"/>
        <v>20.355555555555558</v>
      </c>
      <c r="AC317" s="3">
        <f t="shared" si="30"/>
        <v>31.1</v>
      </c>
      <c r="AD317" s="3">
        <f t="shared" si="31"/>
        <v>10.4</v>
      </c>
      <c r="AE317" s="3">
        <f t="shared" si="32"/>
        <v>20.700000000000003</v>
      </c>
      <c r="AF317" s="3">
        <f t="shared" si="33"/>
        <v>5.8766959727006034</v>
      </c>
      <c r="AG317" s="3">
        <f t="shared" si="34"/>
        <v>0.40999999999999659</v>
      </c>
      <c r="AH317" s="10" t="s">
        <v>634</v>
      </c>
      <c r="AI317" s="11" t="s">
        <v>1439</v>
      </c>
    </row>
    <row r="318" spans="1:35" x14ac:dyDescent="0.2">
      <c r="A318" s="3" t="s">
        <v>477</v>
      </c>
      <c r="B318" s="3" t="s">
        <v>1003</v>
      </c>
      <c r="C318" s="10" t="s">
        <v>1003</v>
      </c>
      <c r="D318" s="11">
        <v>4.9379999999999997</v>
      </c>
      <c r="E318" s="11" t="s">
        <v>1327</v>
      </c>
      <c r="F318" s="11" t="s">
        <v>1082</v>
      </c>
      <c r="G318" s="12" t="s">
        <v>1091</v>
      </c>
      <c r="H318" s="11">
        <f t="shared" si="28"/>
        <v>4.9379999999999997</v>
      </c>
      <c r="I318" s="3">
        <v>0.3</v>
      </c>
      <c r="J318" s="3">
        <v>3.3</v>
      </c>
      <c r="K318" s="3">
        <v>5.0999999999999996</v>
      </c>
      <c r="L318" s="3">
        <v>4.4000000000000004</v>
      </c>
      <c r="M318" s="3">
        <v>3.5</v>
      </c>
      <c r="N318" s="3">
        <v>0.2</v>
      </c>
      <c r="O318" s="3">
        <v>2.7</v>
      </c>
      <c r="P318" s="3">
        <v>7.8</v>
      </c>
      <c r="Q318" s="3">
        <v>0.3</v>
      </c>
      <c r="R318" s="3">
        <v>4.4000000000000004</v>
      </c>
      <c r="S318" s="3">
        <v>0.3</v>
      </c>
      <c r="T318" s="3">
        <v>1.3</v>
      </c>
      <c r="U318" s="3">
        <v>2.7</v>
      </c>
      <c r="V318" s="3">
        <v>4.4000000000000004</v>
      </c>
      <c r="W318" s="3">
        <v>4.2</v>
      </c>
      <c r="X318" s="3">
        <v>4.8</v>
      </c>
      <c r="Y318" s="3">
        <v>4.2</v>
      </c>
      <c r="Z318" s="3">
        <v>1.5</v>
      </c>
      <c r="AA318" s="1">
        <v>3.0777777777777779</v>
      </c>
      <c r="AB318" s="1">
        <f t="shared" si="29"/>
        <v>3.0777777777777775</v>
      </c>
      <c r="AC318" s="3">
        <f t="shared" si="30"/>
        <v>7.8</v>
      </c>
      <c r="AD318" s="3">
        <f t="shared" si="31"/>
        <v>0.2</v>
      </c>
      <c r="AE318" s="3">
        <f t="shared" si="32"/>
        <v>7.6</v>
      </c>
      <c r="AF318" s="3">
        <f t="shared" si="33"/>
        <v>2.0963709695161463</v>
      </c>
      <c r="AG318" s="3">
        <f t="shared" si="34"/>
        <v>2.8620000000000001</v>
      </c>
      <c r="AH318" s="10" t="s">
        <v>616</v>
      </c>
      <c r="AI318" s="11" t="s">
        <v>1598</v>
      </c>
    </row>
    <row r="319" spans="1:35" x14ac:dyDescent="0.2">
      <c r="A319" s="3" t="s">
        <v>535</v>
      </c>
      <c r="B319" s="3" t="s">
        <v>1061</v>
      </c>
      <c r="C319" s="10" t="s">
        <v>1061</v>
      </c>
      <c r="D319" s="11">
        <v>14.341999999999999</v>
      </c>
      <c r="E319" s="11" t="s">
        <v>1155</v>
      </c>
      <c r="F319" s="11" t="s">
        <v>1082</v>
      </c>
      <c r="G319" s="12" t="s">
        <v>1091</v>
      </c>
      <c r="H319" s="11">
        <f t="shared" si="28"/>
        <v>14.341999999999999</v>
      </c>
      <c r="P319" s="3">
        <v>9.5</v>
      </c>
      <c r="Q319" s="3">
        <v>4.0999999999999996</v>
      </c>
      <c r="R319" s="3">
        <v>10.7</v>
      </c>
      <c r="S319" s="3">
        <v>1.4</v>
      </c>
      <c r="T319" s="3">
        <v>5.3</v>
      </c>
      <c r="U319" s="3">
        <v>7</v>
      </c>
      <c r="V319" s="3">
        <v>17.3</v>
      </c>
      <c r="W319" s="3">
        <v>11</v>
      </c>
      <c r="X319" s="3">
        <v>9.6</v>
      </c>
      <c r="Y319" s="3">
        <v>5.9</v>
      </c>
      <c r="Z319" s="3">
        <v>13</v>
      </c>
      <c r="AA319" s="1">
        <v>8.6181818181818173</v>
      </c>
      <c r="AB319" s="1">
        <f t="shared" si="29"/>
        <v>8.6181818181818173</v>
      </c>
      <c r="AC319" s="3">
        <f t="shared" si="30"/>
        <v>17.3</v>
      </c>
      <c r="AD319" s="3">
        <f t="shared" si="31"/>
        <v>1.4</v>
      </c>
      <c r="AE319" s="3">
        <f t="shared" si="32"/>
        <v>15.9</v>
      </c>
      <c r="AF319" s="3">
        <f t="shared" si="33"/>
        <v>4.470529763197689</v>
      </c>
      <c r="AG319" s="3">
        <f t="shared" si="34"/>
        <v>2.958000000000002</v>
      </c>
      <c r="AH319" s="10" t="s">
        <v>948</v>
      </c>
      <c r="AI319" s="11" t="s">
        <v>1715</v>
      </c>
    </row>
    <row r="320" spans="1:35" x14ac:dyDescent="0.2">
      <c r="A320" s="3" t="s">
        <v>328</v>
      </c>
      <c r="B320" s="3" t="s">
        <v>854</v>
      </c>
      <c r="C320" s="10" t="s">
        <v>854</v>
      </c>
      <c r="D320" s="11">
        <v>3.4799999999999995</v>
      </c>
      <c r="E320" s="11" t="s">
        <v>1455</v>
      </c>
      <c r="F320" s="11" t="s">
        <v>1082</v>
      </c>
      <c r="G320" s="12" t="s">
        <v>1083</v>
      </c>
      <c r="H320" s="11">
        <f t="shared" si="28"/>
        <v>3.4799999999999995</v>
      </c>
      <c r="I320" s="3">
        <v>0.7</v>
      </c>
      <c r="J320" s="3">
        <v>4.3</v>
      </c>
      <c r="K320" s="3">
        <v>3.6</v>
      </c>
      <c r="L320" s="3">
        <v>3.9</v>
      </c>
      <c r="M320" s="3">
        <v>2.1</v>
      </c>
      <c r="N320" s="3">
        <v>0</v>
      </c>
      <c r="O320" s="3">
        <v>2.1</v>
      </c>
      <c r="P320" s="3">
        <v>8.1</v>
      </c>
      <c r="Q320" s="3">
        <v>0</v>
      </c>
      <c r="R320" s="3">
        <v>3.5</v>
      </c>
      <c r="S320" s="3">
        <v>2.2999999999999998</v>
      </c>
      <c r="T320" s="3">
        <v>1.8</v>
      </c>
      <c r="U320" s="3">
        <v>3</v>
      </c>
      <c r="V320" s="3">
        <v>3.4</v>
      </c>
      <c r="W320" s="3">
        <v>5.4</v>
      </c>
      <c r="X320" s="3">
        <v>5.2</v>
      </c>
      <c r="Y320" s="3">
        <v>5.3</v>
      </c>
      <c r="Z320" s="3">
        <v>0.3</v>
      </c>
      <c r="AA320" s="1">
        <v>3.0555555555555554</v>
      </c>
      <c r="AB320" s="1">
        <f t="shared" si="29"/>
        <v>3.0555555555555554</v>
      </c>
      <c r="AC320" s="3">
        <f t="shared" si="30"/>
        <v>8.1</v>
      </c>
      <c r="AD320" s="3">
        <f t="shared" si="31"/>
        <v>0</v>
      </c>
      <c r="AE320" s="3">
        <f t="shared" si="32"/>
        <v>8.1</v>
      </c>
      <c r="AF320" s="3">
        <f t="shared" si="33"/>
        <v>2.1590363379287374</v>
      </c>
      <c r="AG320" s="3">
        <f t="shared" si="34"/>
        <v>4.62</v>
      </c>
      <c r="AH320" s="10" t="s">
        <v>566</v>
      </c>
      <c r="AI320" s="11" t="s">
        <v>1099</v>
      </c>
    </row>
    <row r="321" spans="1:35" x14ac:dyDescent="0.2">
      <c r="A321" s="3" t="s">
        <v>242</v>
      </c>
      <c r="B321" s="3" t="s">
        <v>768</v>
      </c>
      <c r="C321" s="10" t="s">
        <v>768</v>
      </c>
      <c r="D321" s="11">
        <v>6.45</v>
      </c>
      <c r="E321" s="11" t="s">
        <v>1261</v>
      </c>
      <c r="F321" s="11" t="s">
        <v>1082</v>
      </c>
      <c r="G321" s="12" t="s">
        <v>1091</v>
      </c>
      <c r="H321" s="11">
        <f t="shared" si="28"/>
        <v>6.45</v>
      </c>
      <c r="I321" s="3">
        <v>4</v>
      </c>
      <c r="J321" s="3">
        <v>3.3</v>
      </c>
      <c r="K321" s="3">
        <v>5.8</v>
      </c>
      <c r="L321" s="3">
        <v>7.7</v>
      </c>
      <c r="M321" s="3">
        <v>6.2</v>
      </c>
      <c r="N321" s="3">
        <v>1.4</v>
      </c>
      <c r="O321" s="3">
        <v>5.6</v>
      </c>
      <c r="P321" s="3">
        <v>8.3000000000000007</v>
      </c>
      <c r="Q321" s="3">
        <v>1.2</v>
      </c>
      <c r="R321" s="3">
        <v>6.7</v>
      </c>
      <c r="S321" s="3">
        <v>2.5</v>
      </c>
      <c r="T321" s="3">
        <v>5.2</v>
      </c>
      <c r="U321" s="3">
        <v>5.4</v>
      </c>
      <c r="V321" s="3">
        <v>8.4</v>
      </c>
      <c r="W321" s="3">
        <v>8.5</v>
      </c>
      <c r="X321" s="3">
        <v>8.3000000000000007</v>
      </c>
      <c r="Y321" s="3">
        <v>4</v>
      </c>
      <c r="Z321" s="3">
        <v>3.4</v>
      </c>
      <c r="AA321" s="1">
        <v>5.3277777777777775</v>
      </c>
      <c r="AB321" s="1">
        <f t="shared" si="29"/>
        <v>5.3277777777777784</v>
      </c>
      <c r="AC321" s="3">
        <f t="shared" si="30"/>
        <v>8.5</v>
      </c>
      <c r="AD321" s="3">
        <f t="shared" si="31"/>
        <v>1.2</v>
      </c>
      <c r="AE321" s="3">
        <f t="shared" si="32"/>
        <v>7.3</v>
      </c>
      <c r="AF321" s="3">
        <f t="shared" si="33"/>
        <v>2.3957819687588557</v>
      </c>
      <c r="AG321" s="3">
        <f t="shared" si="34"/>
        <v>2.0499999999999998</v>
      </c>
      <c r="AH321" s="10" t="s">
        <v>731</v>
      </c>
      <c r="AI321" s="11" t="s">
        <v>1598</v>
      </c>
    </row>
    <row r="322" spans="1:35" x14ac:dyDescent="0.2">
      <c r="A322" s="3" t="s">
        <v>143</v>
      </c>
      <c r="B322" s="3" t="s">
        <v>670</v>
      </c>
      <c r="C322" s="10" t="s">
        <v>670</v>
      </c>
      <c r="D322" s="11">
        <v>0.16199999999999998</v>
      </c>
      <c r="E322" s="11" t="s">
        <v>1097</v>
      </c>
      <c r="F322" s="11" t="s">
        <v>1082</v>
      </c>
      <c r="G322" s="12" t="s">
        <v>1109</v>
      </c>
      <c r="H322" s="11">
        <f t="shared" ref="H322:H385" si="35">D322</f>
        <v>0.16199999999999998</v>
      </c>
      <c r="I322" s="3">
        <v>0</v>
      </c>
      <c r="J322" s="3">
        <v>0</v>
      </c>
      <c r="K322" s="3">
        <v>0.7</v>
      </c>
      <c r="L322" s="3">
        <v>0</v>
      </c>
      <c r="M322" s="3">
        <v>0</v>
      </c>
      <c r="N322" s="3">
        <v>0</v>
      </c>
      <c r="O322" s="3">
        <v>0</v>
      </c>
      <c r="P322" s="3">
        <v>0</v>
      </c>
      <c r="Q322" s="3">
        <v>0.1</v>
      </c>
      <c r="R322" s="3">
        <v>1.1000000000000001</v>
      </c>
      <c r="S322" s="3">
        <v>1.5</v>
      </c>
      <c r="T322" s="3">
        <v>0</v>
      </c>
      <c r="U322" s="3">
        <v>0.8</v>
      </c>
      <c r="V322" s="3">
        <v>0</v>
      </c>
      <c r="W322" s="3">
        <v>0.2</v>
      </c>
      <c r="X322" s="3">
        <v>2.1</v>
      </c>
      <c r="Y322" s="3">
        <v>2</v>
      </c>
      <c r="Z322" s="3">
        <v>0</v>
      </c>
      <c r="AA322" s="1">
        <v>0.47222222222222221</v>
      </c>
      <c r="AB322" s="1">
        <f t="shared" ref="AB322:AB385" si="36">AVERAGE(I322:Z322)</f>
        <v>0.47222222222222221</v>
      </c>
      <c r="AC322" s="3">
        <f t="shared" ref="AC322:AC385" si="37">MAXA(I322:Z322)</f>
        <v>2.1</v>
      </c>
      <c r="AD322" s="3">
        <f t="shared" ref="AD322:AD385" si="38">MIN(I322:Z322)</f>
        <v>0</v>
      </c>
      <c r="AE322" s="3">
        <f t="shared" ref="AE322:AE385" si="39">AC322-AD322</f>
        <v>2.1</v>
      </c>
      <c r="AF322" s="3">
        <f t="shared" ref="AF322:AF385" si="40">STDEV(I322:Z322)</f>
        <v>0.72906511897938053</v>
      </c>
      <c r="AG322" s="3">
        <f t="shared" ref="AG322:AG385" si="41">AC322-H322</f>
        <v>1.9380000000000002</v>
      </c>
      <c r="AH322" s="10" t="s">
        <v>554</v>
      </c>
      <c r="AI322" s="11" t="s">
        <v>1748</v>
      </c>
    </row>
    <row r="323" spans="1:35" x14ac:dyDescent="0.2">
      <c r="A323" s="3" t="s">
        <v>522</v>
      </c>
      <c r="B323" s="3" t="s">
        <v>1048</v>
      </c>
      <c r="C323" s="10" t="s">
        <v>1048</v>
      </c>
      <c r="D323" s="11">
        <v>4.1079999999999997</v>
      </c>
      <c r="E323" s="11" t="s">
        <v>1097</v>
      </c>
      <c r="F323" s="11" t="s">
        <v>1082</v>
      </c>
      <c r="G323" s="12" t="s">
        <v>1091</v>
      </c>
      <c r="H323" s="11">
        <f t="shared" si="35"/>
        <v>4.1079999999999997</v>
      </c>
      <c r="P323" s="3">
        <v>7.5</v>
      </c>
      <c r="Q323" s="3">
        <v>0</v>
      </c>
      <c r="R323" s="3">
        <v>3</v>
      </c>
      <c r="S323" s="3">
        <v>0</v>
      </c>
      <c r="T323" s="3">
        <v>0</v>
      </c>
      <c r="U323" s="3">
        <v>0.5</v>
      </c>
      <c r="V323" s="3">
        <v>0.9</v>
      </c>
      <c r="W323" s="3">
        <v>5.2</v>
      </c>
      <c r="X323" s="3">
        <v>5</v>
      </c>
      <c r="Y323" s="3">
        <v>4.4000000000000004</v>
      </c>
      <c r="Z323" s="3">
        <v>0</v>
      </c>
      <c r="AA323" s="1">
        <v>2.4090909090909092</v>
      </c>
      <c r="AB323" s="1">
        <f t="shared" si="36"/>
        <v>2.4090909090909092</v>
      </c>
      <c r="AC323" s="3">
        <f t="shared" si="37"/>
        <v>7.5</v>
      </c>
      <c r="AD323" s="3">
        <f t="shared" si="38"/>
        <v>0</v>
      </c>
      <c r="AE323" s="3">
        <f t="shared" si="39"/>
        <v>7.5</v>
      </c>
      <c r="AF323" s="3">
        <f t="shared" si="40"/>
        <v>2.7178868797117164</v>
      </c>
      <c r="AG323" s="3">
        <f t="shared" si="41"/>
        <v>3.3920000000000003</v>
      </c>
      <c r="AH323" s="10" t="s">
        <v>832</v>
      </c>
      <c r="AI323" s="11" t="s">
        <v>1932</v>
      </c>
    </row>
    <row r="324" spans="1:35" x14ac:dyDescent="0.2">
      <c r="A324" s="3" t="s">
        <v>181</v>
      </c>
      <c r="B324" s="3" t="s">
        <v>707</v>
      </c>
      <c r="C324" s="10" t="s">
        <v>707</v>
      </c>
      <c r="D324" s="11">
        <v>5.4380000000000006</v>
      </c>
      <c r="E324" s="11" t="s">
        <v>1097</v>
      </c>
      <c r="F324" s="11" t="s">
        <v>1082</v>
      </c>
      <c r="G324" s="12" t="s">
        <v>1091</v>
      </c>
      <c r="H324" s="11">
        <f t="shared" si="35"/>
        <v>5.4380000000000006</v>
      </c>
      <c r="I324" s="3">
        <v>0.4</v>
      </c>
      <c r="J324" s="3">
        <v>0.3</v>
      </c>
      <c r="K324" s="3">
        <v>0</v>
      </c>
      <c r="L324" s="3">
        <v>4.8</v>
      </c>
      <c r="M324" s="3">
        <v>1.9</v>
      </c>
      <c r="N324" s="3">
        <v>0</v>
      </c>
      <c r="O324" s="3">
        <v>3.8</v>
      </c>
      <c r="P324" s="3">
        <v>8</v>
      </c>
      <c r="Q324" s="3">
        <v>0</v>
      </c>
      <c r="R324" s="3">
        <v>3.3</v>
      </c>
      <c r="S324" s="3">
        <v>0</v>
      </c>
      <c r="T324" s="3">
        <v>0.5</v>
      </c>
      <c r="U324" s="3">
        <v>2.4</v>
      </c>
      <c r="V324" s="3">
        <v>2.5</v>
      </c>
      <c r="W324" s="3">
        <v>2.9</v>
      </c>
      <c r="X324" s="3">
        <v>5.2</v>
      </c>
      <c r="Y324" s="3">
        <v>2.1</v>
      </c>
      <c r="Z324" s="3">
        <v>0.8</v>
      </c>
      <c r="AA324" s="1">
        <v>2.161111111111111</v>
      </c>
      <c r="AB324" s="1">
        <f t="shared" si="36"/>
        <v>2.161111111111111</v>
      </c>
      <c r="AC324" s="3">
        <f t="shared" si="37"/>
        <v>8</v>
      </c>
      <c r="AD324" s="3">
        <f t="shared" si="38"/>
        <v>0</v>
      </c>
      <c r="AE324" s="3">
        <f t="shared" si="39"/>
        <v>8</v>
      </c>
      <c r="AF324" s="3">
        <f t="shared" si="40"/>
        <v>2.2350520164729653</v>
      </c>
      <c r="AG324" s="3">
        <f t="shared" si="41"/>
        <v>2.5619999999999994</v>
      </c>
      <c r="AH324" s="10" t="s">
        <v>845</v>
      </c>
      <c r="AI324" s="11" t="s">
        <v>1644</v>
      </c>
    </row>
    <row r="325" spans="1:35" x14ac:dyDescent="0.2">
      <c r="A325" s="3" t="s">
        <v>257</v>
      </c>
      <c r="B325" s="3" t="s">
        <v>783</v>
      </c>
      <c r="C325" s="10" t="s">
        <v>783</v>
      </c>
      <c r="D325" s="11">
        <v>12.011999999999999</v>
      </c>
      <c r="E325" s="11" t="s">
        <v>1097</v>
      </c>
      <c r="F325" s="11" t="s">
        <v>1082</v>
      </c>
      <c r="G325" s="12" t="s">
        <v>1091</v>
      </c>
      <c r="H325" s="11">
        <f t="shared" si="35"/>
        <v>12.011999999999999</v>
      </c>
      <c r="I325" s="3">
        <v>3.4</v>
      </c>
      <c r="J325" s="3">
        <v>7.5</v>
      </c>
      <c r="K325" s="3">
        <v>5</v>
      </c>
      <c r="L325" s="3">
        <v>7</v>
      </c>
      <c r="M325" s="3">
        <v>9.6</v>
      </c>
      <c r="N325" s="3">
        <v>2.4</v>
      </c>
      <c r="O325" s="3">
        <v>8.6999999999999993</v>
      </c>
      <c r="P325" s="3">
        <v>9</v>
      </c>
      <c r="Q325" s="3">
        <v>2.2999999999999998</v>
      </c>
      <c r="R325" s="3">
        <v>6.7</v>
      </c>
      <c r="S325" s="3">
        <v>1.7</v>
      </c>
      <c r="T325" s="3">
        <v>4.8</v>
      </c>
      <c r="U325" s="3">
        <v>5</v>
      </c>
      <c r="V325" s="3">
        <v>7</v>
      </c>
      <c r="W325" s="3">
        <v>8.6999999999999993</v>
      </c>
      <c r="X325" s="3">
        <v>6.2</v>
      </c>
      <c r="Y325" s="3">
        <v>4.2</v>
      </c>
      <c r="Z325" s="3">
        <v>3.4</v>
      </c>
      <c r="AA325" s="1">
        <v>5.7</v>
      </c>
      <c r="AB325" s="1">
        <f t="shared" si="36"/>
        <v>5.7</v>
      </c>
      <c r="AC325" s="3">
        <f t="shared" si="37"/>
        <v>9.6</v>
      </c>
      <c r="AD325" s="3">
        <f t="shared" si="38"/>
        <v>1.7</v>
      </c>
      <c r="AE325" s="3">
        <f t="shared" si="39"/>
        <v>7.8999999999999995</v>
      </c>
      <c r="AF325" s="3">
        <f t="shared" si="40"/>
        <v>2.4857239447315442</v>
      </c>
      <c r="AG325" s="3">
        <f t="shared" si="41"/>
        <v>-2.411999999999999</v>
      </c>
      <c r="AH325" s="10" t="s">
        <v>701</v>
      </c>
      <c r="AI325" s="11" t="s">
        <v>1674</v>
      </c>
    </row>
    <row r="326" spans="1:35" x14ac:dyDescent="0.2">
      <c r="A326" s="3" t="s">
        <v>336</v>
      </c>
      <c r="B326" s="3" t="s">
        <v>862</v>
      </c>
      <c r="C326" s="10" t="s">
        <v>1130</v>
      </c>
      <c r="D326" s="11">
        <v>14.395999999999997</v>
      </c>
      <c r="E326" s="11" t="s">
        <v>1097</v>
      </c>
      <c r="F326" s="11" t="s">
        <v>1082</v>
      </c>
      <c r="G326" s="12" t="s">
        <v>1091</v>
      </c>
      <c r="H326" s="11">
        <f t="shared" si="35"/>
        <v>14.395999999999997</v>
      </c>
      <c r="I326" s="3">
        <v>0</v>
      </c>
      <c r="J326" s="3">
        <v>6.8</v>
      </c>
      <c r="K326" s="3">
        <v>5.8</v>
      </c>
      <c r="L326" s="3">
        <v>7.9</v>
      </c>
      <c r="M326" s="3">
        <v>9.1999999999999993</v>
      </c>
      <c r="N326" s="3">
        <v>2.7</v>
      </c>
      <c r="O326" s="3">
        <v>10.1</v>
      </c>
      <c r="P326" s="3">
        <v>10.8</v>
      </c>
      <c r="Q326" s="3">
        <v>1.6</v>
      </c>
      <c r="R326" s="3">
        <v>7.6</v>
      </c>
      <c r="S326" s="3">
        <v>3.5</v>
      </c>
      <c r="T326" s="3">
        <v>5.7</v>
      </c>
      <c r="U326" s="3">
        <v>5.7</v>
      </c>
      <c r="V326" s="3">
        <v>9.5</v>
      </c>
      <c r="W326" s="3">
        <v>9.4</v>
      </c>
      <c r="X326" s="3">
        <v>9.1</v>
      </c>
      <c r="Y326" s="3">
        <v>4.5999999999999996</v>
      </c>
      <c r="Z326" s="3">
        <v>6.2</v>
      </c>
      <c r="AA326" s="1">
        <v>6.4555555555555557</v>
      </c>
      <c r="AB326" s="1">
        <f t="shared" si="36"/>
        <v>6.4555555555555557</v>
      </c>
      <c r="AC326" s="3">
        <f t="shared" si="37"/>
        <v>10.8</v>
      </c>
      <c r="AD326" s="3">
        <f t="shared" si="38"/>
        <v>0</v>
      </c>
      <c r="AE326" s="3">
        <f t="shared" si="39"/>
        <v>10.8</v>
      </c>
      <c r="AF326" s="3">
        <f t="shared" si="40"/>
        <v>3.0803403597697034</v>
      </c>
      <c r="AG326" s="3">
        <f t="shared" si="41"/>
        <v>-3.5959999999999965</v>
      </c>
      <c r="AH326" s="10" t="s">
        <v>748</v>
      </c>
      <c r="AI326" s="11" t="s">
        <v>1507</v>
      </c>
    </row>
    <row r="327" spans="1:35" x14ac:dyDescent="0.2">
      <c r="A327" s="3" t="s">
        <v>337</v>
      </c>
      <c r="B327" s="3" t="s">
        <v>863</v>
      </c>
      <c r="C327" s="10" t="s">
        <v>1176</v>
      </c>
      <c r="D327" s="11">
        <v>10.315999999999999</v>
      </c>
      <c r="E327" s="11" t="s">
        <v>1097</v>
      </c>
      <c r="F327" s="11" t="s">
        <v>1082</v>
      </c>
      <c r="G327" s="12" t="s">
        <v>1083</v>
      </c>
      <c r="H327" s="11">
        <f t="shared" si="35"/>
        <v>10.315999999999999</v>
      </c>
      <c r="I327" s="3">
        <v>2.7</v>
      </c>
      <c r="J327" s="3">
        <v>5.8</v>
      </c>
      <c r="K327" s="3">
        <v>4.4000000000000004</v>
      </c>
      <c r="L327" s="3">
        <v>7.5</v>
      </c>
      <c r="M327" s="3">
        <v>6.9</v>
      </c>
      <c r="N327" s="3">
        <v>0.3</v>
      </c>
      <c r="O327" s="3">
        <v>9.3000000000000007</v>
      </c>
      <c r="P327" s="3">
        <v>7.3</v>
      </c>
      <c r="Q327" s="3">
        <v>1.6</v>
      </c>
      <c r="R327" s="3">
        <v>5.4</v>
      </c>
      <c r="S327" s="3">
        <v>3.4</v>
      </c>
      <c r="T327" s="3">
        <v>3.6</v>
      </c>
      <c r="U327" s="3">
        <v>5.4</v>
      </c>
      <c r="V327" s="3">
        <v>7.5</v>
      </c>
      <c r="W327" s="3">
        <v>7.3</v>
      </c>
      <c r="X327" s="3">
        <v>6.6</v>
      </c>
      <c r="Y327" s="3">
        <v>8.8000000000000007</v>
      </c>
      <c r="Z327" s="3">
        <v>4.5</v>
      </c>
      <c r="AA327" s="1">
        <v>5.4611111111111112</v>
      </c>
      <c r="AB327" s="1">
        <f t="shared" si="36"/>
        <v>5.4611111111111104</v>
      </c>
      <c r="AC327" s="3">
        <f t="shared" si="37"/>
        <v>9.3000000000000007</v>
      </c>
      <c r="AD327" s="3">
        <f t="shared" si="38"/>
        <v>0.3</v>
      </c>
      <c r="AE327" s="3">
        <f t="shared" si="39"/>
        <v>9</v>
      </c>
      <c r="AF327" s="3">
        <f t="shared" si="40"/>
        <v>2.4660372805943283</v>
      </c>
      <c r="AG327" s="3">
        <f t="shared" si="41"/>
        <v>-1.0159999999999982</v>
      </c>
      <c r="AH327" s="10" t="s">
        <v>1020</v>
      </c>
      <c r="AI327" s="11" t="s">
        <v>1545</v>
      </c>
    </row>
    <row r="328" spans="1:35" x14ac:dyDescent="0.2">
      <c r="A328" s="3" t="s">
        <v>139</v>
      </c>
      <c r="B328" s="3" t="s">
        <v>666</v>
      </c>
      <c r="C328" s="10" t="s">
        <v>666</v>
      </c>
      <c r="D328" s="11">
        <v>10.5</v>
      </c>
      <c r="E328" s="11" t="s">
        <v>1097</v>
      </c>
      <c r="F328" s="11" t="s">
        <v>1082</v>
      </c>
      <c r="G328" s="12" t="s">
        <v>1161</v>
      </c>
      <c r="H328" s="11">
        <f t="shared" si="35"/>
        <v>10.5</v>
      </c>
      <c r="I328" s="3">
        <v>3.9</v>
      </c>
      <c r="J328" s="3">
        <v>5.0999999999999996</v>
      </c>
      <c r="K328" s="3">
        <v>5.0999999999999996</v>
      </c>
      <c r="L328" s="3">
        <v>8</v>
      </c>
      <c r="M328" s="3">
        <v>7.3</v>
      </c>
      <c r="N328" s="3">
        <v>1</v>
      </c>
      <c r="O328" s="3">
        <v>9.4</v>
      </c>
      <c r="P328" s="3">
        <v>14.1</v>
      </c>
      <c r="Q328" s="3">
        <v>1.5</v>
      </c>
      <c r="R328" s="3">
        <v>5.4</v>
      </c>
      <c r="S328" s="3">
        <v>3.2</v>
      </c>
      <c r="T328" s="3">
        <v>4.3</v>
      </c>
      <c r="U328" s="3">
        <v>5.4</v>
      </c>
      <c r="V328" s="3">
        <v>8.6</v>
      </c>
      <c r="W328" s="3">
        <v>7.7</v>
      </c>
      <c r="X328" s="3">
        <v>6.7</v>
      </c>
      <c r="Y328" s="3">
        <v>3.9</v>
      </c>
      <c r="Z328" s="3">
        <v>2.2000000000000002</v>
      </c>
      <c r="AA328" s="1">
        <v>5.7111111111111112</v>
      </c>
      <c r="AB328" s="1">
        <f t="shared" si="36"/>
        <v>5.7111111111111121</v>
      </c>
      <c r="AC328" s="3">
        <f t="shared" si="37"/>
        <v>14.1</v>
      </c>
      <c r="AD328" s="3">
        <f t="shared" si="38"/>
        <v>1</v>
      </c>
      <c r="AE328" s="3">
        <f t="shared" si="39"/>
        <v>13.1</v>
      </c>
      <c r="AF328" s="3">
        <f t="shared" si="40"/>
        <v>3.1907751020142405</v>
      </c>
      <c r="AG328" s="3">
        <f t="shared" si="41"/>
        <v>3.5999999999999996</v>
      </c>
      <c r="AH328" s="10" t="s">
        <v>1041</v>
      </c>
      <c r="AI328" s="11" t="s">
        <v>1638</v>
      </c>
    </row>
    <row r="329" spans="1:35" x14ac:dyDescent="0.2">
      <c r="A329" s="3" t="s">
        <v>176</v>
      </c>
      <c r="B329" s="3" t="s">
        <v>702</v>
      </c>
      <c r="C329" s="10" t="s">
        <v>702</v>
      </c>
      <c r="D329" s="11">
        <v>14.136000000000001</v>
      </c>
      <c r="E329" s="11" t="s">
        <v>1097</v>
      </c>
      <c r="F329" s="11" t="s">
        <v>1082</v>
      </c>
      <c r="G329" s="12" t="s">
        <v>1161</v>
      </c>
      <c r="H329" s="11">
        <f t="shared" si="35"/>
        <v>14.136000000000001</v>
      </c>
      <c r="I329" s="3">
        <v>2.9</v>
      </c>
      <c r="J329" s="3">
        <v>8.3000000000000007</v>
      </c>
      <c r="K329" s="3">
        <v>5.2</v>
      </c>
      <c r="L329" s="3">
        <v>8.3000000000000007</v>
      </c>
      <c r="M329" s="3">
        <v>8.6</v>
      </c>
      <c r="N329" s="3">
        <v>2.2999999999999998</v>
      </c>
      <c r="O329" s="3">
        <v>9.9</v>
      </c>
      <c r="P329" s="3">
        <v>12.9</v>
      </c>
      <c r="Q329" s="3">
        <v>3</v>
      </c>
      <c r="R329" s="3">
        <v>7.2</v>
      </c>
      <c r="S329" s="3">
        <v>4.8</v>
      </c>
      <c r="T329" s="3">
        <v>4.9000000000000004</v>
      </c>
      <c r="U329" s="3">
        <v>5.8</v>
      </c>
      <c r="V329" s="3">
        <v>9.5</v>
      </c>
      <c r="W329" s="3">
        <v>11</v>
      </c>
      <c r="X329" s="3">
        <v>7.5</v>
      </c>
      <c r="Y329" s="3">
        <v>5.8</v>
      </c>
      <c r="Z329" s="3">
        <v>6.5</v>
      </c>
      <c r="AA329" s="1">
        <v>6.9111111111111114</v>
      </c>
      <c r="AB329" s="1">
        <f t="shared" si="36"/>
        <v>6.9111111111111105</v>
      </c>
      <c r="AC329" s="3">
        <f t="shared" si="37"/>
        <v>12.9</v>
      </c>
      <c r="AD329" s="3">
        <f t="shared" si="38"/>
        <v>2.2999999999999998</v>
      </c>
      <c r="AE329" s="3">
        <f t="shared" si="39"/>
        <v>10.600000000000001</v>
      </c>
      <c r="AF329" s="3">
        <f t="shared" si="40"/>
        <v>2.8909369311469391</v>
      </c>
      <c r="AG329" s="3">
        <f t="shared" si="41"/>
        <v>-1.2360000000000007</v>
      </c>
      <c r="AH329" s="10" t="s">
        <v>910</v>
      </c>
      <c r="AI329" s="11" t="s">
        <v>1876</v>
      </c>
    </row>
    <row r="330" spans="1:35" x14ac:dyDescent="0.2">
      <c r="A330" s="3" t="s">
        <v>180</v>
      </c>
      <c r="B330" s="3" t="s">
        <v>706</v>
      </c>
      <c r="C330" s="10" t="s">
        <v>706</v>
      </c>
      <c r="D330" s="11">
        <v>4.38</v>
      </c>
      <c r="E330" s="11" t="s">
        <v>1097</v>
      </c>
      <c r="F330" s="11" t="s">
        <v>1082</v>
      </c>
      <c r="G330" s="12" t="s">
        <v>1095</v>
      </c>
      <c r="H330" s="11">
        <f t="shared" si="35"/>
        <v>4.38</v>
      </c>
      <c r="I330" s="3">
        <v>0.8</v>
      </c>
      <c r="J330" s="3">
        <v>5</v>
      </c>
      <c r="K330" s="3">
        <v>3.7</v>
      </c>
      <c r="L330" s="3">
        <v>5.9</v>
      </c>
      <c r="M330" s="3">
        <v>4.2</v>
      </c>
      <c r="N330" s="3">
        <v>0.2</v>
      </c>
      <c r="O330" s="3">
        <v>6.9</v>
      </c>
      <c r="P330" s="3">
        <v>9.6999999999999993</v>
      </c>
      <c r="Q330" s="3">
        <v>1.6</v>
      </c>
      <c r="R330" s="3">
        <v>5.6</v>
      </c>
      <c r="S330" s="3">
        <v>2.6</v>
      </c>
      <c r="T330" s="3">
        <v>4.0999999999999996</v>
      </c>
      <c r="U330" s="3">
        <v>4.7</v>
      </c>
      <c r="V330" s="3">
        <v>5.0999999999999996</v>
      </c>
      <c r="W330" s="3">
        <v>6.3</v>
      </c>
      <c r="X330" s="3">
        <v>8.1999999999999993</v>
      </c>
      <c r="Y330" s="3">
        <v>5.3</v>
      </c>
      <c r="Z330" s="3">
        <v>2.2000000000000002</v>
      </c>
      <c r="AA330" s="1">
        <v>4.5611111111111109</v>
      </c>
      <c r="AB330" s="1">
        <f t="shared" si="36"/>
        <v>4.5611111111111127</v>
      </c>
      <c r="AC330" s="3">
        <f t="shared" si="37"/>
        <v>9.6999999999999993</v>
      </c>
      <c r="AD330" s="3">
        <f t="shared" si="38"/>
        <v>0.2</v>
      </c>
      <c r="AE330" s="3">
        <f t="shared" si="39"/>
        <v>9.5</v>
      </c>
      <c r="AF330" s="3">
        <f t="shared" si="40"/>
        <v>2.4793592362185457</v>
      </c>
      <c r="AG330" s="3">
        <f t="shared" si="41"/>
        <v>5.3199999999999994</v>
      </c>
      <c r="AH330" s="10" t="s">
        <v>1063</v>
      </c>
      <c r="AI330" s="11" t="s">
        <v>1433</v>
      </c>
    </row>
    <row r="331" spans="1:35" x14ac:dyDescent="0.2">
      <c r="A331" s="3" t="s">
        <v>534</v>
      </c>
      <c r="B331" s="3" t="s">
        <v>1060</v>
      </c>
      <c r="C331" s="10" t="s">
        <v>1060</v>
      </c>
      <c r="D331" s="11">
        <v>26.1</v>
      </c>
      <c r="E331" s="11" t="s">
        <v>1097</v>
      </c>
      <c r="F331" s="11" t="s">
        <v>1082</v>
      </c>
      <c r="G331" s="12" t="s">
        <v>1095</v>
      </c>
      <c r="H331" s="11">
        <f t="shared" si="35"/>
        <v>26.1</v>
      </c>
      <c r="P331" s="3">
        <v>28.4</v>
      </c>
      <c r="Q331" s="3">
        <v>14.4</v>
      </c>
      <c r="R331" s="3">
        <v>20.3</v>
      </c>
      <c r="S331" s="3">
        <v>15.2</v>
      </c>
      <c r="T331" s="3">
        <v>21</v>
      </c>
      <c r="U331" s="3">
        <v>18.899999999999999</v>
      </c>
      <c r="V331" s="3">
        <v>30.6</v>
      </c>
      <c r="W331" s="3">
        <v>30.1</v>
      </c>
      <c r="X331" s="3">
        <v>26.1</v>
      </c>
      <c r="Y331" s="3">
        <v>16.7</v>
      </c>
      <c r="Z331" s="3">
        <v>19</v>
      </c>
      <c r="AA331" s="1">
        <v>21.881818181818183</v>
      </c>
      <c r="AB331" s="1">
        <f t="shared" si="36"/>
        <v>21.881818181818179</v>
      </c>
      <c r="AC331" s="3">
        <f t="shared" si="37"/>
        <v>30.6</v>
      </c>
      <c r="AD331" s="3">
        <f t="shared" si="38"/>
        <v>14.4</v>
      </c>
      <c r="AE331" s="3">
        <f t="shared" si="39"/>
        <v>16.200000000000003</v>
      </c>
      <c r="AF331" s="3">
        <f t="shared" si="40"/>
        <v>5.931073795160243</v>
      </c>
      <c r="AG331" s="3">
        <f t="shared" si="41"/>
        <v>4.5</v>
      </c>
      <c r="AH331" s="10" t="s">
        <v>707</v>
      </c>
      <c r="AI331" s="11" t="s">
        <v>1097</v>
      </c>
    </row>
    <row r="332" spans="1:35" x14ac:dyDescent="0.2">
      <c r="A332" s="3" t="s">
        <v>231</v>
      </c>
      <c r="B332" s="3" t="s">
        <v>757</v>
      </c>
      <c r="C332" s="10" t="s">
        <v>757</v>
      </c>
      <c r="D332" s="11">
        <v>0</v>
      </c>
      <c r="E332" s="11" t="s">
        <v>1097</v>
      </c>
      <c r="F332" s="11" t="s">
        <v>1082</v>
      </c>
      <c r="G332" s="12" t="s">
        <v>1095</v>
      </c>
      <c r="H332" s="11">
        <f t="shared" si="35"/>
        <v>0</v>
      </c>
      <c r="I332" s="3">
        <v>0</v>
      </c>
      <c r="J332" s="3">
        <v>0</v>
      </c>
      <c r="K332" s="3">
        <v>0</v>
      </c>
      <c r="L332" s="3">
        <v>0</v>
      </c>
      <c r="M332" s="3">
        <v>0</v>
      </c>
      <c r="N332" s="3">
        <v>0</v>
      </c>
      <c r="O332" s="3">
        <v>0</v>
      </c>
      <c r="P332" s="3">
        <v>0.2</v>
      </c>
      <c r="Q332" s="3">
        <v>0</v>
      </c>
      <c r="R332" s="3">
        <v>0</v>
      </c>
      <c r="S332" s="3">
        <v>0</v>
      </c>
      <c r="T332" s="3">
        <v>0</v>
      </c>
      <c r="U332" s="3">
        <v>0</v>
      </c>
      <c r="V332" s="3">
        <v>0</v>
      </c>
      <c r="W332" s="3">
        <v>0</v>
      </c>
      <c r="X332" s="3">
        <v>0</v>
      </c>
      <c r="Y332" s="3">
        <v>0</v>
      </c>
      <c r="Z332" s="3">
        <v>0</v>
      </c>
      <c r="AA332" s="1">
        <v>1.1111111111111112E-2</v>
      </c>
      <c r="AB332" s="1">
        <f t="shared" si="36"/>
        <v>1.1111111111111112E-2</v>
      </c>
      <c r="AC332" s="3">
        <f t="shared" si="37"/>
        <v>0.2</v>
      </c>
      <c r="AD332" s="3">
        <f t="shared" si="38"/>
        <v>0</v>
      </c>
      <c r="AE332" s="3">
        <f t="shared" si="39"/>
        <v>0.2</v>
      </c>
      <c r="AF332" s="3">
        <f t="shared" si="40"/>
        <v>4.7140452079103175E-2</v>
      </c>
      <c r="AG332" s="3">
        <f t="shared" si="41"/>
        <v>0.2</v>
      </c>
      <c r="AH332" s="10" t="s">
        <v>897</v>
      </c>
      <c r="AI332" s="11" t="s">
        <v>1361</v>
      </c>
    </row>
    <row r="333" spans="1:35" x14ac:dyDescent="0.2">
      <c r="A333" s="3" t="s">
        <v>119</v>
      </c>
      <c r="B333" s="3" t="s">
        <v>646</v>
      </c>
      <c r="C333" s="10" t="s">
        <v>646</v>
      </c>
      <c r="D333" s="11">
        <v>12.644</v>
      </c>
      <c r="E333" s="11" t="s">
        <v>1163</v>
      </c>
      <c r="F333" s="11" t="s">
        <v>1090</v>
      </c>
      <c r="G333" s="12" t="s">
        <v>1083</v>
      </c>
      <c r="H333" s="11">
        <f t="shared" si="35"/>
        <v>12.644</v>
      </c>
      <c r="I333" s="3">
        <v>4.7</v>
      </c>
      <c r="J333" s="3">
        <v>12.4</v>
      </c>
      <c r="K333" s="3">
        <v>9.5</v>
      </c>
      <c r="L333" s="3">
        <v>13.9</v>
      </c>
      <c r="M333" s="3">
        <v>12.6</v>
      </c>
      <c r="N333" s="3">
        <v>5.8</v>
      </c>
      <c r="O333" s="3">
        <v>19.7</v>
      </c>
      <c r="P333" s="3">
        <v>19.399999999999999</v>
      </c>
      <c r="Q333" s="3">
        <v>4.0999999999999996</v>
      </c>
      <c r="R333" s="3">
        <v>11.9</v>
      </c>
      <c r="S333" s="3">
        <v>6.8</v>
      </c>
      <c r="T333" s="3">
        <v>7.4</v>
      </c>
      <c r="U333" s="3">
        <v>8.5</v>
      </c>
      <c r="V333" s="3">
        <v>14.5</v>
      </c>
      <c r="W333" s="3">
        <v>18.100000000000001</v>
      </c>
      <c r="X333" s="3">
        <v>10.4</v>
      </c>
      <c r="Y333" s="3">
        <v>5.5</v>
      </c>
      <c r="Z333" s="3">
        <v>10.7</v>
      </c>
      <c r="AA333" s="1">
        <v>10.883333333333333</v>
      </c>
      <c r="AB333" s="1">
        <f t="shared" si="36"/>
        <v>10.883333333333333</v>
      </c>
      <c r="AC333" s="3">
        <f t="shared" si="37"/>
        <v>19.7</v>
      </c>
      <c r="AD333" s="3">
        <f t="shared" si="38"/>
        <v>4.0999999999999996</v>
      </c>
      <c r="AE333" s="3">
        <f t="shared" si="39"/>
        <v>15.6</v>
      </c>
      <c r="AF333" s="3">
        <f t="shared" si="40"/>
        <v>4.890236371046484</v>
      </c>
      <c r="AG333" s="3">
        <f t="shared" si="41"/>
        <v>7.0559999999999992</v>
      </c>
      <c r="AH333" s="10" t="s">
        <v>925</v>
      </c>
      <c r="AI333" s="11" t="s">
        <v>1325</v>
      </c>
    </row>
    <row r="334" spans="1:35" x14ac:dyDescent="0.2">
      <c r="A334" s="3" t="s">
        <v>356</v>
      </c>
      <c r="B334" s="3" t="s">
        <v>882</v>
      </c>
      <c r="C334" s="10" t="s">
        <v>882</v>
      </c>
      <c r="D334" s="11">
        <v>0.04</v>
      </c>
      <c r="E334" s="11" t="s">
        <v>1719</v>
      </c>
      <c r="F334" s="11" t="s">
        <v>1090</v>
      </c>
      <c r="G334" s="12" t="s">
        <v>1091</v>
      </c>
      <c r="H334" s="11">
        <f t="shared" si="35"/>
        <v>0.04</v>
      </c>
      <c r="I334" s="3">
        <v>0</v>
      </c>
      <c r="J334" s="3">
        <v>0</v>
      </c>
      <c r="K334" s="3">
        <v>0</v>
      </c>
      <c r="L334" s="3">
        <v>0</v>
      </c>
      <c r="M334" s="3">
        <v>0.5</v>
      </c>
      <c r="N334" s="3">
        <v>0</v>
      </c>
      <c r="O334" s="3">
        <v>0</v>
      </c>
      <c r="P334" s="3">
        <v>0</v>
      </c>
      <c r="Q334" s="3">
        <v>0</v>
      </c>
      <c r="R334" s="3">
        <v>0</v>
      </c>
      <c r="S334" s="3">
        <v>0</v>
      </c>
      <c r="T334" s="3">
        <v>0</v>
      </c>
      <c r="U334" s="3">
        <v>0</v>
      </c>
      <c r="V334" s="3">
        <v>0</v>
      </c>
      <c r="W334" s="3">
        <v>0</v>
      </c>
      <c r="X334" s="3">
        <v>0</v>
      </c>
      <c r="Y334" s="3">
        <v>0</v>
      </c>
      <c r="Z334" s="3">
        <v>0</v>
      </c>
      <c r="AA334" s="1">
        <v>2.7777777777777776E-2</v>
      </c>
      <c r="AB334" s="1">
        <f t="shared" si="36"/>
        <v>2.7777777777777776E-2</v>
      </c>
      <c r="AC334" s="3">
        <f t="shared" si="37"/>
        <v>0.5</v>
      </c>
      <c r="AD334" s="3">
        <f t="shared" si="38"/>
        <v>0</v>
      </c>
      <c r="AE334" s="3">
        <f t="shared" si="39"/>
        <v>0.5</v>
      </c>
      <c r="AF334" s="3">
        <f t="shared" si="40"/>
        <v>0.11785113019775792</v>
      </c>
      <c r="AG334" s="3">
        <f t="shared" si="41"/>
        <v>0.46</v>
      </c>
      <c r="AH334" s="10" t="s">
        <v>972</v>
      </c>
      <c r="AI334" s="11" t="s">
        <v>1151</v>
      </c>
    </row>
    <row r="335" spans="1:35" x14ac:dyDescent="0.2">
      <c r="A335" s="3" t="s">
        <v>425</v>
      </c>
      <c r="B335" s="3" t="s">
        <v>951</v>
      </c>
      <c r="C335" s="10" t="s">
        <v>951</v>
      </c>
      <c r="D335" s="11">
        <v>0.06</v>
      </c>
      <c r="E335" s="11" t="s">
        <v>1719</v>
      </c>
      <c r="F335" s="11" t="s">
        <v>1090</v>
      </c>
      <c r="G335" s="12" t="s">
        <v>1083</v>
      </c>
      <c r="H335" s="11">
        <f t="shared" si="35"/>
        <v>0.06</v>
      </c>
      <c r="I335" s="3">
        <v>0.2</v>
      </c>
      <c r="J335" s="3">
        <v>1.6</v>
      </c>
      <c r="K335" s="3">
        <v>0</v>
      </c>
      <c r="L335" s="3">
        <v>0</v>
      </c>
      <c r="M335" s="3">
        <v>0</v>
      </c>
      <c r="N335" s="3">
        <v>0</v>
      </c>
      <c r="O335" s="3">
        <v>0</v>
      </c>
      <c r="P335" s="3">
        <v>0</v>
      </c>
      <c r="Q335" s="3">
        <v>0</v>
      </c>
      <c r="R335" s="3">
        <v>0</v>
      </c>
      <c r="S335" s="3">
        <v>0</v>
      </c>
      <c r="T335" s="3">
        <v>0</v>
      </c>
      <c r="U335" s="3">
        <v>0</v>
      </c>
      <c r="V335" s="3">
        <v>0</v>
      </c>
      <c r="W335" s="3">
        <v>0.5</v>
      </c>
      <c r="X335" s="3">
        <v>0</v>
      </c>
      <c r="Y335" s="3">
        <v>0</v>
      </c>
      <c r="Z335" s="3">
        <v>0</v>
      </c>
      <c r="AA335" s="1">
        <v>0.1277777777777778</v>
      </c>
      <c r="AB335" s="1">
        <f t="shared" si="36"/>
        <v>0.12777777777777777</v>
      </c>
      <c r="AC335" s="3">
        <f t="shared" si="37"/>
        <v>1.6</v>
      </c>
      <c r="AD335" s="3">
        <f t="shared" si="38"/>
        <v>0</v>
      </c>
      <c r="AE335" s="3">
        <f t="shared" si="39"/>
        <v>1.6</v>
      </c>
      <c r="AF335" s="3">
        <f t="shared" si="40"/>
        <v>0.38776213987982766</v>
      </c>
      <c r="AG335" s="3">
        <f t="shared" si="41"/>
        <v>1.54</v>
      </c>
      <c r="AH335" s="10" t="s">
        <v>1068</v>
      </c>
      <c r="AI335" s="11" t="s">
        <v>1925</v>
      </c>
    </row>
    <row r="336" spans="1:35" x14ac:dyDescent="0.2">
      <c r="A336" s="3" t="s">
        <v>33</v>
      </c>
      <c r="B336" s="3" t="s">
        <v>560</v>
      </c>
      <c r="C336" s="10" t="s">
        <v>560</v>
      </c>
      <c r="D336" s="11">
        <v>0</v>
      </c>
      <c r="E336" s="11" t="s">
        <v>1754</v>
      </c>
      <c r="F336" s="11" t="s">
        <v>1358</v>
      </c>
      <c r="G336" s="12" t="s">
        <v>1095</v>
      </c>
      <c r="H336" s="11">
        <f t="shared" si="35"/>
        <v>0</v>
      </c>
      <c r="I336" s="3">
        <v>0</v>
      </c>
      <c r="J336" s="3">
        <v>0.7</v>
      </c>
      <c r="K336" s="3">
        <v>0</v>
      </c>
      <c r="L336" s="3">
        <v>0</v>
      </c>
      <c r="M336" s="3">
        <v>0</v>
      </c>
      <c r="O336" s="3">
        <v>0</v>
      </c>
      <c r="P336" s="3">
        <v>0</v>
      </c>
      <c r="Q336" s="3">
        <v>0</v>
      </c>
      <c r="R336" s="3">
        <v>0</v>
      </c>
      <c r="S336" s="3">
        <v>0</v>
      </c>
      <c r="T336" s="3">
        <v>0</v>
      </c>
      <c r="U336" s="3">
        <v>0</v>
      </c>
      <c r="V336" s="3">
        <v>0</v>
      </c>
      <c r="W336" s="3">
        <v>0</v>
      </c>
      <c r="X336" s="3">
        <v>0</v>
      </c>
      <c r="Y336" s="3">
        <v>0</v>
      </c>
      <c r="Z336" s="3">
        <v>0</v>
      </c>
      <c r="AA336" s="1">
        <v>4.1176470588235294E-2</v>
      </c>
      <c r="AB336" s="1">
        <f t="shared" si="36"/>
        <v>4.1176470588235294E-2</v>
      </c>
      <c r="AC336" s="3">
        <f t="shared" si="37"/>
        <v>0.7</v>
      </c>
      <c r="AD336" s="3">
        <f t="shared" si="38"/>
        <v>0</v>
      </c>
      <c r="AE336" s="3">
        <f t="shared" si="39"/>
        <v>0.7</v>
      </c>
      <c r="AF336" s="3">
        <f t="shared" si="40"/>
        <v>0.16977493752543307</v>
      </c>
      <c r="AG336" s="3">
        <f t="shared" si="41"/>
        <v>0.7</v>
      </c>
      <c r="AH336" s="10" t="s">
        <v>557</v>
      </c>
      <c r="AI336" s="11" t="s">
        <v>1263</v>
      </c>
    </row>
    <row r="337" spans="1:35" x14ac:dyDescent="0.2">
      <c r="A337" s="3" t="s">
        <v>215</v>
      </c>
      <c r="B337" s="3" t="s">
        <v>741</v>
      </c>
      <c r="C337" s="10" t="s">
        <v>741</v>
      </c>
      <c r="D337" s="11">
        <v>2.2199999999999998</v>
      </c>
      <c r="E337" s="11" t="s">
        <v>1596</v>
      </c>
      <c r="F337" s="11" t="s">
        <v>1094</v>
      </c>
      <c r="G337" s="12" t="s">
        <v>1095</v>
      </c>
      <c r="H337" s="11">
        <f t="shared" si="35"/>
        <v>2.2199999999999998</v>
      </c>
      <c r="I337" s="3">
        <v>0</v>
      </c>
      <c r="J337" s="3">
        <v>2.1</v>
      </c>
      <c r="K337" s="3">
        <v>0.4</v>
      </c>
      <c r="L337" s="3">
        <v>1</v>
      </c>
      <c r="M337" s="3">
        <v>1.2</v>
      </c>
      <c r="O337" s="3">
        <v>13.6</v>
      </c>
      <c r="P337" s="3">
        <v>4</v>
      </c>
      <c r="Q337" s="3">
        <v>2.2000000000000002</v>
      </c>
      <c r="R337" s="3">
        <v>0</v>
      </c>
      <c r="S337" s="3">
        <v>3.8</v>
      </c>
      <c r="T337" s="3">
        <v>0.7</v>
      </c>
      <c r="U337" s="3">
        <v>3.4</v>
      </c>
      <c r="V337" s="3">
        <v>5.0999999999999996</v>
      </c>
      <c r="W337" s="3">
        <v>3.8</v>
      </c>
      <c r="X337" s="3">
        <v>0</v>
      </c>
      <c r="Y337" s="3">
        <v>3.1</v>
      </c>
      <c r="Z337" s="3">
        <v>2.2000000000000002</v>
      </c>
      <c r="AA337" s="1">
        <v>2.7411764705882353</v>
      </c>
      <c r="AB337" s="1">
        <f t="shared" si="36"/>
        <v>2.7411764705882353</v>
      </c>
      <c r="AC337" s="3">
        <f t="shared" si="37"/>
        <v>13.6</v>
      </c>
      <c r="AD337" s="3">
        <f t="shared" si="38"/>
        <v>0</v>
      </c>
      <c r="AE337" s="3">
        <f t="shared" si="39"/>
        <v>13.6</v>
      </c>
      <c r="AF337" s="3">
        <f t="shared" si="40"/>
        <v>3.2254958579126658</v>
      </c>
      <c r="AG337" s="3">
        <f t="shared" si="41"/>
        <v>11.379999999999999</v>
      </c>
      <c r="AH337" s="10" t="s">
        <v>975</v>
      </c>
      <c r="AI337" s="11" t="s">
        <v>1389</v>
      </c>
    </row>
    <row r="338" spans="1:35" x14ac:dyDescent="0.2">
      <c r="A338" s="3" t="s">
        <v>264</v>
      </c>
      <c r="B338" s="3" t="s">
        <v>790</v>
      </c>
      <c r="C338" s="10" t="s">
        <v>790</v>
      </c>
      <c r="D338" s="11">
        <v>0</v>
      </c>
      <c r="E338" s="11" t="s">
        <v>1831</v>
      </c>
      <c r="F338" s="11" t="s">
        <v>1120</v>
      </c>
      <c r="G338" s="12" t="s">
        <v>1091</v>
      </c>
      <c r="H338" s="11">
        <f t="shared" si="35"/>
        <v>0</v>
      </c>
      <c r="I338" s="3">
        <v>0</v>
      </c>
      <c r="J338" s="3">
        <v>0</v>
      </c>
      <c r="K338" s="3">
        <v>0</v>
      </c>
      <c r="L338" s="3">
        <v>2.5</v>
      </c>
      <c r="M338" s="3">
        <v>0.2</v>
      </c>
      <c r="O338" s="3">
        <v>0.8</v>
      </c>
      <c r="P338" s="3">
        <v>0.4</v>
      </c>
      <c r="Q338" s="3">
        <v>0</v>
      </c>
      <c r="R338" s="3">
        <v>0</v>
      </c>
      <c r="S338" s="3">
        <v>0</v>
      </c>
      <c r="T338" s="3">
        <v>0</v>
      </c>
      <c r="U338" s="3">
        <v>0</v>
      </c>
      <c r="V338" s="3">
        <v>0</v>
      </c>
      <c r="W338" s="3">
        <v>0.5</v>
      </c>
      <c r="X338" s="3">
        <v>3.6</v>
      </c>
      <c r="Y338" s="3">
        <v>0</v>
      </c>
      <c r="Z338" s="3">
        <v>0</v>
      </c>
      <c r="AA338" s="1">
        <v>0.47058823529411764</v>
      </c>
      <c r="AB338" s="1">
        <f t="shared" si="36"/>
        <v>0.47058823529411764</v>
      </c>
      <c r="AC338" s="3">
        <f t="shared" si="37"/>
        <v>3.6</v>
      </c>
      <c r="AD338" s="3">
        <f t="shared" si="38"/>
        <v>0</v>
      </c>
      <c r="AE338" s="3">
        <f t="shared" si="39"/>
        <v>3.6</v>
      </c>
      <c r="AF338" s="3">
        <f t="shared" si="40"/>
        <v>1.0165903217879566</v>
      </c>
      <c r="AG338" s="3">
        <f t="shared" si="41"/>
        <v>3.6</v>
      </c>
      <c r="AH338" s="10" t="s">
        <v>763</v>
      </c>
      <c r="AI338" s="11" t="s">
        <v>1431</v>
      </c>
    </row>
    <row r="339" spans="1:35" x14ac:dyDescent="0.2">
      <c r="A339" s="3" t="s">
        <v>132</v>
      </c>
      <c r="B339" s="3" t="s">
        <v>659</v>
      </c>
      <c r="C339" s="10" t="s">
        <v>659</v>
      </c>
      <c r="D339" s="11">
        <v>0</v>
      </c>
      <c r="E339" s="11" t="s">
        <v>1801</v>
      </c>
      <c r="F339" s="11" t="s">
        <v>1120</v>
      </c>
      <c r="G339" s="12" t="s">
        <v>1109</v>
      </c>
      <c r="H339" s="11">
        <f t="shared" si="35"/>
        <v>0</v>
      </c>
      <c r="I339" s="3">
        <v>0</v>
      </c>
      <c r="J339" s="3">
        <v>0</v>
      </c>
      <c r="K339" s="3">
        <v>0.1</v>
      </c>
      <c r="L339" s="3">
        <v>0</v>
      </c>
      <c r="M339" s="3">
        <v>0</v>
      </c>
      <c r="O339" s="3">
        <v>0</v>
      </c>
      <c r="P339" s="3">
        <v>0</v>
      </c>
      <c r="Q339" s="3">
        <v>0</v>
      </c>
      <c r="R339" s="3">
        <v>0</v>
      </c>
      <c r="S339" s="3">
        <v>0</v>
      </c>
      <c r="T339" s="3">
        <v>0</v>
      </c>
      <c r="U339" s="3">
        <v>0</v>
      </c>
      <c r="V339" s="3">
        <v>0</v>
      </c>
      <c r="W339" s="3">
        <v>0.6</v>
      </c>
      <c r="X339" s="3">
        <v>0.4</v>
      </c>
      <c r="Y339" s="3">
        <v>0</v>
      </c>
      <c r="Z339" s="3">
        <v>0</v>
      </c>
      <c r="AA339" s="1">
        <v>6.4705882352941183E-2</v>
      </c>
      <c r="AB339" s="1">
        <f t="shared" si="36"/>
        <v>6.4705882352941183E-2</v>
      </c>
      <c r="AC339" s="3">
        <f t="shared" si="37"/>
        <v>0.6</v>
      </c>
      <c r="AD339" s="3">
        <f t="shared" si="38"/>
        <v>0</v>
      </c>
      <c r="AE339" s="3">
        <f t="shared" si="39"/>
        <v>0.6</v>
      </c>
      <c r="AF339" s="3">
        <f t="shared" si="40"/>
        <v>0.16934128435864451</v>
      </c>
      <c r="AG339" s="3">
        <f t="shared" si="41"/>
        <v>0.6</v>
      </c>
      <c r="AH339" s="10" t="s">
        <v>693</v>
      </c>
      <c r="AI339" s="11" t="s">
        <v>1312</v>
      </c>
    </row>
    <row r="340" spans="1:35" x14ac:dyDescent="0.2">
      <c r="A340" s="3" t="s">
        <v>320</v>
      </c>
      <c r="B340" s="3" t="s">
        <v>846</v>
      </c>
      <c r="C340" s="10" t="s">
        <v>846</v>
      </c>
      <c r="D340" s="11">
        <v>3.7159999999999997</v>
      </c>
      <c r="E340" s="11" t="s">
        <v>1395</v>
      </c>
      <c r="F340" s="11" t="s">
        <v>1082</v>
      </c>
      <c r="G340" s="12" t="s">
        <v>1112</v>
      </c>
      <c r="H340" s="11">
        <f t="shared" si="35"/>
        <v>3.7159999999999997</v>
      </c>
      <c r="I340" s="3">
        <v>1.6</v>
      </c>
      <c r="J340" s="3">
        <v>4.7</v>
      </c>
      <c r="K340" s="3">
        <v>6.5</v>
      </c>
      <c r="L340" s="3">
        <v>6.8</v>
      </c>
      <c r="M340" s="3">
        <v>2.5</v>
      </c>
      <c r="N340" s="3">
        <v>6</v>
      </c>
      <c r="O340" s="3">
        <v>5.6</v>
      </c>
      <c r="P340" s="3">
        <v>4.3</v>
      </c>
      <c r="Q340" s="3">
        <v>6.5</v>
      </c>
      <c r="R340" s="3">
        <v>2.6</v>
      </c>
      <c r="S340" s="3">
        <v>4.2</v>
      </c>
      <c r="T340" s="3">
        <v>1.3</v>
      </c>
      <c r="U340" s="3">
        <v>4.9000000000000004</v>
      </c>
      <c r="V340" s="3">
        <v>7</v>
      </c>
      <c r="W340" s="3">
        <v>5.6</v>
      </c>
      <c r="X340" s="3">
        <v>8.8000000000000007</v>
      </c>
      <c r="Y340" s="3">
        <v>5.4</v>
      </c>
      <c r="Z340" s="3">
        <v>3.4</v>
      </c>
      <c r="AA340" s="1">
        <v>4.8722222222222227</v>
      </c>
      <c r="AB340" s="1">
        <f t="shared" si="36"/>
        <v>4.8722222222222227</v>
      </c>
      <c r="AC340" s="3">
        <f t="shared" si="37"/>
        <v>8.8000000000000007</v>
      </c>
      <c r="AD340" s="3">
        <f t="shared" si="38"/>
        <v>1.3</v>
      </c>
      <c r="AE340" s="3">
        <f t="shared" si="39"/>
        <v>7.5000000000000009</v>
      </c>
      <c r="AF340" s="3">
        <f t="shared" si="40"/>
        <v>2.0119658386631993</v>
      </c>
      <c r="AG340" s="3">
        <f t="shared" si="41"/>
        <v>5.0840000000000014</v>
      </c>
      <c r="AH340" s="10" t="s">
        <v>894</v>
      </c>
      <c r="AI340" s="11" t="s">
        <v>1812</v>
      </c>
    </row>
    <row r="341" spans="1:35" x14ac:dyDescent="0.2">
      <c r="A341" s="3" t="s">
        <v>322</v>
      </c>
      <c r="B341" s="3" t="s">
        <v>848</v>
      </c>
      <c r="C341" s="10" t="s">
        <v>848</v>
      </c>
      <c r="D341" s="11">
        <v>5.6760000000000002</v>
      </c>
      <c r="E341" s="11" t="s">
        <v>1395</v>
      </c>
      <c r="F341" s="11" t="s">
        <v>1082</v>
      </c>
      <c r="G341" s="12" t="s">
        <v>1112</v>
      </c>
      <c r="H341" s="11">
        <f t="shared" si="35"/>
        <v>5.6760000000000002</v>
      </c>
      <c r="I341" s="3">
        <v>2.8</v>
      </c>
      <c r="J341" s="3">
        <v>4.8</v>
      </c>
      <c r="K341" s="3">
        <v>5.0999999999999996</v>
      </c>
      <c r="L341" s="3">
        <v>7.4</v>
      </c>
      <c r="M341" s="3">
        <v>5.8</v>
      </c>
      <c r="N341" s="3">
        <v>6.3</v>
      </c>
      <c r="O341" s="3">
        <v>7</v>
      </c>
      <c r="P341" s="3">
        <v>4.9000000000000004</v>
      </c>
      <c r="Q341" s="3">
        <v>4.9000000000000004</v>
      </c>
      <c r="R341" s="3">
        <v>4.5</v>
      </c>
      <c r="S341" s="3">
        <v>5.4</v>
      </c>
      <c r="T341" s="3">
        <v>3.9</v>
      </c>
      <c r="U341" s="3">
        <v>5.6</v>
      </c>
      <c r="V341" s="3">
        <v>5.9</v>
      </c>
      <c r="W341" s="3">
        <v>5.8</v>
      </c>
      <c r="X341" s="3">
        <v>6.2</v>
      </c>
      <c r="Y341" s="3">
        <v>5.2</v>
      </c>
      <c r="Z341" s="3">
        <v>6.4</v>
      </c>
      <c r="AA341" s="1">
        <v>5.4388888888888891</v>
      </c>
      <c r="AB341" s="1">
        <f t="shared" si="36"/>
        <v>5.4388888888888891</v>
      </c>
      <c r="AC341" s="3">
        <f t="shared" si="37"/>
        <v>7.4</v>
      </c>
      <c r="AD341" s="3">
        <f t="shared" si="38"/>
        <v>2.8</v>
      </c>
      <c r="AE341" s="3">
        <f t="shared" si="39"/>
        <v>4.6000000000000005</v>
      </c>
      <c r="AF341" s="3">
        <f t="shared" si="40"/>
        <v>1.0955196934299294</v>
      </c>
      <c r="AG341" s="3">
        <f t="shared" si="41"/>
        <v>1.7240000000000002</v>
      </c>
      <c r="AH341" s="10" t="s">
        <v>937</v>
      </c>
      <c r="AI341" s="11" t="s">
        <v>1581</v>
      </c>
    </row>
    <row r="342" spans="1:35" x14ac:dyDescent="0.2">
      <c r="A342" s="3" t="s">
        <v>49</v>
      </c>
      <c r="B342" s="3" t="s">
        <v>576</v>
      </c>
      <c r="C342" s="10" t="s">
        <v>576</v>
      </c>
      <c r="D342" s="11">
        <v>0</v>
      </c>
      <c r="E342" s="11" t="s">
        <v>1771</v>
      </c>
      <c r="F342" s="11" t="s">
        <v>1094</v>
      </c>
      <c r="G342" s="12" t="s">
        <v>1095</v>
      </c>
      <c r="H342" s="11">
        <f t="shared" si="35"/>
        <v>0</v>
      </c>
      <c r="I342" s="3">
        <v>0</v>
      </c>
      <c r="J342" s="3">
        <v>0</v>
      </c>
      <c r="K342" s="3">
        <v>0</v>
      </c>
      <c r="L342" s="3">
        <v>0</v>
      </c>
      <c r="M342" s="3">
        <v>0</v>
      </c>
      <c r="O342" s="3">
        <v>0</v>
      </c>
      <c r="P342" s="3">
        <v>0</v>
      </c>
      <c r="Q342" s="3">
        <v>0</v>
      </c>
      <c r="R342" s="3">
        <v>0</v>
      </c>
      <c r="S342" s="3">
        <v>0</v>
      </c>
      <c r="T342" s="3">
        <v>0</v>
      </c>
      <c r="U342" s="3">
        <v>0</v>
      </c>
      <c r="V342" s="3">
        <v>0</v>
      </c>
      <c r="W342" s="3">
        <v>0</v>
      </c>
      <c r="X342" s="3">
        <v>0</v>
      </c>
      <c r="Y342" s="3">
        <v>0</v>
      </c>
      <c r="Z342" s="3">
        <v>0</v>
      </c>
      <c r="AA342" s="1">
        <v>0</v>
      </c>
      <c r="AB342" s="1">
        <f t="shared" si="36"/>
        <v>0</v>
      </c>
      <c r="AC342" s="3">
        <f t="shared" si="37"/>
        <v>0</v>
      </c>
      <c r="AD342" s="3">
        <f t="shared" si="38"/>
        <v>0</v>
      </c>
      <c r="AE342" s="3">
        <f t="shared" si="39"/>
        <v>0</v>
      </c>
      <c r="AF342" s="3">
        <f t="shared" si="40"/>
        <v>0</v>
      </c>
      <c r="AG342" s="3">
        <f t="shared" si="41"/>
        <v>0</v>
      </c>
      <c r="AH342" s="10" t="s">
        <v>664</v>
      </c>
      <c r="AI342" s="11" t="s">
        <v>1384</v>
      </c>
    </row>
    <row r="343" spans="1:35" x14ac:dyDescent="0.2">
      <c r="A343" s="3" t="s">
        <v>467</v>
      </c>
      <c r="B343" s="3" t="s">
        <v>993</v>
      </c>
      <c r="C343" s="10" t="s">
        <v>993</v>
      </c>
      <c r="D343" s="11">
        <v>9.3180000000000014</v>
      </c>
      <c r="E343" s="11" t="s">
        <v>1219</v>
      </c>
      <c r="F343" s="11" t="s">
        <v>1090</v>
      </c>
      <c r="G343" s="12" t="s">
        <v>1109</v>
      </c>
      <c r="H343" s="11">
        <f t="shared" si="35"/>
        <v>9.3180000000000014</v>
      </c>
      <c r="I343" s="3">
        <v>6.3</v>
      </c>
      <c r="J343" s="3">
        <v>5.0999999999999996</v>
      </c>
      <c r="K343" s="3">
        <v>5.5</v>
      </c>
      <c r="L343" s="3">
        <v>10.5</v>
      </c>
      <c r="M343" s="3">
        <v>4.5</v>
      </c>
      <c r="N343" s="3">
        <v>7.1</v>
      </c>
      <c r="O343" s="3">
        <v>8.4</v>
      </c>
      <c r="P343" s="3">
        <v>4.8</v>
      </c>
      <c r="Q343" s="3">
        <v>6.2</v>
      </c>
      <c r="R343" s="3">
        <v>5</v>
      </c>
      <c r="S343" s="3">
        <v>5.4</v>
      </c>
      <c r="T343" s="3">
        <v>5.0999999999999996</v>
      </c>
      <c r="U343" s="3">
        <v>6.4</v>
      </c>
      <c r="V343" s="3">
        <v>7.5</v>
      </c>
      <c r="W343" s="3">
        <v>4.9000000000000004</v>
      </c>
      <c r="X343" s="3">
        <v>7.8</v>
      </c>
      <c r="Y343" s="3">
        <v>5</v>
      </c>
      <c r="Z343" s="3">
        <v>10.4</v>
      </c>
      <c r="AA343" s="1">
        <v>6.4388888888888891</v>
      </c>
      <c r="AB343" s="1">
        <f t="shared" si="36"/>
        <v>6.4388888888888891</v>
      </c>
      <c r="AC343" s="3">
        <f t="shared" si="37"/>
        <v>10.5</v>
      </c>
      <c r="AD343" s="3">
        <f t="shared" si="38"/>
        <v>4.5</v>
      </c>
      <c r="AE343" s="3">
        <f t="shared" si="39"/>
        <v>6</v>
      </c>
      <c r="AF343" s="3">
        <f t="shared" si="40"/>
        <v>1.8474589508737134</v>
      </c>
      <c r="AG343" s="3">
        <f t="shared" si="41"/>
        <v>1.1819999999999986</v>
      </c>
      <c r="AH343" s="10" t="s">
        <v>732</v>
      </c>
      <c r="AI343" s="11" t="s">
        <v>1170</v>
      </c>
    </row>
    <row r="344" spans="1:35" x14ac:dyDescent="0.2">
      <c r="A344" s="3" t="s">
        <v>178</v>
      </c>
      <c r="B344" s="3" t="s">
        <v>704</v>
      </c>
      <c r="C344" s="10" t="s">
        <v>704</v>
      </c>
      <c r="D344" s="11">
        <v>1.1039999999999999</v>
      </c>
      <c r="E344" s="11" t="s">
        <v>1579</v>
      </c>
      <c r="F344" s="11" t="s">
        <v>1090</v>
      </c>
      <c r="G344" s="12" t="s">
        <v>1091</v>
      </c>
      <c r="H344" s="11">
        <f t="shared" si="35"/>
        <v>1.1039999999999999</v>
      </c>
      <c r="I344" s="3">
        <v>0</v>
      </c>
      <c r="J344" s="3">
        <v>0.2</v>
      </c>
      <c r="K344" s="3">
        <v>0</v>
      </c>
      <c r="L344" s="3">
        <v>2</v>
      </c>
      <c r="M344" s="3">
        <v>0</v>
      </c>
      <c r="N344" s="3">
        <v>0</v>
      </c>
      <c r="O344" s="3">
        <v>1.6</v>
      </c>
      <c r="P344" s="3">
        <v>0</v>
      </c>
      <c r="Q344" s="3">
        <v>0</v>
      </c>
      <c r="R344" s="3">
        <v>0</v>
      </c>
      <c r="S344" s="3">
        <v>0</v>
      </c>
      <c r="T344" s="3">
        <v>0</v>
      </c>
      <c r="U344" s="3">
        <v>0</v>
      </c>
      <c r="V344" s="3">
        <v>0.9</v>
      </c>
      <c r="W344" s="3">
        <v>0</v>
      </c>
      <c r="X344" s="3">
        <v>1.9</v>
      </c>
      <c r="Y344" s="3">
        <v>0</v>
      </c>
      <c r="Z344" s="3">
        <v>0.5</v>
      </c>
      <c r="AA344" s="1">
        <v>0.39444444444444443</v>
      </c>
      <c r="AB344" s="1">
        <f t="shared" si="36"/>
        <v>0.39444444444444443</v>
      </c>
      <c r="AC344" s="3">
        <f t="shared" si="37"/>
        <v>2</v>
      </c>
      <c r="AD344" s="3">
        <f t="shared" si="38"/>
        <v>0</v>
      </c>
      <c r="AE344" s="3">
        <f t="shared" si="39"/>
        <v>2</v>
      </c>
      <c r="AF344" s="3">
        <f t="shared" si="40"/>
        <v>0.70583469338017446</v>
      </c>
      <c r="AG344" s="3">
        <f t="shared" si="41"/>
        <v>0.89600000000000013</v>
      </c>
      <c r="AH344" s="10" t="s">
        <v>826</v>
      </c>
      <c r="AI344" s="11" t="s">
        <v>1633</v>
      </c>
    </row>
    <row r="345" spans="1:35" x14ac:dyDescent="0.2">
      <c r="A345" s="3" t="s">
        <v>167</v>
      </c>
      <c r="B345" s="3" t="s">
        <v>693</v>
      </c>
      <c r="C345" s="10" t="s">
        <v>693</v>
      </c>
      <c r="D345" s="11">
        <v>3.5720000000000001</v>
      </c>
      <c r="E345" s="11" t="s">
        <v>1312</v>
      </c>
      <c r="F345" s="11" t="s">
        <v>1090</v>
      </c>
      <c r="G345" s="12" t="s">
        <v>1109</v>
      </c>
      <c r="H345" s="11">
        <f t="shared" si="35"/>
        <v>3.5720000000000001</v>
      </c>
      <c r="I345" s="3">
        <v>0.4</v>
      </c>
      <c r="J345" s="3">
        <v>0.2</v>
      </c>
      <c r="K345" s="3">
        <v>2.4</v>
      </c>
      <c r="L345" s="3">
        <v>5.3</v>
      </c>
      <c r="M345" s="3">
        <v>4</v>
      </c>
      <c r="N345" s="3">
        <v>0</v>
      </c>
      <c r="O345" s="3">
        <v>6</v>
      </c>
      <c r="P345" s="3">
        <v>1.3</v>
      </c>
      <c r="Q345" s="3">
        <v>3.9</v>
      </c>
      <c r="R345" s="3">
        <v>1.3</v>
      </c>
      <c r="S345" s="3">
        <v>1.3</v>
      </c>
      <c r="T345" s="3">
        <v>2.1</v>
      </c>
      <c r="U345" s="3">
        <v>3.6</v>
      </c>
      <c r="V345" s="3">
        <v>4</v>
      </c>
      <c r="W345" s="3">
        <v>2.7</v>
      </c>
      <c r="X345" s="3">
        <v>1.8</v>
      </c>
      <c r="Y345" s="3">
        <v>1.2</v>
      </c>
      <c r="Z345" s="3">
        <v>4.4000000000000004</v>
      </c>
      <c r="AA345" s="1">
        <v>2.5499999999999998</v>
      </c>
      <c r="AB345" s="1">
        <f t="shared" si="36"/>
        <v>2.5500000000000003</v>
      </c>
      <c r="AC345" s="3">
        <f t="shared" si="37"/>
        <v>6</v>
      </c>
      <c r="AD345" s="3">
        <f t="shared" si="38"/>
        <v>0</v>
      </c>
      <c r="AE345" s="3">
        <f t="shared" si="39"/>
        <v>6</v>
      </c>
      <c r="AF345" s="3">
        <f t="shared" si="40"/>
        <v>1.78201802327982</v>
      </c>
      <c r="AG345" s="3">
        <f t="shared" si="41"/>
        <v>2.4279999999999999</v>
      </c>
      <c r="AH345" s="10" t="s">
        <v>820</v>
      </c>
      <c r="AI345" s="11" t="s">
        <v>1841</v>
      </c>
    </row>
    <row r="346" spans="1:35" x14ac:dyDescent="0.2">
      <c r="A346" s="3" t="s">
        <v>217</v>
      </c>
      <c r="B346" s="3" t="s">
        <v>743</v>
      </c>
      <c r="C346" s="10" t="s">
        <v>743</v>
      </c>
      <c r="D346" s="11">
        <v>0.17399999999999999</v>
      </c>
      <c r="E346" s="11" t="s">
        <v>1700</v>
      </c>
      <c r="F346" s="11" t="s">
        <v>1090</v>
      </c>
      <c r="G346" s="12" t="s">
        <v>1091</v>
      </c>
      <c r="H346" s="11">
        <f t="shared" si="35"/>
        <v>0.17399999999999999</v>
      </c>
      <c r="I346" s="3">
        <v>0.7</v>
      </c>
      <c r="J346" s="3">
        <v>0.1</v>
      </c>
      <c r="K346" s="3">
        <v>1.1000000000000001</v>
      </c>
      <c r="L346" s="3">
        <v>5</v>
      </c>
      <c r="M346" s="3">
        <v>1.9</v>
      </c>
      <c r="N346" s="3">
        <v>1.1000000000000001</v>
      </c>
      <c r="O346" s="3">
        <v>0.8</v>
      </c>
      <c r="P346" s="3">
        <v>0</v>
      </c>
      <c r="Q346" s="3">
        <v>2.6</v>
      </c>
      <c r="R346" s="3">
        <v>0</v>
      </c>
      <c r="S346" s="3">
        <v>0</v>
      </c>
      <c r="T346" s="3">
        <v>1.1000000000000001</v>
      </c>
      <c r="U346" s="3">
        <v>1.9</v>
      </c>
      <c r="V346" s="3">
        <v>2.2999999999999998</v>
      </c>
      <c r="W346" s="3">
        <v>3.2</v>
      </c>
      <c r="X346" s="3">
        <v>5.6</v>
      </c>
      <c r="Y346" s="3">
        <v>1</v>
      </c>
      <c r="Z346" s="3">
        <v>0.6</v>
      </c>
      <c r="AA346" s="1">
        <v>1.6111111111111112</v>
      </c>
      <c r="AB346" s="1">
        <f t="shared" si="36"/>
        <v>1.6111111111111112</v>
      </c>
      <c r="AC346" s="3">
        <f t="shared" si="37"/>
        <v>5.6</v>
      </c>
      <c r="AD346" s="3">
        <f t="shared" si="38"/>
        <v>0</v>
      </c>
      <c r="AE346" s="3">
        <f t="shared" si="39"/>
        <v>5.6</v>
      </c>
      <c r="AF346" s="3">
        <f t="shared" si="40"/>
        <v>1.6319922465534134</v>
      </c>
      <c r="AG346" s="3">
        <f t="shared" si="41"/>
        <v>5.4259999999999993</v>
      </c>
      <c r="AH346" s="10" t="s">
        <v>579</v>
      </c>
      <c r="AI346" s="11" t="s">
        <v>1284</v>
      </c>
    </row>
    <row r="347" spans="1:35" x14ac:dyDescent="0.2">
      <c r="A347" s="3" t="s">
        <v>494</v>
      </c>
      <c r="B347" s="3" t="s">
        <v>1020</v>
      </c>
      <c r="C347" s="10" t="s">
        <v>1020</v>
      </c>
      <c r="D347" s="11">
        <v>0.78400000000000003</v>
      </c>
      <c r="E347" s="11" t="s">
        <v>1545</v>
      </c>
      <c r="F347" s="11" t="s">
        <v>1090</v>
      </c>
      <c r="G347" s="12" t="s">
        <v>1112</v>
      </c>
      <c r="H347" s="11">
        <f t="shared" si="35"/>
        <v>0.78400000000000003</v>
      </c>
      <c r="P347" s="3">
        <v>0</v>
      </c>
      <c r="Q347" s="3">
        <v>1.8</v>
      </c>
      <c r="R347" s="3">
        <v>0</v>
      </c>
      <c r="S347" s="3">
        <v>0</v>
      </c>
      <c r="T347" s="3">
        <v>0</v>
      </c>
      <c r="U347" s="3">
        <v>0</v>
      </c>
      <c r="V347" s="3">
        <v>0.4</v>
      </c>
      <c r="W347" s="3">
        <v>2.8</v>
      </c>
      <c r="X347" s="3">
        <v>0</v>
      </c>
      <c r="Y347" s="3">
        <v>3.4</v>
      </c>
      <c r="Z347" s="3">
        <v>0</v>
      </c>
      <c r="AA347" s="1">
        <v>0.76363636363636367</v>
      </c>
      <c r="AB347" s="1">
        <f t="shared" si="36"/>
        <v>0.76363636363636367</v>
      </c>
      <c r="AC347" s="3">
        <f t="shared" si="37"/>
        <v>3.4</v>
      </c>
      <c r="AD347" s="3">
        <f t="shared" si="38"/>
        <v>0</v>
      </c>
      <c r="AE347" s="3">
        <f t="shared" si="39"/>
        <v>3.4</v>
      </c>
      <c r="AF347" s="3">
        <f t="shared" si="40"/>
        <v>1.2800568169208171</v>
      </c>
      <c r="AG347" s="3">
        <f t="shared" si="41"/>
        <v>2.6159999999999997</v>
      </c>
      <c r="AH347" s="10" t="s">
        <v>1029</v>
      </c>
      <c r="AI347" s="11" t="s">
        <v>1135</v>
      </c>
    </row>
    <row r="348" spans="1:35" x14ac:dyDescent="0.2">
      <c r="A348" s="3" t="s">
        <v>388</v>
      </c>
      <c r="B348" s="3" t="s">
        <v>914</v>
      </c>
      <c r="C348" s="10" t="s">
        <v>914</v>
      </c>
      <c r="D348" s="11">
        <v>0.33999999999999997</v>
      </c>
      <c r="E348" s="11" t="s">
        <v>1607</v>
      </c>
      <c r="F348" s="11" t="s">
        <v>1090</v>
      </c>
      <c r="G348" s="12" t="s">
        <v>1083</v>
      </c>
      <c r="H348" s="11">
        <f t="shared" si="35"/>
        <v>0.33999999999999997</v>
      </c>
      <c r="I348" s="3">
        <v>0</v>
      </c>
      <c r="J348" s="3">
        <v>0.5</v>
      </c>
      <c r="K348" s="3">
        <v>6.6</v>
      </c>
      <c r="L348" s="3">
        <v>14.1</v>
      </c>
      <c r="M348" s="3">
        <v>0.9</v>
      </c>
      <c r="N348" s="3">
        <v>8.3000000000000007</v>
      </c>
      <c r="O348" s="3">
        <v>13.6</v>
      </c>
      <c r="P348" s="3">
        <v>2.1</v>
      </c>
      <c r="Q348" s="3">
        <v>2.2999999999999998</v>
      </c>
      <c r="R348" s="3">
        <v>0</v>
      </c>
      <c r="S348" s="3">
        <v>4.7</v>
      </c>
      <c r="T348" s="3">
        <v>0.8</v>
      </c>
      <c r="U348" s="3">
        <v>0.8</v>
      </c>
      <c r="V348" s="3">
        <v>6.6</v>
      </c>
      <c r="W348" s="3">
        <v>4.9000000000000004</v>
      </c>
      <c r="X348" s="3">
        <v>5.8</v>
      </c>
      <c r="Y348" s="3">
        <v>1.5</v>
      </c>
      <c r="Z348" s="3">
        <v>5.6</v>
      </c>
      <c r="AA348" s="1">
        <v>4.3944444444444448</v>
      </c>
      <c r="AB348" s="1">
        <f t="shared" si="36"/>
        <v>4.3944444444444439</v>
      </c>
      <c r="AC348" s="3">
        <f t="shared" si="37"/>
        <v>14.1</v>
      </c>
      <c r="AD348" s="3">
        <f t="shared" si="38"/>
        <v>0</v>
      </c>
      <c r="AE348" s="3">
        <f t="shared" si="39"/>
        <v>14.1</v>
      </c>
      <c r="AF348" s="3">
        <f t="shared" si="40"/>
        <v>4.3221008266299803</v>
      </c>
      <c r="AG348" s="3">
        <f t="shared" si="41"/>
        <v>13.76</v>
      </c>
      <c r="AH348" s="10" t="s">
        <v>571</v>
      </c>
      <c r="AI348" s="11" t="s">
        <v>1767</v>
      </c>
    </row>
    <row r="349" spans="1:35" x14ac:dyDescent="0.2">
      <c r="A349" s="3" t="s">
        <v>107</v>
      </c>
      <c r="B349" s="3" t="s">
        <v>634</v>
      </c>
      <c r="C349" s="10" t="s">
        <v>634</v>
      </c>
      <c r="D349" s="11">
        <v>0</v>
      </c>
      <c r="E349" s="11" t="s">
        <v>1439</v>
      </c>
      <c r="F349" s="11" t="s">
        <v>1090</v>
      </c>
      <c r="G349" s="12" t="s">
        <v>1109</v>
      </c>
      <c r="H349" s="11">
        <f t="shared" si="35"/>
        <v>0</v>
      </c>
      <c r="I349" s="3">
        <v>0</v>
      </c>
      <c r="J349" s="3">
        <v>0</v>
      </c>
      <c r="K349" s="3">
        <v>0</v>
      </c>
      <c r="L349" s="3">
        <v>1.8</v>
      </c>
      <c r="M349" s="3">
        <v>0</v>
      </c>
      <c r="N349" s="3">
        <v>0</v>
      </c>
      <c r="O349" s="3">
        <v>0.2</v>
      </c>
      <c r="P349" s="3">
        <v>0</v>
      </c>
      <c r="Q349" s="3">
        <v>0.4</v>
      </c>
      <c r="R349" s="3">
        <v>0</v>
      </c>
      <c r="S349" s="3">
        <v>0</v>
      </c>
      <c r="T349" s="3">
        <v>0</v>
      </c>
      <c r="U349" s="3">
        <v>0</v>
      </c>
      <c r="V349" s="3">
        <v>1.1000000000000001</v>
      </c>
      <c r="W349" s="3">
        <v>0</v>
      </c>
      <c r="X349" s="3">
        <v>2.8</v>
      </c>
      <c r="Y349" s="3">
        <v>0</v>
      </c>
      <c r="Z349" s="3">
        <v>1.1000000000000001</v>
      </c>
      <c r="AA349" s="1">
        <v>0.41111111111111109</v>
      </c>
      <c r="AB349" s="1">
        <f t="shared" si="36"/>
        <v>0.41111111111111115</v>
      </c>
      <c r="AC349" s="3">
        <f t="shared" si="37"/>
        <v>2.8</v>
      </c>
      <c r="AD349" s="3">
        <f t="shared" si="38"/>
        <v>0</v>
      </c>
      <c r="AE349" s="3">
        <f t="shared" si="39"/>
        <v>2.8</v>
      </c>
      <c r="AF349" s="3">
        <f t="shared" si="40"/>
        <v>0.79178791641143609</v>
      </c>
      <c r="AG349" s="3">
        <f t="shared" si="41"/>
        <v>2.8</v>
      </c>
      <c r="AH349" s="10" t="s">
        <v>1042</v>
      </c>
      <c r="AI349" s="11" t="s">
        <v>1917</v>
      </c>
    </row>
    <row r="350" spans="1:35" x14ac:dyDescent="0.2">
      <c r="A350" s="3" t="s">
        <v>250</v>
      </c>
      <c r="B350" s="3" t="s">
        <v>776</v>
      </c>
      <c r="C350" s="10" t="s">
        <v>776</v>
      </c>
      <c r="D350" s="11">
        <v>0.26</v>
      </c>
      <c r="E350" s="11" t="s">
        <v>1439</v>
      </c>
      <c r="F350" s="11" t="s">
        <v>1090</v>
      </c>
      <c r="G350" s="12" t="s">
        <v>1091</v>
      </c>
      <c r="H350" s="11">
        <f t="shared" si="35"/>
        <v>0.26</v>
      </c>
      <c r="I350" s="3">
        <v>0</v>
      </c>
      <c r="J350" s="3">
        <v>0</v>
      </c>
      <c r="K350" s="3">
        <v>3.9</v>
      </c>
      <c r="L350" s="3">
        <v>9.9</v>
      </c>
      <c r="M350" s="3">
        <v>1.6</v>
      </c>
      <c r="N350" s="3">
        <v>8.6</v>
      </c>
      <c r="O350" s="3">
        <v>12.1</v>
      </c>
      <c r="P350" s="3">
        <v>0</v>
      </c>
      <c r="Q350" s="3">
        <v>4.0999999999999996</v>
      </c>
      <c r="R350" s="3">
        <v>2.6</v>
      </c>
      <c r="S350" s="3">
        <v>4.5</v>
      </c>
      <c r="T350" s="3">
        <v>0</v>
      </c>
      <c r="U350" s="3">
        <v>0</v>
      </c>
      <c r="V350" s="3">
        <v>3.1</v>
      </c>
      <c r="W350" s="3">
        <v>2</v>
      </c>
      <c r="X350" s="3">
        <v>5.4</v>
      </c>
      <c r="Y350" s="3">
        <v>4.7</v>
      </c>
      <c r="Z350" s="3">
        <v>1.5</v>
      </c>
      <c r="AA350" s="1">
        <v>3.5555555555555554</v>
      </c>
      <c r="AB350" s="1">
        <f t="shared" si="36"/>
        <v>3.5555555555555554</v>
      </c>
      <c r="AC350" s="3">
        <f t="shared" si="37"/>
        <v>12.1</v>
      </c>
      <c r="AD350" s="3">
        <f t="shared" si="38"/>
        <v>0</v>
      </c>
      <c r="AE350" s="3">
        <f t="shared" si="39"/>
        <v>12.1</v>
      </c>
      <c r="AF350" s="3">
        <f t="shared" si="40"/>
        <v>3.593494485090952</v>
      </c>
      <c r="AG350" s="3">
        <f t="shared" si="41"/>
        <v>11.84</v>
      </c>
      <c r="AH350" s="10" t="s">
        <v>890</v>
      </c>
      <c r="AI350" s="11" t="s">
        <v>1812</v>
      </c>
    </row>
    <row r="351" spans="1:35" x14ac:dyDescent="0.2">
      <c r="A351" s="3" t="s">
        <v>354</v>
      </c>
      <c r="B351" s="3" t="s">
        <v>880</v>
      </c>
      <c r="C351" s="10" t="s">
        <v>880</v>
      </c>
      <c r="D351" s="11">
        <v>2.8519999999999999</v>
      </c>
      <c r="E351" s="11" t="s">
        <v>1439</v>
      </c>
      <c r="F351" s="11" t="s">
        <v>1090</v>
      </c>
      <c r="G351" s="12" t="s">
        <v>1083</v>
      </c>
      <c r="H351" s="11">
        <f t="shared" si="35"/>
        <v>2.8519999999999999</v>
      </c>
      <c r="I351" s="3">
        <v>0.6</v>
      </c>
      <c r="J351" s="3">
        <v>0</v>
      </c>
      <c r="K351" s="3">
        <v>8.1999999999999993</v>
      </c>
      <c r="L351" s="3">
        <v>20.6</v>
      </c>
      <c r="M351" s="3">
        <v>0</v>
      </c>
      <c r="N351" s="3">
        <v>19.5</v>
      </c>
      <c r="O351" s="3">
        <v>23.5</v>
      </c>
      <c r="P351" s="3">
        <v>6.8</v>
      </c>
      <c r="Q351" s="3">
        <v>8.4</v>
      </c>
      <c r="R351" s="3">
        <v>0.2</v>
      </c>
      <c r="S351" s="3">
        <v>13.7</v>
      </c>
      <c r="T351" s="3">
        <v>1.7</v>
      </c>
      <c r="U351" s="3">
        <v>2.2000000000000002</v>
      </c>
      <c r="V351" s="3">
        <v>3.9</v>
      </c>
      <c r="W351" s="3">
        <v>3.2</v>
      </c>
      <c r="X351" s="3">
        <v>8.5</v>
      </c>
      <c r="Y351" s="3">
        <v>6.7</v>
      </c>
      <c r="Z351" s="3">
        <v>14.1</v>
      </c>
      <c r="AA351" s="1">
        <v>7.8777777777777782</v>
      </c>
      <c r="AB351" s="1">
        <f t="shared" si="36"/>
        <v>7.87777777777778</v>
      </c>
      <c r="AC351" s="3">
        <f t="shared" si="37"/>
        <v>23.5</v>
      </c>
      <c r="AD351" s="3">
        <f t="shared" si="38"/>
        <v>0</v>
      </c>
      <c r="AE351" s="3">
        <f t="shared" si="39"/>
        <v>23.5</v>
      </c>
      <c r="AF351" s="3">
        <f t="shared" si="40"/>
        <v>7.5188043132304996</v>
      </c>
      <c r="AG351" s="3">
        <f t="shared" si="41"/>
        <v>20.648</v>
      </c>
      <c r="AH351" s="10" t="s">
        <v>976</v>
      </c>
      <c r="AI351" s="11" t="s">
        <v>1534</v>
      </c>
    </row>
    <row r="352" spans="1:35" x14ac:dyDescent="0.2">
      <c r="A352" s="3" t="s">
        <v>272</v>
      </c>
      <c r="B352" s="3" t="s">
        <v>798</v>
      </c>
      <c r="C352" s="10" t="s">
        <v>798</v>
      </c>
      <c r="D352" s="11">
        <v>0</v>
      </c>
      <c r="E352" s="11" t="s">
        <v>1439</v>
      </c>
      <c r="F352" s="11" t="s">
        <v>1090</v>
      </c>
      <c r="G352" s="12" t="s">
        <v>1083</v>
      </c>
      <c r="H352" s="11">
        <f t="shared" si="35"/>
        <v>0</v>
      </c>
      <c r="I352" s="3">
        <v>0</v>
      </c>
      <c r="J352" s="3">
        <v>0</v>
      </c>
      <c r="K352" s="3">
        <v>3.8</v>
      </c>
      <c r="L352" s="3">
        <v>11.2</v>
      </c>
      <c r="M352" s="3">
        <v>0</v>
      </c>
      <c r="N352" s="3">
        <v>7.3</v>
      </c>
      <c r="O352" s="3">
        <v>11.5</v>
      </c>
      <c r="P352" s="3">
        <v>0.2</v>
      </c>
      <c r="Q352" s="3">
        <v>0.9</v>
      </c>
      <c r="R352" s="3">
        <v>0</v>
      </c>
      <c r="S352" s="3">
        <v>1.6</v>
      </c>
      <c r="T352" s="3">
        <v>0</v>
      </c>
      <c r="U352" s="3">
        <v>0</v>
      </c>
      <c r="V352" s="3">
        <v>1.5</v>
      </c>
      <c r="W352" s="3">
        <v>1.6</v>
      </c>
      <c r="X352" s="3">
        <v>3.1</v>
      </c>
      <c r="Y352" s="3">
        <v>0</v>
      </c>
      <c r="Z352" s="3">
        <v>0</v>
      </c>
      <c r="AA352" s="1">
        <v>2.3722222222222222</v>
      </c>
      <c r="AB352" s="1">
        <f t="shared" si="36"/>
        <v>2.3722222222222222</v>
      </c>
      <c r="AC352" s="3">
        <f t="shared" si="37"/>
        <v>11.5</v>
      </c>
      <c r="AD352" s="3">
        <f t="shared" si="38"/>
        <v>0</v>
      </c>
      <c r="AE352" s="3">
        <f t="shared" si="39"/>
        <v>11.5</v>
      </c>
      <c r="AF352" s="3">
        <f t="shared" si="40"/>
        <v>3.7726267266058344</v>
      </c>
      <c r="AG352" s="3">
        <f t="shared" si="41"/>
        <v>11.5</v>
      </c>
      <c r="AH352" s="10" t="s">
        <v>642</v>
      </c>
      <c r="AI352" s="11" t="s">
        <v>1089</v>
      </c>
    </row>
    <row r="353" spans="1:35" x14ac:dyDescent="0.2">
      <c r="A353" s="3" t="s">
        <v>124</v>
      </c>
      <c r="B353" s="3" t="s">
        <v>651</v>
      </c>
      <c r="C353" s="10" t="s">
        <v>651</v>
      </c>
      <c r="D353" s="11">
        <v>5.4120000000000008</v>
      </c>
      <c r="E353" s="11" t="s">
        <v>1266</v>
      </c>
      <c r="F353" s="11" t="s">
        <v>1082</v>
      </c>
      <c r="G353" s="12" t="s">
        <v>1109</v>
      </c>
      <c r="H353" s="11">
        <f t="shared" si="35"/>
        <v>5.4120000000000008</v>
      </c>
      <c r="I353" s="3">
        <v>5.9</v>
      </c>
      <c r="J353" s="3">
        <v>6.3</v>
      </c>
      <c r="K353" s="3">
        <v>10.7</v>
      </c>
      <c r="L353" s="3">
        <v>11.7</v>
      </c>
      <c r="M353" s="3">
        <v>6.3</v>
      </c>
      <c r="N353" s="3">
        <v>5.4</v>
      </c>
      <c r="O353" s="3">
        <v>8.6</v>
      </c>
      <c r="P353" s="3">
        <v>7.2</v>
      </c>
      <c r="Q353" s="3">
        <v>5.7</v>
      </c>
      <c r="R353" s="3">
        <v>5.5</v>
      </c>
      <c r="S353" s="3">
        <v>6.6</v>
      </c>
      <c r="T353" s="3">
        <v>4.5</v>
      </c>
      <c r="U353" s="3">
        <v>7.6</v>
      </c>
      <c r="V353" s="3">
        <v>7.6</v>
      </c>
      <c r="W353" s="3">
        <v>8.9</v>
      </c>
      <c r="X353" s="3">
        <v>10.1</v>
      </c>
      <c r="Y353" s="3">
        <v>7.6</v>
      </c>
      <c r="Z353" s="3">
        <v>7.1</v>
      </c>
      <c r="AA353" s="1">
        <v>7.405555555555555</v>
      </c>
      <c r="AB353" s="1">
        <f t="shared" si="36"/>
        <v>7.405555555555555</v>
      </c>
      <c r="AC353" s="3">
        <f t="shared" si="37"/>
        <v>11.7</v>
      </c>
      <c r="AD353" s="3">
        <f t="shared" si="38"/>
        <v>4.5</v>
      </c>
      <c r="AE353" s="3">
        <f t="shared" si="39"/>
        <v>7.1999999999999993</v>
      </c>
      <c r="AF353" s="3">
        <f t="shared" si="40"/>
        <v>1.9528176392142091</v>
      </c>
      <c r="AG353" s="3">
        <f t="shared" si="41"/>
        <v>6.2879999999999985</v>
      </c>
      <c r="AH353" s="10" t="s">
        <v>618</v>
      </c>
      <c r="AI353" s="11" t="s">
        <v>1689</v>
      </c>
    </row>
    <row r="354" spans="1:35" x14ac:dyDescent="0.2">
      <c r="A354" s="3" t="s">
        <v>338</v>
      </c>
      <c r="B354" s="3" t="s">
        <v>864</v>
      </c>
      <c r="C354" s="10" t="s">
        <v>1417</v>
      </c>
      <c r="D354" s="11">
        <v>3.2939999999999996</v>
      </c>
      <c r="E354" s="11" t="s">
        <v>1418</v>
      </c>
      <c r="F354" s="11" t="s">
        <v>1082</v>
      </c>
      <c r="G354" s="12" t="s">
        <v>1109</v>
      </c>
      <c r="H354" s="11">
        <f t="shared" si="35"/>
        <v>3.2939999999999996</v>
      </c>
      <c r="I354" s="3">
        <v>0.5</v>
      </c>
      <c r="J354" s="3">
        <v>0.3</v>
      </c>
      <c r="K354" s="3">
        <v>2.9</v>
      </c>
      <c r="L354" s="3">
        <v>4.8</v>
      </c>
      <c r="M354" s="3">
        <v>2.9</v>
      </c>
      <c r="N354" s="3">
        <v>3.3</v>
      </c>
      <c r="O354" s="3">
        <v>4.5999999999999996</v>
      </c>
      <c r="P354" s="3">
        <v>3.2</v>
      </c>
      <c r="Q354" s="3">
        <v>0.1</v>
      </c>
      <c r="R354" s="3">
        <v>1.6</v>
      </c>
      <c r="S354" s="3">
        <v>2.4</v>
      </c>
      <c r="T354" s="3">
        <v>1.9</v>
      </c>
      <c r="U354" s="3">
        <v>3.1</v>
      </c>
      <c r="V354" s="3">
        <v>3.7</v>
      </c>
      <c r="W354" s="3">
        <v>2.2000000000000002</v>
      </c>
      <c r="X354" s="3">
        <v>5.2</v>
      </c>
      <c r="Y354" s="3">
        <v>1.9</v>
      </c>
      <c r="Z354" s="3">
        <v>1.9</v>
      </c>
      <c r="AA354" s="1">
        <v>2.5833333333333335</v>
      </c>
      <c r="AB354" s="1">
        <f t="shared" si="36"/>
        <v>2.5833333333333335</v>
      </c>
      <c r="AC354" s="3">
        <f t="shared" si="37"/>
        <v>5.2</v>
      </c>
      <c r="AD354" s="3">
        <f t="shared" si="38"/>
        <v>0.1</v>
      </c>
      <c r="AE354" s="3">
        <f t="shared" si="39"/>
        <v>5.1000000000000005</v>
      </c>
      <c r="AF354" s="3">
        <f t="shared" si="40"/>
        <v>1.4693936324412278</v>
      </c>
      <c r="AG354" s="3">
        <f t="shared" si="41"/>
        <v>1.9060000000000006</v>
      </c>
      <c r="AH354" s="10" t="s">
        <v>553</v>
      </c>
      <c r="AI354" s="11" t="s">
        <v>1170</v>
      </c>
    </row>
    <row r="355" spans="1:35" x14ac:dyDescent="0.2">
      <c r="A355" s="3" t="s">
        <v>308</v>
      </c>
      <c r="B355" s="3" t="s">
        <v>834</v>
      </c>
      <c r="C355" s="10" t="s">
        <v>834</v>
      </c>
      <c r="D355" s="11">
        <v>5.8480000000000008</v>
      </c>
      <c r="E355" s="11" t="s">
        <v>1297</v>
      </c>
      <c r="F355" s="11" t="s">
        <v>1090</v>
      </c>
      <c r="G355" s="12" t="s">
        <v>1112</v>
      </c>
      <c r="H355" s="11">
        <f t="shared" si="35"/>
        <v>5.8480000000000008</v>
      </c>
      <c r="I355" s="3">
        <v>4</v>
      </c>
      <c r="J355" s="3">
        <v>1.1000000000000001</v>
      </c>
      <c r="K355" s="3">
        <v>2.8</v>
      </c>
      <c r="L355" s="3">
        <v>8.3000000000000007</v>
      </c>
      <c r="M355" s="3">
        <v>2.9</v>
      </c>
      <c r="N355" s="3">
        <v>8.6999999999999993</v>
      </c>
      <c r="O355" s="3">
        <v>9.5</v>
      </c>
      <c r="P355" s="3">
        <v>2.2999999999999998</v>
      </c>
      <c r="Q355" s="3">
        <v>3.4</v>
      </c>
      <c r="R355" s="3">
        <v>1.9</v>
      </c>
      <c r="S355" s="3">
        <v>1.3</v>
      </c>
      <c r="T355" s="3">
        <v>3.1</v>
      </c>
      <c r="U355" s="3">
        <v>4.3</v>
      </c>
      <c r="V355" s="3">
        <v>6.1</v>
      </c>
      <c r="W355" s="3">
        <v>5.4</v>
      </c>
      <c r="X355" s="3">
        <v>6</v>
      </c>
      <c r="Y355" s="3">
        <v>6.4</v>
      </c>
      <c r="Z355" s="3">
        <v>7.1</v>
      </c>
      <c r="AA355" s="1">
        <v>4.7</v>
      </c>
      <c r="AB355" s="1">
        <f t="shared" si="36"/>
        <v>4.6999999999999993</v>
      </c>
      <c r="AC355" s="3">
        <f t="shared" si="37"/>
        <v>9.5</v>
      </c>
      <c r="AD355" s="3">
        <f t="shared" si="38"/>
        <v>1.1000000000000001</v>
      </c>
      <c r="AE355" s="3">
        <f t="shared" si="39"/>
        <v>8.4</v>
      </c>
      <c r="AF355" s="3">
        <f t="shared" si="40"/>
        <v>2.5970571580835378</v>
      </c>
      <c r="AG355" s="3">
        <f t="shared" si="41"/>
        <v>3.6519999999999992</v>
      </c>
      <c r="AH355" s="10" t="s">
        <v>1025</v>
      </c>
      <c r="AI355" s="11" t="s">
        <v>1913</v>
      </c>
    </row>
    <row r="356" spans="1:35" x14ac:dyDescent="0.2">
      <c r="A356" s="3" t="s">
        <v>537</v>
      </c>
      <c r="B356" s="3" t="s">
        <v>1063</v>
      </c>
      <c r="C356" s="10" t="s">
        <v>1063</v>
      </c>
      <c r="D356" s="11">
        <v>1.1039999999999999</v>
      </c>
      <c r="E356" s="11" t="s">
        <v>1433</v>
      </c>
      <c r="F356" s="11" t="s">
        <v>1090</v>
      </c>
      <c r="G356" s="12" t="s">
        <v>1083</v>
      </c>
      <c r="H356" s="11">
        <f t="shared" si="35"/>
        <v>1.1039999999999999</v>
      </c>
      <c r="P356" s="3">
        <v>2.2999999999999998</v>
      </c>
      <c r="Q356" s="3">
        <v>1.4</v>
      </c>
      <c r="R356" s="3">
        <v>0</v>
      </c>
      <c r="S356" s="3">
        <v>2</v>
      </c>
      <c r="T356" s="3">
        <v>0</v>
      </c>
      <c r="U356" s="3">
        <v>0.9</v>
      </c>
      <c r="V356" s="3">
        <v>3.1</v>
      </c>
      <c r="W356" s="3">
        <v>2.2999999999999998</v>
      </c>
      <c r="X356" s="3">
        <v>2.2000000000000002</v>
      </c>
      <c r="Y356" s="3">
        <v>3.7</v>
      </c>
      <c r="Z356" s="3">
        <v>0</v>
      </c>
      <c r="AA356" s="1">
        <v>1.6272727272727272</v>
      </c>
      <c r="AB356" s="1">
        <f t="shared" si="36"/>
        <v>1.6272727272727272</v>
      </c>
      <c r="AC356" s="3">
        <f t="shared" si="37"/>
        <v>3.7</v>
      </c>
      <c r="AD356" s="3">
        <f t="shared" si="38"/>
        <v>0</v>
      </c>
      <c r="AE356" s="3">
        <f t="shared" si="39"/>
        <v>3.7</v>
      </c>
      <c r="AF356" s="3">
        <f t="shared" si="40"/>
        <v>1.2791332292540205</v>
      </c>
      <c r="AG356" s="3">
        <f t="shared" si="41"/>
        <v>2.5960000000000001</v>
      </c>
      <c r="AH356" s="10" t="s">
        <v>714</v>
      </c>
      <c r="AI356" s="11" t="s">
        <v>1448</v>
      </c>
    </row>
    <row r="357" spans="1:35" x14ac:dyDescent="0.2">
      <c r="A357" s="3" t="s">
        <v>404</v>
      </c>
      <c r="B357" s="3" t="s">
        <v>930</v>
      </c>
      <c r="C357" s="10" t="s">
        <v>930</v>
      </c>
      <c r="D357" s="11">
        <v>4.3339999999999996</v>
      </c>
      <c r="E357" s="11" t="s">
        <v>1433</v>
      </c>
      <c r="F357" s="11" t="s">
        <v>1090</v>
      </c>
      <c r="G357" s="12" t="s">
        <v>1083</v>
      </c>
      <c r="H357" s="11">
        <f t="shared" si="35"/>
        <v>4.3339999999999996</v>
      </c>
      <c r="I357" s="3">
        <v>1.5</v>
      </c>
      <c r="J357" s="3">
        <v>0</v>
      </c>
      <c r="K357" s="3">
        <v>1.2</v>
      </c>
      <c r="L357" s="3">
        <v>4.4000000000000004</v>
      </c>
      <c r="M357" s="3">
        <v>2.2000000000000002</v>
      </c>
      <c r="N357" s="3">
        <v>5.9</v>
      </c>
      <c r="O357" s="3">
        <v>5.3</v>
      </c>
      <c r="P357" s="3">
        <v>2.2000000000000002</v>
      </c>
      <c r="Q357" s="3">
        <v>3.2</v>
      </c>
      <c r="R357" s="3">
        <v>1</v>
      </c>
      <c r="S357" s="3">
        <v>0.9</v>
      </c>
      <c r="T357" s="3">
        <v>2.8</v>
      </c>
      <c r="U357" s="3">
        <v>2.5</v>
      </c>
      <c r="V357" s="3">
        <v>3.5</v>
      </c>
      <c r="W357" s="3">
        <v>1.6</v>
      </c>
      <c r="X357" s="3">
        <v>4</v>
      </c>
      <c r="Y357" s="3">
        <v>5.9</v>
      </c>
      <c r="Z357" s="3">
        <v>5.9</v>
      </c>
      <c r="AA357" s="1">
        <v>3</v>
      </c>
      <c r="AB357" s="1">
        <f t="shared" si="36"/>
        <v>2.9999999999999996</v>
      </c>
      <c r="AC357" s="3">
        <f t="shared" si="37"/>
        <v>5.9</v>
      </c>
      <c r="AD357" s="3">
        <f t="shared" si="38"/>
        <v>0</v>
      </c>
      <c r="AE357" s="3">
        <f t="shared" si="39"/>
        <v>5.9</v>
      </c>
      <c r="AF357" s="3">
        <f t="shared" si="40"/>
        <v>1.8818013897827368</v>
      </c>
      <c r="AG357" s="3">
        <f t="shared" si="41"/>
        <v>1.5660000000000007</v>
      </c>
      <c r="AH357" s="10" t="s">
        <v>617</v>
      </c>
      <c r="AI357" s="11" t="s">
        <v>1598</v>
      </c>
    </row>
    <row r="358" spans="1:35" x14ac:dyDescent="0.2">
      <c r="A358" s="3" t="s">
        <v>455</v>
      </c>
      <c r="B358" s="3" t="s">
        <v>981</v>
      </c>
      <c r="C358" s="10" t="s">
        <v>981</v>
      </c>
      <c r="D358" s="11">
        <v>0.34599999999999997</v>
      </c>
      <c r="E358" s="11" t="s">
        <v>1616</v>
      </c>
      <c r="F358" s="11" t="s">
        <v>1086</v>
      </c>
      <c r="G358" s="12" t="s">
        <v>1083</v>
      </c>
      <c r="H358" s="11">
        <f t="shared" si="35"/>
        <v>0.34599999999999997</v>
      </c>
      <c r="I358" s="3">
        <v>0</v>
      </c>
      <c r="J358" s="3">
        <v>0</v>
      </c>
      <c r="K358" s="3">
        <v>0</v>
      </c>
      <c r="L358" s="3">
        <v>0</v>
      </c>
      <c r="M358" s="3">
        <v>0</v>
      </c>
      <c r="N358" s="3">
        <v>0</v>
      </c>
      <c r="O358" s="3">
        <v>0</v>
      </c>
      <c r="P358" s="3">
        <v>0</v>
      </c>
      <c r="Q358" s="3">
        <v>0</v>
      </c>
      <c r="R358" s="3">
        <v>0</v>
      </c>
      <c r="S358" s="3">
        <v>0</v>
      </c>
      <c r="T358" s="3">
        <v>0</v>
      </c>
      <c r="U358" s="3">
        <v>0</v>
      </c>
      <c r="V358" s="3">
        <v>0</v>
      </c>
      <c r="W358" s="3">
        <v>0</v>
      </c>
      <c r="X358" s="3">
        <v>0</v>
      </c>
      <c r="Y358" s="3">
        <v>0</v>
      </c>
      <c r="Z358" s="3">
        <v>0</v>
      </c>
      <c r="AA358" s="1">
        <v>0</v>
      </c>
      <c r="AB358" s="1">
        <f t="shared" si="36"/>
        <v>0</v>
      </c>
      <c r="AC358" s="3">
        <f t="shared" si="37"/>
        <v>0</v>
      </c>
      <c r="AD358" s="3">
        <f t="shared" si="38"/>
        <v>0</v>
      </c>
      <c r="AE358" s="3">
        <f t="shared" si="39"/>
        <v>0</v>
      </c>
      <c r="AF358" s="3">
        <f t="shared" si="40"/>
        <v>0</v>
      </c>
      <c r="AG358" s="3">
        <f t="shared" si="41"/>
        <v>-0.34599999999999997</v>
      </c>
      <c r="AH358" s="10" t="s">
        <v>987</v>
      </c>
      <c r="AI358" s="11" t="s">
        <v>1974</v>
      </c>
    </row>
    <row r="359" spans="1:35" x14ac:dyDescent="0.2">
      <c r="A359" s="3" t="s">
        <v>263</v>
      </c>
      <c r="B359" s="3" t="s">
        <v>789</v>
      </c>
      <c r="C359" s="10" t="s">
        <v>789</v>
      </c>
      <c r="D359" s="11">
        <v>0.72600000000000009</v>
      </c>
      <c r="E359" s="11" t="s">
        <v>1616</v>
      </c>
      <c r="F359" s="11" t="s">
        <v>1120</v>
      </c>
      <c r="G359" s="12" t="s">
        <v>1112</v>
      </c>
      <c r="H359" s="11">
        <f t="shared" si="35"/>
        <v>0.72600000000000009</v>
      </c>
      <c r="I359" s="3">
        <v>0</v>
      </c>
      <c r="J359" s="3">
        <v>0</v>
      </c>
      <c r="K359" s="3">
        <v>0.5</v>
      </c>
      <c r="L359" s="3">
        <v>0</v>
      </c>
      <c r="M359" s="3">
        <v>0</v>
      </c>
      <c r="O359" s="3">
        <v>1</v>
      </c>
      <c r="P359" s="3">
        <v>0</v>
      </c>
      <c r="Q359" s="3">
        <v>0</v>
      </c>
      <c r="R359" s="3">
        <v>0</v>
      </c>
      <c r="S359" s="3">
        <v>0.5</v>
      </c>
      <c r="T359" s="3">
        <v>0</v>
      </c>
      <c r="U359" s="3">
        <v>0</v>
      </c>
      <c r="V359" s="3">
        <v>0</v>
      </c>
      <c r="W359" s="3">
        <v>0</v>
      </c>
      <c r="X359" s="3">
        <v>0</v>
      </c>
      <c r="Y359" s="3">
        <v>0</v>
      </c>
      <c r="Z359" s="3">
        <v>0.1</v>
      </c>
      <c r="AA359" s="1">
        <v>0.12352941176470589</v>
      </c>
      <c r="AB359" s="1">
        <f t="shared" si="36"/>
        <v>0.12352941176470589</v>
      </c>
      <c r="AC359" s="3">
        <f t="shared" si="37"/>
        <v>1</v>
      </c>
      <c r="AD359" s="3">
        <f t="shared" si="38"/>
        <v>0</v>
      </c>
      <c r="AE359" s="3">
        <f t="shared" si="39"/>
        <v>1</v>
      </c>
      <c r="AF359" s="3">
        <f t="shared" si="40"/>
        <v>0.27957425615725484</v>
      </c>
      <c r="AG359" s="3">
        <f t="shared" si="41"/>
        <v>0.27399999999999991</v>
      </c>
      <c r="AH359" s="10" t="s">
        <v>768</v>
      </c>
      <c r="AI359" s="11" t="s">
        <v>1261</v>
      </c>
    </row>
    <row r="360" spans="1:35" x14ac:dyDescent="0.2">
      <c r="A360" s="3" t="s">
        <v>321</v>
      </c>
      <c r="B360" s="3" t="s">
        <v>847</v>
      </c>
      <c r="C360" s="10" t="s">
        <v>847</v>
      </c>
      <c r="D360" s="11">
        <v>2.012</v>
      </c>
      <c r="E360" s="11" t="s">
        <v>1863</v>
      </c>
      <c r="F360" s="11" t="s">
        <v>1082</v>
      </c>
      <c r="G360" s="12" t="s">
        <v>1112</v>
      </c>
      <c r="H360" s="11">
        <f t="shared" si="35"/>
        <v>2.012</v>
      </c>
      <c r="I360" s="3">
        <v>5</v>
      </c>
      <c r="J360" s="3">
        <v>3.7</v>
      </c>
      <c r="K360" s="3">
        <v>4.8</v>
      </c>
      <c r="L360" s="3">
        <v>5</v>
      </c>
      <c r="M360" s="3">
        <v>1.3</v>
      </c>
      <c r="N360" s="3">
        <v>5.0999999999999996</v>
      </c>
      <c r="O360" s="3">
        <v>4.5999999999999996</v>
      </c>
      <c r="P360" s="3">
        <v>5.6</v>
      </c>
      <c r="Q360" s="3">
        <v>5.0999999999999996</v>
      </c>
      <c r="R360" s="3">
        <v>2.7</v>
      </c>
      <c r="S360" s="3">
        <v>4.5999999999999996</v>
      </c>
      <c r="T360" s="3">
        <v>4.4000000000000004</v>
      </c>
      <c r="U360" s="3">
        <v>4.9000000000000004</v>
      </c>
      <c r="V360" s="3">
        <v>6.7</v>
      </c>
      <c r="W360" s="3">
        <v>5.3</v>
      </c>
      <c r="X360" s="3">
        <v>5.0999999999999996</v>
      </c>
      <c r="Y360" s="3">
        <v>5.2</v>
      </c>
      <c r="Z360" s="3">
        <v>5</v>
      </c>
      <c r="AA360" s="1">
        <v>4.6722222222222225</v>
      </c>
      <c r="AB360" s="1">
        <f t="shared" si="36"/>
        <v>4.6722222222222225</v>
      </c>
      <c r="AC360" s="3">
        <f t="shared" si="37"/>
        <v>6.7</v>
      </c>
      <c r="AD360" s="3">
        <f t="shared" si="38"/>
        <v>1.3</v>
      </c>
      <c r="AE360" s="3">
        <f t="shared" si="39"/>
        <v>5.4</v>
      </c>
      <c r="AF360" s="3">
        <f t="shared" si="40"/>
        <v>1.1600231009644735</v>
      </c>
      <c r="AG360" s="3">
        <f t="shared" si="41"/>
        <v>4.6880000000000006</v>
      </c>
      <c r="AH360" s="10" t="s">
        <v>808</v>
      </c>
      <c r="AI360" s="11" t="s">
        <v>1532</v>
      </c>
    </row>
    <row r="361" spans="1:35" x14ac:dyDescent="0.2">
      <c r="A361" s="3" t="s">
        <v>353</v>
      </c>
      <c r="B361" s="3" t="s">
        <v>879</v>
      </c>
      <c r="C361" s="10" t="s">
        <v>879</v>
      </c>
      <c r="D361" s="11">
        <v>0</v>
      </c>
      <c r="E361" s="11" t="s">
        <v>1863</v>
      </c>
      <c r="F361" s="11" t="s">
        <v>1082</v>
      </c>
      <c r="G361" s="12" t="s">
        <v>1112</v>
      </c>
      <c r="H361" s="11">
        <f t="shared" si="35"/>
        <v>0</v>
      </c>
      <c r="I361" s="3">
        <v>1.4</v>
      </c>
      <c r="J361" s="3">
        <v>0</v>
      </c>
      <c r="K361" s="3">
        <v>0</v>
      </c>
      <c r="L361" s="3">
        <v>0</v>
      </c>
      <c r="M361" s="3">
        <v>0</v>
      </c>
      <c r="N361" s="3">
        <v>0</v>
      </c>
      <c r="O361" s="3">
        <v>0</v>
      </c>
      <c r="P361" s="3">
        <v>0</v>
      </c>
      <c r="Q361" s="3">
        <v>0</v>
      </c>
      <c r="R361" s="3">
        <v>0</v>
      </c>
      <c r="S361" s="3">
        <v>0</v>
      </c>
      <c r="T361" s="3">
        <v>0</v>
      </c>
      <c r="U361" s="3">
        <v>0</v>
      </c>
      <c r="V361" s="3">
        <v>0.6</v>
      </c>
      <c r="W361" s="3">
        <v>0</v>
      </c>
      <c r="X361" s="3">
        <v>1</v>
      </c>
      <c r="Y361" s="3">
        <v>0</v>
      </c>
      <c r="Z361" s="3">
        <v>0</v>
      </c>
      <c r="AA361" s="1">
        <v>0.16666666666666666</v>
      </c>
      <c r="AB361" s="1">
        <f t="shared" si="36"/>
        <v>0.16666666666666666</v>
      </c>
      <c r="AC361" s="3">
        <f t="shared" si="37"/>
        <v>1.4</v>
      </c>
      <c r="AD361" s="3">
        <f t="shared" si="38"/>
        <v>0</v>
      </c>
      <c r="AE361" s="3">
        <f t="shared" si="39"/>
        <v>1.4</v>
      </c>
      <c r="AF361" s="3">
        <f t="shared" si="40"/>
        <v>0.40728657348502967</v>
      </c>
      <c r="AG361" s="3">
        <f t="shared" si="41"/>
        <v>1.4</v>
      </c>
      <c r="AH361" s="10" t="s">
        <v>602</v>
      </c>
      <c r="AI361" s="11" t="s">
        <v>1523</v>
      </c>
    </row>
    <row r="362" spans="1:35" x14ac:dyDescent="0.2">
      <c r="A362" s="3" t="s">
        <v>438</v>
      </c>
      <c r="B362" s="3" t="s">
        <v>964</v>
      </c>
      <c r="C362" s="10" t="s">
        <v>964</v>
      </c>
      <c r="D362" s="11">
        <v>0.66600000000000004</v>
      </c>
      <c r="E362" s="11" t="s">
        <v>1863</v>
      </c>
      <c r="F362" s="11" t="s">
        <v>1082</v>
      </c>
      <c r="G362" s="12" t="s">
        <v>1083</v>
      </c>
      <c r="H362" s="11">
        <f t="shared" si="35"/>
        <v>0.66600000000000004</v>
      </c>
      <c r="I362" s="3">
        <v>0</v>
      </c>
      <c r="J362" s="3">
        <v>0</v>
      </c>
      <c r="K362" s="3">
        <v>0</v>
      </c>
      <c r="L362" s="3">
        <v>0</v>
      </c>
      <c r="M362" s="3">
        <v>0</v>
      </c>
      <c r="N362" s="3">
        <v>0</v>
      </c>
      <c r="O362" s="3">
        <v>0</v>
      </c>
      <c r="P362" s="3">
        <v>0</v>
      </c>
      <c r="Q362" s="3">
        <v>0</v>
      </c>
      <c r="R362" s="3">
        <v>0</v>
      </c>
      <c r="S362" s="3">
        <v>0</v>
      </c>
      <c r="T362" s="3">
        <v>0</v>
      </c>
      <c r="U362" s="3">
        <v>0</v>
      </c>
      <c r="V362" s="3">
        <v>0</v>
      </c>
      <c r="W362" s="3">
        <v>0</v>
      </c>
      <c r="X362" s="3">
        <v>0</v>
      </c>
      <c r="Y362" s="3">
        <v>0</v>
      </c>
      <c r="Z362" s="3">
        <v>0</v>
      </c>
      <c r="AA362" s="1">
        <v>0</v>
      </c>
      <c r="AB362" s="1">
        <f t="shared" si="36"/>
        <v>0</v>
      </c>
      <c r="AC362" s="3">
        <f t="shared" si="37"/>
        <v>0</v>
      </c>
      <c r="AD362" s="3">
        <f t="shared" si="38"/>
        <v>0</v>
      </c>
      <c r="AE362" s="3">
        <f t="shared" si="39"/>
        <v>0</v>
      </c>
      <c r="AF362" s="3">
        <f t="shared" si="40"/>
        <v>0</v>
      </c>
      <c r="AG362" s="3">
        <f t="shared" si="41"/>
        <v>-0.66600000000000004</v>
      </c>
      <c r="AH362" s="10" t="s">
        <v>805</v>
      </c>
      <c r="AI362" s="11" t="s">
        <v>1836</v>
      </c>
    </row>
    <row r="363" spans="1:35" x14ac:dyDescent="0.2">
      <c r="A363" s="3" t="s">
        <v>77</v>
      </c>
      <c r="B363" s="3" t="s">
        <v>604</v>
      </c>
      <c r="C363" s="10" t="s">
        <v>604</v>
      </c>
      <c r="D363" s="11">
        <v>1.94</v>
      </c>
      <c r="E363" s="11" t="s">
        <v>1523</v>
      </c>
      <c r="F363" s="11" t="s">
        <v>1358</v>
      </c>
      <c r="G363" s="12" t="s">
        <v>1095</v>
      </c>
      <c r="H363" s="11">
        <f t="shared" si="35"/>
        <v>1.94</v>
      </c>
      <c r="I363" s="3">
        <v>4.8</v>
      </c>
      <c r="J363" s="3">
        <v>2.9</v>
      </c>
      <c r="K363" s="3">
        <v>5.4</v>
      </c>
      <c r="L363" s="3">
        <v>7.6</v>
      </c>
      <c r="M363" s="3">
        <v>3.1</v>
      </c>
      <c r="O363" s="3">
        <v>3.1</v>
      </c>
      <c r="P363" s="3">
        <v>2.2000000000000002</v>
      </c>
      <c r="Q363" s="3">
        <v>4.5999999999999996</v>
      </c>
      <c r="R363" s="3">
        <v>4.2</v>
      </c>
      <c r="S363" s="3">
        <v>2.9</v>
      </c>
      <c r="T363" s="3">
        <v>6.6</v>
      </c>
      <c r="U363" s="3">
        <v>5.3</v>
      </c>
      <c r="V363" s="3">
        <v>4.4000000000000004</v>
      </c>
      <c r="W363" s="3">
        <v>6.5</v>
      </c>
      <c r="X363" s="3">
        <v>8.6999999999999993</v>
      </c>
      <c r="Y363" s="3">
        <v>5.4</v>
      </c>
      <c r="Z363" s="3">
        <v>2</v>
      </c>
      <c r="AA363" s="1">
        <v>4.6882352941176473</v>
      </c>
      <c r="AB363" s="1">
        <f t="shared" si="36"/>
        <v>4.6882352941176473</v>
      </c>
      <c r="AC363" s="3">
        <f t="shared" si="37"/>
        <v>8.6999999999999993</v>
      </c>
      <c r="AD363" s="3">
        <f t="shared" si="38"/>
        <v>2</v>
      </c>
      <c r="AE363" s="3">
        <f t="shared" si="39"/>
        <v>6.6999999999999993</v>
      </c>
      <c r="AF363" s="3">
        <f t="shared" si="40"/>
        <v>1.9055453133359155</v>
      </c>
      <c r="AG363" s="3">
        <f t="shared" si="41"/>
        <v>6.76</v>
      </c>
      <c r="AH363" s="10" t="s">
        <v>829</v>
      </c>
      <c r="AI363" s="11" t="s">
        <v>1585</v>
      </c>
    </row>
    <row r="364" spans="1:35" x14ac:dyDescent="0.2">
      <c r="A364" s="3" t="s">
        <v>75</v>
      </c>
      <c r="B364" s="3" t="s">
        <v>602</v>
      </c>
      <c r="C364" s="10" t="s">
        <v>602</v>
      </c>
      <c r="D364" s="11">
        <v>0</v>
      </c>
      <c r="E364" s="11" t="s">
        <v>1523</v>
      </c>
      <c r="F364" s="11" t="s">
        <v>1358</v>
      </c>
      <c r="G364" s="12" t="s">
        <v>1095</v>
      </c>
      <c r="H364" s="11">
        <f t="shared" si="35"/>
        <v>0</v>
      </c>
      <c r="I364" s="3">
        <v>0</v>
      </c>
      <c r="J364" s="3">
        <v>1</v>
      </c>
      <c r="K364" s="3">
        <v>2</v>
      </c>
      <c r="L364" s="3">
        <v>0</v>
      </c>
      <c r="M364" s="3">
        <v>0</v>
      </c>
      <c r="O364" s="3">
        <v>0</v>
      </c>
      <c r="P364" s="3">
        <v>0</v>
      </c>
      <c r="Q364" s="3">
        <v>0</v>
      </c>
      <c r="R364" s="3">
        <v>0</v>
      </c>
      <c r="S364" s="3">
        <v>0</v>
      </c>
      <c r="T364" s="3">
        <v>0</v>
      </c>
      <c r="U364" s="3">
        <v>0</v>
      </c>
      <c r="V364" s="3">
        <v>0.9</v>
      </c>
      <c r="W364" s="3">
        <v>0</v>
      </c>
      <c r="X364" s="3">
        <v>0</v>
      </c>
      <c r="Y364" s="3">
        <v>0</v>
      </c>
      <c r="Z364" s="3">
        <v>0</v>
      </c>
      <c r="AA364" s="1">
        <v>0.22941176470588234</v>
      </c>
      <c r="AB364" s="1">
        <f t="shared" si="36"/>
        <v>0.22941176470588234</v>
      </c>
      <c r="AC364" s="3">
        <f t="shared" si="37"/>
        <v>2</v>
      </c>
      <c r="AD364" s="3">
        <f t="shared" si="38"/>
        <v>0</v>
      </c>
      <c r="AE364" s="3">
        <f t="shared" si="39"/>
        <v>2</v>
      </c>
      <c r="AF364" s="3">
        <f t="shared" si="40"/>
        <v>0.55426156492484779</v>
      </c>
      <c r="AG364" s="3">
        <f t="shared" si="41"/>
        <v>2</v>
      </c>
      <c r="AH364" s="10" t="s">
        <v>938</v>
      </c>
      <c r="AI364" s="11" t="s">
        <v>1680</v>
      </c>
    </row>
    <row r="365" spans="1:35" x14ac:dyDescent="0.2">
      <c r="A365" s="3" t="s">
        <v>367</v>
      </c>
      <c r="B365" s="3" t="s">
        <v>893</v>
      </c>
      <c r="C365" s="10" t="s">
        <v>893</v>
      </c>
      <c r="D365" s="11">
        <v>0.84000000000000008</v>
      </c>
      <c r="E365" s="11" t="s">
        <v>1505</v>
      </c>
      <c r="F365" s="11" t="s">
        <v>1090</v>
      </c>
      <c r="G365" s="12" t="s">
        <v>1112</v>
      </c>
      <c r="H365" s="11">
        <f t="shared" si="35"/>
        <v>0.84000000000000008</v>
      </c>
      <c r="I365" s="3">
        <v>0.4</v>
      </c>
      <c r="J365" s="3">
        <v>2.2999999999999998</v>
      </c>
      <c r="K365" s="3">
        <v>1.9</v>
      </c>
      <c r="L365" s="3">
        <v>9.5</v>
      </c>
      <c r="M365" s="3">
        <v>3.9</v>
      </c>
      <c r="N365" s="3">
        <v>5.5</v>
      </c>
      <c r="O365" s="3">
        <v>9.1</v>
      </c>
      <c r="P365" s="3">
        <v>0</v>
      </c>
      <c r="Q365" s="3">
        <v>5.0999999999999996</v>
      </c>
      <c r="R365" s="3">
        <v>6.1</v>
      </c>
      <c r="S365" s="3">
        <v>8.4</v>
      </c>
      <c r="T365" s="3">
        <v>2.7</v>
      </c>
      <c r="U365" s="3">
        <v>11.2</v>
      </c>
      <c r="V365" s="3">
        <v>17.2</v>
      </c>
      <c r="W365" s="3">
        <v>7.9</v>
      </c>
      <c r="X365" s="3">
        <v>6.9</v>
      </c>
      <c r="Y365" s="3">
        <v>9.6</v>
      </c>
      <c r="Z365" s="3">
        <v>2.8</v>
      </c>
      <c r="AA365" s="1">
        <v>6.1388888888888884</v>
      </c>
      <c r="AB365" s="1">
        <f t="shared" si="36"/>
        <v>6.1388888888888893</v>
      </c>
      <c r="AC365" s="3">
        <f t="shared" si="37"/>
        <v>17.2</v>
      </c>
      <c r="AD365" s="3">
        <f t="shared" si="38"/>
        <v>0</v>
      </c>
      <c r="AE365" s="3">
        <f t="shared" si="39"/>
        <v>17.2</v>
      </c>
      <c r="AF365" s="3">
        <f t="shared" si="40"/>
        <v>4.3494609387275025</v>
      </c>
      <c r="AG365" s="3">
        <f t="shared" si="41"/>
        <v>16.36</v>
      </c>
      <c r="AH365" s="10" t="s">
        <v>670</v>
      </c>
      <c r="AI365" s="11" t="s">
        <v>1097</v>
      </c>
    </row>
    <row r="366" spans="1:35" x14ac:dyDescent="0.2">
      <c r="A366" s="3" t="s">
        <v>281</v>
      </c>
      <c r="B366" s="3" t="s">
        <v>807</v>
      </c>
      <c r="C366" s="10" t="s">
        <v>807</v>
      </c>
      <c r="D366" s="11">
        <v>1.1940000000000002</v>
      </c>
      <c r="E366" s="11" t="s">
        <v>1505</v>
      </c>
      <c r="F366" s="11" t="s">
        <v>1090</v>
      </c>
      <c r="G366" s="12" t="s">
        <v>1112</v>
      </c>
      <c r="H366" s="11">
        <f t="shared" si="35"/>
        <v>1.1940000000000002</v>
      </c>
      <c r="I366" s="3">
        <v>0</v>
      </c>
      <c r="J366" s="3">
        <v>0</v>
      </c>
      <c r="K366" s="3">
        <v>3</v>
      </c>
      <c r="L366" s="3">
        <v>4.9000000000000004</v>
      </c>
      <c r="M366" s="3">
        <v>5</v>
      </c>
      <c r="N366" s="3">
        <v>5.2</v>
      </c>
      <c r="O366" s="3">
        <v>5.5</v>
      </c>
      <c r="P366" s="3">
        <v>0</v>
      </c>
      <c r="Q366" s="3">
        <v>2.8</v>
      </c>
      <c r="R366" s="3">
        <v>0</v>
      </c>
      <c r="S366" s="3">
        <v>5.6</v>
      </c>
      <c r="T366" s="3">
        <v>1.5</v>
      </c>
      <c r="U366" s="3">
        <v>6.8</v>
      </c>
      <c r="V366" s="3">
        <v>12.3</v>
      </c>
      <c r="W366" s="3">
        <v>6.8</v>
      </c>
      <c r="X366" s="3">
        <v>4.8</v>
      </c>
      <c r="Y366" s="3">
        <v>4.5999999999999996</v>
      </c>
      <c r="Z366" s="3">
        <v>5.4</v>
      </c>
      <c r="AA366" s="1">
        <v>4.1222222222222218</v>
      </c>
      <c r="AB366" s="1">
        <f t="shared" si="36"/>
        <v>4.1222222222222218</v>
      </c>
      <c r="AC366" s="3">
        <f t="shared" si="37"/>
        <v>12.3</v>
      </c>
      <c r="AD366" s="3">
        <f t="shared" si="38"/>
        <v>0</v>
      </c>
      <c r="AE366" s="3">
        <f t="shared" si="39"/>
        <v>12.3</v>
      </c>
      <c r="AF366" s="3">
        <f t="shared" si="40"/>
        <v>3.1437249459753502</v>
      </c>
      <c r="AG366" s="3">
        <f t="shared" si="41"/>
        <v>11.106</v>
      </c>
      <c r="AH366" s="10" t="s">
        <v>1417</v>
      </c>
      <c r="AI366" s="11" t="s">
        <v>1418</v>
      </c>
    </row>
    <row r="367" spans="1:35" x14ac:dyDescent="0.2">
      <c r="A367" s="3" t="s">
        <v>539</v>
      </c>
      <c r="B367" s="3" t="s">
        <v>1065</v>
      </c>
      <c r="C367" s="10" t="s">
        <v>1065</v>
      </c>
      <c r="D367" s="11">
        <v>2.556</v>
      </c>
      <c r="E367" s="11" t="s">
        <v>1397</v>
      </c>
      <c r="F367" s="11" t="s">
        <v>1090</v>
      </c>
      <c r="G367" s="12" t="s">
        <v>1091</v>
      </c>
      <c r="H367" s="11">
        <f t="shared" si="35"/>
        <v>2.556</v>
      </c>
      <c r="P367" s="3">
        <v>0</v>
      </c>
      <c r="Q367" s="3">
        <v>3.3</v>
      </c>
      <c r="R367" s="3">
        <v>3.7</v>
      </c>
      <c r="S367" s="3">
        <v>7.7</v>
      </c>
      <c r="T367" s="3">
        <v>0.1</v>
      </c>
      <c r="U367" s="3">
        <v>5.0999999999999996</v>
      </c>
      <c r="V367" s="3">
        <v>7.8</v>
      </c>
      <c r="W367" s="3">
        <v>6.4</v>
      </c>
      <c r="X367" s="3">
        <v>2.6</v>
      </c>
      <c r="Y367" s="3">
        <v>7.3</v>
      </c>
      <c r="Z367" s="3">
        <v>0</v>
      </c>
      <c r="AA367" s="1">
        <v>4</v>
      </c>
      <c r="AB367" s="1">
        <f t="shared" si="36"/>
        <v>4</v>
      </c>
      <c r="AC367" s="3">
        <f t="shared" si="37"/>
        <v>7.8</v>
      </c>
      <c r="AD367" s="3">
        <f t="shared" si="38"/>
        <v>0</v>
      </c>
      <c r="AE367" s="3">
        <f t="shared" si="39"/>
        <v>7.8</v>
      </c>
      <c r="AF367" s="3">
        <f t="shared" si="40"/>
        <v>3.0941881002938398</v>
      </c>
      <c r="AG367" s="3">
        <f t="shared" si="41"/>
        <v>5.2439999999999998</v>
      </c>
      <c r="AH367" s="10" t="s">
        <v>713</v>
      </c>
      <c r="AI367" s="11" t="s">
        <v>1816</v>
      </c>
    </row>
    <row r="368" spans="1:35" x14ac:dyDescent="0.2">
      <c r="A368" s="3" t="s">
        <v>526</v>
      </c>
      <c r="B368" s="3" t="s">
        <v>1052</v>
      </c>
      <c r="C368" s="10" t="s">
        <v>1052</v>
      </c>
      <c r="D368" s="11">
        <v>1.5639999999999998</v>
      </c>
      <c r="E368" s="11" t="s">
        <v>1397</v>
      </c>
      <c r="F368" s="11" t="s">
        <v>1090</v>
      </c>
      <c r="G368" s="12" t="s">
        <v>1083</v>
      </c>
      <c r="H368" s="11">
        <f t="shared" si="35"/>
        <v>1.5639999999999998</v>
      </c>
      <c r="P368" s="3">
        <v>0</v>
      </c>
      <c r="Q368" s="3">
        <v>0.1</v>
      </c>
      <c r="R368" s="3">
        <v>0</v>
      </c>
      <c r="S368" s="3">
        <v>2.8</v>
      </c>
      <c r="T368" s="3">
        <v>0</v>
      </c>
      <c r="U368" s="3">
        <v>2.9</v>
      </c>
      <c r="V368" s="3">
        <v>0.3</v>
      </c>
      <c r="W368" s="3">
        <v>4.2</v>
      </c>
      <c r="X368" s="3">
        <v>2.1</v>
      </c>
      <c r="Y368" s="3">
        <v>5.8</v>
      </c>
      <c r="Z368" s="3">
        <v>0</v>
      </c>
      <c r="AA368" s="1">
        <v>1.6545454545454545</v>
      </c>
      <c r="AB368" s="1">
        <f t="shared" si="36"/>
        <v>1.6545454545454545</v>
      </c>
      <c r="AC368" s="3">
        <f t="shared" si="37"/>
        <v>5.8</v>
      </c>
      <c r="AD368" s="3">
        <f t="shared" si="38"/>
        <v>0</v>
      </c>
      <c r="AE368" s="3">
        <f t="shared" si="39"/>
        <v>5.8</v>
      </c>
      <c r="AF368" s="3">
        <f t="shared" si="40"/>
        <v>2.0476150206343164</v>
      </c>
      <c r="AG368" s="3">
        <f t="shared" si="41"/>
        <v>4.2359999999999998</v>
      </c>
      <c r="AH368" s="10" t="s">
        <v>688</v>
      </c>
      <c r="AI368" s="11" t="s">
        <v>1805</v>
      </c>
    </row>
    <row r="369" spans="1:35" x14ac:dyDescent="0.2">
      <c r="A369" s="3" t="s">
        <v>432</v>
      </c>
      <c r="B369" s="3" t="s">
        <v>958</v>
      </c>
      <c r="C369" s="10" t="s">
        <v>958</v>
      </c>
      <c r="D369" s="11">
        <v>3.4740000000000002</v>
      </c>
      <c r="E369" s="11" t="s">
        <v>1420</v>
      </c>
      <c r="F369" s="11" t="s">
        <v>1090</v>
      </c>
      <c r="G369" s="12" t="s">
        <v>1083</v>
      </c>
      <c r="H369" s="11">
        <f t="shared" si="35"/>
        <v>3.4740000000000002</v>
      </c>
      <c r="I369" s="3">
        <v>1</v>
      </c>
      <c r="J369" s="3">
        <v>0</v>
      </c>
      <c r="K369" s="3">
        <v>4.2</v>
      </c>
      <c r="L369" s="3">
        <v>1.6</v>
      </c>
      <c r="M369" s="3">
        <v>0.7</v>
      </c>
      <c r="N369" s="3">
        <v>1.7</v>
      </c>
      <c r="O369" s="3">
        <v>0.1</v>
      </c>
      <c r="P369" s="3">
        <v>1.6</v>
      </c>
      <c r="Q369" s="3">
        <v>0</v>
      </c>
      <c r="R369" s="3">
        <v>1.9</v>
      </c>
      <c r="S369" s="3">
        <v>0.7</v>
      </c>
      <c r="T369" s="3">
        <v>0</v>
      </c>
      <c r="U369" s="3">
        <v>0.1</v>
      </c>
      <c r="V369" s="3">
        <v>0.9</v>
      </c>
      <c r="W369" s="3">
        <v>1</v>
      </c>
      <c r="X369" s="3">
        <v>3.4</v>
      </c>
      <c r="Y369" s="3">
        <v>0</v>
      </c>
      <c r="Z369" s="3">
        <v>0</v>
      </c>
      <c r="AA369" s="1">
        <v>1.05</v>
      </c>
      <c r="AB369" s="1">
        <f t="shared" si="36"/>
        <v>1.0499999999999998</v>
      </c>
      <c r="AC369" s="3">
        <f t="shared" si="37"/>
        <v>4.2</v>
      </c>
      <c r="AD369" s="3">
        <f t="shared" si="38"/>
        <v>0</v>
      </c>
      <c r="AE369" s="3">
        <f t="shared" si="39"/>
        <v>4.2</v>
      </c>
      <c r="AF369" s="3">
        <f t="shared" si="40"/>
        <v>1.2074523495652278</v>
      </c>
      <c r="AG369" s="3">
        <f t="shared" si="41"/>
        <v>0.72599999999999998</v>
      </c>
      <c r="AH369" s="10" t="s">
        <v>567</v>
      </c>
      <c r="AI369" s="11" t="s">
        <v>1626</v>
      </c>
    </row>
    <row r="370" spans="1:35" x14ac:dyDescent="0.2">
      <c r="A370" s="3" t="s">
        <v>515</v>
      </c>
      <c r="B370" s="3" t="s">
        <v>1041</v>
      </c>
      <c r="C370" s="10" t="s">
        <v>1041</v>
      </c>
      <c r="D370" s="11">
        <v>0.28999999999999998</v>
      </c>
      <c r="E370" s="11" t="s">
        <v>1638</v>
      </c>
      <c r="F370" s="11" t="s">
        <v>1082</v>
      </c>
      <c r="G370" s="12" t="s">
        <v>1133</v>
      </c>
      <c r="H370" s="11">
        <f t="shared" si="35"/>
        <v>0.28999999999999998</v>
      </c>
      <c r="P370" s="3">
        <v>0</v>
      </c>
      <c r="Q370" s="3">
        <v>0</v>
      </c>
      <c r="R370" s="3">
        <v>0</v>
      </c>
      <c r="S370" s="3">
        <v>0</v>
      </c>
      <c r="T370" s="3">
        <v>0</v>
      </c>
      <c r="U370" s="3">
        <v>0</v>
      </c>
      <c r="V370" s="3">
        <v>0.1</v>
      </c>
      <c r="W370" s="3">
        <v>0.1</v>
      </c>
      <c r="X370" s="3">
        <v>1.1000000000000001</v>
      </c>
      <c r="Y370" s="3">
        <v>2.9</v>
      </c>
      <c r="Z370" s="3">
        <v>0</v>
      </c>
      <c r="AA370" s="1">
        <v>0.38181818181818183</v>
      </c>
      <c r="AB370" s="1">
        <f t="shared" si="36"/>
        <v>0.38181818181818183</v>
      </c>
      <c r="AC370" s="3">
        <f t="shared" si="37"/>
        <v>2.9</v>
      </c>
      <c r="AD370" s="3">
        <f t="shared" si="38"/>
        <v>0</v>
      </c>
      <c r="AE370" s="3">
        <f t="shared" si="39"/>
        <v>2.9</v>
      </c>
      <c r="AF370" s="3">
        <f t="shared" si="40"/>
        <v>0.89645767531789455</v>
      </c>
      <c r="AG370" s="3">
        <f t="shared" si="41"/>
        <v>2.61</v>
      </c>
      <c r="AH370" s="10" t="s">
        <v>953</v>
      </c>
      <c r="AI370" s="11" t="s">
        <v>1628</v>
      </c>
    </row>
    <row r="371" spans="1:35" x14ac:dyDescent="0.2">
      <c r="A371" s="3" t="s">
        <v>284</v>
      </c>
      <c r="B371" s="3" t="s">
        <v>810</v>
      </c>
      <c r="C371" s="10" t="s">
        <v>810</v>
      </c>
      <c r="D371" s="11">
        <v>0</v>
      </c>
      <c r="E371" s="11" t="s">
        <v>1838</v>
      </c>
      <c r="F371" s="11" t="s">
        <v>1120</v>
      </c>
      <c r="G371" s="12" t="s">
        <v>1112</v>
      </c>
      <c r="H371" s="11">
        <f t="shared" si="35"/>
        <v>0</v>
      </c>
      <c r="I371" s="3">
        <v>0</v>
      </c>
      <c r="J371" s="3">
        <v>0</v>
      </c>
      <c r="K371" s="3">
        <v>0</v>
      </c>
      <c r="L371" s="3">
        <v>0</v>
      </c>
      <c r="M371" s="3">
        <v>1.1000000000000001</v>
      </c>
      <c r="O371" s="3">
        <v>0</v>
      </c>
      <c r="P371" s="3">
        <v>0</v>
      </c>
      <c r="Q371" s="3">
        <v>0</v>
      </c>
      <c r="R371" s="3">
        <v>0</v>
      </c>
      <c r="S371" s="3">
        <v>0</v>
      </c>
      <c r="T371" s="3">
        <v>0</v>
      </c>
      <c r="U371" s="3">
        <v>0</v>
      </c>
      <c r="V371" s="3">
        <v>0</v>
      </c>
      <c r="W371" s="3">
        <v>0</v>
      </c>
      <c r="X371" s="3">
        <v>1</v>
      </c>
      <c r="Y371" s="3">
        <v>0</v>
      </c>
      <c r="Z371" s="3">
        <v>0</v>
      </c>
      <c r="AA371" s="1">
        <v>0.12352941176470589</v>
      </c>
      <c r="AB371" s="1">
        <f t="shared" si="36"/>
        <v>0.12352941176470589</v>
      </c>
      <c r="AC371" s="3">
        <f t="shared" si="37"/>
        <v>1.1000000000000001</v>
      </c>
      <c r="AD371" s="3">
        <f t="shared" si="38"/>
        <v>0</v>
      </c>
      <c r="AE371" s="3">
        <f t="shared" si="39"/>
        <v>1.1000000000000001</v>
      </c>
      <c r="AF371" s="3">
        <f t="shared" si="40"/>
        <v>0.34915865262926304</v>
      </c>
      <c r="AG371" s="3">
        <f t="shared" si="41"/>
        <v>1.1000000000000001</v>
      </c>
      <c r="AH371" s="10" t="s">
        <v>647</v>
      </c>
      <c r="AI371" s="11" t="s">
        <v>1591</v>
      </c>
    </row>
    <row r="372" spans="1:35" x14ac:dyDescent="0.2">
      <c r="A372" s="3" t="s">
        <v>496</v>
      </c>
      <c r="B372" s="3" t="s">
        <v>1022</v>
      </c>
      <c r="C372" s="10" t="s">
        <v>1022</v>
      </c>
      <c r="D372" s="11">
        <v>1.1300000000000001</v>
      </c>
      <c r="E372" s="11" t="s">
        <v>1321</v>
      </c>
      <c r="F372" s="11" t="s">
        <v>1090</v>
      </c>
      <c r="G372" s="12" t="s">
        <v>1109</v>
      </c>
      <c r="H372" s="11">
        <f t="shared" si="35"/>
        <v>1.1300000000000001</v>
      </c>
      <c r="P372" s="3">
        <v>3.1</v>
      </c>
      <c r="Q372" s="3">
        <v>4.5</v>
      </c>
      <c r="R372" s="3">
        <v>5.5</v>
      </c>
      <c r="S372" s="3">
        <v>2.1</v>
      </c>
      <c r="T372" s="3">
        <v>2.2000000000000002</v>
      </c>
      <c r="U372" s="3">
        <v>6.9</v>
      </c>
      <c r="V372" s="3">
        <v>16.100000000000001</v>
      </c>
      <c r="W372" s="3">
        <v>13.8</v>
      </c>
      <c r="X372" s="3">
        <v>6.1</v>
      </c>
      <c r="Y372" s="3">
        <v>7.5</v>
      </c>
      <c r="Z372" s="3">
        <v>9.5</v>
      </c>
      <c r="AA372" s="1">
        <v>7.0272727272727273</v>
      </c>
      <c r="AB372" s="1">
        <f t="shared" si="36"/>
        <v>7.0272727272727282</v>
      </c>
      <c r="AC372" s="3">
        <f t="shared" si="37"/>
        <v>16.100000000000001</v>
      </c>
      <c r="AD372" s="3">
        <f t="shared" si="38"/>
        <v>2.1</v>
      </c>
      <c r="AE372" s="3">
        <f t="shared" si="39"/>
        <v>14.000000000000002</v>
      </c>
      <c r="AF372" s="3">
        <f t="shared" si="40"/>
        <v>4.5510638117018107</v>
      </c>
      <c r="AG372" s="3">
        <f t="shared" si="41"/>
        <v>14.97</v>
      </c>
      <c r="AH372" s="10" t="s">
        <v>551</v>
      </c>
      <c r="AI372" s="11" t="s">
        <v>1746</v>
      </c>
    </row>
    <row r="373" spans="1:35" x14ac:dyDescent="0.2">
      <c r="A373" s="3" t="s">
        <v>483</v>
      </c>
      <c r="B373" s="3" t="s">
        <v>1009</v>
      </c>
      <c r="C373" s="10" t="s">
        <v>1009</v>
      </c>
      <c r="D373" s="11">
        <v>5.8800000000000008</v>
      </c>
      <c r="E373" s="11" t="s">
        <v>1321</v>
      </c>
      <c r="F373" s="11" t="s">
        <v>1090</v>
      </c>
      <c r="G373" s="12" t="s">
        <v>1109</v>
      </c>
      <c r="H373" s="11">
        <f t="shared" si="35"/>
        <v>5.8800000000000008</v>
      </c>
      <c r="P373" s="3">
        <v>0</v>
      </c>
      <c r="Q373" s="3">
        <v>3.5</v>
      </c>
      <c r="R373" s="3">
        <v>3.4</v>
      </c>
      <c r="S373" s="3">
        <v>0.4</v>
      </c>
      <c r="T373" s="3">
        <v>0.4</v>
      </c>
      <c r="U373" s="3">
        <v>6.7</v>
      </c>
      <c r="V373" s="3">
        <v>17</v>
      </c>
      <c r="W373" s="3">
        <v>16.600000000000001</v>
      </c>
      <c r="X373" s="3">
        <v>7.6</v>
      </c>
      <c r="Y373" s="3">
        <v>6.9</v>
      </c>
      <c r="Z373" s="3">
        <v>6.6</v>
      </c>
      <c r="AA373" s="1">
        <v>6.2818181818181822</v>
      </c>
      <c r="AB373" s="1">
        <f t="shared" si="36"/>
        <v>6.2818181818181813</v>
      </c>
      <c r="AC373" s="3">
        <f t="shared" si="37"/>
        <v>17</v>
      </c>
      <c r="AD373" s="3">
        <f t="shared" si="38"/>
        <v>0</v>
      </c>
      <c r="AE373" s="3">
        <f t="shared" si="39"/>
        <v>17</v>
      </c>
      <c r="AF373" s="3">
        <f t="shared" si="40"/>
        <v>5.9028498510157252</v>
      </c>
      <c r="AG373" s="3">
        <f t="shared" si="41"/>
        <v>11.12</v>
      </c>
      <c r="AH373" s="10" t="s">
        <v>861</v>
      </c>
      <c r="AI373" s="11" t="s">
        <v>1855</v>
      </c>
    </row>
    <row r="374" spans="1:35" x14ac:dyDescent="0.2">
      <c r="A374" s="3" t="s">
        <v>377</v>
      </c>
      <c r="B374" s="3" t="s">
        <v>903</v>
      </c>
      <c r="C374" s="10" t="s">
        <v>903</v>
      </c>
      <c r="D374" s="11">
        <v>0</v>
      </c>
      <c r="E374" s="11" t="s">
        <v>1874</v>
      </c>
      <c r="F374" s="11" t="s">
        <v>1090</v>
      </c>
      <c r="G374" s="12" t="s">
        <v>1091</v>
      </c>
      <c r="H374" s="11">
        <f t="shared" si="35"/>
        <v>0</v>
      </c>
      <c r="I374" s="3">
        <v>1.1000000000000001</v>
      </c>
      <c r="J374" s="3">
        <v>3.8</v>
      </c>
      <c r="K374" s="3">
        <v>1.7</v>
      </c>
      <c r="L374" s="3">
        <v>3.9</v>
      </c>
      <c r="M374" s="3">
        <v>0.5</v>
      </c>
      <c r="N374" s="3">
        <v>0.5</v>
      </c>
      <c r="O374" s="3">
        <v>0.4</v>
      </c>
      <c r="P374" s="3">
        <v>0</v>
      </c>
      <c r="Q374" s="3">
        <v>2.5</v>
      </c>
      <c r="R374" s="3">
        <v>3</v>
      </c>
      <c r="S374" s="3">
        <v>0</v>
      </c>
      <c r="T374" s="3">
        <v>0.8</v>
      </c>
      <c r="U374" s="3">
        <v>4.5</v>
      </c>
      <c r="V374" s="3">
        <v>10.1</v>
      </c>
      <c r="W374" s="3">
        <v>13.6</v>
      </c>
      <c r="X374" s="3">
        <v>7.2</v>
      </c>
      <c r="Y374" s="3">
        <v>0.1</v>
      </c>
      <c r="Z374" s="3">
        <v>1.3</v>
      </c>
      <c r="AA374" s="1">
        <v>3.0555555555555554</v>
      </c>
      <c r="AB374" s="1">
        <f t="shared" si="36"/>
        <v>3.0555555555555554</v>
      </c>
      <c r="AC374" s="3">
        <f t="shared" si="37"/>
        <v>13.6</v>
      </c>
      <c r="AD374" s="3">
        <f t="shared" si="38"/>
        <v>0</v>
      </c>
      <c r="AE374" s="3">
        <f t="shared" si="39"/>
        <v>13.6</v>
      </c>
      <c r="AF374" s="3">
        <f t="shared" si="40"/>
        <v>3.7807908015344251</v>
      </c>
      <c r="AG374" s="3">
        <f t="shared" si="41"/>
        <v>13.6</v>
      </c>
      <c r="AH374" s="10" t="s">
        <v>883</v>
      </c>
      <c r="AI374" s="11" t="s">
        <v>1257</v>
      </c>
    </row>
    <row r="375" spans="1:35" x14ac:dyDescent="0.2">
      <c r="A375" s="3" t="s">
        <v>385</v>
      </c>
      <c r="B375" s="3" t="s">
        <v>911</v>
      </c>
      <c r="C375" s="10" t="s">
        <v>911</v>
      </c>
      <c r="D375" s="11">
        <v>2.1320000000000001</v>
      </c>
      <c r="E375" s="11" t="s">
        <v>1549</v>
      </c>
      <c r="F375" s="11" t="s">
        <v>1090</v>
      </c>
      <c r="G375" s="12" t="s">
        <v>1091</v>
      </c>
      <c r="H375" s="11">
        <f t="shared" si="35"/>
        <v>2.1320000000000001</v>
      </c>
      <c r="I375" s="3">
        <v>0</v>
      </c>
      <c r="J375" s="3">
        <v>6</v>
      </c>
      <c r="K375" s="3">
        <v>1.3</v>
      </c>
      <c r="L375" s="3">
        <v>0.4</v>
      </c>
      <c r="M375" s="3">
        <v>4.7</v>
      </c>
      <c r="N375" s="3">
        <v>0.2</v>
      </c>
      <c r="O375" s="3">
        <v>0.1</v>
      </c>
      <c r="P375" s="3">
        <v>0</v>
      </c>
      <c r="Q375" s="3">
        <v>1.7</v>
      </c>
      <c r="R375" s="3">
        <v>4.5999999999999996</v>
      </c>
      <c r="S375" s="3">
        <v>0</v>
      </c>
      <c r="T375" s="3">
        <v>0.8</v>
      </c>
      <c r="U375" s="3">
        <v>8.8000000000000007</v>
      </c>
      <c r="V375" s="3">
        <v>19.2</v>
      </c>
      <c r="W375" s="3">
        <v>25.1</v>
      </c>
      <c r="X375" s="3">
        <v>4.0999999999999996</v>
      </c>
      <c r="Y375" s="3">
        <v>0</v>
      </c>
      <c r="Z375" s="3">
        <v>0</v>
      </c>
      <c r="AA375" s="1">
        <v>4.2777777777777777</v>
      </c>
      <c r="AB375" s="1">
        <f t="shared" si="36"/>
        <v>4.2777777777777777</v>
      </c>
      <c r="AC375" s="3">
        <f t="shared" si="37"/>
        <v>25.1</v>
      </c>
      <c r="AD375" s="3">
        <f t="shared" si="38"/>
        <v>0</v>
      </c>
      <c r="AE375" s="3">
        <f t="shared" si="39"/>
        <v>25.1</v>
      </c>
      <c r="AF375" s="3">
        <f t="shared" si="40"/>
        <v>7.0635398187623908</v>
      </c>
      <c r="AG375" s="3">
        <f t="shared" si="41"/>
        <v>22.968</v>
      </c>
      <c r="AH375" s="10" t="s">
        <v>828</v>
      </c>
      <c r="AI375" s="11" t="s">
        <v>1573</v>
      </c>
    </row>
    <row r="376" spans="1:35" x14ac:dyDescent="0.2">
      <c r="A376" s="3" t="s">
        <v>241</v>
      </c>
      <c r="B376" s="3" t="s">
        <v>767</v>
      </c>
      <c r="C376" s="10" t="s">
        <v>767</v>
      </c>
      <c r="D376" s="11">
        <v>0.27600000000000002</v>
      </c>
      <c r="E376" s="11" t="s">
        <v>1411</v>
      </c>
      <c r="F376" s="11" t="s">
        <v>1090</v>
      </c>
      <c r="G376" s="12" t="s">
        <v>1109</v>
      </c>
      <c r="H376" s="11">
        <f t="shared" si="35"/>
        <v>0.27600000000000002</v>
      </c>
      <c r="I376" s="3">
        <v>0</v>
      </c>
      <c r="J376" s="3">
        <v>0.6</v>
      </c>
      <c r="K376" s="3">
        <v>1.1000000000000001</v>
      </c>
      <c r="L376" s="3">
        <v>0.3</v>
      </c>
      <c r="M376" s="3">
        <v>4</v>
      </c>
      <c r="N376" s="3">
        <v>0</v>
      </c>
      <c r="O376" s="3">
        <v>1.4</v>
      </c>
      <c r="P376" s="3">
        <v>0.2</v>
      </c>
      <c r="Q376" s="3">
        <v>0</v>
      </c>
      <c r="R376" s="3">
        <v>0</v>
      </c>
      <c r="S376" s="3">
        <v>0</v>
      </c>
      <c r="T376" s="3">
        <v>0</v>
      </c>
      <c r="U376" s="3">
        <v>3.3</v>
      </c>
      <c r="V376" s="3">
        <v>14</v>
      </c>
      <c r="W376" s="3">
        <v>14.8</v>
      </c>
      <c r="X376" s="3">
        <v>2.2999999999999998</v>
      </c>
      <c r="Y376" s="3">
        <v>0.3</v>
      </c>
      <c r="Z376" s="3">
        <v>1.6</v>
      </c>
      <c r="AA376" s="1">
        <v>2.4388888888888891</v>
      </c>
      <c r="AB376" s="1">
        <f t="shared" si="36"/>
        <v>2.4388888888888887</v>
      </c>
      <c r="AC376" s="3">
        <f t="shared" si="37"/>
        <v>14.8</v>
      </c>
      <c r="AD376" s="3">
        <f t="shared" si="38"/>
        <v>0</v>
      </c>
      <c r="AE376" s="3">
        <f t="shared" si="39"/>
        <v>14.8</v>
      </c>
      <c r="AF376" s="3">
        <f t="shared" si="40"/>
        <v>4.5144394334947959</v>
      </c>
      <c r="AG376" s="3">
        <f t="shared" si="41"/>
        <v>14.524000000000001</v>
      </c>
      <c r="AH376" s="10" t="s">
        <v>799</v>
      </c>
      <c r="AI376" s="11" t="s">
        <v>1305</v>
      </c>
    </row>
    <row r="377" spans="1:35" x14ac:dyDescent="0.2">
      <c r="A377" s="3" t="s">
        <v>369</v>
      </c>
      <c r="B377" s="3" t="s">
        <v>895</v>
      </c>
      <c r="C377" s="10" t="s">
        <v>895</v>
      </c>
      <c r="D377" s="11">
        <v>4.0880000000000001</v>
      </c>
      <c r="E377" s="11" t="s">
        <v>1411</v>
      </c>
      <c r="F377" s="11" t="s">
        <v>1090</v>
      </c>
      <c r="G377" s="12" t="s">
        <v>1091</v>
      </c>
      <c r="H377" s="11">
        <f t="shared" si="35"/>
        <v>4.0880000000000001</v>
      </c>
      <c r="I377" s="3">
        <v>0</v>
      </c>
      <c r="J377" s="3">
        <v>4.8</v>
      </c>
      <c r="K377" s="3">
        <v>2.5</v>
      </c>
      <c r="L377" s="3">
        <v>4.0999999999999996</v>
      </c>
      <c r="M377" s="3">
        <v>9</v>
      </c>
      <c r="N377" s="3">
        <v>8.9</v>
      </c>
      <c r="O377" s="3">
        <v>3.3</v>
      </c>
      <c r="P377" s="3">
        <v>0.6</v>
      </c>
      <c r="Q377" s="3">
        <v>0</v>
      </c>
      <c r="R377" s="3">
        <v>5.3</v>
      </c>
      <c r="S377" s="3">
        <v>0</v>
      </c>
      <c r="T377" s="3">
        <v>0.4</v>
      </c>
      <c r="U377" s="3">
        <v>9.5</v>
      </c>
      <c r="V377" s="3">
        <v>20.8</v>
      </c>
      <c r="W377" s="3">
        <v>27.1</v>
      </c>
      <c r="X377" s="3">
        <v>7.8</v>
      </c>
      <c r="Y377" s="3">
        <v>3.4</v>
      </c>
      <c r="Z377" s="3">
        <v>2.1</v>
      </c>
      <c r="AA377" s="1">
        <v>6.0888888888888886</v>
      </c>
      <c r="AB377" s="1">
        <f t="shared" si="36"/>
        <v>6.0888888888888877</v>
      </c>
      <c r="AC377" s="3">
        <f t="shared" si="37"/>
        <v>27.1</v>
      </c>
      <c r="AD377" s="3">
        <f t="shared" si="38"/>
        <v>0</v>
      </c>
      <c r="AE377" s="3">
        <f t="shared" si="39"/>
        <v>27.1</v>
      </c>
      <c r="AF377" s="3">
        <f t="shared" si="40"/>
        <v>7.3267349994137225</v>
      </c>
      <c r="AG377" s="3">
        <f t="shared" si="41"/>
        <v>23.012</v>
      </c>
      <c r="AH377" s="10" t="s">
        <v>848</v>
      </c>
      <c r="AI377" s="11" t="s">
        <v>1395</v>
      </c>
    </row>
    <row r="378" spans="1:35" x14ac:dyDescent="0.2">
      <c r="A378" s="3" t="s">
        <v>362</v>
      </c>
      <c r="B378" s="3" t="s">
        <v>888</v>
      </c>
      <c r="C378" s="10" t="s">
        <v>888</v>
      </c>
      <c r="D378" s="11">
        <v>0</v>
      </c>
      <c r="E378" s="11" t="s">
        <v>1411</v>
      </c>
      <c r="F378" s="11" t="s">
        <v>1090</v>
      </c>
      <c r="G378" s="12" t="s">
        <v>1091</v>
      </c>
      <c r="H378" s="11">
        <f t="shared" si="35"/>
        <v>0</v>
      </c>
      <c r="I378" s="3">
        <v>0</v>
      </c>
      <c r="J378" s="3">
        <v>3.4</v>
      </c>
      <c r="K378" s="3">
        <v>0</v>
      </c>
      <c r="L378" s="3">
        <v>0</v>
      </c>
      <c r="M378" s="3">
        <v>1.6</v>
      </c>
      <c r="N378" s="3">
        <v>0</v>
      </c>
      <c r="O378" s="3">
        <v>0.7</v>
      </c>
      <c r="P378" s="3">
        <v>0.3</v>
      </c>
      <c r="Q378" s="3">
        <v>0</v>
      </c>
      <c r="R378" s="3">
        <v>0</v>
      </c>
      <c r="S378" s="3">
        <v>0</v>
      </c>
      <c r="T378" s="3">
        <v>1.3</v>
      </c>
      <c r="U378" s="3">
        <v>2.9</v>
      </c>
      <c r="V378" s="3">
        <v>10.5</v>
      </c>
      <c r="W378" s="3">
        <v>10.5</v>
      </c>
      <c r="X378" s="3">
        <v>2.9</v>
      </c>
      <c r="Y378" s="3">
        <v>0</v>
      </c>
      <c r="Z378" s="3">
        <v>1.5</v>
      </c>
      <c r="AA378" s="1">
        <v>1.9777777777777779</v>
      </c>
      <c r="AB378" s="1">
        <f t="shared" si="36"/>
        <v>1.9777777777777779</v>
      </c>
      <c r="AC378" s="3">
        <f t="shared" si="37"/>
        <v>10.5</v>
      </c>
      <c r="AD378" s="3">
        <f t="shared" si="38"/>
        <v>0</v>
      </c>
      <c r="AE378" s="3">
        <f t="shared" si="39"/>
        <v>10.5</v>
      </c>
      <c r="AF378" s="3">
        <f t="shared" si="40"/>
        <v>3.3037510865423965</v>
      </c>
      <c r="AG378" s="3">
        <f t="shared" si="41"/>
        <v>10.5</v>
      </c>
      <c r="AH378" s="10" t="s">
        <v>835</v>
      </c>
      <c r="AI378" s="11" t="s">
        <v>1589</v>
      </c>
    </row>
    <row r="379" spans="1:35" x14ac:dyDescent="0.2">
      <c r="A379" s="3" t="s">
        <v>106</v>
      </c>
      <c r="B379" s="3" t="s">
        <v>633</v>
      </c>
      <c r="C379" s="10" t="s">
        <v>633</v>
      </c>
      <c r="D379" s="11">
        <v>0.82999999999999985</v>
      </c>
      <c r="E379" s="11" t="s">
        <v>1411</v>
      </c>
      <c r="F379" s="11" t="s">
        <v>1090</v>
      </c>
      <c r="G379" s="12" t="s">
        <v>1095</v>
      </c>
      <c r="H379" s="11">
        <f t="shared" si="35"/>
        <v>0.82999999999999985</v>
      </c>
      <c r="I379" s="3">
        <v>0.1</v>
      </c>
      <c r="J379" s="3">
        <v>0</v>
      </c>
      <c r="K379" s="3">
        <v>0</v>
      </c>
      <c r="L379" s="3">
        <v>0</v>
      </c>
      <c r="M379" s="3">
        <v>1.6</v>
      </c>
      <c r="N379" s="3">
        <v>0</v>
      </c>
      <c r="O379" s="3">
        <v>0.8</v>
      </c>
      <c r="P379" s="3">
        <v>0.5</v>
      </c>
      <c r="Q379" s="3">
        <v>0</v>
      </c>
      <c r="R379" s="3">
        <v>0</v>
      </c>
      <c r="S379" s="3">
        <v>0</v>
      </c>
      <c r="T379" s="3">
        <v>0</v>
      </c>
      <c r="U379" s="3">
        <v>8.5</v>
      </c>
      <c r="V379" s="3">
        <v>17.2</v>
      </c>
      <c r="W379" s="3">
        <v>23.3</v>
      </c>
      <c r="X379" s="3">
        <v>1.8</v>
      </c>
      <c r="Y379" s="3">
        <v>0</v>
      </c>
      <c r="Z379" s="3">
        <v>0</v>
      </c>
      <c r="AA379" s="1">
        <v>2.9888888888888889</v>
      </c>
      <c r="AB379" s="1">
        <f t="shared" si="36"/>
        <v>2.9888888888888889</v>
      </c>
      <c r="AC379" s="3">
        <f t="shared" si="37"/>
        <v>23.3</v>
      </c>
      <c r="AD379" s="3">
        <f t="shared" si="38"/>
        <v>0</v>
      </c>
      <c r="AE379" s="3">
        <f t="shared" si="39"/>
        <v>23.3</v>
      </c>
      <c r="AF379" s="3">
        <f t="shared" si="40"/>
        <v>6.6724974501472998</v>
      </c>
      <c r="AG379" s="3">
        <f t="shared" si="41"/>
        <v>22.470000000000002</v>
      </c>
      <c r="AH379" s="10" t="s">
        <v>815</v>
      </c>
      <c r="AI379" s="11" t="s">
        <v>1089</v>
      </c>
    </row>
    <row r="380" spans="1:35" x14ac:dyDescent="0.2">
      <c r="A380" s="3" t="s">
        <v>22</v>
      </c>
      <c r="B380" s="3" t="s">
        <v>549</v>
      </c>
      <c r="C380" s="10" t="s">
        <v>549</v>
      </c>
      <c r="D380" s="11">
        <v>1.5879999999999999</v>
      </c>
      <c r="E380" s="11" t="s">
        <v>1411</v>
      </c>
      <c r="F380" s="11" t="s">
        <v>1090</v>
      </c>
      <c r="G380" s="12" t="s">
        <v>1095</v>
      </c>
      <c r="H380" s="11">
        <f t="shared" si="35"/>
        <v>1.5879999999999999</v>
      </c>
      <c r="I380" s="3">
        <v>1.8</v>
      </c>
      <c r="J380" s="3">
        <v>3.7</v>
      </c>
      <c r="K380" s="3">
        <v>0.6</v>
      </c>
      <c r="L380" s="3">
        <v>1.7</v>
      </c>
      <c r="M380" s="3">
        <v>2.8</v>
      </c>
      <c r="N380" s="3">
        <v>2</v>
      </c>
      <c r="O380" s="3">
        <v>2.9</v>
      </c>
      <c r="P380" s="3">
        <v>2.1</v>
      </c>
      <c r="Q380" s="3">
        <v>5.2</v>
      </c>
      <c r="R380" s="3">
        <v>0</v>
      </c>
      <c r="S380" s="3">
        <v>0.3</v>
      </c>
      <c r="T380" s="3">
        <v>2.8</v>
      </c>
      <c r="U380" s="3">
        <v>6.5</v>
      </c>
      <c r="V380" s="3">
        <v>12</v>
      </c>
      <c r="W380" s="3">
        <v>17.2</v>
      </c>
      <c r="X380" s="3">
        <v>5.2</v>
      </c>
      <c r="Y380" s="3">
        <v>2.8</v>
      </c>
      <c r="Z380" s="3">
        <v>5.3</v>
      </c>
      <c r="AA380" s="1">
        <v>4.1611111111111114</v>
      </c>
      <c r="AB380" s="1">
        <f t="shared" si="36"/>
        <v>4.1611111111111114</v>
      </c>
      <c r="AC380" s="3">
        <f t="shared" si="37"/>
        <v>17.2</v>
      </c>
      <c r="AD380" s="3">
        <f t="shared" si="38"/>
        <v>0</v>
      </c>
      <c r="AE380" s="3">
        <f t="shared" si="39"/>
        <v>17.2</v>
      </c>
      <c r="AF380" s="3">
        <f t="shared" si="40"/>
        <v>4.2922829369063633</v>
      </c>
      <c r="AG380" s="3">
        <f t="shared" si="41"/>
        <v>15.612</v>
      </c>
      <c r="AH380" s="10" t="s">
        <v>712</v>
      </c>
      <c r="AI380" s="11" t="s">
        <v>1814</v>
      </c>
    </row>
    <row r="381" spans="1:35" x14ac:dyDescent="0.2">
      <c r="A381" s="3" t="s">
        <v>28</v>
      </c>
      <c r="B381" s="3" t="s">
        <v>555</v>
      </c>
      <c r="C381" s="10" t="s">
        <v>555</v>
      </c>
      <c r="D381" s="11">
        <v>0.496</v>
      </c>
      <c r="E381" s="11" t="s">
        <v>1411</v>
      </c>
      <c r="F381" s="11" t="s">
        <v>1090</v>
      </c>
      <c r="G381" s="12" t="s">
        <v>1095</v>
      </c>
      <c r="H381" s="11">
        <f t="shared" si="35"/>
        <v>0.496</v>
      </c>
      <c r="I381" s="3">
        <v>0.9</v>
      </c>
      <c r="J381" s="3">
        <v>1.6</v>
      </c>
      <c r="K381" s="3">
        <v>2</v>
      </c>
      <c r="L381" s="3">
        <v>2</v>
      </c>
      <c r="M381" s="3">
        <v>4.8</v>
      </c>
      <c r="N381" s="3">
        <v>0.1</v>
      </c>
      <c r="O381" s="3">
        <v>2.9</v>
      </c>
      <c r="P381" s="3">
        <v>2</v>
      </c>
      <c r="Q381" s="3">
        <v>0.2</v>
      </c>
      <c r="R381" s="3">
        <v>1.6</v>
      </c>
      <c r="S381" s="3">
        <v>1.6</v>
      </c>
      <c r="T381" s="3">
        <v>1.6</v>
      </c>
      <c r="U381" s="3">
        <v>5.3</v>
      </c>
      <c r="V381" s="3">
        <v>10.6</v>
      </c>
      <c r="W381" s="3">
        <v>15.9</v>
      </c>
      <c r="X381" s="3">
        <v>6</v>
      </c>
      <c r="Y381" s="3">
        <v>2.2999999999999998</v>
      </c>
      <c r="Z381" s="3">
        <v>5.0999999999999996</v>
      </c>
      <c r="AA381" s="1">
        <v>3.6944444444444442</v>
      </c>
      <c r="AB381" s="1">
        <f t="shared" si="36"/>
        <v>3.6944444444444446</v>
      </c>
      <c r="AC381" s="3">
        <f t="shared" si="37"/>
        <v>15.9</v>
      </c>
      <c r="AD381" s="3">
        <f t="shared" si="38"/>
        <v>0.1</v>
      </c>
      <c r="AE381" s="3">
        <f t="shared" si="39"/>
        <v>15.8</v>
      </c>
      <c r="AF381" s="3">
        <f t="shared" si="40"/>
        <v>3.9810539872844233</v>
      </c>
      <c r="AG381" s="3">
        <f t="shared" si="41"/>
        <v>15.404</v>
      </c>
      <c r="AH381" s="10" t="s">
        <v>569</v>
      </c>
      <c r="AI381" s="11" t="s">
        <v>1764</v>
      </c>
    </row>
    <row r="382" spans="1:35" x14ac:dyDescent="0.2">
      <c r="A382" s="3" t="s">
        <v>373</v>
      </c>
      <c r="B382" s="3" t="s">
        <v>899</v>
      </c>
      <c r="C382" s="10" t="s">
        <v>899</v>
      </c>
      <c r="D382" s="11">
        <v>0.22400000000000003</v>
      </c>
      <c r="E382" s="11" t="s">
        <v>1960</v>
      </c>
      <c r="F382" s="11" t="s">
        <v>1090</v>
      </c>
      <c r="G382" s="12" t="s">
        <v>1091</v>
      </c>
      <c r="H382" s="11">
        <f t="shared" si="35"/>
        <v>0.22400000000000003</v>
      </c>
      <c r="I382" s="3">
        <v>0</v>
      </c>
      <c r="J382" s="3">
        <v>0.4</v>
      </c>
      <c r="K382" s="3">
        <v>0</v>
      </c>
      <c r="L382" s="3">
        <v>0</v>
      </c>
      <c r="M382" s="3">
        <v>1.7</v>
      </c>
      <c r="N382" s="3">
        <v>0</v>
      </c>
      <c r="O382" s="3">
        <v>0</v>
      </c>
      <c r="P382" s="3">
        <v>0</v>
      </c>
      <c r="Q382" s="3">
        <v>0</v>
      </c>
      <c r="R382" s="3">
        <v>0.5</v>
      </c>
      <c r="S382" s="3">
        <v>0</v>
      </c>
      <c r="T382" s="3">
        <v>0</v>
      </c>
      <c r="U382" s="3">
        <v>1.1000000000000001</v>
      </c>
      <c r="V382" s="3">
        <v>8.9</v>
      </c>
      <c r="W382" s="3">
        <v>7.9</v>
      </c>
      <c r="X382" s="3">
        <v>1.8</v>
      </c>
      <c r="Y382" s="3">
        <v>0</v>
      </c>
      <c r="Z382" s="3">
        <v>0</v>
      </c>
      <c r="AA382" s="1">
        <v>1.2388888888888889</v>
      </c>
      <c r="AB382" s="1">
        <f t="shared" si="36"/>
        <v>1.2388888888888889</v>
      </c>
      <c r="AC382" s="3">
        <f t="shared" si="37"/>
        <v>8.9</v>
      </c>
      <c r="AD382" s="3">
        <f t="shared" si="38"/>
        <v>0</v>
      </c>
      <c r="AE382" s="3">
        <f t="shared" si="39"/>
        <v>8.9</v>
      </c>
      <c r="AF382" s="3">
        <f t="shared" si="40"/>
        <v>2.6760679866701906</v>
      </c>
      <c r="AG382" s="3">
        <f t="shared" si="41"/>
        <v>8.6760000000000002</v>
      </c>
      <c r="AH382" s="10" t="s">
        <v>609</v>
      </c>
      <c r="AI382" s="11" t="s">
        <v>1794</v>
      </c>
    </row>
    <row r="383" spans="1:35" x14ac:dyDescent="0.2">
      <c r="A383" s="3" t="s">
        <v>418</v>
      </c>
      <c r="B383" s="3" t="s">
        <v>944</v>
      </c>
      <c r="C383" s="10" t="s">
        <v>944</v>
      </c>
      <c r="D383" s="11">
        <v>0</v>
      </c>
      <c r="E383" s="11" t="s">
        <v>1891</v>
      </c>
      <c r="F383" s="11" t="s">
        <v>1090</v>
      </c>
      <c r="G383" s="12" t="s">
        <v>1083</v>
      </c>
      <c r="H383" s="11">
        <f t="shared" si="35"/>
        <v>0</v>
      </c>
      <c r="I383" s="3">
        <v>0.6</v>
      </c>
      <c r="J383" s="3">
        <v>0</v>
      </c>
      <c r="K383" s="3">
        <v>0</v>
      </c>
      <c r="L383" s="3">
        <v>1</v>
      </c>
      <c r="M383" s="3">
        <v>0</v>
      </c>
      <c r="N383" s="3">
        <v>0.3</v>
      </c>
      <c r="O383" s="3">
        <v>0.6</v>
      </c>
      <c r="P383" s="3">
        <v>0</v>
      </c>
      <c r="Q383" s="3">
        <v>0</v>
      </c>
      <c r="R383" s="3">
        <v>0.3</v>
      </c>
      <c r="S383" s="3">
        <v>0</v>
      </c>
      <c r="T383" s="3">
        <v>0</v>
      </c>
      <c r="U383" s="3">
        <v>0</v>
      </c>
      <c r="V383" s="3">
        <v>0.9</v>
      </c>
      <c r="W383" s="3">
        <v>0.4</v>
      </c>
      <c r="X383" s="3">
        <v>1.5</v>
      </c>
      <c r="Y383" s="3">
        <v>0</v>
      </c>
      <c r="Z383" s="3">
        <v>0</v>
      </c>
      <c r="AA383" s="1">
        <v>0.31111111111111112</v>
      </c>
      <c r="AB383" s="1">
        <f t="shared" si="36"/>
        <v>0.31111111111111112</v>
      </c>
      <c r="AC383" s="3">
        <f t="shared" si="37"/>
        <v>1.5</v>
      </c>
      <c r="AD383" s="3">
        <f t="shared" si="38"/>
        <v>0</v>
      </c>
      <c r="AE383" s="3">
        <f t="shared" si="39"/>
        <v>1.5</v>
      </c>
      <c r="AF383" s="3">
        <f t="shared" si="40"/>
        <v>0.44574971728259832</v>
      </c>
      <c r="AG383" s="3">
        <f t="shared" si="41"/>
        <v>1.5</v>
      </c>
      <c r="AH383" s="10" t="s">
        <v>966</v>
      </c>
      <c r="AI383" s="11" t="s">
        <v>1644</v>
      </c>
    </row>
    <row r="384" spans="1:35" x14ac:dyDescent="0.2">
      <c r="A384" s="3" t="s">
        <v>463</v>
      </c>
      <c r="B384" s="3" t="s">
        <v>989</v>
      </c>
      <c r="C384" s="10" t="s">
        <v>989</v>
      </c>
      <c r="D384" s="11">
        <v>4.0020000000000007</v>
      </c>
      <c r="E384" s="11" t="s">
        <v>1443</v>
      </c>
      <c r="F384" s="11" t="s">
        <v>1090</v>
      </c>
      <c r="G384" s="12" t="s">
        <v>1133</v>
      </c>
      <c r="H384" s="11">
        <f t="shared" si="35"/>
        <v>4.0020000000000007</v>
      </c>
      <c r="I384" s="3">
        <v>0</v>
      </c>
      <c r="J384" s="3">
        <v>5.4</v>
      </c>
      <c r="K384" s="3">
        <v>3.6</v>
      </c>
      <c r="L384" s="3">
        <v>5.2</v>
      </c>
      <c r="M384" s="3">
        <v>1.8</v>
      </c>
      <c r="N384" s="3">
        <v>0</v>
      </c>
      <c r="O384" s="3">
        <v>2.7</v>
      </c>
      <c r="P384" s="3">
        <v>0</v>
      </c>
      <c r="Q384" s="3">
        <v>0</v>
      </c>
      <c r="R384" s="3">
        <v>0</v>
      </c>
      <c r="S384" s="3">
        <v>5.2</v>
      </c>
      <c r="T384" s="3">
        <v>0.4</v>
      </c>
      <c r="U384" s="3">
        <v>4.7</v>
      </c>
      <c r="V384" s="3">
        <v>5.5</v>
      </c>
      <c r="W384" s="3">
        <v>5.0999999999999996</v>
      </c>
      <c r="X384" s="3">
        <v>8.6</v>
      </c>
      <c r="Y384" s="3">
        <v>5.0999999999999996</v>
      </c>
      <c r="Z384" s="3">
        <v>3.9</v>
      </c>
      <c r="AA384" s="1">
        <v>3.1777777777777776</v>
      </c>
      <c r="AB384" s="1">
        <f t="shared" si="36"/>
        <v>3.177777777777778</v>
      </c>
      <c r="AC384" s="3">
        <f t="shared" si="37"/>
        <v>8.6</v>
      </c>
      <c r="AD384" s="3">
        <f t="shared" si="38"/>
        <v>0</v>
      </c>
      <c r="AE384" s="3">
        <f t="shared" si="39"/>
        <v>8.6</v>
      </c>
      <c r="AF384" s="3">
        <f t="shared" si="40"/>
        <v>2.641870005163578</v>
      </c>
      <c r="AG384" s="3">
        <f t="shared" si="41"/>
        <v>4.597999999999999</v>
      </c>
      <c r="AH384" s="10" t="s">
        <v>889</v>
      </c>
      <c r="AI384" s="11" t="s">
        <v>1867</v>
      </c>
    </row>
    <row r="385" spans="1:35" x14ac:dyDescent="0.2">
      <c r="A385" s="3" t="s">
        <v>503</v>
      </c>
      <c r="B385" s="3" t="s">
        <v>1029</v>
      </c>
      <c r="C385" s="10" t="s">
        <v>1029</v>
      </c>
      <c r="D385" s="11">
        <v>17.765999999999998</v>
      </c>
      <c r="E385" s="11" t="s">
        <v>1135</v>
      </c>
      <c r="F385" s="11" t="s">
        <v>1120</v>
      </c>
      <c r="G385" s="12" t="s">
        <v>1133</v>
      </c>
      <c r="H385" s="11">
        <f t="shared" si="35"/>
        <v>17.765999999999998</v>
      </c>
      <c r="P385" s="3">
        <v>17</v>
      </c>
      <c r="Q385" s="3">
        <v>16.5</v>
      </c>
      <c r="R385" s="3">
        <v>15</v>
      </c>
      <c r="S385" s="3">
        <v>14.3</v>
      </c>
      <c r="T385" s="3">
        <v>14.6</v>
      </c>
      <c r="U385" s="3">
        <v>19.2</v>
      </c>
      <c r="V385" s="3">
        <v>18.399999999999999</v>
      </c>
      <c r="W385" s="3">
        <v>12.7</v>
      </c>
      <c r="X385" s="3">
        <v>20</v>
      </c>
      <c r="Y385" s="3">
        <v>18.7</v>
      </c>
      <c r="Z385" s="3">
        <v>16.399999999999999</v>
      </c>
      <c r="AA385" s="1">
        <v>16.618181818181817</v>
      </c>
      <c r="AB385" s="1">
        <f t="shared" si="36"/>
        <v>16.618181818181817</v>
      </c>
      <c r="AC385" s="3">
        <f t="shared" si="37"/>
        <v>20</v>
      </c>
      <c r="AD385" s="3">
        <f t="shared" si="38"/>
        <v>12.7</v>
      </c>
      <c r="AE385" s="3">
        <f t="shared" si="39"/>
        <v>7.3000000000000007</v>
      </c>
      <c r="AF385" s="3">
        <f t="shared" si="40"/>
        <v>2.307300666067686</v>
      </c>
      <c r="AG385" s="3">
        <f t="shared" si="41"/>
        <v>2.2340000000000018</v>
      </c>
      <c r="AH385" s="10" t="s">
        <v>930</v>
      </c>
      <c r="AI385" s="11" t="s">
        <v>1433</v>
      </c>
    </row>
    <row r="386" spans="1:35" x14ac:dyDescent="0.2">
      <c r="A386" s="3" t="s">
        <v>319</v>
      </c>
      <c r="B386" s="3" t="s">
        <v>845</v>
      </c>
      <c r="C386" s="10" t="s">
        <v>845</v>
      </c>
      <c r="D386" s="11">
        <v>1.3159999999999998</v>
      </c>
      <c r="E386" s="11" t="s">
        <v>1644</v>
      </c>
      <c r="F386" s="11" t="s">
        <v>1082</v>
      </c>
      <c r="G386" s="12" t="s">
        <v>1112</v>
      </c>
      <c r="H386" s="11">
        <f t="shared" ref="H386:H449" si="42">D386</f>
        <v>1.3159999999999998</v>
      </c>
      <c r="I386" s="3">
        <v>0</v>
      </c>
      <c r="J386" s="3">
        <v>0.1</v>
      </c>
      <c r="K386" s="3">
        <v>2</v>
      </c>
      <c r="L386" s="3">
        <v>1.8</v>
      </c>
      <c r="M386" s="3">
        <v>0.4</v>
      </c>
      <c r="N386" s="3">
        <v>0.8</v>
      </c>
      <c r="O386" s="3">
        <v>0.8</v>
      </c>
      <c r="P386" s="3">
        <v>0</v>
      </c>
      <c r="Q386" s="3">
        <v>0</v>
      </c>
      <c r="R386" s="3">
        <v>0</v>
      </c>
      <c r="S386" s="3">
        <v>0</v>
      </c>
      <c r="T386" s="3">
        <v>1.3</v>
      </c>
      <c r="U386" s="3">
        <v>1.7</v>
      </c>
      <c r="V386" s="3">
        <v>0</v>
      </c>
      <c r="W386" s="3">
        <v>1.5</v>
      </c>
      <c r="X386" s="3">
        <v>4</v>
      </c>
      <c r="Y386" s="3">
        <v>0.3</v>
      </c>
      <c r="Z386" s="3">
        <v>2</v>
      </c>
      <c r="AA386" s="1">
        <v>0.92777777777777781</v>
      </c>
      <c r="AB386" s="1">
        <f t="shared" ref="AB386:AB449" si="43">AVERAGE(I386:Z386)</f>
        <v>0.92777777777777792</v>
      </c>
      <c r="AC386" s="3">
        <f t="shared" ref="AC386:AC449" si="44">MAXA(I386:Z386)</f>
        <v>4</v>
      </c>
      <c r="AD386" s="3">
        <f t="shared" ref="AD386:AD449" si="45">MIN(I386:Z386)</f>
        <v>0</v>
      </c>
      <c r="AE386" s="3">
        <f t="shared" ref="AE386:AE449" si="46">AC386-AD386</f>
        <v>4</v>
      </c>
      <c r="AF386" s="3">
        <f t="shared" ref="AF386:AF449" si="47">STDEV(I386:Z386)</f>
        <v>1.0877962371670398</v>
      </c>
      <c r="AG386" s="3">
        <f t="shared" ref="AG386:AG449" si="48">AC386-H386</f>
        <v>2.6840000000000002</v>
      </c>
      <c r="AH386" s="10" t="s">
        <v>951</v>
      </c>
      <c r="AI386" s="11" t="s">
        <v>1719</v>
      </c>
    </row>
    <row r="387" spans="1:35" x14ac:dyDescent="0.2">
      <c r="A387" s="3" t="s">
        <v>440</v>
      </c>
      <c r="B387" s="3" t="s">
        <v>966</v>
      </c>
      <c r="C387" s="10" t="s">
        <v>966</v>
      </c>
      <c r="D387" s="11">
        <v>0</v>
      </c>
      <c r="E387" s="11" t="s">
        <v>1644</v>
      </c>
      <c r="F387" s="11" t="s">
        <v>1082</v>
      </c>
      <c r="G387" s="12" t="s">
        <v>1083</v>
      </c>
      <c r="H387" s="11">
        <f t="shared" si="42"/>
        <v>0</v>
      </c>
      <c r="I387" s="3">
        <v>0</v>
      </c>
      <c r="J387" s="3">
        <v>0</v>
      </c>
      <c r="K387" s="3">
        <v>1.6</v>
      </c>
      <c r="L387" s="3">
        <v>0</v>
      </c>
      <c r="M387" s="3">
        <v>0</v>
      </c>
      <c r="N387" s="3">
        <v>0</v>
      </c>
      <c r="O387" s="3">
        <v>0</v>
      </c>
      <c r="P387" s="3">
        <v>0</v>
      </c>
      <c r="Q387" s="3">
        <v>0</v>
      </c>
      <c r="R387" s="3">
        <v>0</v>
      </c>
      <c r="S387" s="3">
        <v>0.4</v>
      </c>
      <c r="T387" s="3">
        <v>0</v>
      </c>
      <c r="U387" s="3">
        <v>0.5</v>
      </c>
      <c r="V387" s="3">
        <v>0</v>
      </c>
      <c r="W387" s="3">
        <v>0.6</v>
      </c>
      <c r="X387" s="3">
        <v>0.6</v>
      </c>
      <c r="Y387" s="3">
        <v>0.9</v>
      </c>
      <c r="Z387" s="3">
        <v>0</v>
      </c>
      <c r="AA387" s="1">
        <v>0.25555555555555554</v>
      </c>
      <c r="AB387" s="1">
        <f t="shared" si="43"/>
        <v>0.25555555555555559</v>
      </c>
      <c r="AC387" s="3">
        <f t="shared" si="44"/>
        <v>1.6</v>
      </c>
      <c r="AD387" s="3">
        <f t="shared" si="45"/>
        <v>0</v>
      </c>
      <c r="AE387" s="3">
        <f t="shared" si="46"/>
        <v>1.6</v>
      </c>
      <c r="AF387" s="3">
        <f t="shared" si="47"/>
        <v>0.44221663871405331</v>
      </c>
      <c r="AG387" s="3">
        <f t="shared" si="48"/>
        <v>1.6</v>
      </c>
      <c r="AH387" s="10" t="s">
        <v>580</v>
      </c>
      <c r="AI387" s="11" t="s">
        <v>1728</v>
      </c>
    </row>
    <row r="388" spans="1:35" x14ac:dyDescent="0.2">
      <c r="A388" s="3" t="s">
        <v>523</v>
      </c>
      <c r="B388" s="3" t="s">
        <v>1049</v>
      </c>
      <c r="C388" s="10" t="s">
        <v>1049</v>
      </c>
      <c r="D388" s="11">
        <v>10.396000000000001</v>
      </c>
      <c r="E388" s="11" t="s">
        <v>1190</v>
      </c>
      <c r="F388" s="11" t="s">
        <v>1094</v>
      </c>
      <c r="G388" s="12" t="s">
        <v>1095</v>
      </c>
      <c r="H388" s="11">
        <f t="shared" si="42"/>
        <v>10.396000000000001</v>
      </c>
      <c r="P388" s="3">
        <v>11.4</v>
      </c>
      <c r="Q388" s="3">
        <v>7.3</v>
      </c>
      <c r="R388" s="3">
        <v>4.7</v>
      </c>
      <c r="S388" s="3">
        <v>6.3</v>
      </c>
      <c r="T388" s="3">
        <v>7</v>
      </c>
      <c r="U388" s="3">
        <v>7.5</v>
      </c>
      <c r="V388" s="3">
        <v>8.8000000000000007</v>
      </c>
      <c r="W388" s="3">
        <v>9.6999999999999993</v>
      </c>
      <c r="X388" s="3">
        <v>5.2</v>
      </c>
      <c r="Y388" s="3">
        <v>8.1999999999999993</v>
      </c>
      <c r="Z388" s="3">
        <v>5.0999999999999996</v>
      </c>
      <c r="AA388" s="1">
        <v>7.3818181818181818</v>
      </c>
      <c r="AB388" s="1">
        <f t="shared" si="43"/>
        <v>7.3818181818181818</v>
      </c>
      <c r="AC388" s="3">
        <f t="shared" si="44"/>
        <v>11.4</v>
      </c>
      <c r="AD388" s="3">
        <f t="shared" si="45"/>
        <v>4.7</v>
      </c>
      <c r="AE388" s="3">
        <f t="shared" si="46"/>
        <v>6.7</v>
      </c>
      <c r="AF388" s="3">
        <f t="shared" si="47"/>
        <v>2.066309842118637</v>
      </c>
      <c r="AG388" s="3">
        <f t="shared" si="48"/>
        <v>1.0039999999999996</v>
      </c>
      <c r="AH388" s="10" t="s">
        <v>738</v>
      </c>
      <c r="AI388" s="11" t="s">
        <v>1651</v>
      </c>
    </row>
    <row r="389" spans="1:35" x14ac:dyDescent="0.2">
      <c r="A389" s="3" t="s">
        <v>203</v>
      </c>
      <c r="B389" s="3" t="s">
        <v>729</v>
      </c>
      <c r="C389" s="10" t="s">
        <v>729</v>
      </c>
      <c r="D389" s="11">
        <v>0</v>
      </c>
      <c r="E389" s="11" t="s">
        <v>1819</v>
      </c>
      <c r="F389" s="11" t="s">
        <v>1086</v>
      </c>
      <c r="G389" s="12" t="s">
        <v>1095</v>
      </c>
      <c r="H389" s="11">
        <f t="shared" si="42"/>
        <v>0</v>
      </c>
      <c r="I389" s="3">
        <v>0</v>
      </c>
      <c r="J389" s="3">
        <v>0</v>
      </c>
      <c r="K389" s="3">
        <v>0</v>
      </c>
      <c r="L389" s="3">
        <v>0</v>
      </c>
      <c r="M389" s="3">
        <v>1.2</v>
      </c>
      <c r="N389" s="3">
        <v>0</v>
      </c>
      <c r="O389" s="3">
        <v>0</v>
      </c>
      <c r="P389" s="3">
        <v>0.1</v>
      </c>
      <c r="Q389" s="3">
        <v>0</v>
      </c>
      <c r="R389" s="3">
        <v>0</v>
      </c>
      <c r="S389" s="3">
        <v>0</v>
      </c>
      <c r="T389" s="3">
        <v>0</v>
      </c>
      <c r="U389" s="3">
        <v>0</v>
      </c>
      <c r="V389" s="3">
        <v>0</v>
      </c>
      <c r="W389" s="3">
        <v>0</v>
      </c>
      <c r="X389" s="3">
        <v>0</v>
      </c>
      <c r="Y389" s="3">
        <v>0</v>
      </c>
      <c r="Z389" s="3">
        <v>0</v>
      </c>
      <c r="AA389" s="1">
        <v>7.2222222222222215E-2</v>
      </c>
      <c r="AB389" s="1">
        <f t="shared" si="43"/>
        <v>7.2222222222222229E-2</v>
      </c>
      <c r="AC389" s="3">
        <f t="shared" si="44"/>
        <v>1.2</v>
      </c>
      <c r="AD389" s="3">
        <f t="shared" si="45"/>
        <v>0</v>
      </c>
      <c r="AE389" s="3">
        <f t="shared" si="46"/>
        <v>1.2</v>
      </c>
      <c r="AF389" s="3">
        <f t="shared" si="47"/>
        <v>0.28243803184073024</v>
      </c>
      <c r="AG389" s="3">
        <f t="shared" si="48"/>
        <v>1.2</v>
      </c>
      <c r="AH389" s="10" t="s">
        <v>873</v>
      </c>
      <c r="AI389" s="11" t="s">
        <v>1472</v>
      </c>
    </row>
    <row r="390" spans="1:35" x14ac:dyDescent="0.2">
      <c r="A390" s="3" t="s">
        <v>99</v>
      </c>
      <c r="B390" s="3" t="s">
        <v>626</v>
      </c>
      <c r="C390" s="10" t="s">
        <v>626</v>
      </c>
      <c r="D390" s="11">
        <v>0</v>
      </c>
      <c r="E390" s="11" t="s">
        <v>1796</v>
      </c>
      <c r="F390" s="11" t="s">
        <v>1094</v>
      </c>
      <c r="G390" s="12" t="s">
        <v>1095</v>
      </c>
      <c r="H390" s="11">
        <f t="shared" si="42"/>
        <v>0</v>
      </c>
      <c r="P390" s="3">
        <v>0</v>
      </c>
      <c r="Q390" s="3">
        <v>0</v>
      </c>
      <c r="R390" s="3">
        <v>0.2</v>
      </c>
      <c r="S390" s="3">
        <v>0</v>
      </c>
      <c r="T390" s="3">
        <v>0</v>
      </c>
      <c r="U390" s="3">
        <v>0</v>
      </c>
      <c r="V390" s="3">
        <v>0</v>
      </c>
      <c r="W390" s="3">
        <v>0</v>
      </c>
      <c r="X390" s="3">
        <v>1.1000000000000001</v>
      </c>
      <c r="Y390" s="3">
        <v>0</v>
      </c>
      <c r="Z390" s="3">
        <v>10.6</v>
      </c>
      <c r="AA390" s="1">
        <v>1.0818181818181818</v>
      </c>
      <c r="AB390" s="1">
        <f t="shared" si="43"/>
        <v>1.0818181818181818</v>
      </c>
      <c r="AC390" s="3">
        <f t="shared" si="44"/>
        <v>10.6</v>
      </c>
      <c r="AD390" s="3">
        <f t="shared" si="45"/>
        <v>0</v>
      </c>
      <c r="AE390" s="3">
        <f t="shared" si="46"/>
        <v>10.6</v>
      </c>
      <c r="AF390" s="3">
        <f t="shared" si="47"/>
        <v>3.1738992365285266</v>
      </c>
      <c r="AG390" s="3">
        <f t="shared" si="48"/>
        <v>10.6</v>
      </c>
      <c r="AH390" s="10" t="s">
        <v>582</v>
      </c>
      <c r="AI390" s="11" t="s">
        <v>1598</v>
      </c>
    </row>
    <row r="391" spans="1:35" x14ac:dyDescent="0.2">
      <c r="A391" s="3" t="s">
        <v>350</v>
      </c>
      <c r="B391" s="3" t="s">
        <v>876</v>
      </c>
      <c r="C391" s="10" t="s">
        <v>876</v>
      </c>
      <c r="D391" s="11">
        <v>0</v>
      </c>
      <c r="E391" s="11" t="s">
        <v>1861</v>
      </c>
      <c r="F391" s="11" t="s">
        <v>1358</v>
      </c>
      <c r="G391" s="12" t="s">
        <v>1109</v>
      </c>
      <c r="H391" s="11">
        <f t="shared" si="42"/>
        <v>0</v>
      </c>
      <c r="I391" s="3">
        <v>0</v>
      </c>
      <c r="J391" s="3">
        <v>0</v>
      </c>
      <c r="K391" s="3">
        <v>0</v>
      </c>
      <c r="L391" s="3">
        <v>0</v>
      </c>
      <c r="M391" s="3">
        <v>0</v>
      </c>
      <c r="O391" s="3">
        <v>0</v>
      </c>
      <c r="P391" s="3">
        <v>0</v>
      </c>
      <c r="Q391" s="3">
        <v>0</v>
      </c>
      <c r="R391" s="3">
        <v>0</v>
      </c>
      <c r="S391" s="3">
        <v>0</v>
      </c>
      <c r="T391" s="3">
        <v>0</v>
      </c>
      <c r="U391" s="3">
        <v>0</v>
      </c>
      <c r="V391" s="3">
        <v>0</v>
      </c>
      <c r="W391" s="3">
        <v>0</v>
      </c>
      <c r="X391" s="3">
        <v>0</v>
      </c>
      <c r="Y391" s="3">
        <v>0</v>
      </c>
      <c r="Z391" s="3">
        <v>0</v>
      </c>
      <c r="AA391" s="1">
        <v>0</v>
      </c>
      <c r="AB391" s="1">
        <f t="shared" si="43"/>
        <v>0</v>
      </c>
      <c r="AC391" s="3">
        <f t="shared" si="44"/>
        <v>0</v>
      </c>
      <c r="AD391" s="3">
        <f t="shared" si="45"/>
        <v>0</v>
      </c>
      <c r="AE391" s="3">
        <f t="shared" si="46"/>
        <v>0</v>
      </c>
      <c r="AF391" s="3">
        <f t="shared" si="47"/>
        <v>0</v>
      </c>
      <c r="AG391" s="3">
        <f t="shared" si="48"/>
        <v>0</v>
      </c>
      <c r="AH391" s="10" t="s">
        <v>984</v>
      </c>
      <c r="AI391" s="11" t="s">
        <v>1904</v>
      </c>
    </row>
    <row r="392" spans="1:35" x14ac:dyDescent="0.2">
      <c r="A392" s="3" t="s">
        <v>161</v>
      </c>
      <c r="B392" s="3" t="s">
        <v>688</v>
      </c>
      <c r="C392" s="10" t="s">
        <v>688</v>
      </c>
      <c r="D392" s="11">
        <v>0</v>
      </c>
      <c r="E392" s="11" t="s">
        <v>1805</v>
      </c>
      <c r="F392" s="11" t="s">
        <v>1120</v>
      </c>
      <c r="G392" s="12" t="s">
        <v>1095</v>
      </c>
      <c r="H392" s="11">
        <f t="shared" si="42"/>
        <v>0</v>
      </c>
      <c r="I392" s="3">
        <v>1.9</v>
      </c>
      <c r="J392" s="3">
        <v>0</v>
      </c>
      <c r="K392" s="3">
        <v>0</v>
      </c>
      <c r="L392" s="3">
        <v>0</v>
      </c>
      <c r="M392" s="3">
        <v>0</v>
      </c>
      <c r="N392" s="3">
        <v>0</v>
      </c>
      <c r="O392" s="3">
        <v>0</v>
      </c>
      <c r="P392" s="3">
        <v>0</v>
      </c>
      <c r="Q392" s="3">
        <v>0</v>
      </c>
      <c r="R392" s="3">
        <v>0</v>
      </c>
      <c r="S392" s="3">
        <v>0</v>
      </c>
      <c r="T392" s="3">
        <v>0</v>
      </c>
      <c r="U392" s="3">
        <v>0</v>
      </c>
      <c r="V392" s="3">
        <v>0</v>
      </c>
      <c r="W392" s="3">
        <v>0</v>
      </c>
      <c r="X392" s="3">
        <v>0</v>
      </c>
      <c r="Y392" s="3">
        <v>0</v>
      </c>
      <c r="Z392" s="3">
        <v>0</v>
      </c>
      <c r="AA392" s="1">
        <v>0.10555555555555556</v>
      </c>
      <c r="AB392" s="1">
        <f t="shared" si="43"/>
        <v>0.10555555555555556</v>
      </c>
      <c r="AC392" s="3">
        <f t="shared" si="44"/>
        <v>1.9</v>
      </c>
      <c r="AD392" s="3">
        <f t="shared" si="45"/>
        <v>0</v>
      </c>
      <c r="AE392" s="3">
        <f t="shared" si="46"/>
        <v>1.9</v>
      </c>
      <c r="AF392" s="3">
        <f t="shared" si="47"/>
        <v>0.44783429475148012</v>
      </c>
      <c r="AG392" s="3">
        <f t="shared" si="48"/>
        <v>1.9</v>
      </c>
      <c r="AH392" s="10" t="s">
        <v>944</v>
      </c>
      <c r="AI392" s="11" t="s">
        <v>1891</v>
      </c>
    </row>
    <row r="393" spans="1:35" x14ac:dyDescent="0.2">
      <c r="A393" s="3" t="s">
        <v>431</v>
      </c>
      <c r="B393" s="3" t="s">
        <v>957</v>
      </c>
      <c r="C393" s="10" t="s">
        <v>957</v>
      </c>
      <c r="D393" s="11">
        <v>4.3220000000000001</v>
      </c>
      <c r="E393" s="11" t="s">
        <v>1413</v>
      </c>
      <c r="F393" s="11" t="s">
        <v>1090</v>
      </c>
      <c r="G393" s="12" t="s">
        <v>1083</v>
      </c>
      <c r="H393" s="11">
        <f t="shared" si="42"/>
        <v>4.3220000000000001</v>
      </c>
      <c r="I393" s="3">
        <v>7.6</v>
      </c>
      <c r="J393" s="3">
        <v>2.2999999999999998</v>
      </c>
      <c r="K393" s="3">
        <v>4.3</v>
      </c>
      <c r="L393" s="3">
        <v>1.5</v>
      </c>
      <c r="M393" s="3">
        <v>3.2</v>
      </c>
      <c r="N393" s="3">
        <v>4.3</v>
      </c>
      <c r="O393" s="3">
        <v>4.5999999999999996</v>
      </c>
      <c r="P393" s="3">
        <v>4.5</v>
      </c>
      <c r="Q393" s="3">
        <v>2</v>
      </c>
      <c r="R393" s="3">
        <v>3</v>
      </c>
      <c r="S393" s="3">
        <v>2.1</v>
      </c>
      <c r="T393" s="3">
        <v>3.5</v>
      </c>
      <c r="U393" s="3">
        <v>3.1</v>
      </c>
      <c r="V393" s="3">
        <v>5.9</v>
      </c>
      <c r="W393" s="3">
        <v>1.9</v>
      </c>
      <c r="X393" s="3">
        <v>6</v>
      </c>
      <c r="Y393" s="3">
        <v>1.3</v>
      </c>
      <c r="Z393" s="3">
        <v>5.0999999999999996</v>
      </c>
      <c r="AA393" s="1">
        <v>3.6777777777777776</v>
      </c>
      <c r="AB393" s="1">
        <f t="shared" si="43"/>
        <v>3.6777777777777771</v>
      </c>
      <c r="AC393" s="3">
        <f t="shared" si="44"/>
        <v>7.6</v>
      </c>
      <c r="AD393" s="3">
        <f t="shared" si="45"/>
        <v>1.3</v>
      </c>
      <c r="AE393" s="3">
        <f t="shared" si="46"/>
        <v>6.3</v>
      </c>
      <c r="AF393" s="3">
        <f t="shared" si="47"/>
        <v>1.7464436319209182</v>
      </c>
      <c r="AG393" s="3">
        <f t="shared" si="48"/>
        <v>3.2779999999999996</v>
      </c>
      <c r="AH393" s="10" t="s">
        <v>1069</v>
      </c>
      <c r="AI393" s="11" t="s">
        <v>1927</v>
      </c>
    </row>
    <row r="394" spans="1:35" x14ac:dyDescent="0.2">
      <c r="A394" s="3" t="s">
        <v>446</v>
      </c>
      <c r="B394" s="3" t="s">
        <v>972</v>
      </c>
      <c r="C394" s="10" t="s">
        <v>972</v>
      </c>
      <c r="D394" s="11">
        <v>14.895999999999997</v>
      </c>
      <c r="E394" s="11" t="s">
        <v>1151</v>
      </c>
      <c r="F394" s="11" t="s">
        <v>1103</v>
      </c>
      <c r="G394" s="12" t="s">
        <v>1091</v>
      </c>
      <c r="H394" s="11">
        <f t="shared" si="42"/>
        <v>14.895999999999997</v>
      </c>
      <c r="I394" s="3">
        <v>4.2</v>
      </c>
      <c r="J394" s="3">
        <v>2.2999999999999998</v>
      </c>
      <c r="K394" s="3">
        <v>7.7</v>
      </c>
      <c r="L394" s="3">
        <v>11.2</v>
      </c>
      <c r="M394" s="3">
        <v>17.399999999999999</v>
      </c>
      <c r="N394" s="3">
        <v>5.2</v>
      </c>
      <c r="O394" s="3">
        <v>13.9</v>
      </c>
      <c r="P394" s="3">
        <v>5.6</v>
      </c>
      <c r="Q394" s="3">
        <v>0</v>
      </c>
      <c r="R394" s="3">
        <v>6.1</v>
      </c>
      <c r="S394" s="3">
        <v>2.2000000000000002</v>
      </c>
      <c r="T394" s="3">
        <v>1.7</v>
      </c>
      <c r="U394" s="3">
        <v>15.2</v>
      </c>
      <c r="V394" s="3">
        <v>15</v>
      </c>
      <c r="W394" s="3">
        <v>11.5</v>
      </c>
      <c r="X394" s="3">
        <v>9.6</v>
      </c>
      <c r="Y394" s="3">
        <v>17.100000000000001</v>
      </c>
      <c r="Z394" s="3">
        <v>5.4</v>
      </c>
      <c r="AA394" s="1">
        <v>8.405555555555555</v>
      </c>
      <c r="AB394" s="1">
        <f t="shared" si="43"/>
        <v>8.4055555555555568</v>
      </c>
      <c r="AC394" s="3">
        <f t="shared" si="44"/>
        <v>17.399999999999999</v>
      </c>
      <c r="AD394" s="3">
        <f t="shared" si="45"/>
        <v>0</v>
      </c>
      <c r="AE394" s="3">
        <f t="shared" si="46"/>
        <v>17.399999999999999</v>
      </c>
      <c r="AF394" s="3">
        <f t="shared" si="47"/>
        <v>5.6215417837230213</v>
      </c>
      <c r="AG394" s="3">
        <f t="shared" si="48"/>
        <v>2.5040000000000013</v>
      </c>
      <c r="AH394" s="10" t="s">
        <v>615</v>
      </c>
      <c r="AI394" s="11" t="s">
        <v>1598</v>
      </c>
    </row>
    <row r="395" spans="1:35" x14ac:dyDescent="0.2">
      <c r="A395" s="3" t="s">
        <v>449</v>
      </c>
      <c r="B395" s="3" t="s">
        <v>975</v>
      </c>
      <c r="C395" s="10" t="s">
        <v>975</v>
      </c>
      <c r="D395" s="11">
        <v>2.1139999999999999</v>
      </c>
      <c r="E395" s="11" t="s">
        <v>1389</v>
      </c>
      <c r="F395" s="11" t="s">
        <v>1082</v>
      </c>
      <c r="G395" s="12" t="s">
        <v>1112</v>
      </c>
      <c r="H395" s="11">
        <f t="shared" si="42"/>
        <v>2.1139999999999999</v>
      </c>
      <c r="I395" s="3">
        <v>0.5</v>
      </c>
      <c r="J395" s="3">
        <v>0.9</v>
      </c>
      <c r="K395" s="3">
        <v>4.5999999999999996</v>
      </c>
      <c r="L395" s="3">
        <v>1</v>
      </c>
      <c r="M395" s="3">
        <v>2.1</v>
      </c>
      <c r="N395" s="3">
        <v>1.1000000000000001</v>
      </c>
      <c r="O395" s="3">
        <v>0.9</v>
      </c>
      <c r="P395" s="3">
        <v>0</v>
      </c>
      <c r="Q395" s="3">
        <v>0</v>
      </c>
      <c r="R395" s="3">
        <v>0</v>
      </c>
      <c r="S395" s="3">
        <v>1.2</v>
      </c>
      <c r="T395" s="3">
        <v>0</v>
      </c>
      <c r="U395" s="3">
        <v>1.2</v>
      </c>
      <c r="V395" s="3">
        <v>1.5</v>
      </c>
      <c r="W395" s="3">
        <v>0.5</v>
      </c>
      <c r="X395" s="3">
        <v>2.2999999999999998</v>
      </c>
      <c r="Y395" s="3">
        <v>0</v>
      </c>
      <c r="Z395" s="3">
        <v>1</v>
      </c>
      <c r="AA395" s="1">
        <v>1.0444444444444445</v>
      </c>
      <c r="AB395" s="1">
        <f t="shared" si="43"/>
        <v>1.0444444444444443</v>
      </c>
      <c r="AC395" s="3">
        <f t="shared" si="44"/>
        <v>4.5999999999999996</v>
      </c>
      <c r="AD395" s="3">
        <f t="shared" si="45"/>
        <v>0</v>
      </c>
      <c r="AE395" s="3">
        <f t="shared" si="46"/>
        <v>4.5999999999999996</v>
      </c>
      <c r="AF395" s="3">
        <f t="shared" si="47"/>
        <v>1.1294049564064945</v>
      </c>
      <c r="AG395" s="3">
        <f t="shared" si="48"/>
        <v>2.4859999999999998</v>
      </c>
      <c r="AH395" s="10" t="s">
        <v>967</v>
      </c>
      <c r="AI395" s="11" t="s">
        <v>1365</v>
      </c>
    </row>
    <row r="396" spans="1:35" x14ac:dyDescent="0.2">
      <c r="A396" s="3" t="s">
        <v>37</v>
      </c>
      <c r="B396" s="3" t="s">
        <v>564</v>
      </c>
      <c r="C396" s="10" t="s">
        <v>564</v>
      </c>
      <c r="D396" s="11">
        <v>0</v>
      </c>
      <c r="E396" s="11" t="s">
        <v>1756</v>
      </c>
      <c r="F396" s="11" t="s">
        <v>1757</v>
      </c>
      <c r="G396" s="12" t="s">
        <v>1095</v>
      </c>
      <c r="H396" s="11">
        <f t="shared" si="42"/>
        <v>0</v>
      </c>
      <c r="I396" s="3">
        <v>0</v>
      </c>
      <c r="J396" s="3">
        <v>0</v>
      </c>
      <c r="K396" s="3">
        <v>0</v>
      </c>
      <c r="L396" s="3">
        <v>0</v>
      </c>
      <c r="M396" s="3">
        <v>0</v>
      </c>
      <c r="N396" s="3">
        <v>0</v>
      </c>
      <c r="O396" s="3">
        <v>0</v>
      </c>
      <c r="P396" s="3">
        <v>0</v>
      </c>
      <c r="Q396" s="3">
        <v>0</v>
      </c>
      <c r="R396" s="3">
        <v>0</v>
      </c>
      <c r="S396" s="3">
        <v>0</v>
      </c>
      <c r="T396" s="3">
        <v>0</v>
      </c>
      <c r="U396" s="3">
        <v>0</v>
      </c>
      <c r="V396" s="3">
        <v>0</v>
      </c>
      <c r="W396" s="3">
        <v>0</v>
      </c>
      <c r="X396" s="3">
        <v>0.8</v>
      </c>
      <c r="Y396" s="3">
        <v>0</v>
      </c>
      <c r="Z396" s="3">
        <v>0</v>
      </c>
      <c r="AA396" s="1">
        <v>4.4444444444444446E-2</v>
      </c>
      <c r="AB396" s="1">
        <f t="shared" si="43"/>
        <v>4.4444444444444446E-2</v>
      </c>
      <c r="AC396" s="3">
        <f t="shared" si="44"/>
        <v>0.8</v>
      </c>
      <c r="AD396" s="3">
        <f t="shared" si="45"/>
        <v>0</v>
      </c>
      <c r="AE396" s="3">
        <f t="shared" si="46"/>
        <v>0.8</v>
      </c>
      <c r="AF396" s="3">
        <f t="shared" si="47"/>
        <v>0.1885618083164127</v>
      </c>
      <c r="AG396" s="3">
        <f t="shared" si="48"/>
        <v>0.8</v>
      </c>
      <c r="AH396" s="10" t="s">
        <v>879</v>
      </c>
      <c r="AI396" s="11" t="s">
        <v>1863</v>
      </c>
    </row>
    <row r="397" spans="1:35" x14ac:dyDescent="0.2">
      <c r="A397" s="3" t="s">
        <v>294</v>
      </c>
      <c r="B397" s="3" t="s">
        <v>820</v>
      </c>
      <c r="C397" s="10" t="s">
        <v>820</v>
      </c>
      <c r="D397" s="11">
        <v>0</v>
      </c>
      <c r="E397" s="11" t="s">
        <v>1841</v>
      </c>
      <c r="F397" s="11" t="s">
        <v>1090</v>
      </c>
      <c r="G397" s="12" t="s">
        <v>1112</v>
      </c>
      <c r="H397" s="11">
        <f t="shared" si="42"/>
        <v>0</v>
      </c>
      <c r="I397" s="3">
        <v>0</v>
      </c>
      <c r="J397" s="3">
        <v>0</v>
      </c>
      <c r="K397" s="3">
        <v>0</v>
      </c>
      <c r="L397" s="3">
        <v>0.1</v>
      </c>
      <c r="M397" s="3">
        <v>1.4</v>
      </c>
      <c r="N397" s="3">
        <v>0</v>
      </c>
      <c r="O397" s="3">
        <v>0</v>
      </c>
      <c r="P397" s="3">
        <v>0</v>
      </c>
      <c r="Q397" s="3">
        <v>0</v>
      </c>
      <c r="R397" s="3">
        <v>0</v>
      </c>
      <c r="S397" s="3">
        <v>0</v>
      </c>
      <c r="T397" s="3">
        <v>0</v>
      </c>
      <c r="U397" s="3">
        <v>0</v>
      </c>
      <c r="V397" s="3">
        <v>0</v>
      </c>
      <c r="W397" s="3">
        <v>0</v>
      </c>
      <c r="X397" s="3">
        <v>2.2999999999999998</v>
      </c>
      <c r="Y397" s="3">
        <v>0</v>
      </c>
      <c r="Z397" s="3">
        <v>0.6</v>
      </c>
      <c r="AA397" s="1">
        <v>0.24444444444444444</v>
      </c>
      <c r="AB397" s="1">
        <f t="shared" si="43"/>
        <v>0.24444444444444441</v>
      </c>
      <c r="AC397" s="3">
        <f t="shared" si="44"/>
        <v>2.2999999999999998</v>
      </c>
      <c r="AD397" s="3">
        <f t="shared" si="45"/>
        <v>0</v>
      </c>
      <c r="AE397" s="3">
        <f t="shared" si="46"/>
        <v>2.2999999999999998</v>
      </c>
      <c r="AF397" s="3">
        <f t="shared" si="47"/>
        <v>0.62045734765690208</v>
      </c>
      <c r="AG397" s="3">
        <f t="shared" si="48"/>
        <v>2.2999999999999998</v>
      </c>
      <c r="AH397" s="10" t="s">
        <v>650</v>
      </c>
      <c r="AI397" s="11" t="s">
        <v>1291</v>
      </c>
    </row>
    <row r="398" spans="1:35" x14ac:dyDescent="0.2">
      <c r="A398" s="3" t="s">
        <v>295</v>
      </c>
      <c r="B398" s="3" t="s">
        <v>821</v>
      </c>
      <c r="C398" s="10" t="s">
        <v>821</v>
      </c>
      <c r="D398" s="11">
        <v>0</v>
      </c>
      <c r="E398" s="11" t="s">
        <v>1843</v>
      </c>
      <c r="F398" s="11" t="s">
        <v>1090</v>
      </c>
      <c r="G398" s="12" t="s">
        <v>1112</v>
      </c>
      <c r="H398" s="11">
        <f t="shared" si="42"/>
        <v>0</v>
      </c>
      <c r="I398" s="3">
        <v>0</v>
      </c>
      <c r="J398" s="3">
        <v>0</v>
      </c>
      <c r="K398" s="3">
        <v>1.3</v>
      </c>
      <c r="L398" s="3">
        <v>2.2000000000000002</v>
      </c>
      <c r="M398" s="3">
        <v>0.6</v>
      </c>
      <c r="N398" s="3">
        <v>0</v>
      </c>
      <c r="O398" s="3">
        <v>0</v>
      </c>
      <c r="P398" s="3">
        <v>0</v>
      </c>
      <c r="Q398" s="3">
        <v>0</v>
      </c>
      <c r="R398" s="3">
        <v>0.1</v>
      </c>
      <c r="S398" s="3">
        <v>0</v>
      </c>
      <c r="T398" s="3">
        <v>0</v>
      </c>
      <c r="U398" s="3">
        <v>0.1</v>
      </c>
      <c r="V398" s="3">
        <v>1</v>
      </c>
      <c r="W398" s="3">
        <v>1.8</v>
      </c>
      <c r="X398" s="3">
        <v>3.8</v>
      </c>
      <c r="Y398" s="3">
        <v>0</v>
      </c>
      <c r="Z398" s="3">
        <v>0</v>
      </c>
      <c r="AA398" s="1">
        <v>0.60555555555555551</v>
      </c>
      <c r="AB398" s="1">
        <f t="shared" si="43"/>
        <v>0.60555555555555551</v>
      </c>
      <c r="AC398" s="3">
        <f t="shared" si="44"/>
        <v>3.8</v>
      </c>
      <c r="AD398" s="3">
        <f t="shared" si="45"/>
        <v>0</v>
      </c>
      <c r="AE398" s="3">
        <f t="shared" si="46"/>
        <v>3.8</v>
      </c>
      <c r="AF398" s="3">
        <f t="shared" si="47"/>
        <v>1.0568945755328911</v>
      </c>
      <c r="AG398" s="3">
        <f t="shared" si="48"/>
        <v>3.8</v>
      </c>
      <c r="AH398" s="10" t="s">
        <v>682</v>
      </c>
      <c r="AI398" s="11" t="s">
        <v>1361</v>
      </c>
    </row>
    <row r="399" spans="1:35" x14ac:dyDescent="0.2">
      <c r="A399" s="3" t="s">
        <v>545</v>
      </c>
      <c r="B399" s="3" t="s">
        <v>1071</v>
      </c>
      <c r="C399" s="10" t="s">
        <v>1071</v>
      </c>
      <c r="D399" s="11">
        <v>10.75</v>
      </c>
      <c r="E399" s="11" t="s">
        <v>1223</v>
      </c>
      <c r="F399" s="11" t="s">
        <v>1090</v>
      </c>
      <c r="G399" s="12" t="s">
        <v>1091</v>
      </c>
      <c r="H399" s="11">
        <f t="shared" si="42"/>
        <v>10.75</v>
      </c>
      <c r="P399" s="3">
        <v>9</v>
      </c>
      <c r="Q399" s="3">
        <v>11.3</v>
      </c>
      <c r="R399" s="3">
        <v>5.8</v>
      </c>
      <c r="S399" s="3">
        <v>0</v>
      </c>
      <c r="T399" s="3">
        <v>3.8</v>
      </c>
      <c r="U399" s="3">
        <v>12.2</v>
      </c>
      <c r="V399" s="3">
        <v>18.8</v>
      </c>
      <c r="W399" s="3">
        <v>9.4</v>
      </c>
      <c r="X399" s="3">
        <v>22.6</v>
      </c>
      <c r="Y399" s="3">
        <v>6.5</v>
      </c>
      <c r="Z399" s="3">
        <v>10</v>
      </c>
      <c r="AA399" s="1">
        <v>9.9454545454545453</v>
      </c>
      <c r="AB399" s="1">
        <f t="shared" si="43"/>
        <v>9.9454545454545453</v>
      </c>
      <c r="AC399" s="3">
        <f t="shared" si="44"/>
        <v>22.6</v>
      </c>
      <c r="AD399" s="3">
        <f t="shared" si="45"/>
        <v>0</v>
      </c>
      <c r="AE399" s="3">
        <f t="shared" si="46"/>
        <v>22.6</v>
      </c>
      <c r="AF399" s="3">
        <f t="shared" si="47"/>
        <v>6.4217386487404857</v>
      </c>
      <c r="AG399" s="3">
        <f t="shared" si="48"/>
        <v>11.850000000000001</v>
      </c>
      <c r="AH399" s="10" t="s">
        <v>623</v>
      </c>
      <c r="AI399" s="11" t="s">
        <v>1612</v>
      </c>
    </row>
    <row r="400" spans="1:35" x14ac:dyDescent="0.2">
      <c r="A400" s="3" t="s">
        <v>243</v>
      </c>
      <c r="B400" s="3" t="s">
        <v>769</v>
      </c>
      <c r="C400" s="10" t="s">
        <v>769</v>
      </c>
      <c r="D400" s="11">
        <v>0.46000000000000008</v>
      </c>
      <c r="E400" s="11" t="s">
        <v>1223</v>
      </c>
      <c r="F400" s="11" t="s">
        <v>1090</v>
      </c>
      <c r="G400" s="12" t="s">
        <v>1091</v>
      </c>
      <c r="H400" s="11">
        <f t="shared" si="42"/>
        <v>0.46000000000000008</v>
      </c>
      <c r="I400" s="3">
        <v>0</v>
      </c>
      <c r="J400" s="3">
        <v>0</v>
      </c>
      <c r="K400" s="3">
        <v>0</v>
      </c>
      <c r="L400" s="3">
        <v>0.1</v>
      </c>
      <c r="M400" s="3">
        <v>0.3</v>
      </c>
      <c r="N400" s="3">
        <v>0</v>
      </c>
      <c r="O400" s="3">
        <v>0.5</v>
      </c>
      <c r="P400" s="3">
        <v>0</v>
      </c>
      <c r="Q400" s="3">
        <v>0</v>
      </c>
      <c r="R400" s="3">
        <v>0</v>
      </c>
      <c r="S400" s="3">
        <v>0</v>
      </c>
      <c r="T400" s="3">
        <v>0</v>
      </c>
      <c r="U400" s="3">
        <v>0</v>
      </c>
      <c r="V400" s="3">
        <v>0</v>
      </c>
      <c r="W400" s="3">
        <v>0</v>
      </c>
      <c r="X400" s="3">
        <v>3.7</v>
      </c>
      <c r="Y400" s="3">
        <v>0</v>
      </c>
      <c r="Z400" s="3">
        <v>0.2</v>
      </c>
      <c r="AA400" s="1">
        <v>0.26666666666666666</v>
      </c>
      <c r="AB400" s="1">
        <f t="shared" si="43"/>
        <v>0.26666666666666672</v>
      </c>
      <c r="AC400" s="3">
        <f t="shared" si="44"/>
        <v>3.7</v>
      </c>
      <c r="AD400" s="3">
        <f t="shared" si="45"/>
        <v>0</v>
      </c>
      <c r="AE400" s="3">
        <f t="shared" si="46"/>
        <v>3.7</v>
      </c>
      <c r="AF400" s="3">
        <f t="shared" si="47"/>
        <v>0.86772183127462466</v>
      </c>
      <c r="AG400" s="3">
        <f t="shared" si="48"/>
        <v>3.24</v>
      </c>
      <c r="AH400" s="10" t="s">
        <v>771</v>
      </c>
      <c r="AI400" s="11" t="s">
        <v>1717</v>
      </c>
    </row>
    <row r="401" spans="1:35" x14ac:dyDescent="0.2">
      <c r="A401" s="3" t="s">
        <v>135</v>
      </c>
      <c r="B401" s="3" t="s">
        <v>662</v>
      </c>
      <c r="C401" s="10" t="s">
        <v>662</v>
      </c>
      <c r="D401" s="11">
        <v>8.7080000000000002</v>
      </c>
      <c r="E401" s="11" t="s">
        <v>1223</v>
      </c>
      <c r="F401" s="11" t="s">
        <v>1090</v>
      </c>
      <c r="G401" s="12" t="s">
        <v>1083</v>
      </c>
      <c r="H401" s="11">
        <f t="shared" si="42"/>
        <v>8.7080000000000002</v>
      </c>
      <c r="I401" s="3">
        <v>0</v>
      </c>
      <c r="J401" s="3">
        <v>3.3</v>
      </c>
      <c r="K401" s="3">
        <v>4.4000000000000004</v>
      </c>
      <c r="L401" s="3">
        <v>13.5</v>
      </c>
      <c r="M401" s="3">
        <v>4.4000000000000004</v>
      </c>
      <c r="N401" s="3">
        <v>8.8000000000000007</v>
      </c>
      <c r="O401" s="3">
        <v>13.8</v>
      </c>
      <c r="P401" s="3">
        <v>7</v>
      </c>
      <c r="Q401" s="3">
        <v>6.5</v>
      </c>
      <c r="R401" s="3">
        <v>3.5</v>
      </c>
      <c r="S401" s="3">
        <v>4.8</v>
      </c>
      <c r="T401" s="3">
        <v>3.7</v>
      </c>
      <c r="U401" s="3">
        <v>3.9</v>
      </c>
      <c r="V401" s="3">
        <v>11.4</v>
      </c>
      <c r="W401" s="3">
        <v>5.3</v>
      </c>
      <c r="X401" s="3">
        <v>12.2</v>
      </c>
      <c r="Y401" s="3">
        <v>0</v>
      </c>
      <c r="Z401" s="3">
        <v>3.9</v>
      </c>
      <c r="AA401" s="1">
        <v>6.1333333333333337</v>
      </c>
      <c r="AB401" s="1">
        <f t="shared" si="43"/>
        <v>6.1333333333333346</v>
      </c>
      <c r="AC401" s="3">
        <f t="shared" si="44"/>
        <v>13.8</v>
      </c>
      <c r="AD401" s="3">
        <f t="shared" si="45"/>
        <v>0</v>
      </c>
      <c r="AE401" s="3">
        <f t="shared" si="46"/>
        <v>13.8</v>
      </c>
      <c r="AF401" s="3">
        <f t="shared" si="47"/>
        <v>4.2019603268278596</v>
      </c>
      <c r="AG401" s="3">
        <f t="shared" si="48"/>
        <v>5.0920000000000005</v>
      </c>
      <c r="AH401" s="10" t="s">
        <v>943</v>
      </c>
      <c r="AI401" s="11" t="s">
        <v>1282</v>
      </c>
    </row>
    <row r="402" spans="1:35" x14ac:dyDescent="0.2">
      <c r="A402" s="3" t="s">
        <v>136</v>
      </c>
      <c r="B402" s="3" t="s">
        <v>663</v>
      </c>
      <c r="C402" s="10" t="s">
        <v>663</v>
      </c>
      <c r="D402" s="11">
        <v>2.3280000000000003</v>
      </c>
      <c r="E402" s="11" t="s">
        <v>1223</v>
      </c>
      <c r="F402" s="11" t="s">
        <v>1090</v>
      </c>
      <c r="G402" s="12" t="s">
        <v>1083</v>
      </c>
      <c r="H402" s="11">
        <f t="shared" si="42"/>
        <v>2.3280000000000003</v>
      </c>
      <c r="I402" s="3">
        <v>0.4</v>
      </c>
      <c r="J402" s="3">
        <v>0</v>
      </c>
      <c r="K402" s="3">
        <v>0</v>
      </c>
      <c r="L402" s="3">
        <v>7.2</v>
      </c>
      <c r="M402" s="3">
        <v>3.2</v>
      </c>
      <c r="N402" s="3">
        <v>2.9</v>
      </c>
      <c r="O402" s="3">
        <v>7.2</v>
      </c>
      <c r="P402" s="3">
        <v>4.4000000000000004</v>
      </c>
      <c r="Q402" s="3">
        <v>4</v>
      </c>
      <c r="R402" s="3">
        <v>1.2</v>
      </c>
      <c r="S402" s="3">
        <v>0</v>
      </c>
      <c r="T402" s="3">
        <v>0</v>
      </c>
      <c r="U402" s="3">
        <v>0</v>
      </c>
      <c r="V402" s="3">
        <v>3</v>
      </c>
      <c r="W402" s="3">
        <v>1</v>
      </c>
      <c r="X402" s="3">
        <v>6.5</v>
      </c>
      <c r="Y402" s="3">
        <v>0</v>
      </c>
      <c r="Z402" s="3">
        <v>2</v>
      </c>
      <c r="AA402" s="1">
        <v>2.3888888888888888</v>
      </c>
      <c r="AB402" s="1">
        <f t="shared" si="43"/>
        <v>2.3888888888888888</v>
      </c>
      <c r="AC402" s="3">
        <f t="shared" si="44"/>
        <v>7.2</v>
      </c>
      <c r="AD402" s="3">
        <f t="shared" si="45"/>
        <v>0</v>
      </c>
      <c r="AE402" s="3">
        <f t="shared" si="46"/>
        <v>7.2</v>
      </c>
      <c r="AF402" s="3">
        <f t="shared" si="47"/>
        <v>2.5761094443522867</v>
      </c>
      <c r="AG402" s="3">
        <f t="shared" si="48"/>
        <v>4.8719999999999999</v>
      </c>
      <c r="AH402" s="10" t="s">
        <v>596</v>
      </c>
      <c r="AI402" s="11" t="s">
        <v>1781</v>
      </c>
    </row>
    <row r="403" spans="1:35" x14ac:dyDescent="0.2">
      <c r="A403" s="3" t="s">
        <v>427</v>
      </c>
      <c r="B403" s="3" t="s">
        <v>953</v>
      </c>
      <c r="C403" s="10" t="s">
        <v>953</v>
      </c>
      <c r="D403" s="11">
        <v>0.83399999999999996</v>
      </c>
      <c r="E403" s="11" t="s">
        <v>1628</v>
      </c>
      <c r="F403" s="11" t="s">
        <v>1090</v>
      </c>
      <c r="G403" s="12" t="s">
        <v>1083</v>
      </c>
      <c r="H403" s="11">
        <f t="shared" si="42"/>
        <v>0.83399999999999996</v>
      </c>
      <c r="I403" s="3">
        <v>0</v>
      </c>
      <c r="J403" s="3">
        <v>0</v>
      </c>
      <c r="K403" s="3">
        <v>0</v>
      </c>
      <c r="L403" s="3">
        <v>1.6</v>
      </c>
      <c r="M403" s="3">
        <v>0.1</v>
      </c>
      <c r="N403" s="3">
        <v>0</v>
      </c>
      <c r="O403" s="3">
        <v>2.2000000000000002</v>
      </c>
      <c r="P403" s="3">
        <v>0</v>
      </c>
      <c r="Q403" s="3">
        <v>0</v>
      </c>
      <c r="R403" s="3">
        <v>0</v>
      </c>
      <c r="S403" s="3">
        <v>0</v>
      </c>
      <c r="T403" s="3">
        <v>0</v>
      </c>
      <c r="U403" s="3">
        <v>0</v>
      </c>
      <c r="V403" s="3">
        <v>0.3</v>
      </c>
      <c r="W403" s="3">
        <v>0</v>
      </c>
      <c r="X403" s="3">
        <v>2.7</v>
      </c>
      <c r="Y403" s="3">
        <v>0</v>
      </c>
      <c r="Z403" s="3">
        <v>0</v>
      </c>
      <c r="AA403" s="1">
        <v>0.38333333333333336</v>
      </c>
      <c r="AB403" s="1">
        <f t="shared" si="43"/>
        <v>0.38333333333333336</v>
      </c>
      <c r="AC403" s="3">
        <f t="shared" si="44"/>
        <v>2.7</v>
      </c>
      <c r="AD403" s="3">
        <f t="shared" si="45"/>
        <v>0</v>
      </c>
      <c r="AE403" s="3">
        <f t="shared" si="46"/>
        <v>2.7</v>
      </c>
      <c r="AF403" s="3">
        <f t="shared" si="47"/>
        <v>0.8452288238730874</v>
      </c>
      <c r="AG403" s="3">
        <f t="shared" si="48"/>
        <v>1.8660000000000001</v>
      </c>
      <c r="AH403" s="10" t="s">
        <v>632</v>
      </c>
      <c r="AI403" s="11" t="s">
        <v>1594</v>
      </c>
    </row>
    <row r="404" spans="1:35" x14ac:dyDescent="0.2">
      <c r="A404" s="3" t="s">
        <v>469</v>
      </c>
      <c r="B404" s="3" t="s">
        <v>995</v>
      </c>
      <c r="C404" s="10" t="s">
        <v>995</v>
      </c>
      <c r="D404" s="11">
        <v>7.3860000000000001</v>
      </c>
      <c r="E404" s="11" t="s">
        <v>1331</v>
      </c>
      <c r="F404" s="11" t="s">
        <v>1234</v>
      </c>
      <c r="G404" s="12" t="s">
        <v>1083</v>
      </c>
      <c r="H404" s="11">
        <f t="shared" si="42"/>
        <v>7.3860000000000001</v>
      </c>
      <c r="I404" s="3">
        <v>2</v>
      </c>
      <c r="J404" s="3">
        <v>0</v>
      </c>
      <c r="K404" s="3">
        <v>2</v>
      </c>
      <c r="L404" s="3">
        <v>7.9</v>
      </c>
      <c r="M404" s="3">
        <v>8.1999999999999993</v>
      </c>
      <c r="O404" s="3">
        <v>6.9</v>
      </c>
      <c r="P404" s="3">
        <v>3.6</v>
      </c>
      <c r="Q404" s="3">
        <v>3</v>
      </c>
      <c r="R404" s="3">
        <v>0</v>
      </c>
      <c r="S404" s="3">
        <v>3.3</v>
      </c>
      <c r="T404" s="3">
        <v>1.3</v>
      </c>
      <c r="U404" s="3">
        <v>1.8</v>
      </c>
      <c r="V404" s="3">
        <v>3.5</v>
      </c>
      <c r="W404" s="3">
        <v>6.8</v>
      </c>
      <c r="X404" s="3">
        <v>7.3</v>
      </c>
      <c r="Y404" s="3">
        <v>1.5</v>
      </c>
      <c r="Z404" s="3">
        <v>3.7</v>
      </c>
      <c r="AA404" s="1">
        <v>3.6941176470588237</v>
      </c>
      <c r="AB404" s="1">
        <f t="shared" si="43"/>
        <v>3.6941176470588228</v>
      </c>
      <c r="AC404" s="3">
        <f t="shared" si="44"/>
        <v>8.1999999999999993</v>
      </c>
      <c r="AD404" s="3">
        <f t="shared" si="45"/>
        <v>0</v>
      </c>
      <c r="AE404" s="3">
        <f t="shared" si="46"/>
        <v>8.1999999999999993</v>
      </c>
      <c r="AF404" s="3">
        <f t="shared" si="47"/>
        <v>2.7245344988261979</v>
      </c>
      <c r="AG404" s="3">
        <f t="shared" si="48"/>
        <v>0.81399999999999917</v>
      </c>
      <c r="AH404" s="10" t="s">
        <v>729</v>
      </c>
      <c r="AI404" s="11" t="s">
        <v>1819</v>
      </c>
    </row>
    <row r="405" spans="1:35" x14ac:dyDescent="0.2">
      <c r="A405" s="3" t="s">
        <v>464</v>
      </c>
      <c r="B405" s="3" t="s">
        <v>990</v>
      </c>
      <c r="C405" s="10" t="s">
        <v>990</v>
      </c>
      <c r="D405" s="11">
        <v>1.3820000000000001</v>
      </c>
      <c r="E405" s="11" t="s">
        <v>1466</v>
      </c>
      <c r="F405" s="11" t="s">
        <v>1090</v>
      </c>
      <c r="G405" s="12" t="s">
        <v>1109</v>
      </c>
      <c r="H405" s="11">
        <f t="shared" si="42"/>
        <v>1.3820000000000001</v>
      </c>
      <c r="I405" s="3">
        <v>2.7</v>
      </c>
      <c r="J405" s="3">
        <v>0.5</v>
      </c>
      <c r="K405" s="3">
        <v>2.4</v>
      </c>
      <c r="L405" s="3">
        <v>6.8</v>
      </c>
      <c r="M405" s="3">
        <v>0</v>
      </c>
      <c r="N405" s="3">
        <v>0</v>
      </c>
      <c r="O405" s="3">
        <v>1.7</v>
      </c>
      <c r="P405" s="3">
        <v>0</v>
      </c>
      <c r="Q405" s="3">
        <v>0</v>
      </c>
      <c r="R405" s="3">
        <v>0</v>
      </c>
      <c r="S405" s="3">
        <v>0</v>
      </c>
      <c r="T405" s="3">
        <v>2.7</v>
      </c>
      <c r="U405" s="3">
        <v>3.4</v>
      </c>
      <c r="V405" s="3">
        <v>5</v>
      </c>
      <c r="W405" s="3">
        <v>5.6</v>
      </c>
      <c r="X405" s="3">
        <v>2</v>
      </c>
      <c r="Y405" s="3">
        <v>4.3</v>
      </c>
      <c r="Z405" s="3">
        <v>0.1</v>
      </c>
      <c r="AA405" s="1">
        <v>2.0666666666666664</v>
      </c>
      <c r="AB405" s="1">
        <f t="shared" si="43"/>
        <v>2.0666666666666664</v>
      </c>
      <c r="AC405" s="3">
        <f t="shared" si="44"/>
        <v>6.8</v>
      </c>
      <c r="AD405" s="3">
        <f t="shared" si="45"/>
        <v>0</v>
      </c>
      <c r="AE405" s="3">
        <f t="shared" si="46"/>
        <v>6.8</v>
      </c>
      <c r="AF405" s="3">
        <f t="shared" si="47"/>
        <v>2.2130628230629896</v>
      </c>
      <c r="AG405" s="3">
        <f t="shared" si="48"/>
        <v>5.4179999999999993</v>
      </c>
      <c r="AH405" s="10" t="s">
        <v>601</v>
      </c>
      <c r="AI405" s="11" t="s">
        <v>1598</v>
      </c>
    </row>
    <row r="406" spans="1:35" x14ac:dyDescent="0.2">
      <c r="A406" s="3" t="s">
        <v>381</v>
      </c>
      <c r="B406" s="3" t="s">
        <v>907</v>
      </c>
      <c r="C406" s="10" t="s">
        <v>907</v>
      </c>
      <c r="D406" s="11">
        <v>1.6</v>
      </c>
      <c r="E406" s="11" t="s">
        <v>1479</v>
      </c>
      <c r="F406" s="11" t="s">
        <v>1090</v>
      </c>
      <c r="G406" s="12" t="s">
        <v>1091</v>
      </c>
      <c r="H406" s="11">
        <f t="shared" si="42"/>
        <v>1.6</v>
      </c>
      <c r="I406" s="3">
        <v>0.6</v>
      </c>
      <c r="J406" s="3">
        <v>0</v>
      </c>
      <c r="K406" s="3">
        <v>0.3</v>
      </c>
      <c r="L406" s="3">
        <v>6.7</v>
      </c>
      <c r="M406" s="3">
        <v>0</v>
      </c>
      <c r="N406" s="3">
        <v>0</v>
      </c>
      <c r="O406" s="3">
        <v>1.9</v>
      </c>
      <c r="P406" s="3">
        <v>0</v>
      </c>
      <c r="Q406" s="3">
        <v>0</v>
      </c>
      <c r="R406" s="3">
        <v>0</v>
      </c>
      <c r="S406" s="3">
        <v>0</v>
      </c>
      <c r="T406" s="3">
        <v>0</v>
      </c>
      <c r="U406" s="3">
        <v>0</v>
      </c>
      <c r="V406" s="3">
        <v>3.9</v>
      </c>
      <c r="W406" s="3">
        <v>3.6</v>
      </c>
      <c r="X406" s="3">
        <v>2</v>
      </c>
      <c r="Y406" s="3">
        <v>0</v>
      </c>
      <c r="Z406" s="3">
        <v>0</v>
      </c>
      <c r="AA406" s="1">
        <v>1.0555555555555556</v>
      </c>
      <c r="AB406" s="1">
        <f t="shared" si="43"/>
        <v>1.0555555555555556</v>
      </c>
      <c r="AC406" s="3">
        <f t="shared" si="44"/>
        <v>6.7</v>
      </c>
      <c r="AD406" s="3">
        <f t="shared" si="45"/>
        <v>0</v>
      </c>
      <c r="AE406" s="3">
        <f t="shared" si="46"/>
        <v>6.7</v>
      </c>
      <c r="AF406" s="3">
        <f t="shared" si="47"/>
        <v>1.8952641356261797</v>
      </c>
      <c r="AG406" s="3">
        <f t="shared" si="48"/>
        <v>5.0999999999999996</v>
      </c>
      <c r="AH406" s="10" t="s">
        <v>993</v>
      </c>
      <c r="AI406" s="11" t="s">
        <v>1219</v>
      </c>
    </row>
    <row r="407" spans="1:35" x14ac:dyDescent="0.2">
      <c r="A407" s="3" t="s">
        <v>188</v>
      </c>
      <c r="B407" s="3" t="s">
        <v>714</v>
      </c>
      <c r="C407" s="10" t="s">
        <v>714</v>
      </c>
      <c r="D407" s="11">
        <v>1.702</v>
      </c>
      <c r="E407" s="11" t="s">
        <v>1448</v>
      </c>
      <c r="F407" s="11" t="s">
        <v>1090</v>
      </c>
      <c r="G407" s="12" t="s">
        <v>1091</v>
      </c>
      <c r="H407" s="11">
        <f t="shared" si="42"/>
        <v>1.702</v>
      </c>
      <c r="I407" s="3">
        <v>0</v>
      </c>
      <c r="J407" s="3">
        <v>0.1</v>
      </c>
      <c r="K407" s="3">
        <v>0.9</v>
      </c>
      <c r="L407" s="3">
        <v>1.8</v>
      </c>
      <c r="M407" s="3">
        <v>1.4</v>
      </c>
      <c r="N407" s="3">
        <v>0</v>
      </c>
      <c r="O407" s="3">
        <v>1.5</v>
      </c>
      <c r="P407" s="3">
        <v>1.2</v>
      </c>
      <c r="Q407" s="3">
        <v>1.4</v>
      </c>
      <c r="R407" s="3">
        <v>0.8</v>
      </c>
      <c r="S407" s="3">
        <v>0.9</v>
      </c>
      <c r="T407" s="3">
        <v>0</v>
      </c>
      <c r="U407" s="3">
        <v>1.8</v>
      </c>
      <c r="V407" s="3">
        <v>0.1</v>
      </c>
      <c r="W407" s="3">
        <v>0.1</v>
      </c>
      <c r="X407" s="3">
        <v>3.8</v>
      </c>
      <c r="Y407" s="3">
        <v>0.4</v>
      </c>
      <c r="Z407" s="3">
        <v>1.4</v>
      </c>
      <c r="AA407" s="1">
        <v>0.97777777777777775</v>
      </c>
      <c r="AB407" s="1">
        <f t="shared" si="43"/>
        <v>0.97777777777777763</v>
      </c>
      <c r="AC407" s="3">
        <f t="shared" si="44"/>
        <v>3.8</v>
      </c>
      <c r="AD407" s="3">
        <f t="shared" si="45"/>
        <v>0</v>
      </c>
      <c r="AE407" s="3">
        <f t="shared" si="46"/>
        <v>3.8</v>
      </c>
      <c r="AF407" s="3">
        <f t="shared" si="47"/>
        <v>0.96195606818824275</v>
      </c>
      <c r="AG407" s="3">
        <f t="shared" si="48"/>
        <v>2.0979999999999999</v>
      </c>
      <c r="AH407" s="10" t="s">
        <v>758</v>
      </c>
      <c r="AI407" s="11" t="s">
        <v>1512</v>
      </c>
    </row>
    <row r="408" spans="1:35" x14ac:dyDescent="0.2">
      <c r="A408" s="3" t="s">
        <v>359</v>
      </c>
      <c r="B408" s="3" t="s">
        <v>885</v>
      </c>
      <c r="C408" s="10" t="s">
        <v>885</v>
      </c>
      <c r="D408" s="11">
        <v>6.2999999999999989</v>
      </c>
      <c r="E408" s="11" t="s">
        <v>1255</v>
      </c>
      <c r="F408" s="11" t="s">
        <v>1090</v>
      </c>
      <c r="G408" s="12" t="s">
        <v>1091</v>
      </c>
      <c r="H408" s="11">
        <f t="shared" si="42"/>
        <v>6.2999999999999989</v>
      </c>
      <c r="I408" s="3">
        <v>0</v>
      </c>
      <c r="J408" s="3">
        <v>1.3</v>
      </c>
      <c r="K408" s="3">
        <v>4.9000000000000004</v>
      </c>
      <c r="L408" s="3">
        <v>10.5</v>
      </c>
      <c r="M408" s="3">
        <v>3.6</v>
      </c>
      <c r="N408" s="3">
        <v>5.6</v>
      </c>
      <c r="O408" s="3">
        <v>9.6999999999999993</v>
      </c>
      <c r="P408" s="3">
        <v>3.8</v>
      </c>
      <c r="Q408" s="3">
        <v>7</v>
      </c>
      <c r="R408" s="3">
        <v>0.1</v>
      </c>
      <c r="S408" s="3">
        <v>2.2999999999999998</v>
      </c>
      <c r="T408" s="3">
        <v>3.2</v>
      </c>
      <c r="U408" s="3">
        <v>4.8</v>
      </c>
      <c r="V408" s="3">
        <v>7.4</v>
      </c>
      <c r="W408" s="3">
        <v>4.5</v>
      </c>
      <c r="X408" s="3">
        <v>7.5</v>
      </c>
      <c r="Y408" s="3">
        <v>6.3</v>
      </c>
      <c r="Z408" s="3">
        <v>5</v>
      </c>
      <c r="AA408" s="1">
        <v>4.8611111111111107</v>
      </c>
      <c r="AB408" s="1">
        <f t="shared" si="43"/>
        <v>4.8611111111111107</v>
      </c>
      <c r="AC408" s="3">
        <f t="shared" si="44"/>
        <v>10.5</v>
      </c>
      <c r="AD408" s="3">
        <f t="shared" si="45"/>
        <v>0</v>
      </c>
      <c r="AE408" s="3">
        <f t="shared" si="46"/>
        <v>10.5</v>
      </c>
      <c r="AF408" s="3">
        <f t="shared" si="47"/>
        <v>2.9404159147362128</v>
      </c>
      <c r="AG408" s="3">
        <f t="shared" si="48"/>
        <v>4.2000000000000011</v>
      </c>
      <c r="AH408" s="10" t="s">
        <v>635</v>
      </c>
      <c r="AI408" s="11" t="s">
        <v>1159</v>
      </c>
    </row>
    <row r="409" spans="1:35" x14ac:dyDescent="0.2">
      <c r="A409" s="3" t="s">
        <v>430</v>
      </c>
      <c r="B409" s="3" t="s">
        <v>956</v>
      </c>
      <c r="C409" s="10" t="s">
        <v>956</v>
      </c>
      <c r="D409" s="11">
        <v>8.9920000000000009</v>
      </c>
      <c r="E409" s="11" t="s">
        <v>1216</v>
      </c>
      <c r="F409" s="11" t="s">
        <v>1090</v>
      </c>
      <c r="G409" s="12" t="s">
        <v>1083</v>
      </c>
      <c r="H409" s="11">
        <f t="shared" si="42"/>
        <v>8.9920000000000009</v>
      </c>
      <c r="I409" s="3">
        <v>0.9</v>
      </c>
      <c r="J409" s="3">
        <v>1</v>
      </c>
      <c r="K409" s="3">
        <v>0.6</v>
      </c>
      <c r="L409" s="3">
        <v>5.7</v>
      </c>
      <c r="M409" s="3">
        <v>3.2</v>
      </c>
      <c r="N409" s="3">
        <v>4.2</v>
      </c>
      <c r="O409" s="3">
        <v>5.7</v>
      </c>
      <c r="P409" s="3">
        <v>1.7</v>
      </c>
      <c r="Q409" s="3">
        <v>1.4</v>
      </c>
      <c r="R409" s="3">
        <v>1.8</v>
      </c>
      <c r="S409" s="3">
        <v>0</v>
      </c>
      <c r="T409" s="3">
        <v>2.7</v>
      </c>
      <c r="U409" s="3">
        <v>1.9</v>
      </c>
      <c r="V409" s="3">
        <v>2.2000000000000002</v>
      </c>
      <c r="W409" s="3">
        <v>3.8</v>
      </c>
      <c r="X409" s="3">
        <v>4.4000000000000004</v>
      </c>
      <c r="Y409" s="3">
        <v>3.4</v>
      </c>
      <c r="Z409" s="3">
        <v>7.7</v>
      </c>
      <c r="AA409" s="1">
        <v>2.9055555555555554</v>
      </c>
      <c r="AB409" s="1">
        <f t="shared" si="43"/>
        <v>2.905555555555555</v>
      </c>
      <c r="AC409" s="3">
        <f t="shared" si="44"/>
        <v>7.7</v>
      </c>
      <c r="AD409" s="3">
        <f t="shared" si="45"/>
        <v>0</v>
      </c>
      <c r="AE409" s="3">
        <f t="shared" si="46"/>
        <v>7.7</v>
      </c>
      <c r="AF409" s="3">
        <f t="shared" si="47"/>
        <v>2.0515337798031035</v>
      </c>
      <c r="AG409" s="3">
        <f t="shared" si="48"/>
        <v>-1.2920000000000007</v>
      </c>
      <c r="AH409" s="10" t="s">
        <v>983</v>
      </c>
      <c r="AI409" s="11" t="s">
        <v>1286</v>
      </c>
    </row>
    <row r="410" spans="1:35" x14ac:dyDescent="0.2">
      <c r="A410" s="3" t="s">
        <v>378</v>
      </c>
      <c r="B410" s="3" t="s">
        <v>904</v>
      </c>
      <c r="C410" s="10" t="s">
        <v>904</v>
      </c>
      <c r="D410" s="11">
        <v>19.212</v>
      </c>
      <c r="E410" s="11" t="s">
        <v>1117</v>
      </c>
      <c r="F410" s="11" t="s">
        <v>1090</v>
      </c>
      <c r="G410" s="12" t="s">
        <v>1083</v>
      </c>
      <c r="H410" s="11">
        <f t="shared" si="42"/>
        <v>19.212</v>
      </c>
      <c r="I410" s="3">
        <v>0.1</v>
      </c>
      <c r="J410" s="3">
        <v>5.5</v>
      </c>
      <c r="K410" s="3">
        <v>7.4</v>
      </c>
      <c r="L410" s="3">
        <v>15</v>
      </c>
      <c r="M410" s="3">
        <v>8.3000000000000007</v>
      </c>
      <c r="N410" s="3">
        <v>16.7</v>
      </c>
      <c r="O410" s="3">
        <v>15.6</v>
      </c>
      <c r="P410" s="3">
        <v>11.5</v>
      </c>
      <c r="Q410" s="3">
        <v>9.6999999999999993</v>
      </c>
      <c r="R410" s="3">
        <v>9.6999999999999993</v>
      </c>
      <c r="S410" s="3">
        <v>3.6</v>
      </c>
      <c r="T410" s="3">
        <v>13.2</v>
      </c>
      <c r="U410" s="3">
        <v>9.6</v>
      </c>
      <c r="V410" s="3">
        <v>16.2</v>
      </c>
      <c r="W410" s="3">
        <v>11</v>
      </c>
      <c r="X410" s="3">
        <v>15.9</v>
      </c>
      <c r="Y410" s="3">
        <v>16.100000000000001</v>
      </c>
      <c r="Z410" s="3">
        <v>17.3</v>
      </c>
      <c r="AA410" s="1">
        <v>11.244444444444444</v>
      </c>
      <c r="AB410" s="1">
        <f t="shared" si="43"/>
        <v>11.244444444444445</v>
      </c>
      <c r="AC410" s="3">
        <f t="shared" si="44"/>
        <v>17.3</v>
      </c>
      <c r="AD410" s="3">
        <f t="shared" si="45"/>
        <v>0.1</v>
      </c>
      <c r="AE410" s="3">
        <f t="shared" si="46"/>
        <v>17.2</v>
      </c>
      <c r="AF410" s="3">
        <f t="shared" si="47"/>
        <v>4.9694623004461489</v>
      </c>
      <c r="AG410" s="3">
        <f t="shared" si="48"/>
        <v>-1.911999999999999</v>
      </c>
      <c r="AH410" s="10" t="s">
        <v>856</v>
      </c>
      <c r="AI410" s="11" t="s">
        <v>1851</v>
      </c>
    </row>
    <row r="411" spans="1:35" x14ac:dyDescent="0.2">
      <c r="A411" s="3" t="s">
        <v>101</v>
      </c>
      <c r="B411" s="3" t="s">
        <v>628</v>
      </c>
      <c r="C411" s="10" t="s">
        <v>628</v>
      </c>
      <c r="D411" s="11">
        <v>3.4460000000000002</v>
      </c>
      <c r="E411" s="11" t="s">
        <v>1370</v>
      </c>
      <c r="F411" s="11" t="s">
        <v>1090</v>
      </c>
      <c r="G411" s="12" t="s">
        <v>1095</v>
      </c>
      <c r="H411" s="11">
        <f t="shared" si="42"/>
        <v>3.4460000000000002</v>
      </c>
      <c r="I411" s="3">
        <v>0</v>
      </c>
      <c r="J411" s="3">
        <v>0</v>
      </c>
      <c r="K411" s="3">
        <v>2</v>
      </c>
      <c r="L411" s="3">
        <v>6</v>
      </c>
      <c r="M411" s="3">
        <v>0</v>
      </c>
      <c r="N411" s="3">
        <v>0</v>
      </c>
      <c r="O411" s="3">
        <v>2.6</v>
      </c>
      <c r="P411" s="3">
        <v>0</v>
      </c>
      <c r="Q411" s="3">
        <v>1.2</v>
      </c>
      <c r="R411" s="3">
        <v>0</v>
      </c>
      <c r="S411" s="3">
        <v>0.3</v>
      </c>
      <c r="T411" s="3">
        <v>3.4</v>
      </c>
      <c r="U411" s="3">
        <v>3.9</v>
      </c>
      <c r="V411" s="3">
        <v>2.5</v>
      </c>
      <c r="W411" s="3">
        <v>6.7</v>
      </c>
      <c r="X411" s="3">
        <v>7.6</v>
      </c>
      <c r="Y411" s="3">
        <v>5.5</v>
      </c>
      <c r="Z411" s="3">
        <v>0</v>
      </c>
      <c r="AA411" s="1">
        <v>2.3166666666666664</v>
      </c>
      <c r="AB411" s="1">
        <f t="shared" si="43"/>
        <v>2.3166666666666664</v>
      </c>
      <c r="AC411" s="3">
        <f t="shared" si="44"/>
        <v>7.6</v>
      </c>
      <c r="AD411" s="3">
        <f t="shared" si="45"/>
        <v>0</v>
      </c>
      <c r="AE411" s="3">
        <f t="shared" si="46"/>
        <v>7.6</v>
      </c>
      <c r="AF411" s="3">
        <f t="shared" si="47"/>
        <v>2.630197934846461</v>
      </c>
      <c r="AG411" s="3">
        <f t="shared" si="48"/>
        <v>4.1539999999999999</v>
      </c>
      <c r="AH411" s="10" t="s">
        <v>550</v>
      </c>
      <c r="AI411" s="11" t="s">
        <v>1744</v>
      </c>
    </row>
    <row r="412" spans="1:35" x14ac:dyDescent="0.2">
      <c r="A412" s="3" t="s">
        <v>289</v>
      </c>
      <c r="B412" s="3" t="s">
        <v>815</v>
      </c>
      <c r="C412" s="10" t="s">
        <v>815</v>
      </c>
      <c r="D412" s="11">
        <v>21.821999999999999</v>
      </c>
      <c r="E412" s="11" t="s">
        <v>1089</v>
      </c>
      <c r="F412" s="11" t="s">
        <v>1090</v>
      </c>
      <c r="G412" s="12" t="s">
        <v>1109</v>
      </c>
      <c r="H412" s="11">
        <f t="shared" si="42"/>
        <v>21.821999999999999</v>
      </c>
      <c r="I412" s="3">
        <v>11.1</v>
      </c>
      <c r="J412" s="3">
        <v>11.2</v>
      </c>
      <c r="K412" s="3">
        <v>14.5</v>
      </c>
      <c r="L412" s="3">
        <v>19.100000000000001</v>
      </c>
      <c r="M412" s="3">
        <v>15.5</v>
      </c>
      <c r="N412" s="3">
        <v>22.7</v>
      </c>
      <c r="O412" s="3">
        <v>23.5</v>
      </c>
      <c r="P412" s="3">
        <v>12.1</v>
      </c>
      <c r="Q412" s="3">
        <v>11.5</v>
      </c>
      <c r="R412" s="3">
        <v>9.8000000000000007</v>
      </c>
      <c r="S412" s="3">
        <v>1.9</v>
      </c>
      <c r="T412" s="3">
        <v>16.8</v>
      </c>
      <c r="U412" s="3">
        <v>16.100000000000001</v>
      </c>
      <c r="V412" s="3">
        <v>14.7</v>
      </c>
      <c r="W412" s="3">
        <v>11.1</v>
      </c>
      <c r="X412" s="3">
        <v>20.100000000000001</v>
      </c>
      <c r="Y412" s="3">
        <v>20.9</v>
      </c>
      <c r="Z412" s="3">
        <v>21.7</v>
      </c>
      <c r="AA412" s="1">
        <v>15.238888888888889</v>
      </c>
      <c r="AB412" s="1">
        <f t="shared" si="43"/>
        <v>15.238888888888889</v>
      </c>
      <c r="AC412" s="3">
        <f t="shared" si="44"/>
        <v>23.5</v>
      </c>
      <c r="AD412" s="3">
        <f t="shared" si="45"/>
        <v>1.9</v>
      </c>
      <c r="AE412" s="3">
        <f t="shared" si="46"/>
        <v>21.6</v>
      </c>
      <c r="AF412" s="3">
        <f t="shared" si="47"/>
        <v>5.5425773245569472</v>
      </c>
      <c r="AG412" s="3">
        <f t="shared" si="48"/>
        <v>1.6780000000000008</v>
      </c>
      <c r="AH412" s="10" t="s">
        <v>810</v>
      </c>
      <c r="AI412" s="11" t="s">
        <v>1838</v>
      </c>
    </row>
    <row r="413" spans="1:35" x14ac:dyDescent="0.2">
      <c r="A413" s="3" t="s">
        <v>115</v>
      </c>
      <c r="B413" s="3" t="s">
        <v>642</v>
      </c>
      <c r="C413" s="10" t="s">
        <v>642</v>
      </c>
      <c r="D413" s="11">
        <v>25.02</v>
      </c>
      <c r="E413" s="11" t="s">
        <v>1089</v>
      </c>
      <c r="F413" s="11" t="s">
        <v>1090</v>
      </c>
      <c r="G413" s="12" t="s">
        <v>1091</v>
      </c>
      <c r="H413" s="11">
        <f t="shared" si="42"/>
        <v>25.02</v>
      </c>
      <c r="I413" s="3">
        <v>5</v>
      </c>
      <c r="J413" s="3">
        <v>12.9</v>
      </c>
      <c r="K413" s="3">
        <v>11</v>
      </c>
      <c r="L413" s="3">
        <v>18.899999999999999</v>
      </c>
      <c r="M413" s="3">
        <v>13.6</v>
      </c>
      <c r="N413" s="3">
        <v>21</v>
      </c>
      <c r="O413" s="3">
        <v>26.9</v>
      </c>
      <c r="P413" s="3">
        <v>15</v>
      </c>
      <c r="Q413" s="3">
        <v>10</v>
      </c>
      <c r="R413" s="3">
        <v>10.8</v>
      </c>
      <c r="S413" s="3">
        <v>3.1</v>
      </c>
      <c r="T413" s="3">
        <v>15.9</v>
      </c>
      <c r="U413" s="3">
        <v>21.2</v>
      </c>
      <c r="V413" s="3">
        <v>24.9</v>
      </c>
      <c r="W413" s="3">
        <v>15.9</v>
      </c>
      <c r="X413" s="3">
        <v>22.6</v>
      </c>
      <c r="Y413" s="3">
        <v>26.3</v>
      </c>
      <c r="Z413" s="3">
        <v>27.2</v>
      </c>
      <c r="AA413" s="1">
        <v>16.788888888888888</v>
      </c>
      <c r="AB413" s="1">
        <f t="shared" si="43"/>
        <v>16.788888888888888</v>
      </c>
      <c r="AC413" s="3">
        <f t="shared" si="44"/>
        <v>27.2</v>
      </c>
      <c r="AD413" s="3">
        <f t="shared" si="45"/>
        <v>3.1</v>
      </c>
      <c r="AE413" s="3">
        <f t="shared" si="46"/>
        <v>24.099999999999998</v>
      </c>
      <c r="AF413" s="3">
        <f t="shared" si="47"/>
        <v>7.3332352934622946</v>
      </c>
      <c r="AG413" s="3">
        <f t="shared" si="48"/>
        <v>2.1799999999999997</v>
      </c>
      <c r="AH413" s="10" t="s">
        <v>594</v>
      </c>
      <c r="AI413" s="11" t="s">
        <v>1170</v>
      </c>
    </row>
    <row r="414" spans="1:35" x14ac:dyDescent="0.2">
      <c r="A414" s="3" t="s">
        <v>121</v>
      </c>
      <c r="B414" s="3" t="s">
        <v>648</v>
      </c>
      <c r="C414" s="10" t="s">
        <v>648</v>
      </c>
      <c r="D414" s="11">
        <v>18.669999999999998</v>
      </c>
      <c r="E414" s="11" t="s">
        <v>1089</v>
      </c>
      <c r="F414" s="11" t="s">
        <v>1090</v>
      </c>
      <c r="G414" s="12" t="s">
        <v>1091</v>
      </c>
      <c r="H414" s="11">
        <f t="shared" si="42"/>
        <v>18.669999999999998</v>
      </c>
      <c r="I414" s="3">
        <v>6.4</v>
      </c>
      <c r="J414" s="3">
        <v>7.2</v>
      </c>
      <c r="K414" s="3">
        <v>7.3</v>
      </c>
      <c r="L414" s="3">
        <v>17.8</v>
      </c>
      <c r="M414" s="3">
        <v>13.5</v>
      </c>
      <c r="N414" s="3">
        <v>17.899999999999999</v>
      </c>
      <c r="O414" s="3">
        <v>17.100000000000001</v>
      </c>
      <c r="P414" s="3">
        <v>14.7</v>
      </c>
      <c r="Q414" s="3">
        <v>13.4</v>
      </c>
      <c r="R414" s="3">
        <v>10.8</v>
      </c>
      <c r="S414" s="3">
        <v>7.1</v>
      </c>
      <c r="T414" s="3">
        <v>15.7</v>
      </c>
      <c r="U414" s="3">
        <v>14.6</v>
      </c>
      <c r="V414" s="3">
        <v>14.7</v>
      </c>
      <c r="W414" s="3">
        <v>7.5</v>
      </c>
      <c r="X414" s="3">
        <v>16.100000000000001</v>
      </c>
      <c r="Y414" s="3">
        <v>17.5</v>
      </c>
      <c r="Z414" s="3">
        <v>19.5</v>
      </c>
      <c r="AA414" s="1">
        <v>13.266666666666667</v>
      </c>
      <c r="AB414" s="1">
        <f t="shared" si="43"/>
        <v>13.266666666666664</v>
      </c>
      <c r="AC414" s="3">
        <f t="shared" si="44"/>
        <v>19.5</v>
      </c>
      <c r="AD414" s="3">
        <f t="shared" si="45"/>
        <v>6.4</v>
      </c>
      <c r="AE414" s="3">
        <f t="shared" si="46"/>
        <v>13.1</v>
      </c>
      <c r="AF414" s="3">
        <f t="shared" si="47"/>
        <v>4.4080140920026762</v>
      </c>
      <c r="AG414" s="3">
        <f t="shared" si="48"/>
        <v>0.83000000000000185</v>
      </c>
      <c r="AH414" s="10" t="s">
        <v>991</v>
      </c>
      <c r="AI414" s="11" t="s">
        <v>1568</v>
      </c>
    </row>
    <row r="415" spans="1:35" x14ac:dyDescent="0.2">
      <c r="A415" s="3" t="s">
        <v>414</v>
      </c>
      <c r="B415" s="3" t="s">
        <v>940</v>
      </c>
      <c r="C415" s="10" t="s">
        <v>940</v>
      </c>
      <c r="D415" s="11">
        <v>7.7959999999999994</v>
      </c>
      <c r="E415" s="11" t="s">
        <v>1089</v>
      </c>
      <c r="F415" s="11" t="s">
        <v>1090</v>
      </c>
      <c r="G415" s="12" t="s">
        <v>1083</v>
      </c>
      <c r="H415" s="11">
        <f t="shared" si="42"/>
        <v>7.7959999999999994</v>
      </c>
      <c r="I415" s="3">
        <v>0.9</v>
      </c>
      <c r="J415" s="3">
        <v>0.4</v>
      </c>
      <c r="K415" s="3">
        <v>2</v>
      </c>
      <c r="L415" s="3">
        <v>8</v>
      </c>
      <c r="M415" s="3">
        <v>3.3</v>
      </c>
      <c r="N415" s="3">
        <v>3.9</v>
      </c>
      <c r="O415" s="3">
        <v>5.7</v>
      </c>
      <c r="P415" s="3">
        <v>0.1</v>
      </c>
      <c r="Q415" s="3">
        <v>2.2999999999999998</v>
      </c>
      <c r="R415" s="3">
        <v>0.9</v>
      </c>
      <c r="S415" s="3">
        <v>0.8</v>
      </c>
      <c r="T415" s="3">
        <v>3.2</v>
      </c>
      <c r="U415" s="3">
        <v>2.5</v>
      </c>
      <c r="V415" s="3">
        <v>6.9</v>
      </c>
      <c r="W415" s="3">
        <v>4.0999999999999996</v>
      </c>
      <c r="X415" s="3">
        <v>4.5999999999999996</v>
      </c>
      <c r="Y415" s="3">
        <v>2.9</v>
      </c>
      <c r="Z415" s="3">
        <v>5</v>
      </c>
      <c r="AA415" s="1">
        <v>3.1944444444444446</v>
      </c>
      <c r="AB415" s="1">
        <f t="shared" si="43"/>
        <v>3.1944444444444446</v>
      </c>
      <c r="AC415" s="3">
        <f t="shared" si="44"/>
        <v>8</v>
      </c>
      <c r="AD415" s="3">
        <f t="shared" si="45"/>
        <v>0.1</v>
      </c>
      <c r="AE415" s="3">
        <f t="shared" si="46"/>
        <v>7.9</v>
      </c>
      <c r="AF415" s="3">
        <f t="shared" si="47"/>
        <v>2.2506135692091829</v>
      </c>
      <c r="AG415" s="3">
        <f t="shared" si="48"/>
        <v>0.20400000000000063</v>
      </c>
      <c r="AH415" s="10" t="s">
        <v>986</v>
      </c>
      <c r="AI415" s="11" t="s">
        <v>1119</v>
      </c>
    </row>
    <row r="416" spans="1:35" x14ac:dyDescent="0.2">
      <c r="A416" s="3" t="s">
        <v>484</v>
      </c>
      <c r="B416" s="3" t="s">
        <v>1010</v>
      </c>
      <c r="C416" s="10" t="s">
        <v>1010</v>
      </c>
      <c r="D416" s="11">
        <v>4.0460000000000003</v>
      </c>
      <c r="E416" s="11" t="s">
        <v>1495</v>
      </c>
      <c r="F416" s="11" t="s">
        <v>1090</v>
      </c>
      <c r="G416" s="12" t="s">
        <v>1091</v>
      </c>
      <c r="H416" s="11">
        <f t="shared" si="42"/>
        <v>4.0460000000000003</v>
      </c>
      <c r="P416" s="3">
        <v>0</v>
      </c>
      <c r="Q416" s="3">
        <v>0</v>
      </c>
      <c r="R416" s="3">
        <v>0</v>
      </c>
      <c r="S416" s="3">
        <v>0</v>
      </c>
      <c r="T416" s="3">
        <v>2.2999999999999998</v>
      </c>
      <c r="U416" s="3">
        <v>0</v>
      </c>
      <c r="V416" s="3">
        <v>7.5</v>
      </c>
      <c r="W416" s="3">
        <v>2.9</v>
      </c>
      <c r="X416" s="3">
        <v>1.3</v>
      </c>
      <c r="Y416" s="3">
        <v>1.3</v>
      </c>
      <c r="Z416" s="3">
        <v>4.7</v>
      </c>
      <c r="AA416" s="1">
        <v>1.8181818181818181</v>
      </c>
      <c r="AB416" s="1">
        <f t="shared" si="43"/>
        <v>1.8181818181818186</v>
      </c>
      <c r="AC416" s="3">
        <f t="shared" si="44"/>
        <v>7.5</v>
      </c>
      <c r="AD416" s="3">
        <f t="shared" si="45"/>
        <v>0</v>
      </c>
      <c r="AE416" s="3">
        <f t="shared" si="46"/>
        <v>7.5</v>
      </c>
      <c r="AF416" s="3">
        <f t="shared" si="47"/>
        <v>2.4301515104281797</v>
      </c>
      <c r="AG416" s="3">
        <f t="shared" si="48"/>
        <v>3.4539999999999997</v>
      </c>
      <c r="AH416" s="10" t="s">
        <v>1049</v>
      </c>
      <c r="AI416" s="11" t="s">
        <v>1190</v>
      </c>
    </row>
    <row r="417" spans="1:35" x14ac:dyDescent="0.2">
      <c r="A417" s="3" t="s">
        <v>239</v>
      </c>
      <c r="B417" s="3" t="s">
        <v>765</v>
      </c>
      <c r="C417" s="10" t="s">
        <v>765</v>
      </c>
      <c r="D417" s="11">
        <v>0.38600000000000001</v>
      </c>
      <c r="E417" s="11" t="s">
        <v>1662</v>
      </c>
      <c r="F417" s="11" t="s">
        <v>1090</v>
      </c>
      <c r="G417" s="12" t="s">
        <v>1091</v>
      </c>
      <c r="H417" s="11">
        <f t="shared" si="42"/>
        <v>0.38600000000000001</v>
      </c>
      <c r="I417" s="3">
        <v>0.5</v>
      </c>
      <c r="J417" s="3">
        <v>2.4</v>
      </c>
      <c r="K417" s="3">
        <v>6.4</v>
      </c>
      <c r="L417" s="3">
        <v>5.6</v>
      </c>
      <c r="M417" s="3">
        <v>9.6999999999999993</v>
      </c>
      <c r="N417" s="3">
        <v>0.1</v>
      </c>
      <c r="O417" s="3">
        <v>4.9000000000000004</v>
      </c>
      <c r="P417" s="3">
        <v>3.1</v>
      </c>
      <c r="Q417" s="3">
        <v>0.5</v>
      </c>
      <c r="R417" s="3">
        <v>0.6</v>
      </c>
      <c r="S417" s="3">
        <v>1</v>
      </c>
      <c r="T417" s="3">
        <v>0</v>
      </c>
      <c r="U417" s="3">
        <v>2.5</v>
      </c>
      <c r="V417" s="3">
        <v>5.2</v>
      </c>
      <c r="W417" s="3">
        <v>0.5</v>
      </c>
      <c r="X417" s="3">
        <v>2</v>
      </c>
      <c r="Y417" s="3">
        <v>5.8</v>
      </c>
      <c r="Z417" s="3">
        <v>1.8</v>
      </c>
      <c r="AA417" s="1">
        <v>2.9222222222222221</v>
      </c>
      <c r="AB417" s="1">
        <f t="shared" si="43"/>
        <v>2.9222222222222225</v>
      </c>
      <c r="AC417" s="3">
        <f t="shared" si="44"/>
        <v>9.6999999999999993</v>
      </c>
      <c r="AD417" s="3">
        <f t="shared" si="45"/>
        <v>0</v>
      </c>
      <c r="AE417" s="3">
        <f t="shared" si="46"/>
        <v>9.6999999999999993</v>
      </c>
      <c r="AF417" s="3">
        <f t="shared" si="47"/>
        <v>2.7479522976327955</v>
      </c>
      <c r="AG417" s="3">
        <f t="shared" si="48"/>
        <v>9.3140000000000001</v>
      </c>
      <c r="AH417" s="10" t="s">
        <v>577</v>
      </c>
      <c r="AI417" s="11" t="s">
        <v>1773</v>
      </c>
    </row>
    <row r="418" spans="1:35" x14ac:dyDescent="0.2">
      <c r="A418" s="3" t="s">
        <v>166</v>
      </c>
      <c r="B418" s="3" t="s">
        <v>692</v>
      </c>
      <c r="C418" s="10" t="s">
        <v>1991</v>
      </c>
      <c r="D418" s="11">
        <v>0</v>
      </c>
      <c r="E418" s="11" t="s">
        <v>1808</v>
      </c>
      <c r="F418" s="11" t="s">
        <v>1090</v>
      </c>
      <c r="G418" s="12" t="s">
        <v>1083</v>
      </c>
      <c r="H418" s="11">
        <f t="shared" si="42"/>
        <v>0</v>
      </c>
      <c r="I418" s="3">
        <v>0.3</v>
      </c>
      <c r="J418" s="3">
        <v>0</v>
      </c>
      <c r="K418" s="3">
        <v>0</v>
      </c>
      <c r="L418" s="3">
        <v>1.1000000000000001</v>
      </c>
      <c r="M418" s="3">
        <v>0</v>
      </c>
      <c r="N418" s="3">
        <v>0</v>
      </c>
      <c r="O418" s="3">
        <v>0</v>
      </c>
      <c r="P418" s="3">
        <v>0</v>
      </c>
      <c r="Q418" s="3">
        <v>0</v>
      </c>
      <c r="R418" s="3">
        <v>0</v>
      </c>
      <c r="S418" s="3">
        <v>0</v>
      </c>
      <c r="T418" s="3">
        <v>0</v>
      </c>
      <c r="U418" s="3">
        <v>0.7</v>
      </c>
      <c r="V418" s="3">
        <v>0</v>
      </c>
      <c r="W418" s="3">
        <v>0.8</v>
      </c>
      <c r="X418" s="3">
        <v>6.9</v>
      </c>
      <c r="Y418" s="3">
        <v>0</v>
      </c>
      <c r="Z418" s="3">
        <v>0</v>
      </c>
      <c r="AA418" s="1">
        <v>0.54444444444444451</v>
      </c>
      <c r="AB418" s="1">
        <f t="shared" si="43"/>
        <v>0.54444444444444451</v>
      </c>
      <c r="AC418" s="3">
        <f t="shared" si="44"/>
        <v>6.9</v>
      </c>
      <c r="AD418" s="3">
        <f t="shared" si="45"/>
        <v>0</v>
      </c>
      <c r="AE418" s="3">
        <f t="shared" si="46"/>
        <v>6.9</v>
      </c>
      <c r="AF418" s="3">
        <f t="shared" si="47"/>
        <v>1.6216267149422456</v>
      </c>
      <c r="AG418" s="3">
        <f t="shared" si="48"/>
        <v>6.9</v>
      </c>
      <c r="AH418" s="10" t="s">
        <v>636</v>
      </c>
      <c r="AI418" s="11" t="s">
        <v>1672</v>
      </c>
    </row>
    <row r="419" spans="1:35" x14ac:dyDescent="0.2">
      <c r="A419" s="3" t="s">
        <v>532</v>
      </c>
      <c r="B419" s="3" t="s">
        <v>1058</v>
      </c>
      <c r="C419" s="10" t="s">
        <v>1058</v>
      </c>
      <c r="D419" s="11">
        <v>0</v>
      </c>
      <c r="E419" s="11" t="s">
        <v>1923</v>
      </c>
      <c r="F419" s="11" t="s">
        <v>1090</v>
      </c>
      <c r="G419" s="12" t="s">
        <v>1091</v>
      </c>
      <c r="H419" s="11">
        <f t="shared" si="42"/>
        <v>0</v>
      </c>
      <c r="P419" s="3">
        <v>1.2</v>
      </c>
      <c r="Q419" s="3">
        <v>0</v>
      </c>
      <c r="R419" s="3">
        <v>2.2999999999999998</v>
      </c>
      <c r="S419" s="3">
        <v>0</v>
      </c>
      <c r="T419" s="3">
        <v>0</v>
      </c>
      <c r="U419" s="3">
        <v>0</v>
      </c>
      <c r="V419" s="3">
        <v>0</v>
      </c>
      <c r="W419" s="3">
        <v>2.8</v>
      </c>
      <c r="X419" s="3">
        <v>0.8</v>
      </c>
      <c r="Y419" s="3">
        <v>0</v>
      </c>
      <c r="Z419" s="3">
        <v>2.5</v>
      </c>
      <c r="AA419" s="1">
        <v>0.87272727272727268</v>
      </c>
      <c r="AB419" s="1">
        <f t="shared" si="43"/>
        <v>0.87272727272727268</v>
      </c>
      <c r="AC419" s="3">
        <f t="shared" si="44"/>
        <v>2.8</v>
      </c>
      <c r="AD419" s="3">
        <f t="shared" si="45"/>
        <v>0</v>
      </c>
      <c r="AE419" s="3">
        <f t="shared" si="46"/>
        <v>2.8</v>
      </c>
      <c r="AF419" s="3">
        <f t="shared" si="47"/>
        <v>1.1437577620203581</v>
      </c>
      <c r="AG419" s="3">
        <f t="shared" si="48"/>
        <v>2.8</v>
      </c>
      <c r="AH419" s="10" t="s">
        <v>1038</v>
      </c>
      <c r="AI419" s="11" t="s">
        <v>1236</v>
      </c>
    </row>
    <row r="420" spans="1:35" x14ac:dyDescent="0.2">
      <c r="A420" s="3" t="s">
        <v>268</v>
      </c>
      <c r="B420" s="3" t="s">
        <v>794</v>
      </c>
      <c r="C420" s="10" t="s">
        <v>794</v>
      </c>
      <c r="D420" s="11">
        <v>0</v>
      </c>
      <c r="E420" s="11" t="s">
        <v>1833</v>
      </c>
      <c r="F420" s="11" t="s">
        <v>1090</v>
      </c>
      <c r="G420" s="12" t="s">
        <v>1095</v>
      </c>
      <c r="H420" s="11">
        <f t="shared" si="42"/>
        <v>0</v>
      </c>
      <c r="I420" s="3">
        <v>0</v>
      </c>
      <c r="J420" s="3">
        <v>2.4</v>
      </c>
      <c r="K420" s="3">
        <v>0.8</v>
      </c>
      <c r="L420" s="3">
        <v>2.1</v>
      </c>
      <c r="M420" s="3">
        <v>2.5</v>
      </c>
      <c r="N420" s="3">
        <v>1.6</v>
      </c>
      <c r="O420" s="3">
        <v>1.7</v>
      </c>
      <c r="P420" s="3">
        <v>0</v>
      </c>
      <c r="Q420" s="3">
        <v>0</v>
      </c>
      <c r="R420" s="3">
        <v>1.4</v>
      </c>
      <c r="S420" s="3">
        <v>0</v>
      </c>
      <c r="T420" s="3">
        <v>0</v>
      </c>
      <c r="U420" s="3">
        <v>2.7</v>
      </c>
      <c r="V420" s="3">
        <v>8.4</v>
      </c>
      <c r="W420" s="3">
        <v>8</v>
      </c>
      <c r="X420" s="3">
        <v>0.7</v>
      </c>
      <c r="Y420" s="3">
        <v>0</v>
      </c>
      <c r="Z420" s="3">
        <v>0.3</v>
      </c>
      <c r="AA420" s="1">
        <v>1.8111111111111111</v>
      </c>
      <c r="AB420" s="1">
        <f t="shared" si="43"/>
        <v>1.8111111111111111</v>
      </c>
      <c r="AC420" s="3">
        <f t="shared" si="44"/>
        <v>8.4</v>
      </c>
      <c r="AD420" s="3">
        <f t="shared" si="45"/>
        <v>0</v>
      </c>
      <c r="AE420" s="3">
        <f t="shared" si="46"/>
        <v>8.4</v>
      </c>
      <c r="AF420" s="3">
        <f t="shared" si="47"/>
        <v>2.5188440133121968</v>
      </c>
      <c r="AG420" s="3">
        <f t="shared" si="48"/>
        <v>8.4</v>
      </c>
      <c r="AH420" s="10" t="s">
        <v>852</v>
      </c>
      <c r="AI420" s="11" t="s">
        <v>1137</v>
      </c>
    </row>
    <row r="421" spans="1:35" x14ac:dyDescent="0.2">
      <c r="A421" s="3" t="s">
        <v>126</v>
      </c>
      <c r="B421" s="3" t="s">
        <v>653</v>
      </c>
      <c r="C421" s="10" t="s">
        <v>653</v>
      </c>
      <c r="D421" s="11">
        <v>0.24400000000000005</v>
      </c>
      <c r="E421" s="11" t="s">
        <v>1646</v>
      </c>
      <c r="F421" s="11" t="s">
        <v>1090</v>
      </c>
      <c r="G421" s="12" t="s">
        <v>1095</v>
      </c>
      <c r="H421" s="11">
        <f t="shared" si="42"/>
        <v>0.24400000000000005</v>
      </c>
      <c r="I421" s="3">
        <v>1.1000000000000001</v>
      </c>
      <c r="J421" s="3">
        <v>0.9</v>
      </c>
      <c r="K421" s="3">
        <v>3.4</v>
      </c>
      <c r="L421" s="3">
        <v>13</v>
      </c>
      <c r="M421" s="3">
        <v>2.1</v>
      </c>
      <c r="N421" s="3">
        <v>11.1</v>
      </c>
      <c r="O421" s="3">
        <v>12.5</v>
      </c>
      <c r="P421" s="3">
        <v>3.3</v>
      </c>
      <c r="Q421" s="3">
        <v>4.3</v>
      </c>
      <c r="R421" s="3">
        <v>0.5</v>
      </c>
      <c r="S421" s="3">
        <v>4.5</v>
      </c>
      <c r="T421" s="3">
        <v>1</v>
      </c>
      <c r="U421" s="3">
        <v>2.2000000000000002</v>
      </c>
      <c r="V421" s="3">
        <v>6.9</v>
      </c>
      <c r="W421" s="3">
        <v>3.7</v>
      </c>
      <c r="X421" s="3">
        <v>7.4</v>
      </c>
      <c r="Y421" s="3">
        <v>4.4000000000000004</v>
      </c>
      <c r="Z421" s="3">
        <v>11.1</v>
      </c>
      <c r="AA421" s="1">
        <v>5.1888888888888891</v>
      </c>
      <c r="AB421" s="1">
        <f t="shared" si="43"/>
        <v>5.1888888888888891</v>
      </c>
      <c r="AC421" s="3">
        <f t="shared" si="44"/>
        <v>13</v>
      </c>
      <c r="AD421" s="3">
        <f t="shared" si="45"/>
        <v>0.5</v>
      </c>
      <c r="AE421" s="3">
        <f t="shared" si="46"/>
        <v>12.5</v>
      </c>
      <c r="AF421" s="3">
        <f t="shared" si="47"/>
        <v>4.1738526269663598</v>
      </c>
      <c r="AG421" s="3">
        <f t="shared" si="48"/>
        <v>12.756</v>
      </c>
      <c r="AH421" s="10" t="s">
        <v>963</v>
      </c>
      <c r="AI421" s="11" t="s">
        <v>1406</v>
      </c>
    </row>
    <row r="422" spans="1:35" x14ac:dyDescent="0.2">
      <c r="A422" s="3" t="s">
        <v>211</v>
      </c>
      <c r="B422" s="3" t="s">
        <v>737</v>
      </c>
      <c r="C422" s="10" t="s">
        <v>737</v>
      </c>
      <c r="D422" s="11">
        <v>0.24</v>
      </c>
      <c r="E422" s="11" t="s">
        <v>1646</v>
      </c>
      <c r="F422" s="11" t="s">
        <v>1090</v>
      </c>
      <c r="G422" s="12" t="s">
        <v>1095</v>
      </c>
      <c r="H422" s="11">
        <f t="shared" si="42"/>
        <v>0.24</v>
      </c>
      <c r="I422" s="3">
        <v>0</v>
      </c>
      <c r="J422" s="3">
        <v>0</v>
      </c>
      <c r="K422" s="3">
        <v>0</v>
      </c>
      <c r="L422" s="3">
        <v>4.0999999999999996</v>
      </c>
      <c r="M422" s="3">
        <v>0</v>
      </c>
      <c r="N422" s="3">
        <v>0</v>
      </c>
      <c r="O422" s="3">
        <v>3.4</v>
      </c>
      <c r="P422" s="3">
        <v>0</v>
      </c>
      <c r="Q422" s="3">
        <v>0</v>
      </c>
      <c r="R422" s="3">
        <v>0</v>
      </c>
      <c r="S422" s="3">
        <v>0</v>
      </c>
      <c r="T422" s="3">
        <v>0</v>
      </c>
      <c r="U422" s="3">
        <v>0</v>
      </c>
      <c r="V422" s="3">
        <v>0.4</v>
      </c>
      <c r="W422" s="3">
        <v>0</v>
      </c>
      <c r="X422" s="3">
        <v>0.5</v>
      </c>
      <c r="Y422" s="3">
        <v>0</v>
      </c>
      <c r="Z422" s="3">
        <v>0.4</v>
      </c>
      <c r="AA422" s="1">
        <v>0.48888888888888887</v>
      </c>
      <c r="AB422" s="1">
        <f t="shared" si="43"/>
        <v>0.48888888888888893</v>
      </c>
      <c r="AC422" s="3">
        <f t="shared" si="44"/>
        <v>4.0999999999999996</v>
      </c>
      <c r="AD422" s="3">
        <f t="shared" si="45"/>
        <v>0</v>
      </c>
      <c r="AE422" s="3">
        <f t="shared" si="46"/>
        <v>4.0999999999999996</v>
      </c>
      <c r="AF422" s="3">
        <f t="shared" si="47"/>
        <v>1.203860891362301</v>
      </c>
      <c r="AG422" s="3">
        <f t="shared" si="48"/>
        <v>3.8599999999999994</v>
      </c>
      <c r="AH422" s="10" t="s">
        <v>968</v>
      </c>
      <c r="AI422" s="11" t="s">
        <v>1365</v>
      </c>
    </row>
    <row r="423" spans="1:35" x14ac:dyDescent="0.2">
      <c r="A423" s="3" t="s">
        <v>366</v>
      </c>
      <c r="B423" s="3" t="s">
        <v>892</v>
      </c>
      <c r="C423" s="10" t="s">
        <v>892</v>
      </c>
      <c r="D423" s="11">
        <v>1.4359999999999999</v>
      </c>
      <c r="E423" s="11" t="s">
        <v>1476</v>
      </c>
      <c r="F423" s="11" t="s">
        <v>1090</v>
      </c>
      <c r="G423" s="12" t="s">
        <v>1091</v>
      </c>
      <c r="H423" s="11">
        <f t="shared" si="42"/>
        <v>1.4359999999999999</v>
      </c>
      <c r="I423" s="3">
        <v>0.5</v>
      </c>
      <c r="J423" s="3">
        <v>0.1</v>
      </c>
      <c r="K423" s="3">
        <v>3.3</v>
      </c>
      <c r="L423" s="3">
        <v>1.6</v>
      </c>
      <c r="M423" s="3">
        <v>2</v>
      </c>
      <c r="N423" s="3">
        <v>5.3</v>
      </c>
      <c r="O423" s="3">
        <v>3.8</v>
      </c>
      <c r="P423" s="3">
        <v>0</v>
      </c>
      <c r="Q423" s="3">
        <v>0.3</v>
      </c>
      <c r="R423" s="3">
        <v>1.6</v>
      </c>
      <c r="S423" s="3">
        <v>0.4</v>
      </c>
      <c r="T423" s="3">
        <v>0.7</v>
      </c>
      <c r="U423" s="3">
        <v>1.1000000000000001</v>
      </c>
      <c r="V423" s="3">
        <v>1.2</v>
      </c>
      <c r="W423" s="3">
        <v>1.5</v>
      </c>
      <c r="X423" s="3">
        <v>2.2999999999999998</v>
      </c>
      <c r="Y423" s="3">
        <v>0</v>
      </c>
      <c r="Z423" s="3">
        <v>2.2999999999999998</v>
      </c>
      <c r="AA423" s="1">
        <v>1.5555555555555556</v>
      </c>
      <c r="AB423" s="1">
        <f t="shared" si="43"/>
        <v>1.5555555555555558</v>
      </c>
      <c r="AC423" s="3">
        <f t="shared" si="44"/>
        <v>5.3</v>
      </c>
      <c r="AD423" s="3">
        <f t="shared" si="45"/>
        <v>0</v>
      </c>
      <c r="AE423" s="3">
        <f t="shared" si="46"/>
        <v>5.3</v>
      </c>
      <c r="AF423" s="3">
        <f t="shared" si="47"/>
        <v>1.4443489158959033</v>
      </c>
      <c r="AG423" s="3">
        <f t="shared" si="48"/>
        <v>3.8639999999999999</v>
      </c>
      <c r="AH423" s="10" t="s">
        <v>950</v>
      </c>
      <c r="AI423" s="11" t="s">
        <v>1512</v>
      </c>
    </row>
    <row r="424" spans="1:35" x14ac:dyDescent="0.2">
      <c r="A424" s="3" t="s">
        <v>409</v>
      </c>
      <c r="B424" s="3" t="s">
        <v>935</v>
      </c>
      <c r="C424" s="10" t="s">
        <v>935</v>
      </c>
      <c r="D424" s="11">
        <v>0</v>
      </c>
      <c r="E424" s="11" t="s">
        <v>1889</v>
      </c>
      <c r="F424" s="11" t="s">
        <v>1090</v>
      </c>
      <c r="G424" s="12" t="s">
        <v>1091</v>
      </c>
      <c r="H424" s="11">
        <f t="shared" si="42"/>
        <v>0</v>
      </c>
      <c r="I424" s="3">
        <v>0</v>
      </c>
      <c r="J424" s="3">
        <v>0</v>
      </c>
      <c r="K424" s="3">
        <v>0.7</v>
      </c>
      <c r="L424" s="3">
        <v>9.6999999999999993</v>
      </c>
      <c r="M424" s="3">
        <v>0</v>
      </c>
      <c r="N424" s="3">
        <v>0</v>
      </c>
      <c r="O424" s="3">
        <v>6.9</v>
      </c>
      <c r="P424" s="3">
        <v>0</v>
      </c>
      <c r="Q424" s="3">
        <v>0</v>
      </c>
      <c r="R424" s="3">
        <v>1.5</v>
      </c>
      <c r="S424" s="3">
        <v>2.4</v>
      </c>
      <c r="T424" s="3">
        <v>0</v>
      </c>
      <c r="U424" s="3">
        <v>0</v>
      </c>
      <c r="V424" s="3">
        <v>8</v>
      </c>
      <c r="W424" s="3">
        <v>4.3</v>
      </c>
      <c r="X424" s="3">
        <v>2.5</v>
      </c>
      <c r="Y424" s="3">
        <v>1.8</v>
      </c>
      <c r="Z424" s="3">
        <v>5.2</v>
      </c>
      <c r="AA424" s="1">
        <v>2.3888888888888888</v>
      </c>
      <c r="AB424" s="1">
        <f t="shared" si="43"/>
        <v>2.3888888888888884</v>
      </c>
      <c r="AC424" s="3">
        <f t="shared" si="44"/>
        <v>9.6999999999999993</v>
      </c>
      <c r="AD424" s="3">
        <f t="shared" si="45"/>
        <v>0</v>
      </c>
      <c r="AE424" s="3">
        <f t="shared" si="46"/>
        <v>9.6999999999999993</v>
      </c>
      <c r="AF424" s="3">
        <f t="shared" si="47"/>
        <v>3.1295346184544086</v>
      </c>
      <c r="AG424" s="3">
        <f t="shared" si="48"/>
        <v>9.6999999999999993</v>
      </c>
      <c r="AH424" s="10" t="s">
        <v>971</v>
      </c>
      <c r="AI424" s="11" t="s">
        <v>1259</v>
      </c>
    </row>
    <row r="425" spans="1:35" x14ac:dyDescent="0.2">
      <c r="A425" s="3" t="s">
        <v>491</v>
      </c>
      <c r="B425" s="3" t="s">
        <v>1017</v>
      </c>
      <c r="C425" s="10" t="s">
        <v>1017</v>
      </c>
      <c r="D425" s="11">
        <v>5.2460000000000004</v>
      </c>
      <c r="E425" s="11" t="s">
        <v>1352</v>
      </c>
      <c r="F425" s="11" t="s">
        <v>1082</v>
      </c>
      <c r="G425" s="12" t="s">
        <v>1133</v>
      </c>
      <c r="H425" s="11">
        <f t="shared" si="42"/>
        <v>5.2460000000000004</v>
      </c>
      <c r="P425" s="3">
        <v>8.3000000000000007</v>
      </c>
      <c r="Q425" s="3">
        <v>0</v>
      </c>
      <c r="R425" s="3">
        <v>8.5</v>
      </c>
      <c r="S425" s="3">
        <v>1.5</v>
      </c>
      <c r="T425" s="3">
        <v>4.3</v>
      </c>
      <c r="U425" s="3">
        <v>7.3</v>
      </c>
      <c r="V425" s="3">
        <v>11.3</v>
      </c>
      <c r="W425" s="3">
        <v>12.7</v>
      </c>
      <c r="X425" s="3">
        <v>4</v>
      </c>
      <c r="Y425" s="3">
        <v>7.5</v>
      </c>
      <c r="Z425" s="3">
        <v>9</v>
      </c>
      <c r="AA425" s="1">
        <v>6.7636363636363637</v>
      </c>
      <c r="AB425" s="1">
        <f t="shared" si="43"/>
        <v>6.7636363636363646</v>
      </c>
      <c r="AC425" s="3">
        <f t="shared" si="44"/>
        <v>12.7</v>
      </c>
      <c r="AD425" s="3">
        <f t="shared" si="45"/>
        <v>0</v>
      </c>
      <c r="AE425" s="3">
        <f t="shared" si="46"/>
        <v>12.7</v>
      </c>
      <c r="AF425" s="3">
        <f t="shared" si="47"/>
        <v>3.9266455728198144</v>
      </c>
      <c r="AG425" s="3">
        <f t="shared" si="48"/>
        <v>7.4539999999999988</v>
      </c>
      <c r="AH425" s="10" t="s">
        <v>704</v>
      </c>
      <c r="AI425" s="11" t="s">
        <v>1579</v>
      </c>
    </row>
    <row r="426" spans="1:35" x14ac:dyDescent="0.2">
      <c r="A426" s="3" t="s">
        <v>255</v>
      </c>
      <c r="B426" s="3" t="s">
        <v>781</v>
      </c>
      <c r="C426" s="10" t="s">
        <v>781</v>
      </c>
      <c r="D426" s="11">
        <v>2.75</v>
      </c>
      <c r="E426" s="11" t="s">
        <v>1354</v>
      </c>
      <c r="F426" s="11" t="s">
        <v>1355</v>
      </c>
      <c r="G426" s="12" t="s">
        <v>1109</v>
      </c>
      <c r="H426" s="11">
        <f t="shared" si="42"/>
        <v>2.75</v>
      </c>
      <c r="I426" s="3">
        <v>3.9</v>
      </c>
      <c r="J426" s="3">
        <v>1</v>
      </c>
      <c r="K426" s="3">
        <v>9.4</v>
      </c>
      <c r="L426" s="3">
        <v>7.2</v>
      </c>
      <c r="M426" s="3">
        <v>2.7</v>
      </c>
      <c r="N426" s="3">
        <v>0.2</v>
      </c>
      <c r="O426" s="3">
        <v>9.1</v>
      </c>
      <c r="P426" s="3">
        <v>2.7</v>
      </c>
      <c r="Q426" s="3">
        <v>2.2000000000000002</v>
      </c>
      <c r="R426" s="3">
        <v>1.8</v>
      </c>
      <c r="S426" s="3">
        <v>5.4</v>
      </c>
      <c r="T426" s="3">
        <v>4.0999999999999996</v>
      </c>
      <c r="U426" s="3">
        <v>5</v>
      </c>
      <c r="V426" s="3">
        <v>4</v>
      </c>
      <c r="W426" s="3">
        <v>0</v>
      </c>
      <c r="X426" s="3">
        <v>6.7</v>
      </c>
      <c r="Y426" s="3">
        <v>0</v>
      </c>
      <c r="Z426" s="3">
        <v>0.9</v>
      </c>
      <c r="AA426" s="1">
        <v>3.6833333333333336</v>
      </c>
      <c r="AB426" s="1">
        <f t="shared" si="43"/>
        <v>3.683333333333334</v>
      </c>
      <c r="AC426" s="3">
        <f t="shared" si="44"/>
        <v>9.4</v>
      </c>
      <c r="AD426" s="3">
        <f t="shared" si="45"/>
        <v>0</v>
      </c>
      <c r="AE426" s="3">
        <f t="shared" si="46"/>
        <v>9.4</v>
      </c>
      <c r="AF426" s="3">
        <f t="shared" si="47"/>
        <v>2.9742522540275957</v>
      </c>
      <c r="AG426" s="3">
        <f t="shared" si="48"/>
        <v>6.65</v>
      </c>
      <c r="AH426" s="10" t="s">
        <v>612</v>
      </c>
      <c r="AI426" s="11" t="s">
        <v>1724</v>
      </c>
    </row>
    <row r="427" spans="1:35" x14ac:dyDescent="0.2">
      <c r="A427" s="3" t="s">
        <v>179</v>
      </c>
      <c r="B427" s="3" t="s">
        <v>705</v>
      </c>
      <c r="C427" s="10" t="s">
        <v>705</v>
      </c>
      <c r="D427" s="11">
        <v>4.6920000000000002</v>
      </c>
      <c r="E427" s="11" t="s">
        <v>1354</v>
      </c>
      <c r="F427" s="11" t="s">
        <v>1355</v>
      </c>
      <c r="G427" s="12" t="s">
        <v>1095</v>
      </c>
      <c r="H427" s="11">
        <f t="shared" si="42"/>
        <v>4.6920000000000002</v>
      </c>
      <c r="I427" s="3">
        <v>0</v>
      </c>
      <c r="J427" s="3">
        <v>0</v>
      </c>
      <c r="K427" s="3">
        <v>8.6</v>
      </c>
      <c r="L427" s="3">
        <v>9.1999999999999993</v>
      </c>
      <c r="M427" s="3">
        <v>13.1</v>
      </c>
      <c r="N427" s="3">
        <v>0.9</v>
      </c>
      <c r="O427" s="3">
        <v>11.2</v>
      </c>
      <c r="P427" s="3">
        <v>2.4</v>
      </c>
      <c r="Q427" s="3">
        <v>0</v>
      </c>
      <c r="R427" s="3">
        <v>0</v>
      </c>
      <c r="S427" s="3">
        <v>8.4</v>
      </c>
      <c r="T427" s="3">
        <v>0</v>
      </c>
      <c r="U427" s="3">
        <v>0</v>
      </c>
      <c r="V427" s="3">
        <v>10.3</v>
      </c>
      <c r="W427" s="3">
        <v>5.7</v>
      </c>
      <c r="X427" s="3">
        <v>9.1</v>
      </c>
      <c r="Y427" s="3">
        <v>0</v>
      </c>
      <c r="Z427" s="3">
        <v>9.1999999999999993</v>
      </c>
      <c r="AA427" s="1">
        <v>4.8944444444444439</v>
      </c>
      <c r="AB427" s="1">
        <f t="shared" si="43"/>
        <v>4.8944444444444439</v>
      </c>
      <c r="AC427" s="3">
        <f t="shared" si="44"/>
        <v>13.1</v>
      </c>
      <c r="AD427" s="3">
        <f t="shared" si="45"/>
        <v>0</v>
      </c>
      <c r="AE427" s="3">
        <f t="shared" si="46"/>
        <v>13.1</v>
      </c>
      <c r="AF427" s="3">
        <f t="shared" si="47"/>
        <v>4.8966341647902238</v>
      </c>
      <c r="AG427" s="3">
        <f t="shared" si="48"/>
        <v>8.4079999999999995</v>
      </c>
      <c r="AH427" s="10" t="s">
        <v>648</v>
      </c>
      <c r="AI427" s="11" t="s">
        <v>1089</v>
      </c>
    </row>
    <row r="428" spans="1:35" x14ac:dyDescent="0.2">
      <c r="A428" s="3" t="s">
        <v>192</v>
      </c>
      <c r="B428" s="3" t="s">
        <v>718</v>
      </c>
      <c r="C428" s="10" t="s">
        <v>718</v>
      </c>
      <c r="D428" s="11">
        <v>1.8299999999999996</v>
      </c>
      <c r="E428" s="11" t="s">
        <v>1354</v>
      </c>
      <c r="F428" s="11" t="s">
        <v>1355</v>
      </c>
      <c r="G428" s="12" t="s">
        <v>1095</v>
      </c>
      <c r="H428" s="11">
        <f t="shared" si="42"/>
        <v>1.8299999999999996</v>
      </c>
      <c r="I428" s="3">
        <v>2.2999999999999998</v>
      </c>
      <c r="J428" s="3">
        <v>0</v>
      </c>
      <c r="K428" s="3">
        <v>6.5</v>
      </c>
      <c r="L428" s="3">
        <v>6.6</v>
      </c>
      <c r="M428" s="3">
        <v>7.1</v>
      </c>
      <c r="N428" s="3">
        <v>0</v>
      </c>
      <c r="O428" s="3">
        <v>9</v>
      </c>
      <c r="P428" s="3">
        <v>1</v>
      </c>
      <c r="Q428" s="3">
        <v>0</v>
      </c>
      <c r="R428" s="3">
        <v>0</v>
      </c>
      <c r="S428" s="3">
        <v>6.6</v>
      </c>
      <c r="T428" s="3">
        <v>1</v>
      </c>
      <c r="U428" s="3">
        <v>2.2999999999999998</v>
      </c>
      <c r="V428" s="3">
        <v>5.0999999999999996</v>
      </c>
      <c r="W428" s="3">
        <v>2.1</v>
      </c>
      <c r="X428" s="3">
        <v>7.5</v>
      </c>
      <c r="Y428" s="3">
        <v>2.8</v>
      </c>
      <c r="Z428" s="3">
        <v>9.5</v>
      </c>
      <c r="AA428" s="1">
        <v>3.8555555555555556</v>
      </c>
      <c r="AB428" s="1">
        <f t="shared" si="43"/>
        <v>3.8555555555555561</v>
      </c>
      <c r="AC428" s="3">
        <f t="shared" si="44"/>
        <v>9.5</v>
      </c>
      <c r="AD428" s="3">
        <f t="shared" si="45"/>
        <v>0</v>
      </c>
      <c r="AE428" s="3">
        <f t="shared" si="46"/>
        <v>9.5</v>
      </c>
      <c r="AF428" s="3">
        <f t="shared" si="47"/>
        <v>3.347909307616642</v>
      </c>
      <c r="AG428" s="3">
        <f t="shared" si="48"/>
        <v>7.67</v>
      </c>
      <c r="AH428" s="10" t="s">
        <v>654</v>
      </c>
      <c r="AI428" s="11" t="s">
        <v>1687</v>
      </c>
    </row>
    <row r="429" spans="1:35" x14ac:dyDescent="0.2">
      <c r="A429" s="3" t="s">
        <v>150</v>
      </c>
      <c r="B429" s="3" t="s">
        <v>677</v>
      </c>
      <c r="C429" s="10" t="s">
        <v>677</v>
      </c>
      <c r="D429" s="11">
        <v>1.7579999999999998</v>
      </c>
      <c r="E429" s="11" t="s">
        <v>1354</v>
      </c>
      <c r="F429" s="11" t="s">
        <v>1355</v>
      </c>
      <c r="G429" s="12" t="s">
        <v>1095</v>
      </c>
      <c r="H429" s="11">
        <f t="shared" si="42"/>
        <v>1.7579999999999998</v>
      </c>
      <c r="I429" s="3">
        <v>0.8</v>
      </c>
      <c r="J429" s="3">
        <v>0</v>
      </c>
      <c r="K429" s="3">
        <v>4.5999999999999996</v>
      </c>
      <c r="L429" s="3">
        <v>7.3</v>
      </c>
      <c r="M429" s="3">
        <v>6.5</v>
      </c>
      <c r="N429" s="3">
        <v>0</v>
      </c>
      <c r="O429" s="3">
        <v>7.3</v>
      </c>
      <c r="P429" s="3">
        <v>2.5</v>
      </c>
      <c r="Q429" s="3">
        <v>0.6</v>
      </c>
      <c r="R429" s="3">
        <v>0</v>
      </c>
      <c r="S429" s="3">
        <v>3.8</v>
      </c>
      <c r="T429" s="3">
        <v>1.8</v>
      </c>
      <c r="U429" s="3">
        <v>4</v>
      </c>
      <c r="V429" s="3">
        <v>4.5</v>
      </c>
      <c r="W429" s="3">
        <v>0</v>
      </c>
      <c r="X429" s="3">
        <v>5.4</v>
      </c>
      <c r="Y429" s="3">
        <v>3.4</v>
      </c>
      <c r="Z429" s="3">
        <v>0</v>
      </c>
      <c r="AA429" s="1">
        <v>2.9166666666666665</v>
      </c>
      <c r="AB429" s="1">
        <f t="shared" si="43"/>
        <v>2.9166666666666661</v>
      </c>
      <c r="AC429" s="3">
        <f t="shared" si="44"/>
        <v>7.3</v>
      </c>
      <c r="AD429" s="3">
        <f t="shared" si="45"/>
        <v>0</v>
      </c>
      <c r="AE429" s="3">
        <f t="shared" si="46"/>
        <v>7.3</v>
      </c>
      <c r="AF429" s="3">
        <f t="shared" si="47"/>
        <v>2.6431376185488791</v>
      </c>
      <c r="AG429" s="3">
        <f t="shared" si="48"/>
        <v>5.5419999999999998</v>
      </c>
      <c r="AH429" s="10" t="s">
        <v>995</v>
      </c>
      <c r="AI429" s="11" t="s">
        <v>1331</v>
      </c>
    </row>
    <row r="430" spans="1:35" x14ac:dyDescent="0.2">
      <c r="A430" s="3" t="s">
        <v>91</v>
      </c>
      <c r="B430" s="3" t="s">
        <v>618</v>
      </c>
      <c r="C430" s="10" t="s">
        <v>618</v>
      </c>
      <c r="D430" s="11">
        <v>0.49600000000000011</v>
      </c>
      <c r="E430" s="11" t="s">
        <v>1689</v>
      </c>
      <c r="F430" s="11" t="s">
        <v>1355</v>
      </c>
      <c r="G430" s="12" t="s">
        <v>1095</v>
      </c>
      <c r="H430" s="11">
        <f t="shared" si="42"/>
        <v>0.49600000000000011</v>
      </c>
      <c r="I430" s="3">
        <v>0</v>
      </c>
      <c r="J430" s="3">
        <v>0</v>
      </c>
      <c r="K430" s="3">
        <v>0</v>
      </c>
      <c r="L430" s="3">
        <v>0</v>
      </c>
      <c r="M430" s="3">
        <v>0</v>
      </c>
      <c r="N430" s="3">
        <v>0</v>
      </c>
      <c r="O430" s="3">
        <v>0</v>
      </c>
      <c r="P430" s="3">
        <v>0</v>
      </c>
      <c r="Q430" s="3">
        <v>0</v>
      </c>
      <c r="R430" s="3">
        <v>0</v>
      </c>
      <c r="S430" s="3">
        <v>0</v>
      </c>
      <c r="T430" s="3">
        <v>0</v>
      </c>
      <c r="U430" s="3">
        <v>0.6</v>
      </c>
      <c r="V430" s="3">
        <v>0</v>
      </c>
      <c r="W430" s="3">
        <v>0</v>
      </c>
      <c r="X430" s="3">
        <v>2.6</v>
      </c>
      <c r="Y430" s="3">
        <v>0</v>
      </c>
      <c r="Z430" s="3">
        <v>0</v>
      </c>
      <c r="AA430" s="1">
        <v>0.17777777777777778</v>
      </c>
      <c r="AB430" s="1">
        <f t="shared" si="43"/>
        <v>0.17777777777777778</v>
      </c>
      <c r="AC430" s="3">
        <f t="shared" si="44"/>
        <v>2.6</v>
      </c>
      <c r="AD430" s="3">
        <f t="shared" si="45"/>
        <v>0</v>
      </c>
      <c r="AE430" s="3">
        <f t="shared" si="46"/>
        <v>2.6</v>
      </c>
      <c r="AF430" s="3">
        <f t="shared" si="47"/>
        <v>0.62077328963493839</v>
      </c>
      <c r="AG430" s="3">
        <f t="shared" si="48"/>
        <v>2.1040000000000001</v>
      </c>
      <c r="AH430" s="10" t="s">
        <v>816</v>
      </c>
      <c r="AI430" s="11" t="s">
        <v>1601</v>
      </c>
    </row>
    <row r="431" spans="1:35" x14ac:dyDescent="0.2">
      <c r="A431" s="3" t="s">
        <v>291</v>
      </c>
      <c r="B431" s="3" t="s">
        <v>817</v>
      </c>
      <c r="C431" s="10" t="s">
        <v>817</v>
      </c>
      <c r="D431" s="11">
        <v>3.6019999999999994</v>
      </c>
      <c r="E431" s="11" t="s">
        <v>1238</v>
      </c>
      <c r="F431" s="11" t="s">
        <v>1082</v>
      </c>
      <c r="G431" s="12" t="s">
        <v>1112</v>
      </c>
      <c r="H431" s="11">
        <f t="shared" si="42"/>
        <v>3.6019999999999994</v>
      </c>
      <c r="I431" s="3">
        <v>0.5</v>
      </c>
      <c r="J431" s="3">
        <v>4.0999999999999996</v>
      </c>
      <c r="K431" s="3">
        <v>6.7</v>
      </c>
      <c r="L431" s="3">
        <v>5.0999999999999996</v>
      </c>
      <c r="M431" s="3">
        <v>0.2</v>
      </c>
      <c r="N431" s="3">
        <v>0.3</v>
      </c>
      <c r="O431" s="3">
        <v>0.2</v>
      </c>
      <c r="P431" s="3">
        <v>5.2</v>
      </c>
      <c r="Q431" s="3">
        <v>0</v>
      </c>
      <c r="R431" s="3">
        <v>0</v>
      </c>
      <c r="S431" s="3">
        <v>4.2</v>
      </c>
      <c r="T431" s="3">
        <v>1.8</v>
      </c>
      <c r="U431" s="3">
        <v>1.7</v>
      </c>
      <c r="V431" s="3">
        <v>6.5</v>
      </c>
      <c r="W431" s="3">
        <v>1.6</v>
      </c>
      <c r="X431" s="3">
        <v>5.0999999999999996</v>
      </c>
      <c r="Y431" s="3">
        <v>0</v>
      </c>
      <c r="Z431" s="3">
        <v>2.7</v>
      </c>
      <c r="AA431" s="1">
        <v>2.5499999999999998</v>
      </c>
      <c r="AB431" s="1">
        <f t="shared" si="43"/>
        <v>2.5500000000000003</v>
      </c>
      <c r="AC431" s="3">
        <f t="shared" si="44"/>
        <v>6.7</v>
      </c>
      <c r="AD431" s="3">
        <f t="shared" si="45"/>
        <v>0</v>
      </c>
      <c r="AE431" s="3">
        <f t="shared" si="46"/>
        <v>6.7</v>
      </c>
      <c r="AF431" s="3">
        <f t="shared" si="47"/>
        <v>2.4254168835116841</v>
      </c>
      <c r="AG431" s="3">
        <f t="shared" si="48"/>
        <v>3.0980000000000008</v>
      </c>
      <c r="AH431" s="10" t="s">
        <v>564</v>
      </c>
      <c r="AI431" s="11" t="s">
        <v>1756</v>
      </c>
    </row>
    <row r="432" spans="1:35" x14ac:dyDescent="0.2">
      <c r="A432" s="3" t="s">
        <v>271</v>
      </c>
      <c r="B432" s="3" t="s">
        <v>797</v>
      </c>
      <c r="C432" s="10" t="s">
        <v>797</v>
      </c>
      <c r="D432" s="11">
        <v>4.3719999999999999</v>
      </c>
      <c r="E432" s="11" t="s">
        <v>1238</v>
      </c>
      <c r="F432" s="11" t="s">
        <v>1082</v>
      </c>
      <c r="G432" s="12" t="s">
        <v>1112</v>
      </c>
      <c r="H432" s="11">
        <f t="shared" si="42"/>
        <v>4.3719999999999999</v>
      </c>
      <c r="I432" s="3">
        <v>0</v>
      </c>
      <c r="J432" s="3">
        <v>3.7</v>
      </c>
      <c r="K432" s="3">
        <v>5</v>
      </c>
      <c r="L432" s="3">
        <v>4.0999999999999996</v>
      </c>
      <c r="M432" s="3">
        <v>0.7</v>
      </c>
      <c r="N432" s="3">
        <v>1.2</v>
      </c>
      <c r="O432" s="3">
        <v>1</v>
      </c>
      <c r="P432" s="3">
        <v>4.4000000000000004</v>
      </c>
      <c r="Q432" s="3">
        <v>0</v>
      </c>
      <c r="R432" s="3">
        <v>0</v>
      </c>
      <c r="S432" s="3">
        <v>3.8</v>
      </c>
      <c r="T432" s="3">
        <v>1.4</v>
      </c>
      <c r="U432" s="3">
        <v>2.8</v>
      </c>
      <c r="V432" s="3">
        <v>4.4000000000000004</v>
      </c>
      <c r="W432" s="3">
        <v>3.3</v>
      </c>
      <c r="X432" s="3">
        <v>4</v>
      </c>
      <c r="Y432" s="3">
        <v>0</v>
      </c>
      <c r="Z432" s="3">
        <v>2.5</v>
      </c>
      <c r="AA432" s="1">
        <v>2.35</v>
      </c>
      <c r="AB432" s="1">
        <f t="shared" si="43"/>
        <v>2.3499999999999996</v>
      </c>
      <c r="AC432" s="3">
        <f t="shared" si="44"/>
        <v>5</v>
      </c>
      <c r="AD432" s="3">
        <f t="shared" si="45"/>
        <v>0</v>
      </c>
      <c r="AE432" s="3">
        <f t="shared" si="46"/>
        <v>5</v>
      </c>
      <c r="AF432" s="3">
        <f t="shared" si="47"/>
        <v>1.800735143996343</v>
      </c>
      <c r="AG432" s="3">
        <f t="shared" si="48"/>
        <v>0.62800000000000011</v>
      </c>
      <c r="AH432" s="10" t="s">
        <v>812</v>
      </c>
      <c r="AI432" s="11" t="s">
        <v>1721</v>
      </c>
    </row>
    <row r="433" spans="1:35" x14ac:dyDescent="0.2">
      <c r="A433" s="3" t="s">
        <v>500</v>
      </c>
      <c r="B433" s="3" t="s">
        <v>1026</v>
      </c>
      <c r="C433" s="10" t="s">
        <v>1026</v>
      </c>
      <c r="D433" s="11">
        <v>2.472</v>
      </c>
      <c r="E433" s="11" t="s">
        <v>1238</v>
      </c>
      <c r="F433" s="11" t="s">
        <v>1082</v>
      </c>
      <c r="G433" s="12" t="s">
        <v>1083</v>
      </c>
      <c r="H433" s="11">
        <f t="shared" si="42"/>
        <v>2.472</v>
      </c>
      <c r="P433" s="3">
        <v>2.1</v>
      </c>
      <c r="Q433" s="3">
        <v>0</v>
      </c>
      <c r="R433" s="3">
        <v>0</v>
      </c>
      <c r="S433" s="3">
        <v>0.4</v>
      </c>
      <c r="T433" s="3">
        <v>0.6</v>
      </c>
      <c r="U433" s="3">
        <v>1.7</v>
      </c>
      <c r="V433" s="3">
        <v>0</v>
      </c>
      <c r="W433" s="3">
        <v>0.1</v>
      </c>
      <c r="X433" s="3">
        <v>1.9</v>
      </c>
      <c r="Y433" s="3">
        <v>0</v>
      </c>
      <c r="Z433" s="3">
        <v>11.6</v>
      </c>
      <c r="AA433" s="1">
        <v>1.6727272727272726</v>
      </c>
      <c r="AB433" s="1">
        <f t="shared" si="43"/>
        <v>1.6727272727272726</v>
      </c>
      <c r="AC433" s="3">
        <f t="shared" si="44"/>
        <v>11.6</v>
      </c>
      <c r="AD433" s="3">
        <f t="shared" si="45"/>
        <v>0</v>
      </c>
      <c r="AE433" s="3">
        <f t="shared" si="46"/>
        <v>11.6</v>
      </c>
      <c r="AF433" s="3">
        <f t="shared" si="47"/>
        <v>3.3944339466517564</v>
      </c>
      <c r="AG433" s="3">
        <f t="shared" si="48"/>
        <v>9.1280000000000001</v>
      </c>
      <c r="AH433" s="10" t="s">
        <v>639</v>
      </c>
      <c r="AI433" s="11" t="s">
        <v>1799</v>
      </c>
    </row>
    <row r="434" spans="1:35" x14ac:dyDescent="0.2">
      <c r="A434" s="3" t="s">
        <v>453</v>
      </c>
      <c r="B434" s="3" t="s">
        <v>979</v>
      </c>
      <c r="C434" s="10" t="s">
        <v>979</v>
      </c>
      <c r="D434" s="11">
        <v>5.7240000000000002</v>
      </c>
      <c r="E434" s="11" t="s">
        <v>1238</v>
      </c>
      <c r="F434" s="11" t="s">
        <v>1082</v>
      </c>
      <c r="G434" s="12" t="s">
        <v>1083</v>
      </c>
      <c r="H434" s="11">
        <f t="shared" si="42"/>
        <v>5.7240000000000002</v>
      </c>
      <c r="I434" s="3">
        <v>3</v>
      </c>
      <c r="J434" s="3">
        <v>7.3</v>
      </c>
      <c r="K434" s="3">
        <v>9.5</v>
      </c>
      <c r="L434" s="3">
        <v>6.1</v>
      </c>
      <c r="M434" s="3">
        <v>0.9</v>
      </c>
      <c r="N434" s="3">
        <v>2.2000000000000002</v>
      </c>
      <c r="O434" s="3">
        <v>1.3</v>
      </c>
      <c r="P434" s="3">
        <v>0</v>
      </c>
      <c r="Q434" s="3">
        <v>0</v>
      </c>
      <c r="R434" s="3">
        <v>0</v>
      </c>
      <c r="S434" s="3">
        <v>5.9</v>
      </c>
      <c r="T434" s="3">
        <v>4.5999999999999996</v>
      </c>
      <c r="U434" s="3">
        <v>4.5999999999999996</v>
      </c>
      <c r="V434" s="3">
        <v>4.5</v>
      </c>
      <c r="W434" s="3">
        <v>3</v>
      </c>
      <c r="X434" s="3">
        <v>8</v>
      </c>
      <c r="Y434" s="3">
        <v>0</v>
      </c>
      <c r="Z434" s="3">
        <v>5.7</v>
      </c>
      <c r="AA434" s="1">
        <v>3.7</v>
      </c>
      <c r="AB434" s="1">
        <f t="shared" si="43"/>
        <v>3.6999999999999997</v>
      </c>
      <c r="AC434" s="3">
        <f t="shared" si="44"/>
        <v>9.5</v>
      </c>
      <c r="AD434" s="3">
        <f t="shared" si="45"/>
        <v>0</v>
      </c>
      <c r="AE434" s="3">
        <f t="shared" si="46"/>
        <v>9.5</v>
      </c>
      <c r="AF434" s="3">
        <f t="shared" si="47"/>
        <v>3.0052894545920794</v>
      </c>
      <c r="AG434" s="3">
        <f t="shared" si="48"/>
        <v>3.7759999999999998</v>
      </c>
      <c r="AH434" s="10" t="s">
        <v>837</v>
      </c>
      <c r="AI434" s="11" t="s">
        <v>1847</v>
      </c>
    </row>
    <row r="435" spans="1:35" x14ac:dyDescent="0.2">
      <c r="A435" s="3" t="s">
        <v>478</v>
      </c>
      <c r="B435" s="3" t="s">
        <v>1004</v>
      </c>
      <c r="C435" s="10" t="s">
        <v>1004</v>
      </c>
      <c r="D435" s="11">
        <v>0.44400000000000006</v>
      </c>
      <c r="E435" s="11" t="s">
        <v>1976</v>
      </c>
      <c r="F435" s="11" t="s">
        <v>1103</v>
      </c>
      <c r="G435" s="12" t="s">
        <v>1112</v>
      </c>
      <c r="H435" s="11">
        <f t="shared" si="42"/>
        <v>0.44400000000000006</v>
      </c>
      <c r="I435" s="3">
        <v>0</v>
      </c>
      <c r="J435" s="3">
        <v>0</v>
      </c>
      <c r="K435" s="3">
        <v>0</v>
      </c>
      <c r="L435" s="3">
        <v>0</v>
      </c>
      <c r="M435" s="3">
        <v>0</v>
      </c>
      <c r="N435" s="3">
        <v>0</v>
      </c>
      <c r="O435" s="3">
        <v>0</v>
      </c>
      <c r="P435" s="3">
        <v>1</v>
      </c>
      <c r="Q435" s="3">
        <v>0</v>
      </c>
      <c r="R435" s="3">
        <v>0</v>
      </c>
      <c r="S435" s="3">
        <v>0</v>
      </c>
      <c r="T435" s="3">
        <v>0</v>
      </c>
      <c r="U435" s="3">
        <v>0</v>
      </c>
      <c r="V435" s="3">
        <v>0</v>
      </c>
      <c r="W435" s="3">
        <v>0</v>
      </c>
      <c r="X435" s="3">
        <v>0</v>
      </c>
      <c r="Y435" s="3">
        <v>0</v>
      </c>
      <c r="Z435" s="3">
        <v>0</v>
      </c>
      <c r="AA435" s="1">
        <v>5.5555555555555552E-2</v>
      </c>
      <c r="AB435" s="1">
        <f t="shared" si="43"/>
        <v>5.5555555555555552E-2</v>
      </c>
      <c r="AC435" s="3">
        <f t="shared" si="44"/>
        <v>1</v>
      </c>
      <c r="AD435" s="3">
        <f t="shared" si="45"/>
        <v>0</v>
      </c>
      <c r="AE435" s="3">
        <f t="shared" si="46"/>
        <v>1</v>
      </c>
      <c r="AF435" s="3">
        <f t="shared" si="47"/>
        <v>0.23570226039551584</v>
      </c>
      <c r="AG435" s="3">
        <f t="shared" si="48"/>
        <v>0.55599999999999994</v>
      </c>
      <c r="AH435" s="10" t="s">
        <v>929</v>
      </c>
      <c r="AI435" s="11" t="s">
        <v>1887</v>
      </c>
    </row>
    <row r="436" spans="1:35" x14ac:dyDescent="0.2">
      <c r="A436" s="3" t="s">
        <v>103</v>
      </c>
      <c r="B436" s="3" t="s">
        <v>630</v>
      </c>
      <c r="C436" s="10" t="s">
        <v>630</v>
      </c>
      <c r="D436" s="11">
        <v>4.5359999999999996</v>
      </c>
      <c r="E436" s="11" t="s">
        <v>1253</v>
      </c>
      <c r="F436" s="11" t="s">
        <v>1103</v>
      </c>
      <c r="G436" s="12" t="s">
        <v>1091</v>
      </c>
      <c r="H436" s="11">
        <f t="shared" si="42"/>
        <v>4.5359999999999996</v>
      </c>
      <c r="I436" s="3">
        <v>0</v>
      </c>
      <c r="J436" s="3">
        <v>9.9</v>
      </c>
      <c r="K436" s="3">
        <v>1.5</v>
      </c>
      <c r="L436" s="3">
        <v>0.4</v>
      </c>
      <c r="M436" s="3">
        <v>4.0999999999999996</v>
      </c>
      <c r="N436" s="3">
        <v>0</v>
      </c>
      <c r="O436" s="3">
        <v>7.2</v>
      </c>
      <c r="P436" s="3">
        <v>14.5</v>
      </c>
      <c r="Q436" s="3">
        <v>0</v>
      </c>
      <c r="R436" s="3">
        <v>5.6</v>
      </c>
      <c r="S436" s="3">
        <v>1.1000000000000001</v>
      </c>
      <c r="T436" s="3">
        <v>1.5</v>
      </c>
      <c r="U436" s="3">
        <v>7.8</v>
      </c>
      <c r="V436" s="3">
        <v>0.1</v>
      </c>
      <c r="W436" s="3">
        <v>5.4</v>
      </c>
      <c r="X436" s="3">
        <v>5.0999999999999996</v>
      </c>
      <c r="Y436" s="3">
        <v>0</v>
      </c>
      <c r="Z436" s="3">
        <v>4.2</v>
      </c>
      <c r="AA436" s="1">
        <v>3.8</v>
      </c>
      <c r="AB436" s="1">
        <f t="shared" si="43"/>
        <v>3.8000000000000003</v>
      </c>
      <c r="AC436" s="3">
        <f t="shared" si="44"/>
        <v>14.5</v>
      </c>
      <c r="AD436" s="3">
        <f t="shared" si="45"/>
        <v>0</v>
      </c>
      <c r="AE436" s="3">
        <f t="shared" si="46"/>
        <v>14.5</v>
      </c>
      <c r="AF436" s="3">
        <f t="shared" si="47"/>
        <v>4.1151084611537057</v>
      </c>
      <c r="AG436" s="3">
        <f t="shared" si="48"/>
        <v>9.9640000000000004</v>
      </c>
      <c r="AH436" s="10" t="s">
        <v>823</v>
      </c>
      <c r="AI436" s="11" t="s">
        <v>1483</v>
      </c>
    </row>
    <row r="437" spans="1:35" x14ac:dyDescent="0.2">
      <c r="A437" s="3" t="s">
        <v>311</v>
      </c>
      <c r="B437" s="3" t="s">
        <v>837</v>
      </c>
      <c r="C437" s="10" t="s">
        <v>837</v>
      </c>
      <c r="D437" s="11">
        <v>0</v>
      </c>
      <c r="E437" s="11" t="s">
        <v>1847</v>
      </c>
      <c r="F437" s="11" t="s">
        <v>1103</v>
      </c>
      <c r="G437" s="12" t="s">
        <v>1095</v>
      </c>
      <c r="H437" s="11">
        <f t="shared" si="42"/>
        <v>0</v>
      </c>
      <c r="I437" s="3">
        <v>0</v>
      </c>
      <c r="J437" s="3">
        <v>0</v>
      </c>
      <c r="K437" s="3">
        <v>0</v>
      </c>
      <c r="L437" s="3">
        <v>0</v>
      </c>
      <c r="M437" s="3">
        <v>0</v>
      </c>
      <c r="N437" s="3">
        <v>0</v>
      </c>
      <c r="O437" s="3">
        <v>0</v>
      </c>
      <c r="P437" s="3">
        <v>0.8</v>
      </c>
      <c r="Q437" s="3">
        <v>0</v>
      </c>
      <c r="R437" s="3">
        <v>0</v>
      </c>
      <c r="S437" s="3">
        <v>0</v>
      </c>
      <c r="T437" s="3">
        <v>0</v>
      </c>
      <c r="U437" s="3">
        <v>0</v>
      </c>
      <c r="V437" s="3">
        <v>0</v>
      </c>
      <c r="W437" s="3">
        <v>0</v>
      </c>
      <c r="X437" s="3">
        <v>0</v>
      </c>
      <c r="Y437" s="3">
        <v>0</v>
      </c>
      <c r="Z437" s="3">
        <v>0</v>
      </c>
      <c r="AA437" s="1">
        <v>4.4444444444444446E-2</v>
      </c>
      <c r="AB437" s="1">
        <f t="shared" si="43"/>
        <v>4.4444444444444446E-2</v>
      </c>
      <c r="AC437" s="3">
        <f t="shared" si="44"/>
        <v>0.8</v>
      </c>
      <c r="AD437" s="3">
        <f t="shared" si="45"/>
        <v>0</v>
      </c>
      <c r="AE437" s="3">
        <f t="shared" si="46"/>
        <v>0.8</v>
      </c>
      <c r="AF437" s="3">
        <f t="shared" si="47"/>
        <v>0.1885618083164127</v>
      </c>
      <c r="AG437" s="3">
        <f t="shared" si="48"/>
        <v>0.8</v>
      </c>
      <c r="AH437" s="10" t="s">
        <v>958</v>
      </c>
      <c r="AI437" s="11" t="s">
        <v>1420</v>
      </c>
    </row>
    <row r="438" spans="1:35" x14ac:dyDescent="0.2">
      <c r="A438" s="3" t="s">
        <v>108</v>
      </c>
      <c r="B438" s="3" t="s">
        <v>635</v>
      </c>
      <c r="C438" s="10" t="s">
        <v>635</v>
      </c>
      <c r="D438" s="11">
        <v>2.4699999999999998</v>
      </c>
      <c r="E438" s="11" t="s">
        <v>1159</v>
      </c>
      <c r="F438" s="11" t="s">
        <v>1103</v>
      </c>
      <c r="G438" s="12" t="s">
        <v>1109</v>
      </c>
      <c r="H438" s="11">
        <f t="shared" si="42"/>
        <v>2.4699999999999998</v>
      </c>
      <c r="I438" s="3">
        <v>0</v>
      </c>
      <c r="J438" s="3">
        <v>1.1000000000000001</v>
      </c>
      <c r="K438" s="3">
        <v>0.9</v>
      </c>
      <c r="L438" s="3">
        <v>0.9</v>
      </c>
      <c r="M438" s="3">
        <v>0</v>
      </c>
      <c r="N438" s="3">
        <v>0.1</v>
      </c>
      <c r="O438" s="3">
        <v>2.2000000000000002</v>
      </c>
      <c r="P438" s="3">
        <v>0</v>
      </c>
      <c r="Q438" s="3">
        <v>0</v>
      </c>
      <c r="R438" s="3">
        <v>0</v>
      </c>
      <c r="S438" s="3">
        <v>0</v>
      </c>
      <c r="T438" s="3">
        <v>0</v>
      </c>
      <c r="U438" s="3">
        <v>0</v>
      </c>
      <c r="V438" s="3">
        <v>1.6</v>
      </c>
      <c r="W438" s="3">
        <v>0.2</v>
      </c>
      <c r="X438" s="3">
        <v>3.6</v>
      </c>
      <c r="Y438" s="3">
        <v>0</v>
      </c>
      <c r="Z438" s="3">
        <v>0</v>
      </c>
      <c r="AA438" s="1">
        <v>0.58888888888888891</v>
      </c>
      <c r="AB438" s="1">
        <f t="shared" si="43"/>
        <v>0.58888888888888902</v>
      </c>
      <c r="AC438" s="3">
        <f t="shared" si="44"/>
        <v>3.6</v>
      </c>
      <c r="AD438" s="3">
        <f t="shared" si="45"/>
        <v>0</v>
      </c>
      <c r="AE438" s="3">
        <f t="shared" si="46"/>
        <v>3.6</v>
      </c>
      <c r="AF438" s="3">
        <f t="shared" si="47"/>
        <v>0.99993463838680552</v>
      </c>
      <c r="AG438" s="3">
        <f t="shared" si="48"/>
        <v>1.1300000000000003</v>
      </c>
      <c r="AH438" s="10" t="s">
        <v>591</v>
      </c>
      <c r="AI438" s="11" t="s">
        <v>1781</v>
      </c>
    </row>
    <row r="439" spans="1:35" x14ac:dyDescent="0.2">
      <c r="A439" s="3" t="s">
        <v>93</v>
      </c>
      <c r="B439" s="3" t="s">
        <v>620</v>
      </c>
      <c r="C439" s="10" t="s">
        <v>620</v>
      </c>
      <c r="D439" s="11">
        <v>13.718</v>
      </c>
      <c r="E439" s="11" t="s">
        <v>1159</v>
      </c>
      <c r="F439" s="11" t="s">
        <v>1103</v>
      </c>
      <c r="G439" s="12" t="s">
        <v>1091</v>
      </c>
      <c r="H439" s="11">
        <f t="shared" si="42"/>
        <v>13.718</v>
      </c>
      <c r="I439" s="3">
        <v>17.7</v>
      </c>
      <c r="J439" s="3">
        <v>13.6</v>
      </c>
      <c r="K439" s="3">
        <v>18.7</v>
      </c>
      <c r="L439" s="3">
        <v>15</v>
      </c>
      <c r="M439" s="3">
        <v>13.3</v>
      </c>
      <c r="N439" s="3">
        <v>5.5</v>
      </c>
      <c r="O439" s="3">
        <v>6.5</v>
      </c>
      <c r="P439" s="3">
        <v>19.3</v>
      </c>
      <c r="Q439" s="3">
        <v>0</v>
      </c>
      <c r="R439" s="3">
        <v>0</v>
      </c>
      <c r="S439" s="3">
        <v>11.5</v>
      </c>
      <c r="T439" s="3">
        <v>8.1</v>
      </c>
      <c r="U439" s="3">
        <v>11.1</v>
      </c>
      <c r="V439" s="3">
        <v>13.2</v>
      </c>
      <c r="W439" s="3">
        <v>13.3</v>
      </c>
      <c r="X439" s="3">
        <v>8</v>
      </c>
      <c r="Y439" s="3">
        <v>6.6</v>
      </c>
      <c r="Z439" s="3">
        <v>0</v>
      </c>
      <c r="AA439" s="1">
        <v>10.077777777777778</v>
      </c>
      <c r="AB439" s="1">
        <f t="shared" si="43"/>
        <v>10.077777777777776</v>
      </c>
      <c r="AC439" s="3">
        <f t="shared" si="44"/>
        <v>19.3</v>
      </c>
      <c r="AD439" s="3">
        <f t="shared" si="45"/>
        <v>0</v>
      </c>
      <c r="AE439" s="3">
        <f t="shared" si="46"/>
        <v>19.3</v>
      </c>
      <c r="AF439" s="3">
        <f t="shared" si="47"/>
        <v>6.1666613672473272</v>
      </c>
      <c r="AG439" s="3">
        <f t="shared" si="48"/>
        <v>5.5820000000000007</v>
      </c>
      <c r="AH439" s="10" t="s">
        <v>560</v>
      </c>
      <c r="AI439" s="11" t="s">
        <v>1754</v>
      </c>
    </row>
    <row r="440" spans="1:35" x14ac:dyDescent="0.2">
      <c r="A440" s="3" t="s">
        <v>448</v>
      </c>
      <c r="B440" s="3" t="s">
        <v>974</v>
      </c>
      <c r="C440" s="10" t="s">
        <v>974</v>
      </c>
      <c r="D440" s="11">
        <v>0</v>
      </c>
      <c r="E440" s="11" t="s">
        <v>1900</v>
      </c>
      <c r="F440" s="11" t="s">
        <v>1082</v>
      </c>
      <c r="G440" s="12" t="s">
        <v>1112</v>
      </c>
      <c r="H440" s="11">
        <f t="shared" si="42"/>
        <v>0</v>
      </c>
      <c r="I440" s="3">
        <v>0</v>
      </c>
      <c r="J440" s="3">
        <v>0</v>
      </c>
      <c r="K440" s="3">
        <v>0</v>
      </c>
      <c r="L440" s="3">
        <v>0</v>
      </c>
      <c r="M440" s="3">
        <v>0</v>
      </c>
      <c r="N440" s="3">
        <v>0</v>
      </c>
      <c r="O440" s="3">
        <v>0</v>
      </c>
      <c r="P440" s="3">
        <v>0</v>
      </c>
      <c r="Q440" s="3">
        <v>0</v>
      </c>
      <c r="R440" s="3">
        <v>0</v>
      </c>
      <c r="S440" s="3">
        <v>0</v>
      </c>
      <c r="T440" s="3">
        <v>0</v>
      </c>
      <c r="U440" s="3">
        <v>0</v>
      </c>
      <c r="V440" s="3">
        <v>0</v>
      </c>
      <c r="W440" s="3">
        <v>0</v>
      </c>
      <c r="X440" s="3">
        <v>0</v>
      </c>
      <c r="Y440" s="3">
        <v>0</v>
      </c>
      <c r="Z440" s="3">
        <v>0</v>
      </c>
      <c r="AA440" s="1">
        <v>0</v>
      </c>
      <c r="AB440" s="1">
        <f t="shared" si="43"/>
        <v>0</v>
      </c>
      <c r="AC440" s="3">
        <f t="shared" si="44"/>
        <v>0</v>
      </c>
      <c r="AD440" s="3">
        <f t="shared" si="45"/>
        <v>0</v>
      </c>
      <c r="AE440" s="3">
        <f t="shared" si="46"/>
        <v>0</v>
      </c>
      <c r="AF440" s="3">
        <f t="shared" si="47"/>
        <v>0</v>
      </c>
      <c r="AG440" s="3">
        <f t="shared" si="48"/>
        <v>0</v>
      </c>
      <c r="AH440" s="10" t="s">
        <v>927</v>
      </c>
      <c r="AI440" s="11" t="s">
        <v>1512</v>
      </c>
    </row>
    <row r="441" spans="1:35" x14ac:dyDescent="0.2">
      <c r="A441" s="3" t="s">
        <v>162</v>
      </c>
      <c r="B441" s="3" t="s">
        <v>689</v>
      </c>
      <c r="C441" s="10" t="s">
        <v>689</v>
      </c>
      <c r="D441" s="11">
        <v>0.52200000000000002</v>
      </c>
      <c r="E441" s="11" t="s">
        <v>1601</v>
      </c>
      <c r="F441" s="11" t="s">
        <v>1090</v>
      </c>
      <c r="G441" s="12" t="s">
        <v>1095</v>
      </c>
      <c r="H441" s="11">
        <f t="shared" si="42"/>
        <v>0.52200000000000002</v>
      </c>
      <c r="I441" s="3">
        <v>1.9</v>
      </c>
      <c r="J441" s="3">
        <v>0.3</v>
      </c>
      <c r="K441" s="3">
        <v>3.1</v>
      </c>
      <c r="L441" s="3">
        <v>1.8</v>
      </c>
      <c r="M441" s="3">
        <v>3.8</v>
      </c>
      <c r="N441" s="3">
        <v>1.7</v>
      </c>
      <c r="O441" s="3">
        <v>4.8</v>
      </c>
      <c r="P441" s="3">
        <v>4.2</v>
      </c>
      <c r="Q441" s="3">
        <v>0</v>
      </c>
      <c r="R441" s="3">
        <v>1.5</v>
      </c>
      <c r="S441" s="3">
        <v>1.1000000000000001</v>
      </c>
      <c r="T441" s="3">
        <v>0</v>
      </c>
      <c r="U441" s="3">
        <v>0</v>
      </c>
      <c r="V441" s="3">
        <v>1.8</v>
      </c>
      <c r="W441" s="3">
        <v>2.7</v>
      </c>
      <c r="X441" s="3">
        <v>2.1</v>
      </c>
      <c r="Y441" s="3">
        <v>0</v>
      </c>
      <c r="Z441" s="3">
        <v>0.5</v>
      </c>
      <c r="AA441" s="1">
        <v>1.7388888888888889</v>
      </c>
      <c r="AB441" s="1">
        <f t="shared" si="43"/>
        <v>1.7388888888888889</v>
      </c>
      <c r="AC441" s="3">
        <f t="shared" si="44"/>
        <v>4.8</v>
      </c>
      <c r="AD441" s="3">
        <f t="shared" si="45"/>
        <v>0</v>
      </c>
      <c r="AE441" s="3">
        <f t="shared" si="46"/>
        <v>4.8</v>
      </c>
      <c r="AF441" s="3">
        <f t="shared" si="47"/>
        <v>1.5104104969448024</v>
      </c>
      <c r="AG441" s="3">
        <f t="shared" si="48"/>
        <v>4.2779999999999996</v>
      </c>
      <c r="AH441" s="10" t="s">
        <v>797</v>
      </c>
      <c r="AI441" s="11" t="s">
        <v>1238</v>
      </c>
    </row>
    <row r="442" spans="1:35" x14ac:dyDescent="0.2">
      <c r="A442" s="3" t="s">
        <v>290</v>
      </c>
      <c r="B442" s="3" t="s">
        <v>816</v>
      </c>
      <c r="C442" s="10" t="s">
        <v>816</v>
      </c>
      <c r="D442" s="11">
        <v>0.19</v>
      </c>
      <c r="E442" s="11" t="s">
        <v>1601</v>
      </c>
      <c r="F442" s="11" t="s">
        <v>1090</v>
      </c>
      <c r="G442" s="12" t="s">
        <v>1095</v>
      </c>
      <c r="H442" s="11">
        <f t="shared" si="42"/>
        <v>0.19</v>
      </c>
      <c r="I442" s="3">
        <v>0</v>
      </c>
      <c r="J442" s="3">
        <v>0</v>
      </c>
      <c r="K442" s="3">
        <v>1</v>
      </c>
      <c r="L442" s="3">
        <v>0.2</v>
      </c>
      <c r="M442" s="3">
        <v>0.7</v>
      </c>
      <c r="N442" s="3">
        <v>0</v>
      </c>
      <c r="O442" s="3">
        <v>0</v>
      </c>
      <c r="P442" s="3">
        <v>0</v>
      </c>
      <c r="Q442" s="3">
        <v>0</v>
      </c>
      <c r="R442" s="3">
        <v>0</v>
      </c>
      <c r="S442" s="3">
        <v>0</v>
      </c>
      <c r="T442" s="3">
        <v>0</v>
      </c>
      <c r="U442" s="3">
        <v>0</v>
      </c>
      <c r="V442" s="3">
        <v>0</v>
      </c>
      <c r="W442" s="3">
        <v>0</v>
      </c>
      <c r="X442" s="3">
        <v>0</v>
      </c>
      <c r="Y442" s="3">
        <v>0</v>
      </c>
      <c r="Z442" s="3">
        <v>0</v>
      </c>
      <c r="AA442" s="1">
        <v>0.10555555555555556</v>
      </c>
      <c r="AB442" s="1">
        <f t="shared" si="43"/>
        <v>0.10555555555555556</v>
      </c>
      <c r="AC442" s="3">
        <f t="shared" si="44"/>
        <v>1</v>
      </c>
      <c r="AD442" s="3">
        <f t="shared" si="45"/>
        <v>0</v>
      </c>
      <c r="AE442" s="3">
        <f t="shared" si="46"/>
        <v>1</v>
      </c>
      <c r="AF442" s="3">
        <f t="shared" si="47"/>
        <v>0.27964730354338296</v>
      </c>
      <c r="AG442" s="3">
        <f t="shared" si="48"/>
        <v>0.81</v>
      </c>
      <c r="AH442" s="10" t="s">
        <v>919</v>
      </c>
      <c r="AI442" s="11" t="s">
        <v>1876</v>
      </c>
    </row>
    <row r="443" spans="1:35" x14ac:dyDescent="0.2">
      <c r="A443" s="3" t="s">
        <v>454</v>
      </c>
      <c r="B443" s="3" t="s">
        <v>980</v>
      </c>
      <c r="C443" s="10" t="s">
        <v>980</v>
      </c>
      <c r="D443" s="11">
        <v>0</v>
      </c>
      <c r="E443" s="11" t="s">
        <v>1902</v>
      </c>
      <c r="F443" s="11" t="s">
        <v>1090</v>
      </c>
      <c r="G443" s="12" t="s">
        <v>1091</v>
      </c>
      <c r="H443" s="11">
        <f t="shared" si="42"/>
        <v>0</v>
      </c>
      <c r="I443" s="3">
        <v>0</v>
      </c>
      <c r="J443" s="3">
        <v>0</v>
      </c>
      <c r="K443" s="3">
        <v>0</v>
      </c>
      <c r="L443" s="3">
        <v>0</v>
      </c>
      <c r="M443" s="3">
        <v>0.6</v>
      </c>
      <c r="N443" s="3">
        <v>0</v>
      </c>
      <c r="O443" s="3">
        <v>0</v>
      </c>
      <c r="P443" s="3">
        <v>0</v>
      </c>
      <c r="Q443" s="3">
        <v>0</v>
      </c>
      <c r="R443" s="3">
        <v>0</v>
      </c>
      <c r="S443" s="3">
        <v>0</v>
      </c>
      <c r="T443" s="3">
        <v>0</v>
      </c>
      <c r="U443" s="3">
        <v>0</v>
      </c>
      <c r="V443" s="3">
        <v>0</v>
      </c>
      <c r="W443" s="3">
        <v>0</v>
      </c>
      <c r="X443" s="3">
        <v>0</v>
      </c>
      <c r="Y443" s="3">
        <v>0</v>
      </c>
      <c r="Z443" s="3">
        <v>0</v>
      </c>
      <c r="AA443" s="1">
        <v>3.3333333333333333E-2</v>
      </c>
      <c r="AB443" s="1">
        <f t="shared" si="43"/>
        <v>3.3333333333333333E-2</v>
      </c>
      <c r="AC443" s="3">
        <f t="shared" si="44"/>
        <v>0.6</v>
      </c>
      <c r="AD443" s="3">
        <f t="shared" si="45"/>
        <v>0</v>
      </c>
      <c r="AE443" s="3">
        <f t="shared" si="46"/>
        <v>0.6</v>
      </c>
      <c r="AF443" s="3">
        <f t="shared" si="47"/>
        <v>0.1414213562373095</v>
      </c>
      <c r="AG443" s="3">
        <f t="shared" si="48"/>
        <v>0.6</v>
      </c>
      <c r="AH443" s="10" t="s">
        <v>980</v>
      </c>
      <c r="AI443" s="11" t="s">
        <v>1902</v>
      </c>
    </row>
    <row r="444" spans="1:35" x14ac:dyDescent="0.2">
      <c r="A444" s="3" t="s">
        <v>187</v>
      </c>
      <c r="B444" s="3" t="s">
        <v>713</v>
      </c>
      <c r="C444" s="10" t="s">
        <v>713</v>
      </c>
      <c r="D444" s="11">
        <v>0</v>
      </c>
      <c r="E444" s="11" t="s">
        <v>1816</v>
      </c>
      <c r="F444" s="11" t="s">
        <v>1090</v>
      </c>
      <c r="G444" s="12" t="s">
        <v>1095</v>
      </c>
      <c r="H444" s="11">
        <f t="shared" si="42"/>
        <v>0</v>
      </c>
      <c r="I444" s="3">
        <v>0</v>
      </c>
      <c r="J444" s="3">
        <v>0</v>
      </c>
      <c r="K444" s="3">
        <v>0</v>
      </c>
      <c r="L444" s="3">
        <v>1.9</v>
      </c>
      <c r="M444" s="3">
        <v>0</v>
      </c>
      <c r="N444" s="3">
        <v>0</v>
      </c>
      <c r="O444" s="3">
        <v>1.8</v>
      </c>
      <c r="P444" s="3">
        <v>0.9</v>
      </c>
      <c r="Q444" s="3">
        <v>0</v>
      </c>
      <c r="R444" s="3">
        <v>0</v>
      </c>
      <c r="S444" s="3">
        <v>0</v>
      </c>
      <c r="T444" s="3">
        <v>0</v>
      </c>
      <c r="U444" s="3">
        <v>0</v>
      </c>
      <c r="V444" s="3">
        <v>0.3</v>
      </c>
      <c r="W444" s="3">
        <v>0</v>
      </c>
      <c r="X444" s="3">
        <v>0.2</v>
      </c>
      <c r="Y444" s="3">
        <v>0</v>
      </c>
      <c r="Z444" s="3">
        <v>0.1</v>
      </c>
      <c r="AA444" s="1">
        <v>0.28888888888888886</v>
      </c>
      <c r="AB444" s="1">
        <f t="shared" si="43"/>
        <v>0.28888888888888892</v>
      </c>
      <c r="AC444" s="3">
        <f t="shared" si="44"/>
        <v>1.9</v>
      </c>
      <c r="AD444" s="3">
        <f t="shared" si="45"/>
        <v>0</v>
      </c>
      <c r="AE444" s="3">
        <f t="shared" si="46"/>
        <v>1.9</v>
      </c>
      <c r="AF444" s="3">
        <f t="shared" si="47"/>
        <v>0.60865221295898464</v>
      </c>
      <c r="AG444" s="3">
        <f t="shared" si="48"/>
        <v>1.9</v>
      </c>
      <c r="AH444" s="10" t="s">
        <v>659</v>
      </c>
      <c r="AI444" s="11" t="s">
        <v>1801</v>
      </c>
    </row>
    <row r="445" spans="1:35" x14ac:dyDescent="0.2">
      <c r="A445" s="3" t="s">
        <v>225</v>
      </c>
      <c r="B445" s="3" t="s">
        <v>751</v>
      </c>
      <c r="C445" s="10" t="s">
        <v>751</v>
      </c>
      <c r="D445" s="11">
        <v>0.51800000000000002</v>
      </c>
      <c r="E445" s="11" t="s">
        <v>1670</v>
      </c>
      <c r="F445" s="11" t="s">
        <v>1090</v>
      </c>
      <c r="G445" s="12" t="s">
        <v>1095</v>
      </c>
      <c r="H445" s="11">
        <f t="shared" si="42"/>
        <v>0.51800000000000002</v>
      </c>
      <c r="I445" s="3">
        <v>0</v>
      </c>
      <c r="J445" s="3">
        <v>4.5999999999999996</v>
      </c>
      <c r="K445" s="3">
        <v>5.3</v>
      </c>
      <c r="L445" s="3">
        <v>11.1</v>
      </c>
      <c r="M445" s="3">
        <v>2.4</v>
      </c>
      <c r="N445" s="3">
        <v>7.3</v>
      </c>
      <c r="O445" s="3">
        <v>11.1</v>
      </c>
      <c r="P445" s="3">
        <v>2.5</v>
      </c>
      <c r="Q445" s="3">
        <v>4.0999999999999996</v>
      </c>
      <c r="R445" s="3">
        <v>0</v>
      </c>
      <c r="S445" s="3">
        <v>4.7</v>
      </c>
      <c r="T445" s="3">
        <v>1.6</v>
      </c>
      <c r="U445" s="3">
        <v>6.2</v>
      </c>
      <c r="V445" s="3">
        <v>9.3000000000000007</v>
      </c>
      <c r="W445" s="3">
        <v>6.2</v>
      </c>
      <c r="X445" s="3">
        <v>7.4</v>
      </c>
      <c r="Y445" s="3">
        <v>4.9000000000000004</v>
      </c>
      <c r="Z445" s="3">
        <v>6.9</v>
      </c>
      <c r="AA445" s="1">
        <v>5.3111111111111109</v>
      </c>
      <c r="AB445" s="1">
        <f t="shared" si="43"/>
        <v>5.3111111111111127</v>
      </c>
      <c r="AC445" s="3">
        <f t="shared" si="44"/>
        <v>11.1</v>
      </c>
      <c r="AD445" s="3">
        <f t="shared" si="45"/>
        <v>0</v>
      </c>
      <c r="AE445" s="3">
        <f t="shared" si="46"/>
        <v>11.1</v>
      </c>
      <c r="AF445" s="3">
        <f t="shared" si="47"/>
        <v>3.2938246835178742</v>
      </c>
      <c r="AG445" s="3">
        <f t="shared" si="48"/>
        <v>10.581999999999999</v>
      </c>
      <c r="AH445" s="10" t="s">
        <v>1072</v>
      </c>
      <c r="AI445" s="11" t="s">
        <v>1904</v>
      </c>
    </row>
    <row r="446" spans="1:35" x14ac:dyDescent="0.2">
      <c r="A446" s="3" t="s">
        <v>481</v>
      </c>
      <c r="B446" s="3" t="s">
        <v>1007</v>
      </c>
      <c r="C446" s="10" t="s">
        <v>1007</v>
      </c>
      <c r="D446" s="11">
        <v>6.5439999999999996</v>
      </c>
      <c r="E446" s="11" t="s">
        <v>1299</v>
      </c>
      <c r="F446" s="11" t="s">
        <v>1090</v>
      </c>
      <c r="G446" s="12" t="s">
        <v>1083</v>
      </c>
      <c r="H446" s="11">
        <f t="shared" si="42"/>
        <v>6.5439999999999996</v>
      </c>
      <c r="I446" s="3">
        <v>5.5</v>
      </c>
      <c r="J446" s="3">
        <v>4.4000000000000004</v>
      </c>
      <c r="K446" s="3">
        <v>6</v>
      </c>
      <c r="L446" s="3">
        <v>8.6</v>
      </c>
      <c r="M446" s="3">
        <v>5.8</v>
      </c>
      <c r="O446" s="3">
        <v>7.8</v>
      </c>
      <c r="P446" s="3">
        <v>4.8</v>
      </c>
      <c r="Q446" s="3">
        <v>6.6</v>
      </c>
      <c r="R446" s="3">
        <v>5.4</v>
      </c>
      <c r="S446" s="3">
        <v>5</v>
      </c>
      <c r="T446" s="3">
        <v>5.0999999999999996</v>
      </c>
      <c r="U446" s="3">
        <v>6.5</v>
      </c>
      <c r="V446" s="3">
        <v>8.5</v>
      </c>
      <c r="W446" s="3">
        <v>5.2</v>
      </c>
      <c r="X446" s="3">
        <v>11.7</v>
      </c>
      <c r="Y446" s="3">
        <v>5.2</v>
      </c>
      <c r="Z446" s="3">
        <v>6.9</v>
      </c>
      <c r="AA446" s="1">
        <v>6.4117647058823533</v>
      </c>
      <c r="AB446" s="1">
        <f t="shared" si="43"/>
        <v>6.4117647058823541</v>
      </c>
      <c r="AC446" s="3">
        <f t="shared" si="44"/>
        <v>11.7</v>
      </c>
      <c r="AD446" s="3">
        <f t="shared" si="45"/>
        <v>4.4000000000000004</v>
      </c>
      <c r="AE446" s="3">
        <f t="shared" si="46"/>
        <v>7.2999999999999989</v>
      </c>
      <c r="AF446" s="3">
        <f t="shared" si="47"/>
        <v>1.8543470390346162</v>
      </c>
      <c r="AG446" s="3">
        <f t="shared" si="48"/>
        <v>5.1559999999999997</v>
      </c>
      <c r="AH446" s="10" t="s">
        <v>717</v>
      </c>
      <c r="AI446" s="11" t="s">
        <v>1107</v>
      </c>
    </row>
    <row r="447" spans="1:35" x14ac:dyDescent="0.2">
      <c r="A447" s="3" t="s">
        <v>110</v>
      </c>
      <c r="B447" s="3" t="s">
        <v>637</v>
      </c>
      <c r="C447" s="10" t="s">
        <v>637</v>
      </c>
      <c r="D447" s="11">
        <v>4.508</v>
      </c>
      <c r="E447" s="11" t="s">
        <v>1228</v>
      </c>
      <c r="F447" s="11" t="s">
        <v>1090</v>
      </c>
      <c r="G447" s="12" t="s">
        <v>1091</v>
      </c>
      <c r="H447" s="11">
        <f t="shared" si="42"/>
        <v>4.508</v>
      </c>
      <c r="I447" s="3">
        <v>0</v>
      </c>
      <c r="J447" s="3">
        <v>0</v>
      </c>
      <c r="K447" s="3">
        <v>4.3</v>
      </c>
      <c r="L447" s="3">
        <v>14.8</v>
      </c>
      <c r="M447" s="3">
        <v>0</v>
      </c>
      <c r="N447" s="3">
        <v>10.8</v>
      </c>
      <c r="O447" s="3">
        <v>16</v>
      </c>
      <c r="P447" s="3">
        <v>4</v>
      </c>
      <c r="Q447" s="3">
        <v>6</v>
      </c>
      <c r="R447" s="3">
        <v>0</v>
      </c>
      <c r="S447" s="3">
        <v>5.7</v>
      </c>
      <c r="T447" s="3">
        <v>3</v>
      </c>
      <c r="U447" s="3">
        <v>1.5</v>
      </c>
      <c r="V447" s="3">
        <v>5.7</v>
      </c>
      <c r="W447" s="3">
        <v>7</v>
      </c>
      <c r="X447" s="3">
        <v>11</v>
      </c>
      <c r="Y447" s="3">
        <v>1.5</v>
      </c>
      <c r="Z447" s="3">
        <v>8.4</v>
      </c>
      <c r="AA447" s="1">
        <v>5.5388888888888888</v>
      </c>
      <c r="AB447" s="1">
        <f t="shared" si="43"/>
        <v>5.5388888888888896</v>
      </c>
      <c r="AC447" s="3">
        <f t="shared" si="44"/>
        <v>16</v>
      </c>
      <c r="AD447" s="3">
        <f t="shared" si="45"/>
        <v>0</v>
      </c>
      <c r="AE447" s="3">
        <f t="shared" si="46"/>
        <v>16</v>
      </c>
      <c r="AF447" s="3">
        <f t="shared" si="47"/>
        <v>5.0233734726527777</v>
      </c>
      <c r="AG447" s="3">
        <f t="shared" si="48"/>
        <v>11.492000000000001</v>
      </c>
      <c r="AH447" s="10" t="s">
        <v>1004</v>
      </c>
      <c r="AI447" s="11" t="s">
        <v>1976</v>
      </c>
    </row>
    <row r="448" spans="1:35" x14ac:dyDescent="0.2">
      <c r="A448" s="3" t="s">
        <v>137</v>
      </c>
      <c r="B448" s="3" t="s">
        <v>664</v>
      </c>
      <c r="C448" s="10" t="s">
        <v>664</v>
      </c>
      <c r="D448" s="11">
        <v>0.87800000000000011</v>
      </c>
      <c r="E448" s="11" t="s">
        <v>1384</v>
      </c>
      <c r="F448" s="11" t="s">
        <v>1090</v>
      </c>
      <c r="G448" s="12" t="s">
        <v>1109</v>
      </c>
      <c r="H448" s="11">
        <f t="shared" si="42"/>
        <v>0.87800000000000011</v>
      </c>
      <c r="I448" s="3">
        <v>0.6</v>
      </c>
      <c r="J448" s="3">
        <v>0</v>
      </c>
      <c r="K448" s="3">
        <v>0</v>
      </c>
      <c r="L448" s="3">
        <v>3.2</v>
      </c>
      <c r="M448" s="3">
        <v>0</v>
      </c>
      <c r="N448" s="3">
        <v>0</v>
      </c>
      <c r="O448" s="3">
        <v>1.8</v>
      </c>
      <c r="P448" s="3">
        <v>1.1000000000000001</v>
      </c>
      <c r="Q448" s="3">
        <v>0.1</v>
      </c>
      <c r="R448" s="3">
        <v>0</v>
      </c>
      <c r="S448" s="3">
        <v>0</v>
      </c>
      <c r="T448" s="3">
        <v>0</v>
      </c>
      <c r="U448" s="3">
        <v>0</v>
      </c>
      <c r="V448" s="3">
        <v>2.7</v>
      </c>
      <c r="W448" s="3">
        <v>0.8</v>
      </c>
      <c r="X448" s="3">
        <v>0.2</v>
      </c>
      <c r="Y448" s="3">
        <v>0.1</v>
      </c>
      <c r="Z448" s="3">
        <v>0</v>
      </c>
      <c r="AA448" s="1">
        <v>0.58888888888888891</v>
      </c>
      <c r="AB448" s="1">
        <f t="shared" si="43"/>
        <v>0.58888888888888891</v>
      </c>
      <c r="AC448" s="3">
        <f t="shared" si="44"/>
        <v>3.2</v>
      </c>
      <c r="AD448" s="3">
        <f t="shared" si="45"/>
        <v>0</v>
      </c>
      <c r="AE448" s="3">
        <f t="shared" si="46"/>
        <v>3.2</v>
      </c>
      <c r="AF448" s="3">
        <f t="shared" si="47"/>
        <v>0.99403449395048604</v>
      </c>
      <c r="AG448" s="3">
        <f t="shared" si="48"/>
        <v>2.3220000000000001</v>
      </c>
      <c r="AH448" s="10" t="s">
        <v>681</v>
      </c>
      <c r="AI448" s="11" t="s">
        <v>1594</v>
      </c>
    </row>
    <row r="449" spans="1:35" x14ac:dyDescent="0.2">
      <c r="A449" s="3" t="s">
        <v>269</v>
      </c>
      <c r="B449" s="3" t="s">
        <v>795</v>
      </c>
      <c r="C449" s="10" t="s">
        <v>795</v>
      </c>
      <c r="D449" s="11">
        <v>2.3340000000000001</v>
      </c>
      <c r="E449" s="11" t="s">
        <v>1384</v>
      </c>
      <c r="F449" s="11" t="s">
        <v>1090</v>
      </c>
      <c r="G449" s="12" t="s">
        <v>1083</v>
      </c>
      <c r="H449" s="11">
        <f t="shared" si="42"/>
        <v>2.3340000000000001</v>
      </c>
      <c r="I449" s="3">
        <v>0</v>
      </c>
      <c r="J449" s="3">
        <v>0</v>
      </c>
      <c r="K449" s="3">
        <v>2.5</v>
      </c>
      <c r="L449" s="3">
        <v>9</v>
      </c>
      <c r="M449" s="3">
        <v>0</v>
      </c>
      <c r="N449" s="3">
        <v>7.8</v>
      </c>
      <c r="O449" s="3">
        <v>10.9</v>
      </c>
      <c r="P449" s="3">
        <v>3</v>
      </c>
      <c r="Q449" s="3">
        <v>4.3</v>
      </c>
      <c r="R449" s="3">
        <v>0.2</v>
      </c>
      <c r="S449" s="3">
        <v>2.2999999999999998</v>
      </c>
      <c r="T449" s="3">
        <v>2</v>
      </c>
      <c r="U449" s="3">
        <v>0</v>
      </c>
      <c r="V449" s="3">
        <v>5.3</v>
      </c>
      <c r="W449" s="3">
        <v>4.0999999999999996</v>
      </c>
      <c r="X449" s="3">
        <v>3.6</v>
      </c>
      <c r="Y449" s="3">
        <v>4.2</v>
      </c>
      <c r="Z449" s="3">
        <v>4.9000000000000004</v>
      </c>
      <c r="AA449" s="1">
        <v>3.5611111111111109</v>
      </c>
      <c r="AB449" s="1">
        <f t="shared" si="43"/>
        <v>3.5611111111111118</v>
      </c>
      <c r="AC449" s="3">
        <f t="shared" si="44"/>
        <v>10.9</v>
      </c>
      <c r="AD449" s="3">
        <f t="shared" si="45"/>
        <v>0</v>
      </c>
      <c r="AE449" s="3">
        <f t="shared" si="46"/>
        <v>10.9</v>
      </c>
      <c r="AF449" s="3">
        <f t="shared" si="47"/>
        <v>3.2081035059011356</v>
      </c>
      <c r="AG449" s="3">
        <f t="shared" si="48"/>
        <v>8.5660000000000007</v>
      </c>
      <c r="AH449" s="10" t="s">
        <v>928</v>
      </c>
      <c r="AI449" s="11" t="s">
        <v>1885</v>
      </c>
    </row>
    <row r="450" spans="1:35" x14ac:dyDescent="0.2">
      <c r="A450" s="3" t="s">
        <v>417</v>
      </c>
      <c r="B450" s="3" t="s">
        <v>943</v>
      </c>
      <c r="C450" s="10" t="s">
        <v>943</v>
      </c>
      <c r="D450" s="11">
        <v>5.49</v>
      </c>
      <c r="E450" s="11" t="s">
        <v>1282</v>
      </c>
      <c r="F450" s="11" t="s">
        <v>1090</v>
      </c>
      <c r="G450" s="12" t="s">
        <v>1083</v>
      </c>
      <c r="H450" s="11">
        <f t="shared" ref="H450:H513" si="49">D450</f>
        <v>5.49</v>
      </c>
      <c r="I450" s="3">
        <v>0</v>
      </c>
      <c r="J450" s="3">
        <v>0</v>
      </c>
      <c r="K450" s="3">
        <v>2.9</v>
      </c>
      <c r="L450" s="3">
        <v>6.7</v>
      </c>
      <c r="M450" s="3">
        <v>1</v>
      </c>
      <c r="N450" s="3">
        <v>1.8</v>
      </c>
      <c r="O450" s="3">
        <v>6.8</v>
      </c>
      <c r="P450" s="3">
        <v>0.8</v>
      </c>
      <c r="Q450" s="3">
        <v>2.2000000000000002</v>
      </c>
      <c r="R450" s="3">
        <v>3.8</v>
      </c>
      <c r="S450" s="3">
        <v>1.7</v>
      </c>
      <c r="T450" s="3">
        <v>3.5</v>
      </c>
      <c r="U450" s="3">
        <v>2</v>
      </c>
      <c r="V450" s="3">
        <v>2.9</v>
      </c>
      <c r="W450" s="3">
        <v>3.1</v>
      </c>
      <c r="X450" s="3">
        <v>5.9</v>
      </c>
      <c r="Y450" s="3">
        <v>0.6</v>
      </c>
      <c r="Z450" s="3">
        <v>4.7</v>
      </c>
      <c r="AA450" s="1">
        <v>2.8</v>
      </c>
      <c r="AB450" s="1">
        <f t="shared" ref="AB450:AB513" si="50">AVERAGE(I450:Z450)</f>
        <v>2.8000000000000003</v>
      </c>
      <c r="AC450" s="3">
        <f t="shared" ref="AC450:AC513" si="51">MAXA(I450:Z450)</f>
        <v>6.8</v>
      </c>
      <c r="AD450" s="3">
        <f t="shared" ref="AD450:AD513" si="52">MIN(I450:Z450)</f>
        <v>0</v>
      </c>
      <c r="AE450" s="3">
        <f t="shared" ref="AE450:AE513" si="53">AC450-AD450</f>
        <v>6.8</v>
      </c>
      <c r="AF450" s="3">
        <f t="shared" ref="AF450:AF513" si="54">STDEV(I450:Z450)</f>
        <v>2.1282414723677108</v>
      </c>
      <c r="AG450" s="3">
        <f t="shared" ref="AG450:AG513" si="55">AC450-H450</f>
        <v>1.3099999999999996</v>
      </c>
      <c r="AH450" s="10" t="s">
        <v>825</v>
      </c>
      <c r="AI450" s="11" t="s">
        <v>1697</v>
      </c>
    </row>
    <row r="451" spans="1:35" x14ac:dyDescent="0.2">
      <c r="A451" s="3" t="s">
        <v>457</v>
      </c>
      <c r="B451" s="3" t="s">
        <v>983</v>
      </c>
      <c r="C451" s="10" t="s">
        <v>983</v>
      </c>
      <c r="D451" s="11">
        <v>8.2000000000000003E-2</v>
      </c>
      <c r="E451" s="11" t="s">
        <v>1286</v>
      </c>
      <c r="F451" s="11" t="s">
        <v>1090</v>
      </c>
      <c r="G451" s="12" t="s">
        <v>1112</v>
      </c>
      <c r="H451" s="11">
        <f t="shared" si="49"/>
        <v>8.2000000000000003E-2</v>
      </c>
      <c r="I451" s="3">
        <v>1.1000000000000001</v>
      </c>
      <c r="J451" s="3">
        <v>0</v>
      </c>
      <c r="K451" s="3">
        <v>0</v>
      </c>
      <c r="L451" s="3">
        <v>1.2</v>
      </c>
      <c r="M451" s="3">
        <v>0.1</v>
      </c>
      <c r="N451" s="3">
        <v>0</v>
      </c>
      <c r="O451" s="3">
        <v>0.5</v>
      </c>
      <c r="P451" s="3">
        <v>0.1</v>
      </c>
      <c r="Q451" s="3">
        <v>0</v>
      </c>
      <c r="R451" s="3">
        <v>0</v>
      </c>
      <c r="S451" s="3">
        <v>0</v>
      </c>
      <c r="T451" s="3">
        <v>0</v>
      </c>
      <c r="U451" s="3">
        <v>0</v>
      </c>
      <c r="V451" s="3">
        <v>0</v>
      </c>
      <c r="W451" s="3">
        <v>0.1</v>
      </c>
      <c r="X451" s="3">
        <v>1.2</v>
      </c>
      <c r="Y451" s="3">
        <v>0</v>
      </c>
      <c r="Z451" s="3">
        <v>0</v>
      </c>
      <c r="AA451" s="1">
        <v>0.2388888888888889</v>
      </c>
      <c r="AB451" s="1">
        <f t="shared" si="50"/>
        <v>0.23888888888888887</v>
      </c>
      <c r="AC451" s="3">
        <f t="shared" si="51"/>
        <v>1.2</v>
      </c>
      <c r="AD451" s="3">
        <f t="shared" si="52"/>
        <v>0</v>
      </c>
      <c r="AE451" s="3">
        <f t="shared" si="53"/>
        <v>1.2</v>
      </c>
      <c r="AF451" s="3">
        <f t="shared" si="54"/>
        <v>0.44343430959737945</v>
      </c>
      <c r="AG451" s="3">
        <f t="shared" si="55"/>
        <v>1.1179999999999999</v>
      </c>
      <c r="AH451" s="10" t="s">
        <v>838</v>
      </c>
      <c r="AI451" s="11" t="s">
        <v>1259</v>
      </c>
    </row>
    <row r="452" spans="1:35" x14ac:dyDescent="0.2">
      <c r="A452" s="3" t="s">
        <v>156</v>
      </c>
      <c r="B452" s="3" t="s">
        <v>683</v>
      </c>
      <c r="C452" s="10" t="s">
        <v>683</v>
      </c>
      <c r="D452" s="11">
        <v>2.2040000000000002</v>
      </c>
      <c r="E452" s="11" t="s">
        <v>1286</v>
      </c>
      <c r="F452" s="11" t="s">
        <v>1090</v>
      </c>
      <c r="G452" s="12" t="s">
        <v>1109</v>
      </c>
      <c r="H452" s="11">
        <f t="shared" si="49"/>
        <v>2.2040000000000002</v>
      </c>
      <c r="I452" s="3">
        <v>5.5</v>
      </c>
      <c r="J452" s="3">
        <v>0.2</v>
      </c>
      <c r="K452" s="3">
        <v>2.5</v>
      </c>
      <c r="L452" s="3">
        <v>7.8</v>
      </c>
      <c r="M452" s="3">
        <v>0</v>
      </c>
      <c r="N452" s="3">
        <v>3.6</v>
      </c>
      <c r="O452" s="3">
        <v>9.1999999999999993</v>
      </c>
      <c r="P452" s="3">
        <v>6.9</v>
      </c>
      <c r="Q452" s="3">
        <v>0</v>
      </c>
      <c r="R452" s="3">
        <v>0.1</v>
      </c>
      <c r="S452" s="3">
        <v>2.2000000000000002</v>
      </c>
      <c r="T452" s="3">
        <v>0.9</v>
      </c>
      <c r="U452" s="3">
        <v>1.2</v>
      </c>
      <c r="V452" s="3">
        <v>3.8</v>
      </c>
      <c r="W452" s="3">
        <v>3.7</v>
      </c>
      <c r="X452" s="3">
        <v>3.8</v>
      </c>
      <c r="Y452" s="3">
        <v>0</v>
      </c>
      <c r="Z452" s="3">
        <v>1.3</v>
      </c>
      <c r="AA452" s="1">
        <v>2.9277777777777776</v>
      </c>
      <c r="AB452" s="1">
        <f t="shared" si="50"/>
        <v>2.927777777777778</v>
      </c>
      <c r="AC452" s="3">
        <f t="shared" si="51"/>
        <v>9.1999999999999993</v>
      </c>
      <c r="AD452" s="3">
        <f t="shared" si="52"/>
        <v>0</v>
      </c>
      <c r="AE452" s="3">
        <f t="shared" si="53"/>
        <v>9.1999999999999993</v>
      </c>
      <c r="AF452" s="3">
        <f t="shared" si="54"/>
        <v>2.8661935314066151</v>
      </c>
      <c r="AG452" s="3">
        <f t="shared" si="55"/>
        <v>6.9959999999999987</v>
      </c>
      <c r="AH452" s="10" t="s">
        <v>610</v>
      </c>
      <c r="AI452" s="11" t="s">
        <v>1614</v>
      </c>
    </row>
    <row r="453" spans="1:35" x14ac:dyDescent="0.2">
      <c r="A453" s="3" t="s">
        <v>102</v>
      </c>
      <c r="B453" s="3" t="s">
        <v>629</v>
      </c>
      <c r="C453" s="10" t="s">
        <v>629</v>
      </c>
      <c r="D453" s="11">
        <v>2.2000000000000002</v>
      </c>
      <c r="E453" s="11" t="s">
        <v>1426</v>
      </c>
      <c r="F453" s="11" t="s">
        <v>1090</v>
      </c>
      <c r="G453" s="12" t="s">
        <v>1091</v>
      </c>
      <c r="H453" s="11">
        <f t="shared" si="49"/>
        <v>2.2000000000000002</v>
      </c>
      <c r="I453" s="3">
        <v>1.1000000000000001</v>
      </c>
      <c r="J453" s="3">
        <v>0</v>
      </c>
      <c r="K453" s="3">
        <v>0.2</v>
      </c>
      <c r="L453" s="3">
        <v>6.6</v>
      </c>
      <c r="M453" s="3">
        <v>0</v>
      </c>
      <c r="N453" s="3">
        <v>3.9</v>
      </c>
      <c r="O453" s="3">
        <v>6.8</v>
      </c>
      <c r="P453" s="3">
        <v>2</v>
      </c>
      <c r="Q453" s="3">
        <v>1</v>
      </c>
      <c r="R453" s="3">
        <v>1.9</v>
      </c>
      <c r="S453" s="3">
        <v>0</v>
      </c>
      <c r="T453" s="3">
        <v>0</v>
      </c>
      <c r="U453" s="3">
        <v>0</v>
      </c>
      <c r="V453" s="3">
        <v>4.3</v>
      </c>
      <c r="W453" s="3">
        <v>1.6</v>
      </c>
      <c r="X453" s="3">
        <v>0.8</v>
      </c>
      <c r="Y453" s="3">
        <v>0.5</v>
      </c>
      <c r="Z453" s="3">
        <v>1.6</v>
      </c>
      <c r="AA453" s="1">
        <v>1.7944444444444445</v>
      </c>
      <c r="AB453" s="1">
        <f t="shared" si="50"/>
        <v>1.7944444444444443</v>
      </c>
      <c r="AC453" s="3">
        <f t="shared" si="51"/>
        <v>6.8</v>
      </c>
      <c r="AD453" s="3">
        <f t="shared" si="52"/>
        <v>0</v>
      </c>
      <c r="AE453" s="3">
        <f t="shared" si="53"/>
        <v>6.8</v>
      </c>
      <c r="AF453" s="3">
        <f t="shared" si="54"/>
        <v>2.1883306079459754</v>
      </c>
      <c r="AG453" s="3">
        <f t="shared" si="55"/>
        <v>4.5999999999999996</v>
      </c>
      <c r="AH453" s="10" t="s">
        <v>882</v>
      </c>
      <c r="AI453" s="11" t="s">
        <v>1719</v>
      </c>
    </row>
    <row r="454" spans="1:35" x14ac:dyDescent="0.2">
      <c r="A454" s="3" t="s">
        <v>399</v>
      </c>
      <c r="B454" s="3" t="s">
        <v>925</v>
      </c>
      <c r="C454" s="10" t="s">
        <v>925</v>
      </c>
      <c r="D454" s="11">
        <v>1.5840000000000001</v>
      </c>
      <c r="E454" s="11" t="s">
        <v>1325</v>
      </c>
      <c r="F454" s="11" t="s">
        <v>1090</v>
      </c>
      <c r="G454" s="12" t="s">
        <v>1083</v>
      </c>
      <c r="H454" s="11">
        <f t="shared" si="49"/>
        <v>1.5840000000000001</v>
      </c>
      <c r="I454" s="3">
        <v>0</v>
      </c>
      <c r="J454" s="3">
        <v>0</v>
      </c>
      <c r="K454" s="3">
        <v>0</v>
      </c>
      <c r="L454" s="3">
        <v>3.8</v>
      </c>
      <c r="M454" s="3">
        <v>0</v>
      </c>
      <c r="N454" s="3">
        <v>4.0999999999999996</v>
      </c>
      <c r="O454" s="3">
        <v>3.4</v>
      </c>
      <c r="P454" s="3">
        <v>0.7</v>
      </c>
      <c r="Q454" s="3">
        <v>0</v>
      </c>
      <c r="R454" s="3">
        <v>0</v>
      </c>
      <c r="S454" s="3">
        <v>0.4</v>
      </c>
      <c r="T454" s="3">
        <v>0.9</v>
      </c>
      <c r="U454" s="3">
        <v>0</v>
      </c>
      <c r="V454" s="3">
        <v>2.7</v>
      </c>
      <c r="W454" s="3">
        <v>0</v>
      </c>
      <c r="X454" s="3">
        <v>2.1</v>
      </c>
      <c r="Y454" s="3">
        <v>0</v>
      </c>
      <c r="Z454" s="3">
        <v>1.6</v>
      </c>
      <c r="AA454" s="1">
        <v>1.0944444444444443</v>
      </c>
      <c r="AB454" s="1">
        <f t="shared" si="50"/>
        <v>1.0944444444444446</v>
      </c>
      <c r="AC454" s="3">
        <f t="shared" si="51"/>
        <v>4.0999999999999996</v>
      </c>
      <c r="AD454" s="3">
        <f t="shared" si="52"/>
        <v>0</v>
      </c>
      <c r="AE454" s="3">
        <f t="shared" si="53"/>
        <v>4.0999999999999996</v>
      </c>
      <c r="AF454" s="3">
        <f t="shared" si="54"/>
        <v>1.4746773215230438</v>
      </c>
      <c r="AG454" s="3">
        <f t="shared" si="55"/>
        <v>2.5159999999999996</v>
      </c>
      <c r="AH454" s="10" t="s">
        <v>982</v>
      </c>
      <c r="AI454" s="11" t="s">
        <v>1081</v>
      </c>
    </row>
    <row r="455" spans="1:35" x14ac:dyDescent="0.2">
      <c r="A455" s="3" t="s">
        <v>405</v>
      </c>
      <c r="B455" s="3" t="s">
        <v>931</v>
      </c>
      <c r="C455" s="10" t="s">
        <v>931</v>
      </c>
      <c r="D455" s="11">
        <v>9.25</v>
      </c>
      <c r="E455" s="11" t="s">
        <v>1201</v>
      </c>
      <c r="F455" s="11" t="s">
        <v>1090</v>
      </c>
      <c r="G455" s="12" t="s">
        <v>1083</v>
      </c>
      <c r="H455" s="11">
        <f t="shared" si="49"/>
        <v>9.25</v>
      </c>
      <c r="I455" s="3">
        <v>4.4000000000000004</v>
      </c>
      <c r="J455" s="3">
        <v>2.8</v>
      </c>
      <c r="K455" s="3">
        <v>8.5</v>
      </c>
      <c r="L455" s="3">
        <v>15.1</v>
      </c>
      <c r="M455" s="3">
        <v>4.5999999999999996</v>
      </c>
      <c r="N455" s="3">
        <v>19.8</v>
      </c>
      <c r="O455" s="3">
        <v>17.399999999999999</v>
      </c>
      <c r="P455" s="3">
        <v>7.3</v>
      </c>
      <c r="Q455" s="3">
        <v>7.5</v>
      </c>
      <c r="R455" s="3">
        <v>3.5</v>
      </c>
      <c r="S455" s="3">
        <v>8.1999999999999993</v>
      </c>
      <c r="T455" s="3">
        <v>6.5</v>
      </c>
      <c r="U455" s="3">
        <v>7.2</v>
      </c>
      <c r="V455" s="3">
        <v>10.6</v>
      </c>
      <c r="W455" s="3">
        <v>6.6</v>
      </c>
      <c r="X455" s="3">
        <v>10.5</v>
      </c>
      <c r="Y455" s="3">
        <v>9.4</v>
      </c>
      <c r="Z455" s="3">
        <v>9.6999999999999993</v>
      </c>
      <c r="AA455" s="1">
        <v>8.8666666666666671</v>
      </c>
      <c r="AB455" s="1">
        <f t="shared" si="50"/>
        <v>8.8666666666666671</v>
      </c>
      <c r="AC455" s="3">
        <f t="shared" si="51"/>
        <v>19.8</v>
      </c>
      <c r="AD455" s="3">
        <f t="shared" si="52"/>
        <v>2.8</v>
      </c>
      <c r="AE455" s="3">
        <f t="shared" si="53"/>
        <v>17</v>
      </c>
      <c r="AF455" s="3">
        <f t="shared" si="54"/>
        <v>4.6020455809793699</v>
      </c>
      <c r="AG455" s="3">
        <f t="shared" si="55"/>
        <v>10.55</v>
      </c>
      <c r="AH455" s="10" t="s">
        <v>744</v>
      </c>
      <c r="AI455" s="11" t="s">
        <v>1957</v>
      </c>
    </row>
    <row r="456" spans="1:35" x14ac:dyDescent="0.2">
      <c r="A456" s="3" t="s">
        <v>407</v>
      </c>
      <c r="B456" s="3" t="s">
        <v>933</v>
      </c>
      <c r="C456" s="10" t="s">
        <v>933</v>
      </c>
      <c r="D456" s="11">
        <v>4.01</v>
      </c>
      <c r="E456" s="11" t="s">
        <v>1201</v>
      </c>
      <c r="F456" s="11" t="s">
        <v>1090</v>
      </c>
      <c r="G456" s="12" t="s">
        <v>1083</v>
      </c>
      <c r="H456" s="11">
        <f t="shared" si="49"/>
        <v>4.01</v>
      </c>
      <c r="I456" s="3">
        <v>0</v>
      </c>
      <c r="J456" s="3">
        <v>1.2</v>
      </c>
      <c r="K456" s="3">
        <v>1.1000000000000001</v>
      </c>
      <c r="L456" s="3">
        <v>3.6</v>
      </c>
      <c r="M456" s="3">
        <v>0.3</v>
      </c>
      <c r="N456" s="3">
        <v>0</v>
      </c>
      <c r="O456" s="3">
        <v>1.3</v>
      </c>
      <c r="P456" s="3">
        <v>0</v>
      </c>
      <c r="Q456" s="3">
        <v>2.7</v>
      </c>
      <c r="R456" s="3">
        <v>0</v>
      </c>
      <c r="S456" s="3">
        <v>0</v>
      </c>
      <c r="T456" s="3">
        <v>0</v>
      </c>
      <c r="U456" s="3">
        <v>0</v>
      </c>
      <c r="V456" s="3">
        <v>2.1</v>
      </c>
      <c r="W456" s="3">
        <v>2.5</v>
      </c>
      <c r="X456" s="3">
        <v>1.7</v>
      </c>
      <c r="Y456" s="3">
        <v>0</v>
      </c>
      <c r="Z456" s="3">
        <v>0</v>
      </c>
      <c r="AA456" s="1">
        <v>0.91666666666666674</v>
      </c>
      <c r="AB456" s="1">
        <f t="shared" si="50"/>
        <v>0.91666666666666663</v>
      </c>
      <c r="AC456" s="3">
        <f t="shared" si="51"/>
        <v>3.6</v>
      </c>
      <c r="AD456" s="3">
        <f t="shared" si="52"/>
        <v>0</v>
      </c>
      <c r="AE456" s="3">
        <f t="shared" si="53"/>
        <v>3.6</v>
      </c>
      <c r="AF456" s="3">
        <f t="shared" si="54"/>
        <v>1.1658120118864892</v>
      </c>
      <c r="AG456" s="3">
        <f t="shared" si="55"/>
        <v>-0.4099999999999997</v>
      </c>
      <c r="AH456" s="10" t="s">
        <v>588</v>
      </c>
      <c r="AI456" s="11" t="s">
        <v>1778</v>
      </c>
    </row>
    <row r="457" spans="1:35" x14ac:dyDescent="0.2">
      <c r="A457" s="3" t="s">
        <v>411</v>
      </c>
      <c r="B457" s="3" t="s">
        <v>937</v>
      </c>
      <c r="C457" s="10" t="s">
        <v>937</v>
      </c>
      <c r="D457" s="11">
        <v>1.716</v>
      </c>
      <c r="E457" s="11" t="s">
        <v>1581</v>
      </c>
      <c r="F457" s="11" t="s">
        <v>1090</v>
      </c>
      <c r="G457" s="12" t="s">
        <v>1083</v>
      </c>
      <c r="H457" s="11">
        <f t="shared" si="49"/>
        <v>1.716</v>
      </c>
      <c r="I457" s="3">
        <v>0</v>
      </c>
      <c r="J457" s="3">
        <v>0</v>
      </c>
      <c r="K457" s="3">
        <v>0.7</v>
      </c>
      <c r="L457" s="3">
        <v>3.5</v>
      </c>
      <c r="M457" s="3">
        <v>1.8</v>
      </c>
      <c r="N457" s="3">
        <v>0</v>
      </c>
      <c r="O457" s="3">
        <v>4.0999999999999996</v>
      </c>
      <c r="P457" s="3">
        <v>1.9</v>
      </c>
      <c r="Q457" s="3">
        <v>0</v>
      </c>
      <c r="R457" s="3">
        <v>0</v>
      </c>
      <c r="S457" s="3">
        <v>0</v>
      </c>
      <c r="T457" s="3">
        <v>0</v>
      </c>
      <c r="U457" s="3">
        <v>0</v>
      </c>
      <c r="V457" s="3">
        <v>0</v>
      </c>
      <c r="W457" s="3">
        <v>0</v>
      </c>
      <c r="X457" s="3">
        <v>1.4</v>
      </c>
      <c r="Y457" s="3">
        <v>0.6</v>
      </c>
      <c r="Z457" s="3">
        <v>2.4</v>
      </c>
      <c r="AA457" s="1">
        <v>0.91111111111111109</v>
      </c>
      <c r="AB457" s="1">
        <f t="shared" si="50"/>
        <v>0.91111111111111098</v>
      </c>
      <c r="AC457" s="3">
        <f t="shared" si="51"/>
        <v>4.0999999999999996</v>
      </c>
      <c r="AD457" s="3">
        <f t="shared" si="52"/>
        <v>0</v>
      </c>
      <c r="AE457" s="3">
        <f t="shared" si="53"/>
        <v>4.0999999999999996</v>
      </c>
      <c r="AF457" s="3">
        <f t="shared" si="54"/>
        <v>1.3181488306975357</v>
      </c>
      <c r="AG457" s="3">
        <f t="shared" si="55"/>
        <v>2.3839999999999995</v>
      </c>
      <c r="AH457" s="10" t="s">
        <v>1044</v>
      </c>
      <c r="AI457" s="11" t="s">
        <v>1919</v>
      </c>
    </row>
    <row r="458" spans="1:35" x14ac:dyDescent="0.2">
      <c r="A458" s="3" t="s">
        <v>412</v>
      </c>
      <c r="B458" s="3" t="s">
        <v>938</v>
      </c>
      <c r="C458" s="10" t="s">
        <v>938</v>
      </c>
      <c r="D458" s="11">
        <v>0.33799999999999997</v>
      </c>
      <c r="E458" s="11" t="s">
        <v>1680</v>
      </c>
      <c r="F458" s="11" t="s">
        <v>1090</v>
      </c>
      <c r="G458" s="12" t="s">
        <v>1083</v>
      </c>
      <c r="H458" s="11">
        <f t="shared" si="49"/>
        <v>0.33799999999999997</v>
      </c>
      <c r="I458" s="3">
        <v>0</v>
      </c>
      <c r="J458" s="3">
        <v>0</v>
      </c>
      <c r="K458" s="3">
        <v>0</v>
      </c>
      <c r="L458" s="3">
        <v>2.2999999999999998</v>
      </c>
      <c r="M458" s="3">
        <v>0</v>
      </c>
      <c r="N458" s="3">
        <v>1.4</v>
      </c>
      <c r="O458" s="3">
        <v>1.8</v>
      </c>
      <c r="P458" s="3">
        <v>0</v>
      </c>
      <c r="Q458" s="3">
        <v>0</v>
      </c>
      <c r="R458" s="3">
        <v>0.8</v>
      </c>
      <c r="S458" s="3">
        <v>0</v>
      </c>
      <c r="T458" s="3">
        <v>0</v>
      </c>
      <c r="U458" s="3">
        <v>0</v>
      </c>
      <c r="V458" s="3">
        <v>0</v>
      </c>
      <c r="W458" s="3">
        <v>0</v>
      </c>
      <c r="X458" s="3">
        <v>0</v>
      </c>
      <c r="Y458" s="3">
        <v>0</v>
      </c>
      <c r="Z458" s="3">
        <v>0.4</v>
      </c>
      <c r="AA458" s="1">
        <v>0.37222222222222223</v>
      </c>
      <c r="AB458" s="1">
        <f t="shared" si="50"/>
        <v>0.37222222222222223</v>
      </c>
      <c r="AC458" s="3">
        <f t="shared" si="51"/>
        <v>2.2999999999999998</v>
      </c>
      <c r="AD458" s="3">
        <f t="shared" si="52"/>
        <v>0</v>
      </c>
      <c r="AE458" s="3">
        <f t="shared" si="53"/>
        <v>2.2999999999999998</v>
      </c>
      <c r="AF458" s="3">
        <f t="shared" si="54"/>
        <v>0.71931794128437709</v>
      </c>
      <c r="AG458" s="3">
        <f t="shared" si="55"/>
        <v>1.9619999999999997</v>
      </c>
      <c r="AH458" s="10" t="s">
        <v>770</v>
      </c>
      <c r="AI458" s="11" t="s">
        <v>1827</v>
      </c>
    </row>
    <row r="459" spans="1:35" x14ac:dyDescent="0.2">
      <c r="A459" s="3" t="s">
        <v>466</v>
      </c>
      <c r="B459" s="3" t="s">
        <v>992</v>
      </c>
      <c r="C459" s="10" t="s">
        <v>992</v>
      </c>
      <c r="D459" s="11">
        <v>0.48000000000000009</v>
      </c>
      <c r="E459" s="11" t="s">
        <v>1640</v>
      </c>
      <c r="F459" s="11" t="s">
        <v>1090</v>
      </c>
      <c r="G459" s="12" t="s">
        <v>1112</v>
      </c>
      <c r="H459" s="11">
        <f t="shared" si="49"/>
        <v>0.48000000000000009</v>
      </c>
      <c r="I459" s="3">
        <v>0</v>
      </c>
      <c r="J459" s="3">
        <v>0</v>
      </c>
      <c r="K459" s="3">
        <v>0</v>
      </c>
      <c r="L459" s="3">
        <v>0</v>
      </c>
      <c r="M459" s="3">
        <v>1.4</v>
      </c>
      <c r="N459" s="3">
        <v>0</v>
      </c>
      <c r="O459" s="3">
        <v>4</v>
      </c>
      <c r="P459" s="3">
        <v>0</v>
      </c>
      <c r="Q459" s="3">
        <v>0</v>
      </c>
      <c r="R459" s="3">
        <v>0</v>
      </c>
      <c r="S459" s="3">
        <v>0</v>
      </c>
      <c r="T459" s="3">
        <v>0</v>
      </c>
      <c r="U459" s="3">
        <v>0</v>
      </c>
      <c r="V459" s="3">
        <v>3.2</v>
      </c>
      <c r="W459" s="3">
        <v>0</v>
      </c>
      <c r="X459" s="3">
        <v>0.7</v>
      </c>
      <c r="Y459" s="3">
        <v>0</v>
      </c>
      <c r="Z459" s="3">
        <v>0</v>
      </c>
      <c r="AA459" s="1">
        <v>0.51666666666666672</v>
      </c>
      <c r="AB459" s="1">
        <f t="shared" si="50"/>
        <v>0.51666666666666672</v>
      </c>
      <c r="AC459" s="3">
        <f t="shared" si="51"/>
        <v>4</v>
      </c>
      <c r="AD459" s="3">
        <f t="shared" si="52"/>
        <v>0</v>
      </c>
      <c r="AE459" s="3">
        <f t="shared" si="53"/>
        <v>4</v>
      </c>
      <c r="AF459" s="3">
        <f t="shared" si="54"/>
        <v>1.1853269591129698</v>
      </c>
      <c r="AG459" s="3">
        <f t="shared" si="55"/>
        <v>3.52</v>
      </c>
      <c r="AH459" s="10" t="s">
        <v>844</v>
      </c>
      <c r="AI459" s="11" t="s">
        <v>1929</v>
      </c>
    </row>
    <row r="460" spans="1:35" x14ac:dyDescent="0.2">
      <c r="A460" s="3" t="s">
        <v>443</v>
      </c>
      <c r="B460" s="3" t="s">
        <v>969</v>
      </c>
      <c r="C460" s="10" t="s">
        <v>969</v>
      </c>
      <c r="D460" s="11">
        <v>3.0420000000000003</v>
      </c>
      <c r="E460" s="11" t="s">
        <v>1446</v>
      </c>
      <c r="F460" s="11" t="s">
        <v>1090</v>
      </c>
      <c r="G460" s="12" t="s">
        <v>1112</v>
      </c>
      <c r="H460" s="11">
        <f t="shared" si="49"/>
        <v>3.0420000000000003</v>
      </c>
      <c r="I460" s="3">
        <v>1.2</v>
      </c>
      <c r="J460" s="3">
        <v>1.8</v>
      </c>
      <c r="K460" s="3">
        <v>2.2999999999999998</v>
      </c>
      <c r="L460" s="3">
        <v>4.5999999999999996</v>
      </c>
      <c r="M460" s="3">
        <v>2.1</v>
      </c>
      <c r="N460" s="3">
        <v>3</v>
      </c>
      <c r="O460" s="3">
        <v>2.5</v>
      </c>
      <c r="P460" s="3">
        <v>0</v>
      </c>
      <c r="Q460" s="3">
        <v>0.3</v>
      </c>
      <c r="R460" s="3">
        <v>0.9</v>
      </c>
      <c r="S460" s="3">
        <v>1.1000000000000001</v>
      </c>
      <c r="T460" s="3">
        <v>3.3</v>
      </c>
      <c r="U460" s="3">
        <v>3.2</v>
      </c>
      <c r="V460" s="3">
        <v>0.1</v>
      </c>
      <c r="W460" s="3">
        <v>2.2000000000000002</v>
      </c>
      <c r="X460" s="3">
        <v>7</v>
      </c>
      <c r="Y460" s="3">
        <v>1.7</v>
      </c>
      <c r="Z460" s="3">
        <v>0.2</v>
      </c>
      <c r="AA460" s="1">
        <v>2.0833333333333335</v>
      </c>
      <c r="AB460" s="1">
        <f t="shared" si="50"/>
        <v>2.0833333333333339</v>
      </c>
      <c r="AC460" s="3">
        <f t="shared" si="51"/>
        <v>7</v>
      </c>
      <c r="AD460" s="3">
        <f t="shared" si="52"/>
        <v>0</v>
      </c>
      <c r="AE460" s="3">
        <f t="shared" si="53"/>
        <v>7</v>
      </c>
      <c r="AF460" s="3">
        <f t="shared" si="54"/>
        <v>1.7604310969358676</v>
      </c>
      <c r="AG460" s="3">
        <f t="shared" si="55"/>
        <v>3.9579999999999997</v>
      </c>
      <c r="AH460" s="10" t="s">
        <v>988</v>
      </c>
      <c r="AI460" s="11" t="s">
        <v>1211</v>
      </c>
    </row>
    <row r="461" spans="1:35" x14ac:dyDescent="0.2">
      <c r="A461" s="3" t="s">
        <v>98</v>
      </c>
      <c r="B461" s="3" t="s">
        <v>625</v>
      </c>
      <c r="C461" s="10" t="s">
        <v>625</v>
      </c>
      <c r="D461" s="11">
        <v>0.35399999999999998</v>
      </c>
      <c r="E461" s="11" t="s">
        <v>1626</v>
      </c>
      <c r="F461" s="11" t="s">
        <v>1358</v>
      </c>
      <c r="G461" s="12" t="s">
        <v>1095</v>
      </c>
      <c r="H461" s="11">
        <f t="shared" si="49"/>
        <v>0.35399999999999998</v>
      </c>
      <c r="I461" s="3">
        <v>0</v>
      </c>
      <c r="J461" s="3">
        <v>0</v>
      </c>
      <c r="K461" s="3">
        <v>0</v>
      </c>
      <c r="L461" s="3">
        <v>0.2</v>
      </c>
      <c r="M461" s="3">
        <v>0</v>
      </c>
      <c r="O461" s="3">
        <v>0</v>
      </c>
      <c r="P461" s="3">
        <v>0</v>
      </c>
      <c r="Q461" s="3">
        <v>0</v>
      </c>
      <c r="R461" s="3">
        <v>0</v>
      </c>
      <c r="S461" s="3">
        <v>0</v>
      </c>
      <c r="T461" s="3">
        <v>0.1</v>
      </c>
      <c r="U461" s="3">
        <v>0</v>
      </c>
      <c r="V461" s="3">
        <v>0</v>
      </c>
      <c r="W461" s="3">
        <v>0</v>
      </c>
      <c r="X461" s="3">
        <v>3.6</v>
      </c>
      <c r="Y461" s="3">
        <v>1.7</v>
      </c>
      <c r="Z461" s="3">
        <v>0</v>
      </c>
      <c r="AA461" s="1">
        <v>0.32941176470588235</v>
      </c>
      <c r="AB461" s="1">
        <f t="shared" si="50"/>
        <v>0.3294117647058824</v>
      </c>
      <c r="AC461" s="3">
        <f t="shared" si="51"/>
        <v>3.6</v>
      </c>
      <c r="AD461" s="3">
        <f t="shared" si="52"/>
        <v>0</v>
      </c>
      <c r="AE461" s="3">
        <f t="shared" si="53"/>
        <v>3.6</v>
      </c>
      <c r="AF461" s="3">
        <f t="shared" si="54"/>
        <v>0.93725977314346598</v>
      </c>
      <c r="AG461" s="3">
        <f t="shared" si="55"/>
        <v>3.246</v>
      </c>
      <c r="AH461" s="10" t="s">
        <v>1024</v>
      </c>
      <c r="AI461" s="11" t="s">
        <v>1636</v>
      </c>
    </row>
    <row r="462" spans="1:35" x14ac:dyDescent="0.2">
      <c r="A462" s="3" t="s">
        <v>40</v>
      </c>
      <c r="B462" s="3" t="s">
        <v>567</v>
      </c>
      <c r="C462" s="10" t="s">
        <v>567</v>
      </c>
      <c r="D462" s="11">
        <v>0</v>
      </c>
      <c r="E462" s="11" t="s">
        <v>1626</v>
      </c>
      <c r="F462" s="11" t="s">
        <v>1358</v>
      </c>
      <c r="G462" s="12" t="s">
        <v>1095</v>
      </c>
      <c r="H462" s="11">
        <f t="shared" si="49"/>
        <v>0</v>
      </c>
      <c r="I462" s="3">
        <v>0</v>
      </c>
      <c r="J462" s="3">
        <v>1.9</v>
      </c>
      <c r="K462" s="3">
        <v>0</v>
      </c>
      <c r="L462" s="3">
        <v>0</v>
      </c>
      <c r="M462" s="3">
        <v>0</v>
      </c>
      <c r="O462" s="3">
        <v>0</v>
      </c>
      <c r="P462" s="3">
        <v>0</v>
      </c>
      <c r="Q462" s="3">
        <v>0</v>
      </c>
      <c r="R462" s="3">
        <v>0</v>
      </c>
      <c r="S462" s="3">
        <v>0</v>
      </c>
      <c r="T462" s="3">
        <v>1.9</v>
      </c>
      <c r="U462" s="3">
        <v>0</v>
      </c>
      <c r="V462" s="3">
        <v>1.9</v>
      </c>
      <c r="W462" s="3">
        <v>0</v>
      </c>
      <c r="X462" s="3">
        <v>0</v>
      </c>
      <c r="Y462" s="3">
        <v>0</v>
      </c>
      <c r="Z462" s="3">
        <v>0</v>
      </c>
      <c r="AA462" s="1">
        <v>0.3352941176470588</v>
      </c>
      <c r="AB462" s="1">
        <f t="shared" si="50"/>
        <v>0.3352941176470588</v>
      </c>
      <c r="AC462" s="3">
        <f t="shared" si="51"/>
        <v>1.9</v>
      </c>
      <c r="AD462" s="3">
        <f t="shared" si="52"/>
        <v>0</v>
      </c>
      <c r="AE462" s="3">
        <f t="shared" si="53"/>
        <v>1.9</v>
      </c>
      <c r="AF462" s="3">
        <f t="shared" si="54"/>
        <v>0.74660998559370695</v>
      </c>
      <c r="AG462" s="3">
        <f t="shared" si="55"/>
        <v>1.9</v>
      </c>
      <c r="AH462" s="10" t="s">
        <v>603</v>
      </c>
      <c r="AI462" s="11" t="s">
        <v>1790</v>
      </c>
    </row>
    <row r="463" spans="1:35" x14ac:dyDescent="0.2">
      <c r="A463" s="3" t="s">
        <v>43</v>
      </c>
      <c r="B463" s="3" t="s">
        <v>570</v>
      </c>
      <c r="C463" s="10" t="s">
        <v>570</v>
      </c>
      <c r="D463" s="11">
        <v>0</v>
      </c>
      <c r="E463" s="11" t="s">
        <v>1626</v>
      </c>
      <c r="F463" s="11" t="s">
        <v>1358</v>
      </c>
      <c r="G463" s="12" t="s">
        <v>1095</v>
      </c>
      <c r="H463" s="11">
        <f t="shared" si="49"/>
        <v>0</v>
      </c>
      <c r="I463" s="3">
        <v>0</v>
      </c>
      <c r="J463" s="3">
        <v>0</v>
      </c>
      <c r="K463" s="3">
        <v>0</v>
      </c>
      <c r="L463" s="3">
        <v>0</v>
      </c>
      <c r="M463" s="3">
        <v>0</v>
      </c>
      <c r="O463" s="3">
        <v>0</v>
      </c>
      <c r="P463" s="3">
        <v>0</v>
      </c>
      <c r="Q463" s="3">
        <v>0</v>
      </c>
      <c r="R463" s="3">
        <v>0</v>
      </c>
      <c r="S463" s="3">
        <v>0</v>
      </c>
      <c r="T463" s="3">
        <v>0</v>
      </c>
      <c r="U463" s="3">
        <v>0</v>
      </c>
      <c r="V463" s="3">
        <v>0</v>
      </c>
      <c r="W463" s="3">
        <v>0</v>
      </c>
      <c r="X463" s="3">
        <v>0</v>
      </c>
      <c r="Y463" s="3">
        <v>0</v>
      </c>
      <c r="Z463" s="3">
        <v>0</v>
      </c>
      <c r="AA463" s="1">
        <v>0</v>
      </c>
      <c r="AB463" s="1">
        <f t="shared" si="50"/>
        <v>0</v>
      </c>
      <c r="AC463" s="3">
        <f t="shared" si="51"/>
        <v>0</v>
      </c>
      <c r="AD463" s="3">
        <f t="shared" si="52"/>
        <v>0</v>
      </c>
      <c r="AE463" s="3">
        <f t="shared" si="53"/>
        <v>0</v>
      </c>
      <c r="AF463" s="3">
        <f t="shared" si="54"/>
        <v>0</v>
      </c>
      <c r="AG463" s="3">
        <f t="shared" si="55"/>
        <v>0</v>
      </c>
      <c r="AH463" s="10" t="s">
        <v>1014</v>
      </c>
      <c r="AI463" s="11" t="s">
        <v>1876</v>
      </c>
    </row>
    <row r="464" spans="1:35" x14ac:dyDescent="0.2">
      <c r="A464" s="3" t="s">
        <v>285</v>
      </c>
      <c r="B464" s="3" t="s">
        <v>811</v>
      </c>
      <c r="C464" s="10" t="s">
        <v>811</v>
      </c>
      <c r="D464" s="11">
        <v>0.17</v>
      </c>
      <c r="E464" s="11" t="s">
        <v>1721</v>
      </c>
      <c r="F464" s="11" t="s">
        <v>1358</v>
      </c>
      <c r="G464" s="12" t="s">
        <v>1112</v>
      </c>
      <c r="H464" s="11">
        <f t="shared" si="49"/>
        <v>0.17</v>
      </c>
      <c r="I464" s="3">
        <v>0</v>
      </c>
      <c r="J464" s="3">
        <v>2</v>
      </c>
      <c r="K464" s="3">
        <v>4</v>
      </c>
      <c r="L464" s="3">
        <v>0</v>
      </c>
      <c r="M464" s="3">
        <v>0</v>
      </c>
      <c r="O464" s="3">
        <v>0</v>
      </c>
      <c r="P464" s="3">
        <v>0</v>
      </c>
      <c r="Q464" s="3">
        <v>0</v>
      </c>
      <c r="R464" s="3">
        <v>0.2</v>
      </c>
      <c r="S464" s="3">
        <v>0</v>
      </c>
      <c r="T464" s="3">
        <v>0.2</v>
      </c>
      <c r="U464" s="3">
        <v>0.7</v>
      </c>
      <c r="V464" s="3">
        <v>0.6</v>
      </c>
      <c r="W464" s="3">
        <v>1</v>
      </c>
      <c r="X464" s="3">
        <v>0.8</v>
      </c>
      <c r="Y464" s="3">
        <v>0</v>
      </c>
      <c r="Z464" s="3">
        <v>0</v>
      </c>
      <c r="AA464" s="1">
        <v>0.55882352941176472</v>
      </c>
      <c r="AB464" s="1">
        <f t="shared" si="50"/>
        <v>0.55882352941176472</v>
      </c>
      <c r="AC464" s="3">
        <f t="shared" si="51"/>
        <v>4</v>
      </c>
      <c r="AD464" s="3">
        <f t="shared" si="52"/>
        <v>0</v>
      </c>
      <c r="AE464" s="3">
        <f t="shared" si="53"/>
        <v>4</v>
      </c>
      <c r="AF464" s="3">
        <f t="shared" si="54"/>
        <v>1.0386643006341194</v>
      </c>
      <c r="AG464" s="3">
        <f t="shared" si="55"/>
        <v>3.83</v>
      </c>
      <c r="AH464" s="10" t="s">
        <v>850</v>
      </c>
      <c r="AI464" s="11" t="s">
        <v>1147</v>
      </c>
    </row>
    <row r="465" spans="1:35" x14ac:dyDescent="0.2">
      <c r="A465" s="3" t="s">
        <v>355</v>
      </c>
      <c r="B465" s="3" t="s">
        <v>881</v>
      </c>
      <c r="C465" s="10" t="s">
        <v>881</v>
      </c>
      <c r="D465" s="11">
        <v>0</v>
      </c>
      <c r="E465" s="11" t="s">
        <v>1721</v>
      </c>
      <c r="F465" s="11" t="s">
        <v>1358</v>
      </c>
      <c r="G465" s="12" t="s">
        <v>1091</v>
      </c>
      <c r="H465" s="11">
        <f t="shared" si="49"/>
        <v>0</v>
      </c>
      <c r="I465" s="3">
        <v>0</v>
      </c>
      <c r="J465" s="3">
        <v>0</v>
      </c>
      <c r="K465" s="3">
        <v>0</v>
      </c>
      <c r="L465" s="3">
        <v>0.4</v>
      </c>
      <c r="M465" s="3">
        <v>0</v>
      </c>
      <c r="O465" s="3">
        <v>0</v>
      </c>
      <c r="P465" s="3">
        <v>0</v>
      </c>
      <c r="Q465" s="3">
        <v>0</v>
      </c>
      <c r="R465" s="3">
        <v>0</v>
      </c>
      <c r="S465" s="3">
        <v>0</v>
      </c>
      <c r="T465" s="3">
        <v>0</v>
      </c>
      <c r="U465" s="3">
        <v>0</v>
      </c>
      <c r="V465" s="3">
        <v>0</v>
      </c>
      <c r="W465" s="3">
        <v>0</v>
      </c>
      <c r="X465" s="3">
        <v>3.8</v>
      </c>
      <c r="Y465" s="3">
        <v>0</v>
      </c>
      <c r="Z465" s="3">
        <v>0.9</v>
      </c>
      <c r="AA465" s="1">
        <v>0.3</v>
      </c>
      <c r="AB465" s="1">
        <f t="shared" si="50"/>
        <v>0.30000000000000004</v>
      </c>
      <c r="AC465" s="3">
        <f t="shared" si="51"/>
        <v>3.8</v>
      </c>
      <c r="AD465" s="3">
        <f t="shared" si="52"/>
        <v>0</v>
      </c>
      <c r="AE465" s="3">
        <f t="shared" si="53"/>
        <v>3.8</v>
      </c>
      <c r="AF465" s="3">
        <f t="shared" si="54"/>
        <v>0.93139680050985785</v>
      </c>
      <c r="AG465" s="3">
        <f t="shared" si="55"/>
        <v>3.8</v>
      </c>
      <c r="AH465" s="10" t="s">
        <v>789</v>
      </c>
      <c r="AI465" s="11" t="s">
        <v>1616</v>
      </c>
    </row>
    <row r="466" spans="1:35" x14ac:dyDescent="0.2">
      <c r="A466" s="3" t="s">
        <v>286</v>
      </c>
      <c r="B466" s="3" t="s">
        <v>812</v>
      </c>
      <c r="C466" s="10" t="s">
        <v>812</v>
      </c>
      <c r="D466" s="11">
        <v>0</v>
      </c>
      <c r="E466" s="11" t="s">
        <v>1721</v>
      </c>
      <c r="F466" s="11" t="s">
        <v>1358</v>
      </c>
      <c r="G466" s="12" t="s">
        <v>1095</v>
      </c>
      <c r="H466" s="11">
        <f t="shared" si="49"/>
        <v>0</v>
      </c>
      <c r="I466" s="3">
        <v>0</v>
      </c>
      <c r="J466" s="3">
        <v>0</v>
      </c>
      <c r="K466" s="3">
        <v>0</v>
      </c>
      <c r="L466" s="3">
        <v>0</v>
      </c>
      <c r="M466" s="3">
        <v>0</v>
      </c>
      <c r="O466" s="3">
        <v>0</v>
      </c>
      <c r="P466" s="3">
        <v>0</v>
      </c>
      <c r="Q466" s="3">
        <v>0</v>
      </c>
      <c r="R466" s="3">
        <v>0</v>
      </c>
      <c r="S466" s="3">
        <v>0</v>
      </c>
      <c r="T466" s="3">
        <v>0</v>
      </c>
      <c r="U466" s="3">
        <v>0</v>
      </c>
      <c r="V466" s="3">
        <v>0</v>
      </c>
      <c r="W466" s="3">
        <v>0</v>
      </c>
      <c r="X466" s="3">
        <v>0.8</v>
      </c>
      <c r="Y466" s="3">
        <v>0</v>
      </c>
      <c r="Z466" s="3">
        <v>0</v>
      </c>
      <c r="AA466" s="1">
        <v>4.7058823529411764E-2</v>
      </c>
      <c r="AB466" s="1">
        <f t="shared" si="50"/>
        <v>4.7058823529411764E-2</v>
      </c>
      <c r="AC466" s="3">
        <f t="shared" si="51"/>
        <v>0.8</v>
      </c>
      <c r="AD466" s="3">
        <f t="shared" si="52"/>
        <v>0</v>
      </c>
      <c r="AE466" s="3">
        <f t="shared" si="53"/>
        <v>0.8</v>
      </c>
      <c r="AF466" s="3">
        <f t="shared" si="54"/>
        <v>0.19402850002906641</v>
      </c>
      <c r="AG466" s="3">
        <f t="shared" si="55"/>
        <v>0.8</v>
      </c>
      <c r="AH466" s="10" t="s">
        <v>819</v>
      </c>
      <c r="AI466" s="11" t="s">
        <v>1249</v>
      </c>
    </row>
    <row r="467" spans="1:35" x14ac:dyDescent="0.2">
      <c r="A467" s="3" t="s">
        <v>30</v>
      </c>
      <c r="B467" s="3" t="s">
        <v>557</v>
      </c>
      <c r="C467" s="10" t="s">
        <v>557</v>
      </c>
      <c r="D467" s="11">
        <v>7.6139999999999999</v>
      </c>
      <c r="E467" s="11" t="s">
        <v>1263</v>
      </c>
      <c r="F467" s="11" t="s">
        <v>1094</v>
      </c>
      <c r="G467" s="12" t="s">
        <v>1095</v>
      </c>
      <c r="H467" s="11">
        <f t="shared" si="49"/>
        <v>7.6139999999999999</v>
      </c>
      <c r="I467" s="3">
        <v>0</v>
      </c>
      <c r="J467" s="3">
        <v>2.8</v>
      </c>
      <c r="K467" s="3">
        <v>8</v>
      </c>
      <c r="L467" s="3">
        <v>10.1</v>
      </c>
      <c r="M467" s="3">
        <v>3.6</v>
      </c>
      <c r="O467" s="3">
        <v>9.1</v>
      </c>
      <c r="P467" s="3">
        <v>3.4</v>
      </c>
      <c r="Q467" s="3">
        <v>3.1</v>
      </c>
      <c r="R467" s="3">
        <v>2.6</v>
      </c>
      <c r="S467" s="3">
        <v>5.9</v>
      </c>
      <c r="T467" s="3">
        <v>3.3</v>
      </c>
      <c r="U467" s="3">
        <v>8</v>
      </c>
      <c r="V467" s="3">
        <v>7.5</v>
      </c>
      <c r="W467" s="3">
        <v>7.1</v>
      </c>
      <c r="X467" s="3">
        <v>8.1</v>
      </c>
      <c r="Y467" s="3">
        <v>10</v>
      </c>
      <c r="Z467" s="3">
        <v>4.4000000000000004</v>
      </c>
      <c r="AA467" s="1">
        <v>5.7058823529411766</v>
      </c>
      <c r="AB467" s="1">
        <f t="shared" si="50"/>
        <v>5.7058823529411766</v>
      </c>
      <c r="AC467" s="3">
        <f t="shared" si="51"/>
        <v>10.1</v>
      </c>
      <c r="AD467" s="3">
        <f t="shared" si="52"/>
        <v>0</v>
      </c>
      <c r="AE467" s="3">
        <f t="shared" si="53"/>
        <v>10.1</v>
      </c>
      <c r="AF467" s="3">
        <f t="shared" si="54"/>
        <v>3.0146456235010635</v>
      </c>
      <c r="AG467" s="3">
        <f t="shared" si="55"/>
        <v>2.4859999999999998</v>
      </c>
      <c r="AH467" s="10" t="s">
        <v>940</v>
      </c>
      <c r="AI467" s="11" t="s">
        <v>1089</v>
      </c>
    </row>
    <row r="468" spans="1:35" x14ac:dyDescent="0.2">
      <c r="A468" s="3" t="s">
        <v>200</v>
      </c>
      <c r="B468" s="3" t="s">
        <v>726</v>
      </c>
      <c r="C468" s="10" t="s">
        <v>726</v>
      </c>
      <c r="D468" s="11">
        <v>2.8280000000000003</v>
      </c>
      <c r="E468" s="11" t="s">
        <v>1683</v>
      </c>
      <c r="F468" s="11" t="s">
        <v>1094</v>
      </c>
      <c r="G468" s="12" t="s">
        <v>1095</v>
      </c>
      <c r="H468" s="11">
        <f t="shared" si="49"/>
        <v>2.8280000000000003</v>
      </c>
      <c r="I468" s="3">
        <v>1.9</v>
      </c>
      <c r="J468" s="3">
        <v>4.7</v>
      </c>
      <c r="K468" s="3">
        <v>4.0999999999999996</v>
      </c>
      <c r="L468" s="3">
        <v>1.1000000000000001</v>
      </c>
      <c r="M468" s="3">
        <v>3.5</v>
      </c>
      <c r="O468" s="3">
        <v>6.3</v>
      </c>
      <c r="P468" s="3">
        <v>5.2</v>
      </c>
      <c r="Q468" s="3">
        <v>2.8</v>
      </c>
      <c r="R468" s="3">
        <v>5</v>
      </c>
      <c r="S468" s="3">
        <v>3</v>
      </c>
      <c r="T468" s="3">
        <v>4.0999999999999996</v>
      </c>
      <c r="U468" s="3">
        <v>4.5999999999999996</v>
      </c>
      <c r="V468" s="3">
        <v>7</v>
      </c>
      <c r="W468" s="3">
        <v>7.4</v>
      </c>
      <c r="X468" s="3">
        <v>2.2999999999999998</v>
      </c>
      <c r="Y468" s="3">
        <v>4.5999999999999996</v>
      </c>
      <c r="Z468" s="3">
        <v>0</v>
      </c>
      <c r="AA468" s="1">
        <v>3.9764705882352942</v>
      </c>
      <c r="AB468" s="1">
        <f t="shared" si="50"/>
        <v>3.9764705882352938</v>
      </c>
      <c r="AC468" s="3">
        <f t="shared" si="51"/>
        <v>7.4</v>
      </c>
      <c r="AD468" s="3">
        <f t="shared" si="52"/>
        <v>0</v>
      </c>
      <c r="AE468" s="3">
        <f t="shared" si="53"/>
        <v>7.4</v>
      </c>
      <c r="AF468" s="3">
        <f t="shared" si="54"/>
        <v>1.9986024528919921</v>
      </c>
      <c r="AG468" s="3">
        <f t="shared" si="55"/>
        <v>4.5720000000000001</v>
      </c>
      <c r="AH468" s="10" t="s">
        <v>757</v>
      </c>
      <c r="AI468" s="11" t="s">
        <v>1097</v>
      </c>
    </row>
    <row r="469" spans="1:35" x14ac:dyDescent="0.2">
      <c r="A469" s="3" t="s">
        <v>41</v>
      </c>
      <c r="B469" s="3" t="s">
        <v>568</v>
      </c>
      <c r="C469" s="10" t="s">
        <v>568</v>
      </c>
      <c r="D469" s="11">
        <v>0</v>
      </c>
      <c r="E469" s="11" t="s">
        <v>1762</v>
      </c>
      <c r="F469" s="11" t="s">
        <v>1082</v>
      </c>
      <c r="G469" s="12" t="s">
        <v>1095</v>
      </c>
      <c r="H469" s="11">
        <f t="shared" si="49"/>
        <v>0</v>
      </c>
      <c r="I469" s="3">
        <v>0</v>
      </c>
      <c r="J469" s="3">
        <v>0</v>
      </c>
      <c r="K469" s="3">
        <v>4.9000000000000004</v>
      </c>
      <c r="L469" s="3">
        <v>3.4</v>
      </c>
      <c r="M469" s="3">
        <v>0</v>
      </c>
      <c r="N469" s="3">
        <v>7.8</v>
      </c>
      <c r="O469" s="3">
        <v>2.9</v>
      </c>
      <c r="P469" s="3">
        <v>2</v>
      </c>
      <c r="Q469" s="3">
        <v>0</v>
      </c>
      <c r="R469" s="3">
        <v>0</v>
      </c>
      <c r="S469" s="3">
        <v>3.7</v>
      </c>
      <c r="T469" s="3">
        <v>0</v>
      </c>
      <c r="U469" s="3">
        <v>1</v>
      </c>
      <c r="V469" s="3">
        <v>2.2999999999999998</v>
      </c>
      <c r="W469" s="3">
        <v>2.1</v>
      </c>
      <c r="X469" s="3">
        <v>3.6</v>
      </c>
      <c r="Y469" s="3">
        <v>0</v>
      </c>
      <c r="Z469" s="3">
        <v>0.9</v>
      </c>
      <c r="AA469" s="1">
        <v>1.9222222222222223</v>
      </c>
      <c r="AB469" s="1">
        <f t="shared" si="50"/>
        <v>1.9222222222222223</v>
      </c>
      <c r="AC469" s="3">
        <f t="shared" si="51"/>
        <v>7.8</v>
      </c>
      <c r="AD469" s="3">
        <f t="shared" si="52"/>
        <v>0</v>
      </c>
      <c r="AE469" s="3">
        <f t="shared" si="53"/>
        <v>7.8</v>
      </c>
      <c r="AF469" s="3">
        <f t="shared" si="54"/>
        <v>2.1756825989196655</v>
      </c>
      <c r="AG469" s="3">
        <f t="shared" si="55"/>
        <v>7.8</v>
      </c>
      <c r="AH469" s="10" t="s">
        <v>573</v>
      </c>
      <c r="AI469" s="11" t="s">
        <v>1769</v>
      </c>
    </row>
    <row r="470" spans="1:35" x14ac:dyDescent="0.2">
      <c r="A470" s="3" t="s">
        <v>85</v>
      </c>
      <c r="B470" s="3" t="s">
        <v>612</v>
      </c>
      <c r="C470" s="10" t="s">
        <v>612</v>
      </c>
      <c r="D470" s="11">
        <v>0.04</v>
      </c>
      <c r="E470" s="11" t="s">
        <v>1724</v>
      </c>
      <c r="F470" s="11" t="s">
        <v>1094</v>
      </c>
      <c r="G470" s="12" t="s">
        <v>1095</v>
      </c>
      <c r="H470" s="11">
        <f t="shared" si="49"/>
        <v>0.04</v>
      </c>
      <c r="I470" s="3">
        <v>0</v>
      </c>
      <c r="J470" s="3">
        <v>0</v>
      </c>
      <c r="K470" s="3">
        <v>0.1</v>
      </c>
      <c r="L470" s="3">
        <v>0</v>
      </c>
      <c r="M470" s="3">
        <v>0.9</v>
      </c>
      <c r="O470" s="3">
        <v>0</v>
      </c>
      <c r="P470" s="3">
        <v>0.3</v>
      </c>
      <c r="Q470" s="3">
        <v>0</v>
      </c>
      <c r="R470" s="3">
        <v>0.2</v>
      </c>
      <c r="S470" s="3">
        <v>0</v>
      </c>
      <c r="T470" s="3">
        <v>0.1</v>
      </c>
      <c r="U470" s="3">
        <v>0</v>
      </c>
      <c r="V470" s="3">
        <v>0</v>
      </c>
      <c r="W470" s="3">
        <v>0.6</v>
      </c>
      <c r="X470" s="3">
        <v>0.1</v>
      </c>
      <c r="Y470" s="3">
        <v>0</v>
      </c>
      <c r="Z470" s="3">
        <v>0</v>
      </c>
      <c r="AA470" s="1">
        <v>0.13529411764705881</v>
      </c>
      <c r="AB470" s="1">
        <f t="shared" si="50"/>
        <v>0.13529411764705884</v>
      </c>
      <c r="AC470" s="3">
        <f t="shared" si="51"/>
        <v>0.9</v>
      </c>
      <c r="AD470" s="3">
        <f t="shared" si="52"/>
        <v>0</v>
      </c>
      <c r="AE470" s="3">
        <f t="shared" si="53"/>
        <v>0.9</v>
      </c>
      <c r="AF470" s="3">
        <f t="shared" si="54"/>
        <v>0.25234197151531351</v>
      </c>
      <c r="AG470" s="3">
        <f t="shared" si="55"/>
        <v>0.86</v>
      </c>
      <c r="AH470" s="10" t="s">
        <v>813</v>
      </c>
      <c r="AI470" s="11" t="s">
        <v>1952</v>
      </c>
    </row>
    <row r="471" spans="1:35" x14ac:dyDescent="0.2">
      <c r="A471" s="3" t="s">
        <v>81</v>
      </c>
      <c r="B471" s="3" t="s">
        <v>608</v>
      </c>
      <c r="C471" s="10" t="s">
        <v>608</v>
      </c>
      <c r="D471" s="11">
        <v>0</v>
      </c>
      <c r="E471" s="11" t="s">
        <v>1724</v>
      </c>
      <c r="F471" s="11" t="s">
        <v>1094</v>
      </c>
      <c r="G471" s="12" t="s">
        <v>1095</v>
      </c>
      <c r="H471" s="11">
        <f t="shared" si="49"/>
        <v>0</v>
      </c>
      <c r="I471" s="3">
        <v>0</v>
      </c>
      <c r="J471" s="3">
        <v>0</v>
      </c>
      <c r="K471" s="3">
        <v>0</v>
      </c>
      <c r="L471" s="3">
        <v>0</v>
      </c>
      <c r="M471" s="3">
        <v>0</v>
      </c>
      <c r="O471" s="3">
        <v>0</v>
      </c>
      <c r="P471" s="3">
        <v>0</v>
      </c>
      <c r="Q471" s="3">
        <v>0</v>
      </c>
      <c r="R471" s="3">
        <v>0</v>
      </c>
      <c r="S471" s="3">
        <v>0</v>
      </c>
      <c r="T471" s="3">
        <v>0</v>
      </c>
      <c r="U471" s="3">
        <v>0</v>
      </c>
      <c r="V471" s="3">
        <v>0</v>
      </c>
      <c r="W471" s="3">
        <v>0</v>
      </c>
      <c r="X471" s="3">
        <v>0</v>
      </c>
      <c r="Y471" s="3">
        <v>0</v>
      </c>
      <c r="Z471" s="3">
        <v>0</v>
      </c>
      <c r="AA471" s="1">
        <v>0</v>
      </c>
      <c r="AB471" s="1">
        <f t="shared" si="50"/>
        <v>0</v>
      </c>
      <c r="AC471" s="3">
        <f t="shared" si="51"/>
        <v>0</v>
      </c>
      <c r="AD471" s="3">
        <f t="shared" si="52"/>
        <v>0</v>
      </c>
      <c r="AE471" s="3">
        <f t="shared" si="53"/>
        <v>0</v>
      </c>
      <c r="AF471" s="3">
        <f t="shared" si="54"/>
        <v>0</v>
      </c>
      <c r="AG471" s="3">
        <f t="shared" si="55"/>
        <v>0</v>
      </c>
      <c r="AH471" s="10" t="s">
        <v>906</v>
      </c>
      <c r="AI471" s="11" t="s">
        <v>1963</v>
      </c>
    </row>
    <row r="472" spans="1:35" x14ac:dyDescent="0.2">
      <c r="A472" s="3" t="s">
        <v>87</v>
      </c>
      <c r="B472" s="3" t="s">
        <v>614</v>
      </c>
      <c r="C472" s="10" t="s">
        <v>614</v>
      </c>
      <c r="D472" s="11">
        <v>2.1399999999999997</v>
      </c>
      <c r="E472" s="11" t="s">
        <v>1107</v>
      </c>
      <c r="F472" s="11" t="s">
        <v>1094</v>
      </c>
      <c r="G472" s="12" t="s">
        <v>1095</v>
      </c>
      <c r="H472" s="11">
        <f t="shared" si="49"/>
        <v>2.1399999999999997</v>
      </c>
      <c r="I472" s="3">
        <v>4.5</v>
      </c>
      <c r="J472" s="3">
        <v>4.4000000000000004</v>
      </c>
      <c r="K472" s="3">
        <v>6.6</v>
      </c>
      <c r="L472" s="3">
        <v>9.5</v>
      </c>
      <c r="M472" s="3">
        <v>7.3</v>
      </c>
      <c r="O472" s="3">
        <v>9.8000000000000007</v>
      </c>
      <c r="P472" s="3">
        <v>3.2</v>
      </c>
      <c r="Q472" s="3">
        <v>6.6</v>
      </c>
      <c r="R472" s="3">
        <v>5.8</v>
      </c>
      <c r="S472" s="3">
        <v>4.7</v>
      </c>
      <c r="T472" s="3">
        <v>4.5</v>
      </c>
      <c r="U472" s="3">
        <v>6.5</v>
      </c>
      <c r="V472" s="3">
        <v>8.6</v>
      </c>
      <c r="W472" s="3">
        <v>9.6999999999999993</v>
      </c>
      <c r="X472" s="3">
        <v>8.6</v>
      </c>
      <c r="Y472" s="3">
        <v>5.7</v>
      </c>
      <c r="Z472" s="3">
        <v>2.4</v>
      </c>
      <c r="AA472" s="1">
        <v>6.3764705882352937</v>
      </c>
      <c r="AB472" s="1">
        <f t="shared" si="50"/>
        <v>6.3764705882352946</v>
      </c>
      <c r="AC472" s="3">
        <f t="shared" si="51"/>
        <v>9.8000000000000007</v>
      </c>
      <c r="AD472" s="3">
        <f t="shared" si="52"/>
        <v>2.4</v>
      </c>
      <c r="AE472" s="3">
        <f t="shared" si="53"/>
        <v>7.4</v>
      </c>
      <c r="AF472" s="3">
        <f t="shared" si="54"/>
        <v>2.2889761389551193</v>
      </c>
      <c r="AG472" s="3">
        <f t="shared" si="55"/>
        <v>7.660000000000001</v>
      </c>
      <c r="AH472" s="10" t="s">
        <v>772</v>
      </c>
      <c r="AI472" s="11" t="s">
        <v>1812</v>
      </c>
    </row>
    <row r="473" spans="1:35" x14ac:dyDescent="0.2">
      <c r="A473" s="3" t="s">
        <v>191</v>
      </c>
      <c r="B473" s="3" t="s">
        <v>717</v>
      </c>
      <c r="C473" s="10" t="s">
        <v>717</v>
      </c>
      <c r="D473" s="11">
        <v>0.93</v>
      </c>
      <c r="E473" s="11" t="s">
        <v>1107</v>
      </c>
      <c r="F473" s="11" t="s">
        <v>1094</v>
      </c>
      <c r="G473" s="12" t="s">
        <v>1095</v>
      </c>
      <c r="H473" s="11">
        <f t="shared" si="49"/>
        <v>0.93</v>
      </c>
      <c r="I473" s="3">
        <v>0</v>
      </c>
      <c r="J473" s="3">
        <v>0</v>
      </c>
      <c r="K473" s="3">
        <v>0</v>
      </c>
      <c r="L473" s="3">
        <v>0</v>
      </c>
      <c r="M473" s="3">
        <v>0</v>
      </c>
      <c r="O473" s="3">
        <v>0</v>
      </c>
      <c r="P473" s="3">
        <v>0</v>
      </c>
      <c r="Q473" s="3">
        <v>0</v>
      </c>
      <c r="R473" s="3">
        <v>0</v>
      </c>
      <c r="S473" s="3">
        <v>0</v>
      </c>
      <c r="T473" s="3">
        <v>0</v>
      </c>
      <c r="U473" s="3">
        <v>0</v>
      </c>
      <c r="V473" s="3">
        <v>0</v>
      </c>
      <c r="W473" s="3">
        <v>0</v>
      </c>
      <c r="X473" s="3">
        <v>1.5</v>
      </c>
      <c r="Y473" s="3">
        <v>0</v>
      </c>
      <c r="Z473" s="3">
        <v>0</v>
      </c>
      <c r="AA473" s="1">
        <v>8.8235294117647065E-2</v>
      </c>
      <c r="AB473" s="1">
        <f t="shared" si="50"/>
        <v>8.8235294117647065E-2</v>
      </c>
      <c r="AC473" s="3">
        <f t="shared" si="51"/>
        <v>1.5</v>
      </c>
      <c r="AD473" s="3">
        <f t="shared" si="52"/>
        <v>0</v>
      </c>
      <c r="AE473" s="3">
        <f t="shared" si="53"/>
        <v>1.5</v>
      </c>
      <c r="AF473" s="3">
        <f t="shared" si="54"/>
        <v>0.36380343755449945</v>
      </c>
      <c r="AG473" s="3">
        <f t="shared" si="55"/>
        <v>0.56999999999999995</v>
      </c>
      <c r="AH473" s="10" t="s">
        <v>1050</v>
      </c>
      <c r="AI473" s="11" t="s">
        <v>1921</v>
      </c>
    </row>
    <row r="474" spans="1:35" x14ac:dyDescent="0.2">
      <c r="A474" s="3" t="s">
        <v>199</v>
      </c>
      <c r="B474" s="3" t="s">
        <v>725</v>
      </c>
      <c r="C474" s="10" t="s">
        <v>725</v>
      </c>
      <c r="D474" s="11">
        <v>11.923999999999999</v>
      </c>
      <c r="E474" s="11" t="s">
        <v>1107</v>
      </c>
      <c r="F474" s="11" t="s">
        <v>1094</v>
      </c>
      <c r="G474" s="12" t="s">
        <v>1095</v>
      </c>
      <c r="H474" s="11">
        <f t="shared" si="49"/>
        <v>11.923999999999999</v>
      </c>
      <c r="I474" s="3">
        <v>0</v>
      </c>
      <c r="J474" s="3">
        <v>0</v>
      </c>
      <c r="K474" s="3">
        <v>0</v>
      </c>
      <c r="L474" s="3">
        <v>0.3</v>
      </c>
      <c r="M474" s="3">
        <v>1.5</v>
      </c>
      <c r="O474" s="3">
        <v>4.9000000000000004</v>
      </c>
      <c r="P474" s="3">
        <v>1.5</v>
      </c>
      <c r="Q474" s="3">
        <v>5.3</v>
      </c>
      <c r="R474" s="3">
        <v>1.5</v>
      </c>
      <c r="S474" s="3">
        <v>0.3</v>
      </c>
      <c r="T474" s="3">
        <v>1.8</v>
      </c>
      <c r="U474" s="3">
        <v>2.2000000000000002</v>
      </c>
      <c r="V474" s="3">
        <v>11.1</v>
      </c>
      <c r="W474" s="3">
        <v>3.7</v>
      </c>
      <c r="X474" s="3">
        <v>0.4</v>
      </c>
      <c r="Y474" s="3">
        <v>1.1000000000000001</v>
      </c>
      <c r="Z474" s="3">
        <v>0</v>
      </c>
      <c r="AA474" s="1">
        <v>2.0941176470588236</v>
      </c>
      <c r="AB474" s="1">
        <f t="shared" si="50"/>
        <v>2.0941176470588236</v>
      </c>
      <c r="AC474" s="3">
        <f t="shared" si="51"/>
        <v>11.1</v>
      </c>
      <c r="AD474" s="3">
        <f t="shared" si="52"/>
        <v>0</v>
      </c>
      <c r="AE474" s="3">
        <f t="shared" si="53"/>
        <v>11.1</v>
      </c>
      <c r="AF474" s="3">
        <f t="shared" si="54"/>
        <v>2.8595171332401765</v>
      </c>
      <c r="AG474" s="3">
        <f t="shared" si="55"/>
        <v>-0.82399999999999984</v>
      </c>
      <c r="AH474" s="10" t="s">
        <v>922</v>
      </c>
      <c r="AI474" s="11" t="s">
        <v>1512</v>
      </c>
    </row>
    <row r="475" spans="1:35" x14ac:dyDescent="0.2">
      <c r="A475" s="3" t="s">
        <v>214</v>
      </c>
      <c r="B475" s="3" t="s">
        <v>740</v>
      </c>
      <c r="C475" s="10" t="s">
        <v>740</v>
      </c>
      <c r="D475" s="11">
        <v>9.64</v>
      </c>
      <c r="E475" s="11" t="s">
        <v>1107</v>
      </c>
      <c r="F475" s="11" t="s">
        <v>1094</v>
      </c>
      <c r="G475" s="12" t="s">
        <v>1095</v>
      </c>
      <c r="H475" s="11">
        <f t="shared" si="49"/>
        <v>9.64</v>
      </c>
      <c r="I475" s="3">
        <v>0</v>
      </c>
      <c r="J475" s="3">
        <v>0</v>
      </c>
      <c r="K475" s="3">
        <v>0</v>
      </c>
      <c r="L475" s="3">
        <v>0</v>
      </c>
      <c r="M475" s="3">
        <v>0</v>
      </c>
      <c r="O475" s="3">
        <v>0</v>
      </c>
      <c r="P475" s="3">
        <v>0.1</v>
      </c>
      <c r="Q475" s="3">
        <v>0.6</v>
      </c>
      <c r="R475" s="3">
        <v>0</v>
      </c>
      <c r="S475" s="3">
        <v>0.2</v>
      </c>
      <c r="T475" s="3">
        <v>1.6</v>
      </c>
      <c r="U475" s="3">
        <v>0.3</v>
      </c>
      <c r="V475" s="3">
        <v>3.9</v>
      </c>
      <c r="W475" s="3">
        <v>0.4</v>
      </c>
      <c r="X475" s="3">
        <v>2.9</v>
      </c>
      <c r="Y475" s="3">
        <v>0</v>
      </c>
      <c r="Z475" s="3">
        <v>2.8</v>
      </c>
      <c r="AA475" s="1">
        <v>0.75294117647058822</v>
      </c>
      <c r="AB475" s="1">
        <f t="shared" si="50"/>
        <v>0.75294117647058822</v>
      </c>
      <c r="AC475" s="3">
        <f t="shared" si="51"/>
        <v>3.9</v>
      </c>
      <c r="AD475" s="3">
        <f t="shared" si="52"/>
        <v>0</v>
      </c>
      <c r="AE475" s="3">
        <f t="shared" si="53"/>
        <v>3.9</v>
      </c>
      <c r="AF475" s="3">
        <f t="shared" si="54"/>
        <v>1.251058375465961</v>
      </c>
      <c r="AG475" s="3">
        <f t="shared" si="55"/>
        <v>-5.74</v>
      </c>
      <c r="AH475" s="10" t="s">
        <v>597</v>
      </c>
      <c r="AI475" s="11" t="s">
        <v>1598</v>
      </c>
    </row>
    <row r="476" spans="1:35" x14ac:dyDescent="0.2">
      <c r="A476" s="3" t="s">
        <v>45</v>
      </c>
      <c r="B476" s="3" t="s">
        <v>572</v>
      </c>
      <c r="C476" s="10" t="s">
        <v>572</v>
      </c>
      <c r="D476" s="11">
        <v>21.248000000000001</v>
      </c>
      <c r="E476" s="11" t="s">
        <v>1107</v>
      </c>
      <c r="F476" s="11" t="s">
        <v>1094</v>
      </c>
      <c r="G476" s="12" t="s">
        <v>1095</v>
      </c>
      <c r="H476" s="11">
        <f t="shared" si="49"/>
        <v>21.248000000000001</v>
      </c>
      <c r="I476" s="3">
        <v>1.1000000000000001</v>
      </c>
      <c r="J476" s="3">
        <v>6.1</v>
      </c>
      <c r="K476" s="3">
        <v>0</v>
      </c>
      <c r="L476" s="3">
        <v>2.8</v>
      </c>
      <c r="M476" s="3">
        <v>9.1</v>
      </c>
      <c r="O476" s="3">
        <v>10.199999999999999</v>
      </c>
      <c r="P476" s="3">
        <v>7.2</v>
      </c>
      <c r="Q476" s="3">
        <v>7.4</v>
      </c>
      <c r="R476" s="3">
        <v>4.8</v>
      </c>
      <c r="S476" s="3">
        <v>1.7</v>
      </c>
      <c r="T476" s="3">
        <v>4.2</v>
      </c>
      <c r="U476" s="3">
        <v>6.1</v>
      </c>
      <c r="V476" s="3">
        <v>15.5</v>
      </c>
      <c r="W476" s="3">
        <v>5.7</v>
      </c>
      <c r="X476" s="3">
        <v>4.4000000000000004</v>
      </c>
      <c r="Y476" s="3">
        <v>5.5</v>
      </c>
      <c r="Z476" s="3">
        <v>3.6</v>
      </c>
      <c r="AA476" s="1">
        <v>5.6117647058823525</v>
      </c>
      <c r="AB476" s="1">
        <f t="shared" si="50"/>
        <v>5.6117647058823534</v>
      </c>
      <c r="AC476" s="3">
        <f t="shared" si="51"/>
        <v>15.5</v>
      </c>
      <c r="AD476" s="3">
        <f t="shared" si="52"/>
        <v>0</v>
      </c>
      <c r="AE476" s="3">
        <f t="shared" si="53"/>
        <v>15.5</v>
      </c>
      <c r="AF476" s="3">
        <f t="shared" si="54"/>
        <v>3.7117856809326244</v>
      </c>
      <c r="AG476" s="3">
        <f t="shared" si="55"/>
        <v>-5.7480000000000011</v>
      </c>
      <c r="AH476" s="10" t="s">
        <v>874</v>
      </c>
      <c r="AI476" s="11" t="s">
        <v>1857</v>
      </c>
    </row>
    <row r="477" spans="1:35" x14ac:dyDescent="0.2">
      <c r="A477" s="3" t="s">
        <v>195</v>
      </c>
      <c r="B477" s="3" t="s">
        <v>721</v>
      </c>
      <c r="C477" s="10" t="s">
        <v>721</v>
      </c>
      <c r="D477" s="11">
        <v>6.8400000000000007</v>
      </c>
      <c r="E477" s="11" t="s">
        <v>1308</v>
      </c>
      <c r="F477" s="11" t="s">
        <v>1094</v>
      </c>
      <c r="G477" s="12" t="s">
        <v>1095</v>
      </c>
      <c r="H477" s="11">
        <f t="shared" si="49"/>
        <v>6.8400000000000007</v>
      </c>
      <c r="I477" s="3">
        <v>0</v>
      </c>
      <c r="J477" s="3">
        <v>0.6</v>
      </c>
      <c r="K477" s="3">
        <v>0</v>
      </c>
      <c r="L477" s="3">
        <v>1.7</v>
      </c>
      <c r="M477" s="3">
        <v>4.8</v>
      </c>
      <c r="O477" s="3">
        <v>11.5</v>
      </c>
      <c r="P477" s="3">
        <v>2.7</v>
      </c>
      <c r="Q477" s="3">
        <v>1.4</v>
      </c>
      <c r="R477" s="3">
        <v>0.6</v>
      </c>
      <c r="S477" s="3">
        <v>0.9</v>
      </c>
      <c r="T477" s="3">
        <v>4</v>
      </c>
      <c r="U477" s="3">
        <v>3.1</v>
      </c>
      <c r="V477" s="3">
        <v>10.8</v>
      </c>
      <c r="W477" s="3">
        <v>3.6</v>
      </c>
      <c r="X477" s="3">
        <v>0.5</v>
      </c>
      <c r="Y477" s="3">
        <v>1</v>
      </c>
      <c r="Z477" s="3">
        <v>3.4</v>
      </c>
      <c r="AA477" s="1">
        <v>2.9764705882352942</v>
      </c>
      <c r="AB477" s="1">
        <f t="shared" si="50"/>
        <v>2.9764705882352942</v>
      </c>
      <c r="AC477" s="3">
        <f t="shared" si="51"/>
        <v>11.5</v>
      </c>
      <c r="AD477" s="3">
        <f t="shared" si="52"/>
        <v>0</v>
      </c>
      <c r="AE477" s="3">
        <f t="shared" si="53"/>
        <v>11.5</v>
      </c>
      <c r="AF477" s="3">
        <f t="shared" si="54"/>
        <v>3.4129403400449125</v>
      </c>
      <c r="AG477" s="3">
        <f t="shared" si="55"/>
        <v>4.6599999999999993</v>
      </c>
      <c r="AH477" s="10" t="s">
        <v>608</v>
      </c>
      <c r="AI477" s="11" t="s">
        <v>1724</v>
      </c>
    </row>
    <row r="478" spans="1:35" x14ac:dyDescent="0.2">
      <c r="A478" s="3" t="s">
        <v>79</v>
      </c>
      <c r="B478" s="3" t="s">
        <v>606</v>
      </c>
      <c r="C478" s="10" t="s">
        <v>606</v>
      </c>
      <c r="D478" s="11">
        <v>0.35599999999999998</v>
      </c>
      <c r="E478" s="11" t="s">
        <v>1967</v>
      </c>
      <c r="F478" s="11" t="s">
        <v>1086</v>
      </c>
      <c r="G478" s="12" t="s">
        <v>1095</v>
      </c>
      <c r="H478" s="11">
        <f t="shared" si="49"/>
        <v>0.35599999999999998</v>
      </c>
      <c r="I478" s="3">
        <v>8.3000000000000007</v>
      </c>
      <c r="J478" s="3">
        <v>0</v>
      </c>
      <c r="K478" s="3">
        <v>0.5</v>
      </c>
      <c r="L478" s="3">
        <v>4.5999999999999996</v>
      </c>
      <c r="M478" s="3">
        <v>1.8</v>
      </c>
      <c r="N478" s="3">
        <v>0</v>
      </c>
      <c r="O478" s="3">
        <v>9.1</v>
      </c>
      <c r="P478" s="3">
        <v>0</v>
      </c>
      <c r="Q478" s="3">
        <v>0</v>
      </c>
      <c r="R478" s="3">
        <v>0</v>
      </c>
      <c r="S478" s="3">
        <v>0</v>
      </c>
      <c r="T478" s="3">
        <v>0</v>
      </c>
      <c r="U478" s="3">
        <v>0</v>
      </c>
      <c r="V478" s="3">
        <v>0</v>
      </c>
      <c r="W478" s="3">
        <v>0</v>
      </c>
      <c r="X478" s="3">
        <v>0</v>
      </c>
      <c r="Y478" s="3">
        <v>0</v>
      </c>
      <c r="Z478" s="3">
        <v>0</v>
      </c>
      <c r="AA478" s="1">
        <v>1.35</v>
      </c>
      <c r="AB478" s="1">
        <f t="shared" si="50"/>
        <v>1.35</v>
      </c>
      <c r="AC478" s="3">
        <f t="shared" si="51"/>
        <v>9.1</v>
      </c>
      <c r="AD478" s="3">
        <f t="shared" si="52"/>
        <v>0</v>
      </c>
      <c r="AE478" s="3">
        <f t="shared" si="53"/>
        <v>9.1</v>
      </c>
      <c r="AF478" s="3">
        <f t="shared" si="54"/>
        <v>2.9058257913047307</v>
      </c>
      <c r="AG478" s="3">
        <f t="shared" si="55"/>
        <v>8.7439999999999998</v>
      </c>
      <c r="AH478" s="10" t="s">
        <v>589</v>
      </c>
      <c r="AI478" s="11" t="s">
        <v>1284</v>
      </c>
    </row>
    <row r="479" spans="1:35" x14ac:dyDescent="0.2">
      <c r="A479" s="3" t="s">
        <v>194</v>
      </c>
      <c r="B479" s="3" t="s">
        <v>720</v>
      </c>
      <c r="C479" s="10" t="s">
        <v>720</v>
      </c>
      <c r="D479" s="11">
        <v>0.08</v>
      </c>
      <c r="E479" s="11" t="s">
        <v>1710</v>
      </c>
      <c r="F479" s="11" t="s">
        <v>1094</v>
      </c>
      <c r="G479" s="12" t="s">
        <v>1095</v>
      </c>
      <c r="H479" s="11">
        <f t="shared" si="49"/>
        <v>0.08</v>
      </c>
      <c r="I479" s="3">
        <v>0</v>
      </c>
      <c r="J479" s="3">
        <v>0</v>
      </c>
      <c r="K479" s="3">
        <v>0</v>
      </c>
      <c r="L479" s="3">
        <v>6.4</v>
      </c>
      <c r="M479" s="3">
        <v>0</v>
      </c>
      <c r="O479" s="3">
        <v>5.5</v>
      </c>
      <c r="P479" s="3">
        <v>0</v>
      </c>
      <c r="Q479" s="3">
        <v>0.6</v>
      </c>
      <c r="R479" s="3">
        <v>0</v>
      </c>
      <c r="S479" s="3">
        <v>0</v>
      </c>
      <c r="T479" s="3">
        <v>0.2</v>
      </c>
      <c r="U479" s="3">
        <v>0</v>
      </c>
      <c r="V479" s="3">
        <v>0</v>
      </c>
      <c r="W479" s="3">
        <v>0</v>
      </c>
      <c r="X479" s="3">
        <v>2.7</v>
      </c>
      <c r="Y479" s="3">
        <v>0</v>
      </c>
      <c r="Z479" s="3">
        <v>0</v>
      </c>
      <c r="AA479" s="1">
        <v>0.90588235294117647</v>
      </c>
      <c r="AB479" s="1">
        <f t="shared" si="50"/>
        <v>0.90588235294117636</v>
      </c>
      <c r="AC479" s="3">
        <f t="shared" si="51"/>
        <v>6.4</v>
      </c>
      <c r="AD479" s="3">
        <f t="shared" si="52"/>
        <v>0</v>
      </c>
      <c r="AE479" s="3">
        <f t="shared" si="53"/>
        <v>6.4</v>
      </c>
      <c r="AF479" s="3">
        <f t="shared" si="54"/>
        <v>2.0147799471143539</v>
      </c>
      <c r="AG479" s="3">
        <f t="shared" si="55"/>
        <v>6.32</v>
      </c>
      <c r="AH479" s="10" t="s">
        <v>719</v>
      </c>
      <c r="AI479" s="11" t="s">
        <v>1598</v>
      </c>
    </row>
    <row r="480" spans="1:35" x14ac:dyDescent="0.2">
      <c r="A480" s="3" t="s">
        <v>57</v>
      </c>
      <c r="B480" s="3" t="s">
        <v>584</v>
      </c>
      <c r="C480" s="10" t="s">
        <v>584</v>
      </c>
      <c r="D480" s="11">
        <v>5.8340000000000005</v>
      </c>
      <c r="E480" s="11" t="s">
        <v>1293</v>
      </c>
      <c r="F480" s="11" t="s">
        <v>1094</v>
      </c>
      <c r="G480" s="12" t="s">
        <v>1095</v>
      </c>
      <c r="H480" s="11">
        <f t="shared" si="49"/>
        <v>5.8340000000000005</v>
      </c>
      <c r="I480" s="3">
        <v>0.5</v>
      </c>
      <c r="J480" s="3">
        <v>0</v>
      </c>
      <c r="K480" s="3">
        <v>0</v>
      </c>
      <c r="L480" s="3">
        <v>1</v>
      </c>
      <c r="M480" s="3">
        <v>0.8</v>
      </c>
      <c r="O480" s="3">
        <v>4</v>
      </c>
      <c r="P480" s="3">
        <v>1.9</v>
      </c>
      <c r="Q480" s="3">
        <v>1.3</v>
      </c>
      <c r="R480" s="3">
        <v>0</v>
      </c>
      <c r="S480" s="3">
        <v>0</v>
      </c>
      <c r="T480" s="3">
        <v>4.0999999999999996</v>
      </c>
      <c r="U480" s="3">
        <v>0.4</v>
      </c>
      <c r="V480" s="3">
        <v>8.9</v>
      </c>
      <c r="W480" s="3">
        <v>1.7</v>
      </c>
      <c r="X480" s="3">
        <v>1</v>
      </c>
      <c r="Y480" s="3">
        <v>0.8</v>
      </c>
      <c r="Z480" s="3">
        <v>0</v>
      </c>
      <c r="AA480" s="1">
        <v>1.5529411764705883</v>
      </c>
      <c r="AB480" s="1">
        <f t="shared" si="50"/>
        <v>1.552941176470588</v>
      </c>
      <c r="AC480" s="3">
        <f t="shared" si="51"/>
        <v>8.9</v>
      </c>
      <c r="AD480" s="3">
        <f t="shared" si="52"/>
        <v>0</v>
      </c>
      <c r="AE480" s="3">
        <f t="shared" si="53"/>
        <v>8.9</v>
      </c>
      <c r="AF480" s="3">
        <f t="shared" si="54"/>
        <v>2.2762682308602229</v>
      </c>
      <c r="AG480" s="3">
        <f t="shared" si="55"/>
        <v>3.0659999999999998</v>
      </c>
      <c r="AH480" s="10" t="s">
        <v>755</v>
      </c>
      <c r="AI480" s="11" t="s">
        <v>1824</v>
      </c>
    </row>
    <row r="481" spans="1:35" x14ac:dyDescent="0.2">
      <c r="A481" s="3" t="s">
        <v>86</v>
      </c>
      <c r="B481" s="3" t="s">
        <v>613</v>
      </c>
      <c r="C481" s="10" t="s">
        <v>613</v>
      </c>
      <c r="D481" s="11">
        <v>2.8000000000000004E-2</v>
      </c>
      <c r="E481" s="11" t="s">
        <v>1653</v>
      </c>
      <c r="F481" s="11" t="s">
        <v>1094</v>
      </c>
      <c r="G481" s="12" t="s">
        <v>1095</v>
      </c>
      <c r="H481" s="11">
        <f t="shared" si="49"/>
        <v>2.8000000000000004E-2</v>
      </c>
      <c r="I481" s="3">
        <v>0</v>
      </c>
      <c r="J481" s="3">
        <v>0</v>
      </c>
      <c r="K481" s="3">
        <v>0.6</v>
      </c>
      <c r="L481" s="3">
        <v>8.8000000000000007</v>
      </c>
      <c r="M481" s="3">
        <v>3.2</v>
      </c>
      <c r="O481" s="3">
        <v>6.4</v>
      </c>
      <c r="P481" s="3">
        <v>0</v>
      </c>
      <c r="Q481" s="3">
        <v>0.5</v>
      </c>
      <c r="R481" s="3">
        <v>0</v>
      </c>
      <c r="S481" s="3">
        <v>2.2999999999999998</v>
      </c>
      <c r="T481" s="3">
        <v>0.1</v>
      </c>
      <c r="U481" s="3">
        <v>1.3</v>
      </c>
      <c r="V481" s="3">
        <v>2.4</v>
      </c>
      <c r="W481" s="3">
        <v>1.3</v>
      </c>
      <c r="X481" s="3">
        <v>4.4000000000000004</v>
      </c>
      <c r="Y481" s="3">
        <v>0</v>
      </c>
      <c r="Z481" s="3">
        <v>1.9</v>
      </c>
      <c r="AA481" s="1">
        <v>1.9529411764705884</v>
      </c>
      <c r="AB481" s="1">
        <f t="shared" si="50"/>
        <v>1.9529411764705884</v>
      </c>
      <c r="AC481" s="3">
        <f t="shared" si="51"/>
        <v>8.8000000000000007</v>
      </c>
      <c r="AD481" s="3">
        <f t="shared" si="52"/>
        <v>0</v>
      </c>
      <c r="AE481" s="3">
        <f t="shared" si="53"/>
        <v>8.8000000000000007</v>
      </c>
      <c r="AF481" s="3">
        <f t="shared" si="54"/>
        <v>2.5226765664316799</v>
      </c>
      <c r="AG481" s="3">
        <f t="shared" si="55"/>
        <v>8.7720000000000002</v>
      </c>
      <c r="AH481" s="10" t="s">
        <v>734</v>
      </c>
      <c r="AI481" s="11" t="s">
        <v>1822</v>
      </c>
    </row>
    <row r="482" spans="1:35" x14ac:dyDescent="0.2">
      <c r="A482" s="3" t="s">
        <v>60</v>
      </c>
      <c r="B482" s="3" t="s">
        <v>587</v>
      </c>
      <c r="C482" s="10" t="s">
        <v>587</v>
      </c>
      <c r="D482" s="11">
        <v>0.22000000000000003</v>
      </c>
      <c r="E482" s="11" t="s">
        <v>1653</v>
      </c>
      <c r="F482" s="11" t="s">
        <v>1094</v>
      </c>
      <c r="G482" s="12" t="s">
        <v>1095</v>
      </c>
      <c r="H482" s="11">
        <f t="shared" si="49"/>
        <v>0.22000000000000003</v>
      </c>
      <c r="I482" s="3">
        <v>0</v>
      </c>
      <c r="J482" s="3">
        <v>1.1000000000000001</v>
      </c>
      <c r="K482" s="3">
        <v>0.7</v>
      </c>
      <c r="L482" s="3">
        <v>0</v>
      </c>
      <c r="M482" s="3">
        <v>0.4</v>
      </c>
      <c r="O482" s="3">
        <v>1.8</v>
      </c>
      <c r="P482" s="3">
        <v>0.1</v>
      </c>
      <c r="Q482" s="3">
        <v>0</v>
      </c>
      <c r="R482" s="3">
        <v>0.1</v>
      </c>
      <c r="S482" s="3">
        <v>0</v>
      </c>
      <c r="T482" s="3">
        <v>0</v>
      </c>
      <c r="U482" s="3">
        <v>2</v>
      </c>
      <c r="V482" s="3">
        <v>2.1</v>
      </c>
      <c r="W482" s="3">
        <v>4.5999999999999996</v>
      </c>
      <c r="X482" s="3">
        <v>0.3</v>
      </c>
      <c r="Y482" s="3">
        <v>1</v>
      </c>
      <c r="Z482" s="3">
        <v>0</v>
      </c>
      <c r="AA482" s="1">
        <v>0.83529411764705885</v>
      </c>
      <c r="AB482" s="1">
        <f t="shared" si="50"/>
        <v>0.83529411764705874</v>
      </c>
      <c r="AC482" s="3">
        <f t="shared" si="51"/>
        <v>4.5999999999999996</v>
      </c>
      <c r="AD482" s="3">
        <f t="shared" si="52"/>
        <v>0</v>
      </c>
      <c r="AE482" s="3">
        <f t="shared" si="53"/>
        <v>4.5999999999999996</v>
      </c>
      <c r="AF482" s="3">
        <f t="shared" si="54"/>
        <v>1.2226718572815174</v>
      </c>
      <c r="AG482" s="3">
        <f t="shared" si="55"/>
        <v>4.38</v>
      </c>
      <c r="AH482" s="10" t="s">
        <v>570</v>
      </c>
      <c r="AI482" s="11" t="s">
        <v>1626</v>
      </c>
    </row>
    <row r="483" spans="1:35" x14ac:dyDescent="0.2">
      <c r="A483" s="3" t="s">
        <v>230</v>
      </c>
      <c r="B483" s="3" t="s">
        <v>756</v>
      </c>
      <c r="C483" s="10" t="s">
        <v>756</v>
      </c>
      <c r="D483" s="11">
        <v>10.336</v>
      </c>
      <c r="E483" s="11" t="s">
        <v>1203</v>
      </c>
      <c r="F483" s="11" t="s">
        <v>1094</v>
      </c>
      <c r="G483" s="12" t="s">
        <v>1095</v>
      </c>
      <c r="H483" s="11">
        <f t="shared" si="49"/>
        <v>10.336</v>
      </c>
      <c r="I483" s="3">
        <v>6.3</v>
      </c>
      <c r="J483" s="3">
        <v>6.3</v>
      </c>
      <c r="K483" s="3">
        <v>7.8</v>
      </c>
      <c r="L483" s="3">
        <v>8.1</v>
      </c>
      <c r="M483" s="3">
        <v>1.9</v>
      </c>
      <c r="N483" s="3">
        <v>6.2</v>
      </c>
      <c r="O483" s="3">
        <v>7.3</v>
      </c>
      <c r="P483" s="3">
        <v>6.3</v>
      </c>
      <c r="Q483" s="3">
        <v>7.9</v>
      </c>
      <c r="R483" s="3">
        <v>4.9000000000000004</v>
      </c>
      <c r="S483" s="3">
        <v>4.4000000000000004</v>
      </c>
      <c r="T483" s="3">
        <v>4.2</v>
      </c>
      <c r="U483" s="3">
        <v>9.1</v>
      </c>
      <c r="V483" s="3">
        <v>7</v>
      </c>
      <c r="W483" s="3">
        <v>8.8000000000000007</v>
      </c>
      <c r="X483" s="3">
        <v>15.3</v>
      </c>
      <c r="Y483" s="3">
        <v>8.9</v>
      </c>
      <c r="Z483" s="3">
        <v>5.6</v>
      </c>
      <c r="AA483" s="1">
        <v>7.0166666666666666</v>
      </c>
      <c r="AB483" s="1">
        <f t="shared" si="50"/>
        <v>7.0166666666666657</v>
      </c>
      <c r="AC483" s="3">
        <f t="shared" si="51"/>
        <v>15.3</v>
      </c>
      <c r="AD483" s="3">
        <f t="shared" si="52"/>
        <v>1.9</v>
      </c>
      <c r="AE483" s="3">
        <f t="shared" si="53"/>
        <v>13.4</v>
      </c>
      <c r="AF483" s="3">
        <f t="shared" si="54"/>
        <v>2.7863638544547249</v>
      </c>
      <c r="AG483" s="3">
        <f t="shared" si="55"/>
        <v>4.9640000000000004</v>
      </c>
      <c r="AH483" s="10" t="s">
        <v>576</v>
      </c>
      <c r="AI483" s="11" t="s">
        <v>1771</v>
      </c>
    </row>
    <row r="484" spans="1:35" x14ac:dyDescent="0.2">
      <c r="A484" s="3" t="s">
        <v>92</v>
      </c>
      <c r="B484" s="3" t="s">
        <v>619</v>
      </c>
      <c r="C484" s="10" t="s">
        <v>619</v>
      </c>
      <c r="D484" s="11">
        <v>1.6480000000000001</v>
      </c>
      <c r="E484" s="11" t="s">
        <v>1547</v>
      </c>
      <c r="F484" s="11" t="s">
        <v>1120</v>
      </c>
      <c r="G484" s="12" t="s">
        <v>1087</v>
      </c>
      <c r="H484" s="11">
        <f t="shared" si="49"/>
        <v>1.6480000000000001</v>
      </c>
      <c r="I484" s="3">
        <v>1</v>
      </c>
      <c r="J484" s="3">
        <v>0</v>
      </c>
      <c r="K484" s="3">
        <v>0</v>
      </c>
      <c r="L484" s="3">
        <v>4.5999999999999996</v>
      </c>
      <c r="M484" s="3">
        <v>0</v>
      </c>
      <c r="O484" s="3">
        <v>2.1</v>
      </c>
      <c r="P484" s="3">
        <v>0</v>
      </c>
      <c r="Q484" s="3">
        <v>0</v>
      </c>
      <c r="R484" s="3">
        <v>2.2000000000000002</v>
      </c>
      <c r="S484" s="3">
        <v>0.8</v>
      </c>
      <c r="T484" s="3">
        <v>0</v>
      </c>
      <c r="U484" s="3">
        <v>0.5</v>
      </c>
      <c r="V484" s="3">
        <v>1.8</v>
      </c>
      <c r="W484" s="3">
        <v>2.4</v>
      </c>
      <c r="X484" s="3">
        <v>5</v>
      </c>
      <c r="Y484" s="3">
        <v>1.2</v>
      </c>
      <c r="Z484" s="3">
        <v>0.1</v>
      </c>
      <c r="AA484" s="1">
        <v>1.276470588235294</v>
      </c>
      <c r="AB484" s="1">
        <f t="shared" si="50"/>
        <v>1.276470588235294</v>
      </c>
      <c r="AC484" s="3">
        <f t="shared" si="51"/>
        <v>5</v>
      </c>
      <c r="AD484" s="3">
        <f t="shared" si="52"/>
        <v>0</v>
      </c>
      <c r="AE484" s="3">
        <f t="shared" si="53"/>
        <v>5</v>
      </c>
      <c r="AF484" s="3">
        <f t="shared" si="54"/>
        <v>1.5821383519483629</v>
      </c>
      <c r="AG484" s="3">
        <f t="shared" si="55"/>
        <v>3.3519999999999999</v>
      </c>
      <c r="AH484" s="10" t="s">
        <v>912</v>
      </c>
      <c r="AI484" s="11" t="s">
        <v>1172</v>
      </c>
    </row>
    <row r="485" spans="1:35" x14ac:dyDescent="0.2">
      <c r="A485" s="3" t="s">
        <v>50</v>
      </c>
      <c r="B485" s="3" t="s">
        <v>577</v>
      </c>
      <c r="C485" s="10" t="s">
        <v>577</v>
      </c>
      <c r="D485" s="11">
        <v>0</v>
      </c>
      <c r="E485" s="11" t="s">
        <v>1773</v>
      </c>
      <c r="F485" s="11" t="s">
        <v>1358</v>
      </c>
      <c r="G485" s="12" t="s">
        <v>1095</v>
      </c>
      <c r="H485" s="11">
        <f t="shared" si="49"/>
        <v>0</v>
      </c>
      <c r="I485" s="3">
        <v>0</v>
      </c>
      <c r="J485" s="3">
        <v>0</v>
      </c>
      <c r="K485" s="3">
        <v>0</v>
      </c>
      <c r="L485" s="3">
        <v>0</v>
      </c>
      <c r="M485" s="3">
        <v>0</v>
      </c>
      <c r="O485" s="3">
        <v>0</v>
      </c>
      <c r="P485" s="3">
        <v>0</v>
      </c>
      <c r="Q485" s="3">
        <v>0</v>
      </c>
      <c r="R485" s="3">
        <v>0</v>
      </c>
      <c r="S485" s="3">
        <v>0</v>
      </c>
      <c r="T485" s="3">
        <v>0</v>
      </c>
      <c r="U485" s="3">
        <v>0</v>
      </c>
      <c r="V485" s="3">
        <v>0</v>
      </c>
      <c r="W485" s="3">
        <v>0</v>
      </c>
      <c r="X485" s="3">
        <v>1</v>
      </c>
      <c r="Y485" s="3">
        <v>0</v>
      </c>
      <c r="Z485" s="3">
        <v>0</v>
      </c>
      <c r="AA485" s="1">
        <v>5.8823529411764705E-2</v>
      </c>
      <c r="AB485" s="1">
        <f t="shared" si="50"/>
        <v>5.8823529411764705E-2</v>
      </c>
      <c r="AC485" s="3">
        <f t="shared" si="51"/>
        <v>1</v>
      </c>
      <c r="AD485" s="3">
        <f t="shared" si="52"/>
        <v>0</v>
      </c>
      <c r="AE485" s="3">
        <f t="shared" si="53"/>
        <v>1</v>
      </c>
      <c r="AF485" s="3">
        <f t="shared" si="54"/>
        <v>0.24253562503633297</v>
      </c>
      <c r="AG485" s="3">
        <f t="shared" si="55"/>
        <v>1</v>
      </c>
      <c r="AH485" s="10" t="s">
        <v>961</v>
      </c>
      <c r="AI485" s="11" t="s">
        <v>1896</v>
      </c>
    </row>
    <row r="486" spans="1:35" x14ac:dyDescent="0.2">
      <c r="A486" s="3" t="s">
        <v>160</v>
      </c>
      <c r="B486" s="3" t="s">
        <v>687</v>
      </c>
      <c r="C486" s="10" t="s">
        <v>687</v>
      </c>
      <c r="D486" s="11">
        <v>2.5900000000000003</v>
      </c>
      <c r="E486" s="11" t="s">
        <v>1490</v>
      </c>
      <c r="F486" s="11" t="s">
        <v>1120</v>
      </c>
      <c r="G486" s="12" t="s">
        <v>1091</v>
      </c>
      <c r="H486" s="11">
        <f t="shared" si="49"/>
        <v>2.5900000000000003</v>
      </c>
      <c r="I486" s="3">
        <v>2.2999999999999998</v>
      </c>
      <c r="J486" s="3">
        <v>0</v>
      </c>
      <c r="K486" s="3">
        <v>2.1</v>
      </c>
      <c r="L486" s="3">
        <v>3.3</v>
      </c>
      <c r="M486" s="3">
        <v>4.2</v>
      </c>
      <c r="O486" s="3">
        <v>2.2000000000000002</v>
      </c>
      <c r="P486" s="3">
        <v>3.4</v>
      </c>
      <c r="Q486" s="3">
        <v>0.6</v>
      </c>
      <c r="R486" s="3">
        <v>0</v>
      </c>
      <c r="S486" s="3">
        <v>0</v>
      </c>
      <c r="T486" s="3">
        <v>0</v>
      </c>
      <c r="U486" s="3">
        <v>1.6</v>
      </c>
      <c r="V486" s="3">
        <v>5.7</v>
      </c>
      <c r="W486" s="3">
        <v>5.3</v>
      </c>
      <c r="X486" s="3">
        <v>4</v>
      </c>
      <c r="Y486" s="3">
        <v>1.8</v>
      </c>
      <c r="Z486" s="3">
        <v>0</v>
      </c>
      <c r="AA486" s="1">
        <v>2.1470588235294117</v>
      </c>
      <c r="AB486" s="1">
        <f t="shared" si="50"/>
        <v>2.1470588235294117</v>
      </c>
      <c r="AC486" s="3">
        <f t="shared" si="51"/>
        <v>5.7</v>
      </c>
      <c r="AD486" s="3">
        <f t="shared" si="52"/>
        <v>0</v>
      </c>
      <c r="AE486" s="3">
        <f t="shared" si="53"/>
        <v>5.7</v>
      </c>
      <c r="AF486" s="3">
        <f t="shared" si="54"/>
        <v>1.9203247274415671</v>
      </c>
      <c r="AG486" s="3">
        <f t="shared" si="55"/>
        <v>3.11</v>
      </c>
      <c r="AH486" s="10" t="s">
        <v>876</v>
      </c>
      <c r="AI486" s="11" t="s">
        <v>1861</v>
      </c>
    </row>
    <row r="487" spans="1:35" x14ac:dyDescent="0.2">
      <c r="A487" s="3" t="s">
        <v>23</v>
      </c>
      <c r="B487" s="3" t="s">
        <v>550</v>
      </c>
      <c r="C487" s="10" t="s">
        <v>550</v>
      </c>
      <c r="D487" s="11">
        <v>0</v>
      </c>
      <c r="E487" s="11" t="s">
        <v>1744</v>
      </c>
      <c r="F487" s="11" t="s">
        <v>1086</v>
      </c>
      <c r="G487" s="12" t="s">
        <v>1087</v>
      </c>
      <c r="H487" s="11">
        <f t="shared" si="49"/>
        <v>0</v>
      </c>
      <c r="I487" s="3">
        <v>0</v>
      </c>
      <c r="J487" s="3">
        <v>0</v>
      </c>
      <c r="K487" s="3">
        <v>1.1000000000000001</v>
      </c>
      <c r="L487" s="3">
        <v>0</v>
      </c>
      <c r="M487" s="3">
        <v>0</v>
      </c>
      <c r="N487" s="3">
        <v>0</v>
      </c>
      <c r="O487" s="3">
        <v>0</v>
      </c>
      <c r="P487" s="3">
        <v>0</v>
      </c>
      <c r="Q487" s="3">
        <v>0</v>
      </c>
      <c r="R487" s="3">
        <v>0</v>
      </c>
      <c r="S487" s="3">
        <v>0</v>
      </c>
      <c r="T487" s="3">
        <v>0</v>
      </c>
      <c r="U487" s="3">
        <v>0</v>
      </c>
      <c r="V487" s="3">
        <v>0</v>
      </c>
      <c r="W487" s="3">
        <v>0</v>
      </c>
      <c r="X487" s="3">
        <v>0</v>
      </c>
      <c r="Y487" s="3">
        <v>0</v>
      </c>
      <c r="Z487" s="3">
        <v>0</v>
      </c>
      <c r="AA487" s="1">
        <v>6.1111111111111116E-2</v>
      </c>
      <c r="AB487" s="1">
        <f t="shared" si="50"/>
        <v>6.1111111111111116E-2</v>
      </c>
      <c r="AC487" s="3">
        <f t="shared" si="51"/>
        <v>1.1000000000000001</v>
      </c>
      <c r="AD487" s="3">
        <f t="shared" si="52"/>
        <v>0</v>
      </c>
      <c r="AE487" s="3">
        <f t="shared" si="53"/>
        <v>1.1000000000000001</v>
      </c>
      <c r="AF487" s="3">
        <f t="shared" si="54"/>
        <v>0.25927248643506745</v>
      </c>
      <c r="AG487" s="3">
        <f t="shared" si="55"/>
        <v>1.1000000000000001</v>
      </c>
      <c r="AH487" s="10" t="s">
        <v>973</v>
      </c>
      <c r="AI487" s="11" t="s">
        <v>973</v>
      </c>
    </row>
    <row r="488" spans="1:35" x14ac:dyDescent="0.2">
      <c r="A488" s="3" t="s">
        <v>258</v>
      </c>
      <c r="B488" s="3" t="s">
        <v>784</v>
      </c>
      <c r="C488" s="10" t="s">
        <v>784</v>
      </c>
      <c r="D488" s="11">
        <v>0.28200000000000003</v>
      </c>
      <c r="E488" s="11" t="s">
        <v>1658</v>
      </c>
      <c r="F488" s="11" t="s">
        <v>1120</v>
      </c>
      <c r="G488" s="12" t="s">
        <v>1109</v>
      </c>
      <c r="H488" s="11">
        <f t="shared" si="49"/>
        <v>0.28200000000000003</v>
      </c>
      <c r="I488" s="3">
        <v>0</v>
      </c>
      <c r="J488" s="3">
        <v>1.7</v>
      </c>
      <c r="K488" s="3">
        <v>3</v>
      </c>
      <c r="L488" s="3">
        <v>9</v>
      </c>
      <c r="M488" s="3">
        <v>1.5</v>
      </c>
      <c r="O488" s="3">
        <v>3.9</v>
      </c>
      <c r="P488" s="3">
        <v>2.7</v>
      </c>
      <c r="Q488" s="3">
        <v>2.2000000000000002</v>
      </c>
      <c r="R488" s="3">
        <v>1.1000000000000001</v>
      </c>
      <c r="S488" s="3">
        <v>3.8</v>
      </c>
      <c r="T488" s="3">
        <v>1.1000000000000001</v>
      </c>
      <c r="U488" s="3">
        <v>1.6</v>
      </c>
      <c r="V488" s="3">
        <v>17.100000000000001</v>
      </c>
      <c r="W488" s="3">
        <v>9.6</v>
      </c>
      <c r="X488" s="3">
        <v>2.8</v>
      </c>
      <c r="Y488" s="3">
        <v>0.8</v>
      </c>
      <c r="Z488" s="3">
        <v>1</v>
      </c>
      <c r="AA488" s="1">
        <v>3.7</v>
      </c>
      <c r="AB488" s="1">
        <f t="shared" si="50"/>
        <v>3.6999999999999997</v>
      </c>
      <c r="AC488" s="3">
        <f t="shared" si="51"/>
        <v>17.100000000000001</v>
      </c>
      <c r="AD488" s="3">
        <f t="shared" si="52"/>
        <v>0</v>
      </c>
      <c r="AE488" s="3">
        <f t="shared" si="53"/>
        <v>17.100000000000001</v>
      </c>
      <c r="AF488" s="3">
        <f t="shared" si="54"/>
        <v>4.3533033434393245</v>
      </c>
      <c r="AG488" s="3">
        <f t="shared" si="55"/>
        <v>16.818000000000001</v>
      </c>
      <c r="AH488" s="10" t="s">
        <v>974</v>
      </c>
      <c r="AI488" s="11" t="s">
        <v>1900</v>
      </c>
    </row>
    <row r="489" spans="1:35" x14ac:dyDescent="0.2">
      <c r="A489" s="3" t="s">
        <v>363</v>
      </c>
      <c r="B489" s="3" t="s">
        <v>889</v>
      </c>
      <c r="C489" s="10" t="s">
        <v>889</v>
      </c>
      <c r="D489" s="11">
        <v>0</v>
      </c>
      <c r="E489" s="11" t="s">
        <v>1867</v>
      </c>
      <c r="F489" s="11" t="s">
        <v>1120</v>
      </c>
      <c r="G489" s="12" t="s">
        <v>1109</v>
      </c>
      <c r="H489" s="11">
        <f t="shared" si="49"/>
        <v>0</v>
      </c>
      <c r="I489" s="3">
        <v>0.4</v>
      </c>
      <c r="J489" s="3">
        <v>0</v>
      </c>
      <c r="K489" s="3">
        <v>0</v>
      </c>
      <c r="L489" s="3">
        <v>0</v>
      </c>
      <c r="M489" s="3">
        <v>0</v>
      </c>
      <c r="O489" s="3">
        <v>0</v>
      </c>
      <c r="P489" s="3">
        <v>0</v>
      </c>
      <c r="Q489" s="3">
        <v>0</v>
      </c>
      <c r="R489" s="3">
        <v>0</v>
      </c>
      <c r="S489" s="3">
        <v>0</v>
      </c>
      <c r="T489" s="3">
        <v>0</v>
      </c>
      <c r="U489" s="3">
        <v>0</v>
      </c>
      <c r="V489" s="3">
        <v>0</v>
      </c>
      <c r="W489" s="3">
        <v>0</v>
      </c>
      <c r="X489" s="3">
        <v>1.6</v>
      </c>
      <c r="Y489" s="3">
        <v>0</v>
      </c>
      <c r="Z489" s="3">
        <v>0</v>
      </c>
      <c r="AA489" s="1">
        <v>0.11764705882352942</v>
      </c>
      <c r="AB489" s="1">
        <f t="shared" si="50"/>
        <v>0.11764705882352941</v>
      </c>
      <c r="AC489" s="3">
        <f t="shared" si="51"/>
        <v>1.6</v>
      </c>
      <c r="AD489" s="3">
        <f t="shared" si="52"/>
        <v>0</v>
      </c>
      <c r="AE489" s="3">
        <f t="shared" si="53"/>
        <v>1.6</v>
      </c>
      <c r="AF489" s="3">
        <f t="shared" si="54"/>
        <v>0.39407374645751125</v>
      </c>
      <c r="AG489" s="3">
        <f t="shared" si="55"/>
        <v>1.6</v>
      </c>
      <c r="AH489" s="10" t="s">
        <v>583</v>
      </c>
      <c r="AI489" s="11" t="s">
        <v>1598</v>
      </c>
    </row>
    <row r="490" spans="1:35" x14ac:dyDescent="0.2">
      <c r="A490" s="3" t="s">
        <v>305</v>
      </c>
      <c r="B490" s="3" t="s">
        <v>831</v>
      </c>
      <c r="C490" s="10" t="s">
        <v>831</v>
      </c>
      <c r="D490" s="11">
        <v>0</v>
      </c>
      <c r="E490" s="11" t="s">
        <v>1845</v>
      </c>
      <c r="F490" s="11" t="s">
        <v>1090</v>
      </c>
      <c r="G490" s="12" t="s">
        <v>1083</v>
      </c>
      <c r="H490" s="11">
        <f t="shared" si="49"/>
        <v>0</v>
      </c>
      <c r="I490" s="3">
        <v>0</v>
      </c>
      <c r="J490" s="3">
        <v>0</v>
      </c>
      <c r="K490" s="3">
        <v>1.1000000000000001</v>
      </c>
      <c r="L490" s="3">
        <v>3.9</v>
      </c>
      <c r="M490" s="3">
        <v>0</v>
      </c>
      <c r="N490" s="3">
        <v>3</v>
      </c>
      <c r="O490" s="3">
        <v>3.9</v>
      </c>
      <c r="P490" s="3">
        <v>0</v>
      </c>
      <c r="Q490" s="3">
        <v>0</v>
      </c>
      <c r="R490" s="3">
        <v>0</v>
      </c>
      <c r="S490" s="3">
        <v>0</v>
      </c>
      <c r="T490" s="3">
        <v>0</v>
      </c>
      <c r="U490" s="3">
        <v>0</v>
      </c>
      <c r="V490" s="3">
        <v>0</v>
      </c>
      <c r="W490" s="3">
        <v>0</v>
      </c>
      <c r="X490" s="3">
        <v>0.3</v>
      </c>
      <c r="Y490" s="3">
        <v>0</v>
      </c>
      <c r="Z490" s="3">
        <v>0.8</v>
      </c>
      <c r="AA490" s="1">
        <v>0.72222222222222221</v>
      </c>
      <c r="AB490" s="1">
        <f t="shared" si="50"/>
        <v>0.72222222222222232</v>
      </c>
      <c r="AC490" s="3">
        <f t="shared" si="51"/>
        <v>3.9</v>
      </c>
      <c r="AD490" s="3">
        <f t="shared" si="52"/>
        <v>0</v>
      </c>
      <c r="AE490" s="3">
        <f t="shared" si="53"/>
        <v>3.9</v>
      </c>
      <c r="AF490" s="3">
        <f t="shared" si="54"/>
        <v>1.371369240857925</v>
      </c>
      <c r="AG490" s="3">
        <f t="shared" si="55"/>
        <v>3.9</v>
      </c>
      <c r="AH490" s="10" t="s">
        <v>1002</v>
      </c>
      <c r="AI490" s="11" t="s">
        <v>1648</v>
      </c>
    </row>
    <row r="491" spans="1:35" x14ac:dyDescent="0.2">
      <c r="A491" s="3" t="s">
        <v>46</v>
      </c>
      <c r="B491" s="3" t="s">
        <v>573</v>
      </c>
      <c r="C491" s="10" t="s">
        <v>573</v>
      </c>
      <c r="D491" s="11">
        <v>0</v>
      </c>
      <c r="E491" s="11" t="s">
        <v>1769</v>
      </c>
      <c r="F491" s="11" t="s">
        <v>1094</v>
      </c>
      <c r="G491" s="12" t="s">
        <v>1095</v>
      </c>
      <c r="H491" s="11">
        <f t="shared" si="49"/>
        <v>0</v>
      </c>
      <c r="I491" s="3">
        <v>0</v>
      </c>
      <c r="J491" s="3">
        <v>0</v>
      </c>
      <c r="K491" s="3">
        <v>0</v>
      </c>
      <c r="L491" s="3">
        <v>0</v>
      </c>
      <c r="M491" s="3">
        <v>0</v>
      </c>
      <c r="O491" s="3">
        <v>0</v>
      </c>
      <c r="P491" s="3">
        <v>0</v>
      </c>
      <c r="Q491" s="3">
        <v>0</v>
      </c>
      <c r="R491" s="3">
        <v>0</v>
      </c>
      <c r="S491" s="3">
        <v>0</v>
      </c>
      <c r="T491" s="3">
        <v>0</v>
      </c>
      <c r="U491" s="3">
        <v>0</v>
      </c>
      <c r="V491" s="3">
        <v>0</v>
      </c>
      <c r="W491" s="3">
        <v>0</v>
      </c>
      <c r="X491" s="3">
        <v>0.2</v>
      </c>
      <c r="Y491" s="3">
        <v>0</v>
      </c>
      <c r="Z491" s="3">
        <v>0</v>
      </c>
      <c r="AA491" s="1">
        <v>1.1764705882352941E-2</v>
      </c>
      <c r="AB491" s="1">
        <f t="shared" si="50"/>
        <v>1.1764705882352941E-2</v>
      </c>
      <c r="AC491" s="3">
        <f t="shared" si="51"/>
        <v>0.2</v>
      </c>
      <c r="AD491" s="3">
        <f t="shared" si="52"/>
        <v>0</v>
      </c>
      <c r="AE491" s="3">
        <f t="shared" si="53"/>
        <v>0.2</v>
      </c>
      <c r="AF491" s="3">
        <f t="shared" si="54"/>
        <v>4.8507125007266602E-2</v>
      </c>
      <c r="AG491" s="3">
        <f t="shared" si="55"/>
        <v>0.2</v>
      </c>
      <c r="AH491" s="10" t="s">
        <v>1032</v>
      </c>
      <c r="AI491" s="11" t="s">
        <v>1972</v>
      </c>
    </row>
    <row r="492" spans="1:35" x14ac:dyDescent="0.2">
      <c r="A492" s="3" t="s">
        <v>198</v>
      </c>
      <c r="B492" s="3" t="s">
        <v>724</v>
      </c>
      <c r="C492" s="10" t="s">
        <v>724</v>
      </c>
      <c r="D492" s="11">
        <v>0.65999999999999992</v>
      </c>
      <c r="E492" s="11" t="s">
        <v>1520</v>
      </c>
      <c r="F492" s="11" t="s">
        <v>1094</v>
      </c>
      <c r="G492" s="12" t="s">
        <v>1095</v>
      </c>
      <c r="H492" s="11">
        <f t="shared" si="49"/>
        <v>0.65999999999999992</v>
      </c>
      <c r="I492" s="3">
        <v>0</v>
      </c>
      <c r="J492" s="3">
        <v>0</v>
      </c>
      <c r="K492" s="3">
        <v>0</v>
      </c>
      <c r="L492" s="3">
        <v>0</v>
      </c>
      <c r="M492" s="3">
        <v>0</v>
      </c>
      <c r="O492" s="3">
        <v>0</v>
      </c>
      <c r="P492" s="3">
        <v>0</v>
      </c>
      <c r="Q492" s="3">
        <v>0</v>
      </c>
      <c r="R492" s="3">
        <v>0</v>
      </c>
      <c r="S492" s="3">
        <v>0.6</v>
      </c>
      <c r="T492" s="3">
        <v>0</v>
      </c>
      <c r="U492" s="3">
        <v>0</v>
      </c>
      <c r="V492" s="3">
        <v>0</v>
      </c>
      <c r="W492" s="3">
        <v>0</v>
      </c>
      <c r="X492" s="3">
        <v>0.5</v>
      </c>
      <c r="Y492" s="3">
        <v>0</v>
      </c>
      <c r="Z492" s="3">
        <v>0</v>
      </c>
      <c r="AA492" s="1">
        <v>6.4705882352941169E-2</v>
      </c>
      <c r="AB492" s="1">
        <f t="shared" si="50"/>
        <v>6.4705882352941183E-2</v>
      </c>
      <c r="AC492" s="3">
        <f t="shared" si="51"/>
        <v>0.6</v>
      </c>
      <c r="AD492" s="3">
        <f t="shared" si="52"/>
        <v>0</v>
      </c>
      <c r="AE492" s="3">
        <f t="shared" si="53"/>
        <v>0.6</v>
      </c>
      <c r="AF492" s="3">
        <f t="shared" si="54"/>
        <v>0.18351149988007642</v>
      </c>
      <c r="AG492" s="3">
        <f t="shared" si="55"/>
        <v>-5.9999999999999942E-2</v>
      </c>
      <c r="AH492" s="10" t="s">
        <v>724</v>
      </c>
      <c r="AI492" s="11" t="s">
        <v>1520</v>
      </c>
    </row>
    <row r="493" spans="1:35" x14ac:dyDescent="0.2">
      <c r="A493" s="3" t="s">
        <v>83</v>
      </c>
      <c r="B493" s="3" t="s">
        <v>610</v>
      </c>
      <c r="C493" s="10" t="s">
        <v>610</v>
      </c>
      <c r="D493" s="11">
        <v>0.43200000000000005</v>
      </c>
      <c r="E493" s="11" t="s">
        <v>1614</v>
      </c>
      <c r="F493" s="11" t="s">
        <v>1094</v>
      </c>
      <c r="G493" s="12" t="s">
        <v>1095</v>
      </c>
      <c r="H493" s="11">
        <f t="shared" si="49"/>
        <v>0.43200000000000005</v>
      </c>
      <c r="I493" s="3">
        <v>0</v>
      </c>
      <c r="J493" s="3">
        <v>0</v>
      </c>
      <c r="K493" s="3">
        <v>0</v>
      </c>
      <c r="L493" s="3">
        <v>0</v>
      </c>
      <c r="M493" s="3">
        <v>0</v>
      </c>
      <c r="O493" s="3">
        <v>0.5</v>
      </c>
      <c r="P493" s="3">
        <v>0</v>
      </c>
      <c r="Q493" s="3">
        <v>0</v>
      </c>
      <c r="R493" s="3">
        <v>0</v>
      </c>
      <c r="S493" s="3">
        <v>0.4</v>
      </c>
      <c r="T493" s="3">
        <v>0</v>
      </c>
      <c r="U493" s="3">
        <v>0</v>
      </c>
      <c r="V493" s="3">
        <v>0</v>
      </c>
      <c r="W493" s="3">
        <v>0</v>
      </c>
      <c r="X493" s="3">
        <v>0</v>
      </c>
      <c r="Y493" s="3">
        <v>0</v>
      </c>
      <c r="Z493" s="3">
        <v>0.9</v>
      </c>
      <c r="AA493" s="1">
        <v>0.10588235294117647</v>
      </c>
      <c r="AB493" s="1">
        <f t="shared" si="50"/>
        <v>0.10588235294117647</v>
      </c>
      <c r="AC493" s="3">
        <f t="shared" si="51"/>
        <v>0.9</v>
      </c>
      <c r="AD493" s="3">
        <f t="shared" si="52"/>
        <v>0</v>
      </c>
      <c r="AE493" s="3">
        <f t="shared" si="53"/>
        <v>0.9</v>
      </c>
      <c r="AF493" s="3">
        <f t="shared" si="54"/>
        <v>0.25364982809794617</v>
      </c>
      <c r="AG493" s="3">
        <f t="shared" si="55"/>
        <v>0.46799999999999997</v>
      </c>
      <c r="AH493" s="10" t="s">
        <v>1030</v>
      </c>
      <c r="AI493" s="11" t="s">
        <v>1376</v>
      </c>
    </row>
    <row r="494" spans="1:35" x14ac:dyDescent="0.2">
      <c r="A494" s="3" t="s">
        <v>89</v>
      </c>
      <c r="B494" s="3" t="s">
        <v>616</v>
      </c>
      <c r="C494" s="10" t="s">
        <v>616</v>
      </c>
      <c r="D494" s="11">
        <v>2.8000000000000004E-2</v>
      </c>
      <c r="E494" s="11" t="s">
        <v>1598</v>
      </c>
      <c r="F494" s="11" t="s">
        <v>1094</v>
      </c>
      <c r="G494" s="12" t="s">
        <v>1095</v>
      </c>
      <c r="H494" s="11">
        <f t="shared" si="49"/>
        <v>2.8000000000000004E-2</v>
      </c>
      <c r="I494" s="3">
        <v>0</v>
      </c>
      <c r="J494" s="3">
        <v>0</v>
      </c>
      <c r="K494" s="3">
        <v>2.8</v>
      </c>
      <c r="L494" s="3">
        <v>0</v>
      </c>
      <c r="M494" s="3">
        <v>0</v>
      </c>
      <c r="O494" s="3">
        <v>0</v>
      </c>
      <c r="P494" s="3">
        <v>0</v>
      </c>
      <c r="Q494" s="3">
        <v>0</v>
      </c>
      <c r="R494" s="3">
        <v>0.3</v>
      </c>
      <c r="S494" s="3">
        <v>0</v>
      </c>
      <c r="T494" s="3">
        <v>0</v>
      </c>
      <c r="U494" s="3">
        <v>0</v>
      </c>
      <c r="V494" s="3">
        <v>0</v>
      </c>
      <c r="W494" s="3">
        <v>2</v>
      </c>
      <c r="X494" s="3">
        <v>0</v>
      </c>
      <c r="Y494" s="3">
        <v>0</v>
      </c>
      <c r="Z494" s="3">
        <v>0</v>
      </c>
      <c r="AA494" s="1">
        <v>0.3</v>
      </c>
      <c r="AB494" s="1">
        <f t="shared" si="50"/>
        <v>0.3</v>
      </c>
      <c r="AC494" s="3">
        <f t="shared" si="51"/>
        <v>2.8</v>
      </c>
      <c r="AD494" s="3">
        <f t="shared" si="52"/>
        <v>0</v>
      </c>
      <c r="AE494" s="3">
        <f t="shared" si="53"/>
        <v>2.8</v>
      </c>
      <c r="AF494" s="3">
        <f t="shared" si="54"/>
        <v>0.80622577482985502</v>
      </c>
      <c r="AG494" s="3">
        <f t="shared" si="55"/>
        <v>2.7719999999999998</v>
      </c>
      <c r="AH494" s="10" t="s">
        <v>695</v>
      </c>
      <c r="AI494" s="11" t="s">
        <v>1468</v>
      </c>
    </row>
    <row r="495" spans="1:35" x14ac:dyDescent="0.2">
      <c r="A495" s="3" t="s">
        <v>205</v>
      </c>
      <c r="B495" s="3" t="s">
        <v>731</v>
      </c>
      <c r="C495" s="10" t="s">
        <v>731</v>
      </c>
      <c r="D495" s="11">
        <v>0</v>
      </c>
      <c r="E495" s="11" t="s">
        <v>1598</v>
      </c>
      <c r="F495" s="11" t="s">
        <v>1094</v>
      </c>
      <c r="G495" s="12" t="s">
        <v>1095</v>
      </c>
      <c r="H495" s="11">
        <f t="shared" si="49"/>
        <v>0</v>
      </c>
      <c r="I495" s="3">
        <v>0</v>
      </c>
      <c r="J495" s="3">
        <v>0</v>
      </c>
      <c r="K495" s="3">
        <v>0.5</v>
      </c>
      <c r="L495" s="3">
        <v>0</v>
      </c>
      <c r="M495" s="3">
        <v>0.3</v>
      </c>
      <c r="O495" s="3">
        <v>1</v>
      </c>
      <c r="P495" s="3">
        <v>0</v>
      </c>
      <c r="Q495" s="3">
        <v>0</v>
      </c>
      <c r="R495" s="3">
        <v>0.8</v>
      </c>
      <c r="S495" s="3">
        <v>0</v>
      </c>
      <c r="T495" s="3">
        <v>0</v>
      </c>
      <c r="U495" s="3">
        <v>2.7</v>
      </c>
      <c r="V495" s="3">
        <v>0</v>
      </c>
      <c r="W495" s="3">
        <v>0</v>
      </c>
      <c r="X495" s="3">
        <v>0.8</v>
      </c>
      <c r="Y495" s="3">
        <v>0</v>
      </c>
      <c r="Z495" s="3">
        <v>0</v>
      </c>
      <c r="AA495" s="1">
        <v>0.35882352941176471</v>
      </c>
      <c r="AB495" s="1">
        <f t="shared" si="50"/>
        <v>0.35882352941176476</v>
      </c>
      <c r="AC495" s="3">
        <f t="shared" si="51"/>
        <v>2.7</v>
      </c>
      <c r="AD495" s="3">
        <f t="shared" si="52"/>
        <v>0</v>
      </c>
      <c r="AE495" s="3">
        <f t="shared" si="53"/>
        <v>2.7</v>
      </c>
      <c r="AF495" s="3">
        <f t="shared" si="54"/>
        <v>0.69467512508493123</v>
      </c>
      <c r="AG495" s="3">
        <f t="shared" si="55"/>
        <v>2.7</v>
      </c>
      <c r="AH495" s="10" t="s">
        <v>945</v>
      </c>
      <c r="AI495" s="11" t="s">
        <v>1512</v>
      </c>
    </row>
    <row r="496" spans="1:35" x14ac:dyDescent="0.2">
      <c r="A496" s="3" t="s">
        <v>90</v>
      </c>
      <c r="B496" s="3" t="s">
        <v>617</v>
      </c>
      <c r="C496" s="10" t="s">
        <v>617</v>
      </c>
      <c r="D496" s="11">
        <v>0.22200000000000003</v>
      </c>
      <c r="E496" s="11" t="s">
        <v>1598</v>
      </c>
      <c r="F496" s="11" t="s">
        <v>1094</v>
      </c>
      <c r="G496" s="12" t="s">
        <v>1095</v>
      </c>
      <c r="H496" s="11">
        <f t="shared" si="49"/>
        <v>0.22200000000000003</v>
      </c>
      <c r="I496" s="3">
        <v>0</v>
      </c>
      <c r="J496" s="3">
        <v>0.4</v>
      </c>
      <c r="K496" s="3">
        <v>2.2999999999999998</v>
      </c>
      <c r="L496" s="3">
        <v>0</v>
      </c>
      <c r="M496" s="3">
        <v>0</v>
      </c>
      <c r="O496" s="3">
        <v>0</v>
      </c>
      <c r="P496" s="3">
        <v>0.1</v>
      </c>
      <c r="Q496" s="3">
        <v>0</v>
      </c>
      <c r="R496" s="3">
        <v>1.4</v>
      </c>
      <c r="S496" s="3">
        <v>0</v>
      </c>
      <c r="T496" s="3">
        <v>0</v>
      </c>
      <c r="U496" s="3">
        <v>0</v>
      </c>
      <c r="V496" s="3">
        <v>0.2</v>
      </c>
      <c r="W496" s="3">
        <v>0</v>
      </c>
      <c r="X496" s="3">
        <v>0.7</v>
      </c>
      <c r="Y496" s="3">
        <v>0.1</v>
      </c>
      <c r="Z496" s="3">
        <v>0</v>
      </c>
      <c r="AA496" s="1">
        <v>0.30588235294117644</v>
      </c>
      <c r="AB496" s="1">
        <f t="shared" si="50"/>
        <v>0.30588235294117644</v>
      </c>
      <c r="AC496" s="3">
        <f t="shared" si="51"/>
        <v>2.2999999999999998</v>
      </c>
      <c r="AD496" s="3">
        <f t="shared" si="52"/>
        <v>0</v>
      </c>
      <c r="AE496" s="3">
        <f t="shared" si="53"/>
        <v>2.2999999999999998</v>
      </c>
      <c r="AF496" s="3">
        <f t="shared" si="54"/>
        <v>0.63094233911992115</v>
      </c>
      <c r="AG496" s="3">
        <f t="shared" si="55"/>
        <v>2.0779999999999998</v>
      </c>
      <c r="AH496" s="10" t="s">
        <v>1008</v>
      </c>
      <c r="AI496" s="11" t="s">
        <v>1702</v>
      </c>
    </row>
    <row r="497" spans="1:35" x14ac:dyDescent="0.2">
      <c r="A497" s="3" t="s">
        <v>55</v>
      </c>
      <c r="B497" s="3" t="s">
        <v>582</v>
      </c>
      <c r="C497" s="10" t="s">
        <v>582</v>
      </c>
      <c r="D497" s="11">
        <v>0</v>
      </c>
      <c r="E497" s="11" t="s">
        <v>1598</v>
      </c>
      <c r="F497" s="11" t="s">
        <v>1094</v>
      </c>
      <c r="G497" s="12" t="s">
        <v>1095</v>
      </c>
      <c r="H497" s="11">
        <f t="shared" si="49"/>
        <v>0</v>
      </c>
      <c r="I497" s="3">
        <v>0</v>
      </c>
      <c r="J497" s="3">
        <v>0</v>
      </c>
      <c r="K497" s="3">
        <v>0</v>
      </c>
      <c r="L497" s="3">
        <v>0</v>
      </c>
      <c r="M497" s="3">
        <v>0</v>
      </c>
      <c r="O497" s="3">
        <v>0</v>
      </c>
      <c r="P497" s="3">
        <v>0</v>
      </c>
      <c r="Q497" s="3">
        <v>0</v>
      </c>
      <c r="R497" s="3">
        <v>0</v>
      </c>
      <c r="S497" s="3">
        <v>0</v>
      </c>
      <c r="T497" s="3">
        <v>0</v>
      </c>
      <c r="U497" s="3">
        <v>0</v>
      </c>
      <c r="V497" s="3">
        <v>0</v>
      </c>
      <c r="W497" s="3">
        <v>0</v>
      </c>
      <c r="X497" s="3">
        <v>1.5</v>
      </c>
      <c r="Y497" s="3">
        <v>0</v>
      </c>
      <c r="Z497" s="3">
        <v>0</v>
      </c>
      <c r="AA497" s="1">
        <v>8.8235294117647065E-2</v>
      </c>
      <c r="AB497" s="1">
        <f t="shared" si="50"/>
        <v>8.8235294117647065E-2</v>
      </c>
      <c r="AC497" s="3">
        <f t="shared" si="51"/>
        <v>1.5</v>
      </c>
      <c r="AD497" s="3">
        <f t="shared" si="52"/>
        <v>0</v>
      </c>
      <c r="AE497" s="3">
        <f t="shared" si="53"/>
        <v>1.5</v>
      </c>
      <c r="AF497" s="3">
        <f t="shared" si="54"/>
        <v>0.36380343755449945</v>
      </c>
      <c r="AG497" s="3">
        <f t="shared" si="55"/>
        <v>1.5</v>
      </c>
      <c r="AH497" s="10" t="s">
        <v>981</v>
      </c>
      <c r="AI497" s="11" t="s">
        <v>1616</v>
      </c>
    </row>
    <row r="498" spans="1:35" x14ac:dyDescent="0.2">
      <c r="A498" s="3" t="s">
        <v>88</v>
      </c>
      <c r="B498" s="3" t="s">
        <v>615</v>
      </c>
      <c r="C498" s="10" t="s">
        <v>615</v>
      </c>
      <c r="D498" s="11">
        <v>0.38</v>
      </c>
      <c r="E498" s="11" t="s">
        <v>1598</v>
      </c>
      <c r="F498" s="11" t="s">
        <v>1094</v>
      </c>
      <c r="G498" s="12" t="s">
        <v>1095</v>
      </c>
      <c r="H498" s="11">
        <f t="shared" si="49"/>
        <v>0.38</v>
      </c>
      <c r="I498" s="3">
        <v>0</v>
      </c>
      <c r="J498" s="3">
        <v>0</v>
      </c>
      <c r="K498" s="3">
        <v>0.6</v>
      </c>
      <c r="L498" s="3">
        <v>0</v>
      </c>
      <c r="M498" s="3">
        <v>0</v>
      </c>
      <c r="O498" s="3">
        <v>0</v>
      </c>
      <c r="P498" s="3">
        <v>0</v>
      </c>
      <c r="Q498" s="3">
        <v>0</v>
      </c>
      <c r="R498" s="3">
        <v>0</v>
      </c>
      <c r="S498" s="3">
        <v>0</v>
      </c>
      <c r="T498" s="3">
        <v>0</v>
      </c>
      <c r="U498" s="3">
        <v>0</v>
      </c>
      <c r="V498" s="3">
        <v>0</v>
      </c>
      <c r="W498" s="3">
        <v>0</v>
      </c>
      <c r="X498" s="3">
        <v>1.8</v>
      </c>
      <c r="Y498" s="3">
        <v>0</v>
      </c>
      <c r="Z498" s="3">
        <v>0</v>
      </c>
      <c r="AA498" s="1">
        <v>0.14117647058823529</v>
      </c>
      <c r="AB498" s="1">
        <f t="shared" si="50"/>
        <v>0.14117647058823529</v>
      </c>
      <c r="AC498" s="3">
        <f t="shared" si="51"/>
        <v>1.8</v>
      </c>
      <c r="AD498" s="3">
        <f t="shared" si="52"/>
        <v>0</v>
      </c>
      <c r="AE498" s="3">
        <f t="shared" si="53"/>
        <v>1.8</v>
      </c>
      <c r="AF498" s="3">
        <f t="shared" si="54"/>
        <v>0.45146819313409525</v>
      </c>
      <c r="AG498" s="3">
        <f t="shared" si="55"/>
        <v>1.42</v>
      </c>
      <c r="AH498" s="10" t="s">
        <v>667</v>
      </c>
      <c r="AI498" s="11" t="s">
        <v>1969</v>
      </c>
    </row>
    <row r="499" spans="1:35" x14ac:dyDescent="0.2">
      <c r="A499" s="3" t="s">
        <v>74</v>
      </c>
      <c r="B499" s="3" t="s">
        <v>601</v>
      </c>
      <c r="C499" s="10" t="s">
        <v>601</v>
      </c>
      <c r="D499" s="11">
        <v>0.21800000000000003</v>
      </c>
      <c r="E499" s="11" t="s">
        <v>1598</v>
      </c>
      <c r="F499" s="11" t="s">
        <v>1094</v>
      </c>
      <c r="G499" s="12" t="s">
        <v>1095</v>
      </c>
      <c r="H499" s="11">
        <f t="shared" si="49"/>
        <v>0.21800000000000003</v>
      </c>
      <c r="I499" s="3">
        <v>0</v>
      </c>
      <c r="J499" s="3">
        <v>0</v>
      </c>
      <c r="K499" s="3">
        <v>0</v>
      </c>
      <c r="L499" s="3">
        <v>0</v>
      </c>
      <c r="M499" s="3">
        <v>0</v>
      </c>
      <c r="O499" s="3">
        <v>1.4</v>
      </c>
      <c r="P499" s="3">
        <v>0</v>
      </c>
      <c r="Q499" s="3">
        <v>0</v>
      </c>
      <c r="R499" s="3">
        <v>0</v>
      </c>
      <c r="S499" s="3">
        <v>0</v>
      </c>
      <c r="T499" s="3">
        <v>0</v>
      </c>
      <c r="U499" s="3">
        <v>0</v>
      </c>
      <c r="V499" s="3">
        <v>0</v>
      </c>
      <c r="W499" s="3">
        <v>0</v>
      </c>
      <c r="X499" s="3">
        <v>0</v>
      </c>
      <c r="Y499" s="3">
        <v>0</v>
      </c>
      <c r="Z499" s="3">
        <v>0</v>
      </c>
      <c r="AA499" s="1">
        <v>8.2352941176470587E-2</v>
      </c>
      <c r="AB499" s="1">
        <f t="shared" si="50"/>
        <v>8.2352941176470587E-2</v>
      </c>
      <c r="AC499" s="3">
        <f t="shared" si="51"/>
        <v>1.4</v>
      </c>
      <c r="AD499" s="3">
        <f t="shared" si="52"/>
        <v>0</v>
      </c>
      <c r="AE499" s="3">
        <f t="shared" si="53"/>
        <v>1.4</v>
      </c>
      <c r="AF499" s="3">
        <f t="shared" si="54"/>
        <v>0.33954987505086615</v>
      </c>
      <c r="AG499" s="3">
        <f t="shared" si="55"/>
        <v>1.1819999999999999</v>
      </c>
      <c r="AH499" s="10" t="s">
        <v>933</v>
      </c>
      <c r="AI499" s="11" t="s">
        <v>1201</v>
      </c>
    </row>
    <row r="500" spans="1:35" x14ac:dyDescent="0.2">
      <c r="A500" s="3" t="s">
        <v>70</v>
      </c>
      <c r="B500" s="3" t="s">
        <v>597</v>
      </c>
      <c r="C500" s="10" t="s">
        <v>597</v>
      </c>
      <c r="D500" s="11">
        <v>0</v>
      </c>
      <c r="E500" s="11" t="s">
        <v>1598</v>
      </c>
      <c r="F500" s="11" t="s">
        <v>1094</v>
      </c>
      <c r="G500" s="12" t="s">
        <v>1095</v>
      </c>
      <c r="H500" s="11">
        <f t="shared" si="49"/>
        <v>0</v>
      </c>
      <c r="I500" s="3">
        <v>0</v>
      </c>
      <c r="J500" s="3">
        <v>0</v>
      </c>
      <c r="K500" s="3">
        <v>0</v>
      </c>
      <c r="L500" s="3">
        <v>0</v>
      </c>
      <c r="M500" s="3">
        <v>0</v>
      </c>
      <c r="O500" s="3">
        <v>0</v>
      </c>
      <c r="P500" s="3">
        <v>0</v>
      </c>
      <c r="Q500" s="3">
        <v>0</v>
      </c>
      <c r="R500" s="3">
        <v>0</v>
      </c>
      <c r="S500" s="3">
        <v>0</v>
      </c>
      <c r="T500" s="3">
        <v>0</v>
      </c>
      <c r="U500" s="3">
        <v>0</v>
      </c>
      <c r="V500" s="3">
        <v>0</v>
      </c>
      <c r="W500" s="3">
        <v>0</v>
      </c>
      <c r="X500" s="3">
        <v>0</v>
      </c>
      <c r="Y500" s="3">
        <v>0</v>
      </c>
      <c r="Z500" s="3">
        <v>0</v>
      </c>
      <c r="AA500" s="1">
        <v>0</v>
      </c>
      <c r="AB500" s="1">
        <f t="shared" si="50"/>
        <v>0</v>
      </c>
      <c r="AC500" s="3">
        <f t="shared" si="51"/>
        <v>0</v>
      </c>
      <c r="AD500" s="3">
        <f t="shared" si="52"/>
        <v>0</v>
      </c>
      <c r="AE500" s="3">
        <f t="shared" si="53"/>
        <v>0</v>
      </c>
      <c r="AF500" s="3">
        <f t="shared" si="54"/>
        <v>0</v>
      </c>
      <c r="AG500" s="3">
        <f t="shared" si="55"/>
        <v>0</v>
      </c>
      <c r="AH500" s="10" t="s">
        <v>1045</v>
      </c>
      <c r="AI500" s="11" t="s">
        <v>1196</v>
      </c>
    </row>
    <row r="501" spans="1:35" x14ac:dyDescent="0.2">
      <c r="A501" s="3" t="s">
        <v>193</v>
      </c>
      <c r="B501" s="3" t="s">
        <v>719</v>
      </c>
      <c r="C501" s="10" t="s">
        <v>719</v>
      </c>
      <c r="D501" s="11">
        <v>0</v>
      </c>
      <c r="E501" s="11" t="s">
        <v>1598</v>
      </c>
      <c r="F501" s="11" t="s">
        <v>1094</v>
      </c>
      <c r="G501" s="12" t="s">
        <v>1095</v>
      </c>
      <c r="H501" s="11">
        <f t="shared" si="49"/>
        <v>0</v>
      </c>
      <c r="I501" s="3">
        <v>0</v>
      </c>
      <c r="J501" s="3">
        <v>0</v>
      </c>
      <c r="K501" s="3">
        <v>0</v>
      </c>
      <c r="L501" s="3">
        <v>0</v>
      </c>
      <c r="M501" s="3">
        <v>0</v>
      </c>
      <c r="N501" s="3">
        <v>0</v>
      </c>
      <c r="O501" s="3">
        <v>0</v>
      </c>
      <c r="P501" s="3">
        <v>0</v>
      </c>
      <c r="Q501" s="3">
        <v>0</v>
      </c>
      <c r="R501" s="3">
        <v>0</v>
      </c>
      <c r="S501" s="3">
        <v>0</v>
      </c>
      <c r="T501" s="3">
        <v>0</v>
      </c>
      <c r="U501" s="3">
        <v>0</v>
      </c>
      <c r="V501" s="3">
        <v>0</v>
      </c>
      <c r="W501" s="3">
        <v>0</v>
      </c>
      <c r="X501" s="3">
        <v>0</v>
      </c>
      <c r="Y501" s="3">
        <v>0</v>
      </c>
      <c r="Z501" s="3">
        <v>0</v>
      </c>
      <c r="AA501" s="1">
        <v>0</v>
      </c>
      <c r="AB501" s="1">
        <f t="shared" si="50"/>
        <v>0</v>
      </c>
      <c r="AC501" s="3">
        <f t="shared" si="51"/>
        <v>0</v>
      </c>
      <c r="AD501" s="3">
        <f t="shared" si="52"/>
        <v>0</v>
      </c>
      <c r="AE501" s="3">
        <f t="shared" si="53"/>
        <v>0</v>
      </c>
      <c r="AF501" s="3">
        <f t="shared" si="54"/>
        <v>0</v>
      </c>
      <c r="AG501" s="3">
        <f t="shared" si="55"/>
        <v>0</v>
      </c>
      <c r="AH501" s="10" t="s">
        <v>1039</v>
      </c>
      <c r="AI501" s="11" t="s">
        <v>1343</v>
      </c>
    </row>
    <row r="502" spans="1:35" x14ac:dyDescent="0.2">
      <c r="A502" s="3" t="s">
        <v>56</v>
      </c>
      <c r="B502" s="3" t="s">
        <v>583</v>
      </c>
      <c r="C502" s="10" t="s">
        <v>583</v>
      </c>
      <c r="D502" s="11">
        <v>1.4000000000000002E-2</v>
      </c>
      <c r="E502" s="11" t="s">
        <v>1598</v>
      </c>
      <c r="F502" s="11" t="s">
        <v>1094</v>
      </c>
      <c r="G502" s="12" t="s">
        <v>1095</v>
      </c>
      <c r="H502" s="11">
        <f t="shared" si="49"/>
        <v>1.4000000000000002E-2</v>
      </c>
      <c r="I502" s="3">
        <v>0</v>
      </c>
      <c r="J502" s="3">
        <v>0</v>
      </c>
      <c r="K502" s="3">
        <v>0</v>
      </c>
      <c r="L502" s="3">
        <v>0</v>
      </c>
      <c r="M502" s="3">
        <v>0</v>
      </c>
      <c r="O502" s="3">
        <v>0</v>
      </c>
      <c r="P502" s="3">
        <v>0</v>
      </c>
      <c r="Q502" s="3">
        <v>0</v>
      </c>
      <c r="R502" s="3">
        <v>0</v>
      </c>
      <c r="S502" s="3">
        <v>0</v>
      </c>
      <c r="T502" s="3">
        <v>0</v>
      </c>
      <c r="U502" s="3">
        <v>0</v>
      </c>
      <c r="V502" s="3">
        <v>0</v>
      </c>
      <c r="W502" s="3">
        <v>0</v>
      </c>
      <c r="X502" s="3">
        <v>0</v>
      </c>
      <c r="Y502" s="3">
        <v>0</v>
      </c>
      <c r="Z502" s="3">
        <v>0</v>
      </c>
      <c r="AA502" s="1">
        <v>0</v>
      </c>
      <c r="AB502" s="1">
        <f t="shared" si="50"/>
        <v>0</v>
      </c>
      <c r="AC502" s="3">
        <f t="shared" si="51"/>
        <v>0</v>
      </c>
      <c r="AD502" s="3">
        <f t="shared" si="52"/>
        <v>0</v>
      </c>
      <c r="AE502" s="3">
        <f t="shared" si="53"/>
        <v>0</v>
      </c>
      <c r="AF502" s="3">
        <f t="shared" si="54"/>
        <v>0</v>
      </c>
      <c r="AG502" s="3">
        <f t="shared" si="55"/>
        <v>-1.4000000000000002E-2</v>
      </c>
      <c r="AH502" s="10" t="s">
        <v>1013</v>
      </c>
      <c r="AI502" s="11" t="s">
        <v>1983</v>
      </c>
    </row>
    <row r="503" spans="1:35" x14ac:dyDescent="0.2">
      <c r="A503" s="3" t="s">
        <v>516</v>
      </c>
      <c r="B503" s="3" t="s">
        <v>1042</v>
      </c>
      <c r="C503" s="10" t="s">
        <v>1042</v>
      </c>
      <c r="D503" s="11">
        <v>0</v>
      </c>
      <c r="E503" s="11" t="s">
        <v>1917</v>
      </c>
      <c r="F503" s="11" t="s">
        <v>1090</v>
      </c>
      <c r="G503" s="12" t="s">
        <v>1091</v>
      </c>
      <c r="H503" s="11">
        <f t="shared" si="49"/>
        <v>0</v>
      </c>
      <c r="P503" s="3">
        <v>2.2000000000000002</v>
      </c>
      <c r="Q503" s="3">
        <v>1.3</v>
      </c>
      <c r="R503" s="3">
        <v>0</v>
      </c>
      <c r="S503" s="3">
        <v>0</v>
      </c>
      <c r="T503" s="3">
        <v>0</v>
      </c>
      <c r="U503" s="3">
        <v>0</v>
      </c>
      <c r="V503" s="3">
        <v>0</v>
      </c>
      <c r="W503" s="3">
        <v>0.5</v>
      </c>
      <c r="X503" s="3">
        <v>0.1</v>
      </c>
      <c r="Y503" s="3">
        <v>0</v>
      </c>
      <c r="Z503" s="3">
        <v>0</v>
      </c>
      <c r="AA503" s="1">
        <v>0.37272727272727274</v>
      </c>
      <c r="AB503" s="1">
        <f t="shared" si="50"/>
        <v>0.37272727272727268</v>
      </c>
      <c r="AC503" s="3">
        <f t="shared" si="51"/>
        <v>2.2000000000000002</v>
      </c>
      <c r="AD503" s="3">
        <f t="shared" si="52"/>
        <v>0</v>
      </c>
      <c r="AE503" s="3">
        <f t="shared" si="53"/>
        <v>2.2000000000000002</v>
      </c>
      <c r="AF503" s="3">
        <f t="shared" si="54"/>
        <v>0.7253839108925827</v>
      </c>
      <c r="AG503" s="3">
        <f t="shared" si="55"/>
        <v>2.2000000000000002</v>
      </c>
      <c r="AH503" s="10" t="s">
        <v>745</v>
      </c>
      <c r="AI503" s="11" t="s">
        <v>1093</v>
      </c>
    </row>
    <row r="504" spans="1:35" x14ac:dyDescent="0.2">
      <c r="A504" s="3" t="s">
        <v>109</v>
      </c>
      <c r="B504" s="3" t="s">
        <v>636</v>
      </c>
      <c r="C504" s="10" t="s">
        <v>636</v>
      </c>
      <c r="D504" s="11">
        <v>1.304</v>
      </c>
      <c r="E504" s="11" t="s">
        <v>1672</v>
      </c>
      <c r="F504" s="11" t="s">
        <v>1090</v>
      </c>
      <c r="G504" s="12" t="s">
        <v>1095</v>
      </c>
      <c r="H504" s="11">
        <f t="shared" si="49"/>
        <v>1.304</v>
      </c>
      <c r="I504" s="3">
        <v>0</v>
      </c>
      <c r="J504" s="3">
        <v>0</v>
      </c>
      <c r="K504" s="3">
        <v>0</v>
      </c>
      <c r="L504" s="3">
        <v>0</v>
      </c>
      <c r="M504" s="3">
        <v>0</v>
      </c>
      <c r="N504" s="3">
        <v>0</v>
      </c>
      <c r="O504" s="3">
        <v>0.3</v>
      </c>
      <c r="P504" s="3">
        <v>0</v>
      </c>
      <c r="Q504" s="3">
        <v>1.6</v>
      </c>
      <c r="R504" s="3">
        <v>0</v>
      </c>
      <c r="S504" s="3">
        <v>0</v>
      </c>
      <c r="T504" s="3">
        <v>0</v>
      </c>
      <c r="U504" s="3">
        <v>0</v>
      </c>
      <c r="V504" s="3">
        <v>0</v>
      </c>
      <c r="W504" s="3">
        <v>0.8</v>
      </c>
      <c r="X504" s="3">
        <v>2.2999999999999998</v>
      </c>
      <c r="Y504" s="3">
        <v>0</v>
      </c>
      <c r="Z504" s="3">
        <v>0</v>
      </c>
      <c r="AA504" s="1">
        <v>0.27777777777777779</v>
      </c>
      <c r="AB504" s="1">
        <f t="shared" si="50"/>
        <v>0.27777777777777779</v>
      </c>
      <c r="AC504" s="3">
        <f t="shared" si="51"/>
        <v>2.2999999999999998</v>
      </c>
      <c r="AD504" s="3">
        <f t="shared" si="52"/>
        <v>0</v>
      </c>
      <c r="AE504" s="3">
        <f t="shared" si="53"/>
        <v>2.2999999999999998</v>
      </c>
      <c r="AF504" s="3">
        <f t="shared" si="54"/>
        <v>0.65038952632073688</v>
      </c>
      <c r="AG504" s="3">
        <f t="shared" si="55"/>
        <v>0.99599999999999977</v>
      </c>
      <c r="AH504" s="10" t="s">
        <v>842</v>
      </c>
      <c r="AI504" s="11" t="s">
        <v>1474</v>
      </c>
    </row>
    <row r="505" spans="1:35" x14ac:dyDescent="0.2">
      <c r="A505" s="3" t="s">
        <v>365</v>
      </c>
      <c r="B505" s="3" t="s">
        <v>891</v>
      </c>
      <c r="C505" s="10" t="s">
        <v>1993</v>
      </c>
      <c r="D505" s="11">
        <v>0.45</v>
      </c>
      <c r="E505" s="11" t="s">
        <v>1994</v>
      </c>
      <c r="F505" s="11" t="s">
        <v>1090</v>
      </c>
      <c r="G505" s="12" t="s">
        <v>1161</v>
      </c>
      <c r="H505" s="11">
        <f t="shared" si="49"/>
        <v>0.45</v>
      </c>
      <c r="I505" s="3">
        <v>0.1</v>
      </c>
      <c r="J505" s="3">
        <v>0.6</v>
      </c>
      <c r="K505" s="3">
        <v>4.9000000000000004</v>
      </c>
      <c r="L505" s="3">
        <v>7.6</v>
      </c>
      <c r="M505" s="3">
        <v>0.3</v>
      </c>
      <c r="N505" s="3">
        <v>10</v>
      </c>
      <c r="O505" s="3">
        <v>7.6</v>
      </c>
      <c r="P505" s="3">
        <v>2.5</v>
      </c>
      <c r="Q505" s="3">
        <v>1.1000000000000001</v>
      </c>
      <c r="R505" s="3">
        <v>1.3</v>
      </c>
      <c r="S505" s="3">
        <v>4.4000000000000004</v>
      </c>
      <c r="T505" s="3">
        <v>1.9</v>
      </c>
      <c r="U505" s="3">
        <v>2.1</v>
      </c>
      <c r="V505" s="3">
        <v>5.2</v>
      </c>
      <c r="W505" s="3">
        <v>8.1</v>
      </c>
      <c r="X505" s="3">
        <v>6.2</v>
      </c>
      <c r="Y505" s="3">
        <v>5.4</v>
      </c>
      <c r="Z505" s="3">
        <v>6.1</v>
      </c>
      <c r="AA505" s="1">
        <v>4.1888888888888891</v>
      </c>
      <c r="AB505" s="1">
        <f t="shared" si="50"/>
        <v>4.1888888888888891</v>
      </c>
      <c r="AC505" s="3">
        <f t="shared" si="51"/>
        <v>10</v>
      </c>
      <c r="AD505" s="3">
        <f t="shared" si="52"/>
        <v>0.1</v>
      </c>
      <c r="AE505" s="3">
        <f t="shared" si="53"/>
        <v>9.9</v>
      </c>
      <c r="AF505" s="3">
        <f t="shared" si="54"/>
        <v>3.0499544623194335</v>
      </c>
      <c r="AG505" s="3">
        <f t="shared" si="55"/>
        <v>9.5500000000000007</v>
      </c>
      <c r="AH505" s="10" t="s">
        <v>678</v>
      </c>
      <c r="AI505" s="11" t="s">
        <v>1303</v>
      </c>
    </row>
    <row r="506" spans="1:35" x14ac:dyDescent="0.2">
      <c r="A506" s="3" t="s">
        <v>329</v>
      </c>
      <c r="B506" s="3" t="s">
        <v>855</v>
      </c>
      <c r="C506" s="10" t="s">
        <v>855</v>
      </c>
      <c r="D506" s="11">
        <v>0.84599999999999986</v>
      </c>
      <c r="E506" s="11" t="s">
        <v>1493</v>
      </c>
      <c r="F506" s="11" t="s">
        <v>1090</v>
      </c>
      <c r="G506" s="12" t="s">
        <v>1083</v>
      </c>
      <c r="H506" s="11">
        <f t="shared" si="49"/>
        <v>0.84599999999999986</v>
      </c>
      <c r="I506" s="3">
        <v>1</v>
      </c>
      <c r="J506" s="3">
        <v>1.1000000000000001</v>
      </c>
      <c r="K506" s="3">
        <v>3.4</v>
      </c>
      <c r="L506" s="3">
        <v>5.2</v>
      </c>
      <c r="M506" s="3">
        <v>0.6</v>
      </c>
      <c r="N506" s="3">
        <v>5.9</v>
      </c>
      <c r="O506" s="3">
        <v>3.9</v>
      </c>
      <c r="P506" s="3">
        <v>3.6</v>
      </c>
      <c r="Q506" s="3">
        <v>1.6</v>
      </c>
      <c r="R506" s="3">
        <v>2.6</v>
      </c>
      <c r="S506" s="3">
        <v>2.4</v>
      </c>
      <c r="T506" s="3">
        <v>3.5</v>
      </c>
      <c r="U506" s="3">
        <v>2</v>
      </c>
      <c r="V506" s="3">
        <v>5.5</v>
      </c>
      <c r="W506" s="3">
        <v>6.8</v>
      </c>
      <c r="X506" s="3">
        <v>7.4</v>
      </c>
      <c r="Y506" s="3">
        <v>4.4000000000000004</v>
      </c>
      <c r="Z506" s="3">
        <v>4.0999999999999996</v>
      </c>
      <c r="AA506" s="1">
        <v>3.6111111111111112</v>
      </c>
      <c r="AB506" s="1">
        <f t="shared" si="50"/>
        <v>3.6111111111111103</v>
      </c>
      <c r="AC506" s="3">
        <f t="shared" si="51"/>
        <v>7.4</v>
      </c>
      <c r="AD506" s="3">
        <f t="shared" si="52"/>
        <v>0.6</v>
      </c>
      <c r="AE506" s="3">
        <f t="shared" si="53"/>
        <v>6.8000000000000007</v>
      </c>
      <c r="AF506" s="3">
        <f t="shared" si="54"/>
        <v>2.0026126725704794</v>
      </c>
      <c r="AG506" s="3">
        <f t="shared" si="55"/>
        <v>6.5540000000000003</v>
      </c>
      <c r="AH506" s="10" t="s">
        <v>964</v>
      </c>
      <c r="AI506" s="11" t="s">
        <v>1863</v>
      </c>
    </row>
    <row r="507" spans="1:35" x14ac:dyDescent="0.2">
      <c r="A507" s="3" t="s">
        <v>495</v>
      </c>
      <c r="B507" s="3" t="s">
        <v>1021</v>
      </c>
      <c r="C507" s="10" t="s">
        <v>1021</v>
      </c>
      <c r="D507" s="11">
        <v>3.4419999999999993</v>
      </c>
      <c r="E507" s="11" t="s">
        <v>1493</v>
      </c>
      <c r="F507" s="11" t="s">
        <v>1090</v>
      </c>
      <c r="G507" s="12" t="s">
        <v>1083</v>
      </c>
      <c r="H507" s="11">
        <f t="shared" si="49"/>
        <v>3.4419999999999993</v>
      </c>
      <c r="P507" s="3">
        <v>2.5</v>
      </c>
      <c r="Q507" s="3">
        <v>4.2</v>
      </c>
      <c r="R507" s="3">
        <v>0.1</v>
      </c>
      <c r="S507" s="3">
        <v>5.2</v>
      </c>
      <c r="T507" s="3">
        <v>4.9000000000000004</v>
      </c>
      <c r="U507" s="3">
        <v>3.4</v>
      </c>
      <c r="V507" s="3">
        <v>7.6</v>
      </c>
      <c r="W507" s="3">
        <v>7.5</v>
      </c>
      <c r="X507" s="3">
        <v>9.6999999999999993</v>
      </c>
      <c r="Y507" s="3">
        <v>7.7</v>
      </c>
      <c r="Z507" s="3">
        <v>3.9</v>
      </c>
      <c r="AA507" s="1">
        <v>5.1545454545454543</v>
      </c>
      <c r="AB507" s="1">
        <f t="shared" si="50"/>
        <v>5.1545454545454543</v>
      </c>
      <c r="AC507" s="3">
        <f t="shared" si="51"/>
        <v>9.6999999999999993</v>
      </c>
      <c r="AD507" s="3">
        <f t="shared" si="52"/>
        <v>0.1</v>
      </c>
      <c r="AE507" s="3">
        <f t="shared" si="53"/>
        <v>9.6</v>
      </c>
      <c r="AF507" s="3">
        <f t="shared" si="54"/>
        <v>2.7721340647103059</v>
      </c>
      <c r="AG507" s="3">
        <f t="shared" si="55"/>
        <v>6.258</v>
      </c>
      <c r="AH507" s="10" t="s">
        <v>725</v>
      </c>
      <c r="AI507" s="11" t="s">
        <v>1107</v>
      </c>
    </row>
    <row r="508" spans="1:35" x14ac:dyDescent="0.2">
      <c r="A508" s="3" t="s">
        <v>382</v>
      </c>
      <c r="B508" s="3" t="s">
        <v>908</v>
      </c>
      <c r="C508" s="10" t="s">
        <v>908</v>
      </c>
      <c r="D508" s="11">
        <v>0.47800000000000004</v>
      </c>
      <c r="E508" s="11" t="s">
        <v>1493</v>
      </c>
      <c r="F508" s="11" t="s">
        <v>1090</v>
      </c>
      <c r="G508" s="12" t="s">
        <v>1095</v>
      </c>
      <c r="H508" s="11">
        <f t="shared" si="49"/>
        <v>0.47800000000000004</v>
      </c>
      <c r="I508" s="3">
        <v>0.7</v>
      </c>
      <c r="J508" s="3">
        <v>0.3</v>
      </c>
      <c r="K508" s="3">
        <v>1.5</v>
      </c>
      <c r="L508" s="3">
        <v>0</v>
      </c>
      <c r="M508" s="3">
        <v>0</v>
      </c>
      <c r="N508" s="3">
        <v>1.8</v>
      </c>
      <c r="O508" s="3">
        <v>0</v>
      </c>
      <c r="P508" s="3">
        <v>0</v>
      </c>
      <c r="Q508" s="3">
        <v>1.7</v>
      </c>
      <c r="R508" s="3">
        <v>1.4</v>
      </c>
      <c r="S508" s="3">
        <v>1.9</v>
      </c>
      <c r="T508" s="3">
        <v>0.5</v>
      </c>
      <c r="U508" s="3">
        <v>1.3</v>
      </c>
      <c r="V508" s="3">
        <v>3.3</v>
      </c>
      <c r="W508" s="3">
        <v>0.7</v>
      </c>
      <c r="X508" s="3">
        <v>4.2</v>
      </c>
      <c r="Y508" s="3">
        <v>5.2</v>
      </c>
      <c r="Z508" s="3">
        <v>0</v>
      </c>
      <c r="AA508" s="1">
        <v>1.3611111111111112</v>
      </c>
      <c r="AB508" s="1">
        <f t="shared" si="50"/>
        <v>1.3611111111111112</v>
      </c>
      <c r="AC508" s="3">
        <f t="shared" si="51"/>
        <v>5.2</v>
      </c>
      <c r="AD508" s="3">
        <f t="shared" si="52"/>
        <v>0</v>
      </c>
      <c r="AE508" s="3">
        <f t="shared" si="53"/>
        <v>5.2</v>
      </c>
      <c r="AF508" s="3">
        <f t="shared" si="54"/>
        <v>1.5181795944636298</v>
      </c>
      <c r="AG508" s="3">
        <f t="shared" si="55"/>
        <v>4.7220000000000004</v>
      </c>
      <c r="AH508" s="10" t="s">
        <v>1016</v>
      </c>
      <c r="AI508" s="11" t="s">
        <v>1132</v>
      </c>
    </row>
    <row r="509" spans="1:35" x14ac:dyDescent="0.2">
      <c r="A509" s="3" t="s">
        <v>330</v>
      </c>
      <c r="B509" s="3" t="s">
        <v>856</v>
      </c>
      <c r="C509" s="10" t="s">
        <v>856</v>
      </c>
      <c r="D509" s="11">
        <v>0</v>
      </c>
      <c r="E509" s="11" t="s">
        <v>1851</v>
      </c>
      <c r="F509" s="11" t="s">
        <v>1090</v>
      </c>
      <c r="G509" s="12" t="s">
        <v>1605</v>
      </c>
      <c r="H509" s="11">
        <f t="shared" si="49"/>
        <v>0</v>
      </c>
      <c r="I509" s="3">
        <v>0</v>
      </c>
      <c r="J509" s="3">
        <v>0</v>
      </c>
      <c r="K509" s="3">
        <v>0</v>
      </c>
      <c r="L509" s="3">
        <v>0.3</v>
      </c>
      <c r="M509" s="3">
        <v>0</v>
      </c>
      <c r="N509" s="3">
        <v>0.4</v>
      </c>
      <c r="O509" s="3">
        <v>0.1</v>
      </c>
      <c r="P509" s="3">
        <v>0</v>
      </c>
      <c r="Q509" s="3">
        <v>0</v>
      </c>
      <c r="R509" s="3">
        <v>0</v>
      </c>
      <c r="S509" s="3">
        <v>0</v>
      </c>
      <c r="T509" s="3">
        <v>0</v>
      </c>
      <c r="U509" s="3">
        <v>0</v>
      </c>
      <c r="V509" s="3">
        <v>0</v>
      </c>
      <c r="W509" s="3">
        <v>0</v>
      </c>
      <c r="X509" s="3">
        <v>1.1000000000000001</v>
      </c>
      <c r="Y509" s="3">
        <v>0</v>
      </c>
      <c r="Z509" s="3">
        <v>0</v>
      </c>
      <c r="AA509" s="1">
        <v>0.10555555555555556</v>
      </c>
      <c r="AB509" s="1">
        <f t="shared" si="50"/>
        <v>0.10555555555555556</v>
      </c>
      <c r="AC509" s="3">
        <f t="shared" si="51"/>
        <v>1.1000000000000001</v>
      </c>
      <c r="AD509" s="3">
        <f t="shared" si="52"/>
        <v>0</v>
      </c>
      <c r="AE509" s="3">
        <f t="shared" si="53"/>
        <v>1.1000000000000001</v>
      </c>
      <c r="AF509" s="3">
        <f t="shared" si="54"/>
        <v>0.27326397972359823</v>
      </c>
      <c r="AG509" s="3">
        <f t="shared" si="55"/>
        <v>1.1000000000000001</v>
      </c>
      <c r="AH509" s="10" t="s">
        <v>611</v>
      </c>
      <c r="AI509" s="11" t="s">
        <v>1642</v>
      </c>
    </row>
    <row r="510" spans="1:35" x14ac:dyDescent="0.2">
      <c r="A510" s="3" t="s">
        <v>58</v>
      </c>
      <c r="B510" s="3" t="s">
        <v>585</v>
      </c>
      <c r="C510" s="10" t="s">
        <v>1992</v>
      </c>
      <c r="D510" s="11">
        <v>30.07</v>
      </c>
      <c r="E510" s="11" t="s">
        <v>1085</v>
      </c>
      <c r="F510" s="11" t="s">
        <v>1086</v>
      </c>
      <c r="G510" s="12" t="s">
        <v>1087</v>
      </c>
      <c r="H510" s="11">
        <f t="shared" si="49"/>
        <v>30.07</v>
      </c>
      <c r="I510" s="3">
        <v>1.8</v>
      </c>
      <c r="J510" s="3">
        <v>6.8</v>
      </c>
      <c r="K510" s="3">
        <v>4.2</v>
      </c>
      <c r="L510" s="3">
        <v>6.1</v>
      </c>
      <c r="M510" s="3">
        <v>6.2</v>
      </c>
      <c r="N510" s="3">
        <v>6</v>
      </c>
      <c r="O510" s="3">
        <v>7.5</v>
      </c>
      <c r="P510" s="3">
        <v>0</v>
      </c>
      <c r="Q510" s="3">
        <v>6.8</v>
      </c>
      <c r="R510" s="3">
        <v>4.2</v>
      </c>
      <c r="S510" s="3">
        <v>5.7</v>
      </c>
      <c r="T510" s="3">
        <v>5.4</v>
      </c>
      <c r="U510" s="3">
        <v>7.6</v>
      </c>
      <c r="V510" s="3">
        <v>7.3</v>
      </c>
      <c r="W510" s="3">
        <v>6.1</v>
      </c>
      <c r="X510" s="3">
        <v>8.3000000000000007</v>
      </c>
      <c r="Y510" s="3">
        <v>8</v>
      </c>
      <c r="Z510" s="3">
        <v>3.7</v>
      </c>
      <c r="AA510" s="1">
        <v>5.65</v>
      </c>
      <c r="AB510" s="1">
        <f t="shared" si="50"/>
        <v>5.6499999999999995</v>
      </c>
      <c r="AC510" s="3">
        <f t="shared" si="51"/>
        <v>8.3000000000000007</v>
      </c>
      <c r="AD510" s="3">
        <f t="shared" si="52"/>
        <v>0</v>
      </c>
      <c r="AE510" s="3">
        <f t="shared" si="53"/>
        <v>8.3000000000000007</v>
      </c>
      <c r="AF510" s="3">
        <f t="shared" si="54"/>
        <v>2.1799217471114472</v>
      </c>
      <c r="AG510" s="3">
        <f t="shared" si="55"/>
        <v>-21.77</v>
      </c>
      <c r="AH510" s="10" t="s">
        <v>1176</v>
      </c>
      <c r="AI510" s="11" t="s">
        <v>1097</v>
      </c>
    </row>
    <row r="511" spans="1:35" x14ac:dyDescent="0.2">
      <c r="A511" s="3" t="s">
        <v>514</v>
      </c>
      <c r="B511" s="3" t="s">
        <v>1040</v>
      </c>
      <c r="C511" s="10" t="s">
        <v>1040</v>
      </c>
      <c r="D511" s="11">
        <v>0.41600000000000004</v>
      </c>
      <c r="E511" s="11" t="s">
        <v>1735</v>
      </c>
      <c r="F511" s="11" t="s">
        <v>1090</v>
      </c>
      <c r="G511" s="12" t="s">
        <v>1091</v>
      </c>
      <c r="H511" s="11">
        <f t="shared" si="49"/>
        <v>0.41600000000000004</v>
      </c>
      <c r="P511" s="3">
        <v>2.5</v>
      </c>
      <c r="Q511" s="3">
        <v>0</v>
      </c>
      <c r="R511" s="3">
        <v>0.4</v>
      </c>
      <c r="S511" s="3">
        <v>3</v>
      </c>
      <c r="T511" s="3">
        <v>0.9</v>
      </c>
      <c r="U511" s="3">
        <v>1.9</v>
      </c>
      <c r="V511" s="3">
        <v>3.4</v>
      </c>
      <c r="W511" s="3">
        <v>0.3</v>
      </c>
      <c r="X511" s="3">
        <v>1</v>
      </c>
      <c r="Y511" s="3">
        <v>0.5</v>
      </c>
      <c r="Z511" s="3">
        <v>3.3</v>
      </c>
      <c r="AA511" s="1">
        <v>1.5636363636363637</v>
      </c>
      <c r="AB511" s="1">
        <f t="shared" si="50"/>
        <v>1.5636363636363639</v>
      </c>
      <c r="AC511" s="3">
        <f t="shared" si="51"/>
        <v>3.4</v>
      </c>
      <c r="AD511" s="3">
        <f t="shared" si="52"/>
        <v>0</v>
      </c>
      <c r="AE511" s="3">
        <f t="shared" si="53"/>
        <v>3.4</v>
      </c>
      <c r="AF511" s="3">
        <f t="shared" si="54"/>
        <v>1.2932692892609232</v>
      </c>
      <c r="AG511" s="3">
        <f t="shared" si="55"/>
        <v>2.984</v>
      </c>
      <c r="AH511" s="10" t="s">
        <v>909</v>
      </c>
      <c r="AI511" s="11" t="s">
        <v>1988</v>
      </c>
    </row>
    <row r="512" spans="1:35" x14ac:dyDescent="0.2">
      <c r="A512" s="3" t="s">
        <v>127</v>
      </c>
      <c r="B512" s="3" t="s">
        <v>654</v>
      </c>
      <c r="C512" s="10" t="s">
        <v>654</v>
      </c>
      <c r="D512" s="11">
        <v>0.38</v>
      </c>
      <c r="E512" s="11" t="s">
        <v>1687</v>
      </c>
      <c r="F512" s="11" t="s">
        <v>1090</v>
      </c>
      <c r="G512" s="12" t="s">
        <v>1109</v>
      </c>
      <c r="H512" s="11">
        <f t="shared" si="49"/>
        <v>0.38</v>
      </c>
      <c r="I512" s="3">
        <v>0</v>
      </c>
      <c r="J512" s="3">
        <v>0</v>
      </c>
      <c r="K512" s="3">
        <v>1.2</v>
      </c>
      <c r="L512" s="3">
        <v>0</v>
      </c>
      <c r="M512" s="3">
        <v>0.4</v>
      </c>
      <c r="N512" s="3">
        <v>0</v>
      </c>
      <c r="O512" s="3">
        <v>0.4</v>
      </c>
      <c r="P512" s="3">
        <v>0</v>
      </c>
      <c r="Q512" s="3">
        <v>0</v>
      </c>
      <c r="R512" s="3">
        <v>0</v>
      </c>
      <c r="S512" s="3">
        <v>0</v>
      </c>
      <c r="T512" s="3">
        <v>0</v>
      </c>
      <c r="U512" s="3">
        <v>0</v>
      </c>
      <c r="V512" s="3">
        <v>0</v>
      </c>
      <c r="W512" s="3">
        <v>0</v>
      </c>
      <c r="X512" s="3">
        <v>0.4</v>
      </c>
      <c r="Y512" s="3">
        <v>0</v>
      </c>
      <c r="Z512" s="3">
        <v>0</v>
      </c>
      <c r="AA512" s="1">
        <v>0.13333333333333333</v>
      </c>
      <c r="AB512" s="1">
        <f t="shared" si="50"/>
        <v>0.13333333333333333</v>
      </c>
      <c r="AC512" s="3">
        <f t="shared" si="51"/>
        <v>1.2</v>
      </c>
      <c r="AD512" s="3">
        <f t="shared" si="52"/>
        <v>0</v>
      </c>
      <c r="AE512" s="3">
        <f t="shared" si="53"/>
        <v>1.2</v>
      </c>
      <c r="AF512" s="3">
        <f t="shared" si="54"/>
        <v>0.3067859955389482</v>
      </c>
      <c r="AG512" s="3">
        <f t="shared" si="55"/>
        <v>0.82</v>
      </c>
      <c r="AH512" s="10" t="s">
        <v>802</v>
      </c>
      <c r="AI512" s="11" t="s">
        <v>1497</v>
      </c>
    </row>
    <row r="513" spans="1:35" x14ac:dyDescent="0.2">
      <c r="A513" s="3" t="s">
        <v>421</v>
      </c>
      <c r="B513" s="3" t="s">
        <v>947</v>
      </c>
      <c r="C513" s="10" t="s">
        <v>947</v>
      </c>
      <c r="D513" s="11">
        <v>2.2280000000000002</v>
      </c>
      <c r="E513" s="11" t="s">
        <v>1553</v>
      </c>
      <c r="F513" s="11" t="s">
        <v>1090</v>
      </c>
      <c r="G513" s="12" t="s">
        <v>1083</v>
      </c>
      <c r="H513" s="11">
        <f t="shared" si="49"/>
        <v>2.2280000000000002</v>
      </c>
      <c r="I513" s="3">
        <v>1.2</v>
      </c>
      <c r="J513" s="3">
        <v>0</v>
      </c>
      <c r="K513" s="3">
        <v>8.1999999999999993</v>
      </c>
      <c r="L513" s="3">
        <v>1.6</v>
      </c>
      <c r="M513" s="3">
        <v>0</v>
      </c>
      <c r="N513" s="3">
        <v>8.4</v>
      </c>
      <c r="O513" s="3">
        <v>10</v>
      </c>
      <c r="P513" s="3">
        <v>0</v>
      </c>
      <c r="Q513" s="3">
        <v>0</v>
      </c>
      <c r="R513" s="3">
        <v>0</v>
      </c>
      <c r="S513" s="3">
        <v>4.7</v>
      </c>
      <c r="T513" s="3">
        <v>0</v>
      </c>
      <c r="U513" s="3">
        <v>4.7</v>
      </c>
      <c r="V513" s="3">
        <v>6.2</v>
      </c>
      <c r="W513" s="3">
        <v>0</v>
      </c>
      <c r="X513" s="3">
        <v>0</v>
      </c>
      <c r="Y513" s="3">
        <v>0.3</v>
      </c>
      <c r="Z513" s="3">
        <v>2.8</v>
      </c>
      <c r="AA513" s="1">
        <v>2.6722222222222221</v>
      </c>
      <c r="AB513" s="1">
        <f t="shared" si="50"/>
        <v>2.6722222222222225</v>
      </c>
      <c r="AC513" s="3">
        <f t="shared" si="51"/>
        <v>10</v>
      </c>
      <c r="AD513" s="3">
        <f t="shared" si="52"/>
        <v>0</v>
      </c>
      <c r="AE513" s="3">
        <f t="shared" si="53"/>
        <v>10</v>
      </c>
      <c r="AF513" s="3">
        <f t="shared" si="54"/>
        <v>3.4625399646120973</v>
      </c>
      <c r="AG513" s="3">
        <f t="shared" si="55"/>
        <v>7.7720000000000002</v>
      </c>
      <c r="AH513" s="10" t="s">
        <v>684</v>
      </c>
      <c r="AI513" s="11" t="s">
        <v>1380</v>
      </c>
    </row>
    <row r="514" spans="1:35" x14ac:dyDescent="0.2">
      <c r="A514" s="3" t="s">
        <v>403</v>
      </c>
      <c r="B514" s="3" t="s">
        <v>929</v>
      </c>
      <c r="C514" s="10" t="s">
        <v>929</v>
      </c>
      <c r="D514" s="11">
        <v>0</v>
      </c>
      <c r="E514" s="11" t="s">
        <v>1887</v>
      </c>
      <c r="F514" s="11" t="s">
        <v>1090</v>
      </c>
      <c r="G514" s="12" t="s">
        <v>1083</v>
      </c>
      <c r="H514" s="11">
        <f t="shared" ref="H514:H528" si="56">D514</f>
        <v>0</v>
      </c>
      <c r="I514" s="3">
        <v>0</v>
      </c>
      <c r="J514" s="3">
        <v>0</v>
      </c>
      <c r="K514" s="3">
        <v>0.8</v>
      </c>
      <c r="L514" s="3">
        <v>0.7</v>
      </c>
      <c r="M514" s="3">
        <v>0</v>
      </c>
      <c r="N514" s="3">
        <v>0</v>
      </c>
      <c r="O514" s="3">
        <v>0.7</v>
      </c>
      <c r="P514" s="3">
        <v>0</v>
      </c>
      <c r="Q514" s="3">
        <v>0</v>
      </c>
      <c r="R514" s="3">
        <v>0</v>
      </c>
      <c r="S514" s="3">
        <v>0</v>
      </c>
      <c r="T514" s="3">
        <v>0</v>
      </c>
      <c r="U514" s="3">
        <v>0</v>
      </c>
      <c r="V514" s="3">
        <v>0.3</v>
      </c>
      <c r="W514" s="3">
        <v>0.3</v>
      </c>
      <c r="X514" s="3">
        <v>0</v>
      </c>
      <c r="Y514" s="3">
        <v>0</v>
      </c>
      <c r="Z514" s="3">
        <v>0</v>
      </c>
      <c r="AA514" s="1">
        <v>0.15555555555555556</v>
      </c>
      <c r="AB514" s="1">
        <f t="shared" ref="AB514:AB528" si="57">AVERAGE(I514:Z514)</f>
        <v>0.15555555555555556</v>
      </c>
      <c r="AC514" s="3">
        <f t="shared" ref="AC514:AC528" si="58">MAXA(I514:Z514)</f>
        <v>0.8</v>
      </c>
      <c r="AD514" s="3">
        <f t="shared" ref="AD514:AD528" si="59">MIN(I514:Z514)</f>
        <v>0</v>
      </c>
      <c r="AE514" s="3">
        <f t="shared" ref="AE514:AE528" si="60">AC514-AD514</f>
        <v>0.8</v>
      </c>
      <c r="AF514" s="3">
        <f t="shared" ref="AF514:AF528" si="61">STDEV(I514:Z514)</f>
        <v>0.283304496802463</v>
      </c>
      <c r="AG514" s="3">
        <f t="shared" ref="AG514:AG528" si="62">AC514-H514</f>
        <v>0.8</v>
      </c>
      <c r="AH514" s="10" t="s">
        <v>1367</v>
      </c>
      <c r="AI514" s="11" t="s">
        <v>1368</v>
      </c>
    </row>
    <row r="515" spans="1:35" x14ac:dyDescent="0.2">
      <c r="A515" s="3" t="s">
        <v>313</v>
      </c>
      <c r="B515" s="3" t="s">
        <v>839</v>
      </c>
      <c r="C515" s="10" t="s">
        <v>839</v>
      </c>
      <c r="D515" s="11">
        <v>2.7140000000000004</v>
      </c>
      <c r="E515" s="11" t="s">
        <v>1361</v>
      </c>
      <c r="F515" s="11" t="s">
        <v>1090</v>
      </c>
      <c r="G515" s="12" t="s">
        <v>1091</v>
      </c>
      <c r="H515" s="11">
        <f t="shared" si="56"/>
        <v>2.7140000000000004</v>
      </c>
      <c r="I515" s="3">
        <v>2.5</v>
      </c>
      <c r="J515" s="3">
        <v>5.3</v>
      </c>
      <c r="K515" s="3">
        <v>9.5</v>
      </c>
      <c r="L515" s="3">
        <v>7</v>
      </c>
      <c r="M515" s="3">
        <v>2</v>
      </c>
      <c r="N515" s="3">
        <v>7.9</v>
      </c>
      <c r="O515" s="3">
        <v>9</v>
      </c>
      <c r="P515" s="3">
        <v>4.5</v>
      </c>
      <c r="Q515" s="3">
        <v>2.8</v>
      </c>
      <c r="R515" s="3">
        <v>3.5</v>
      </c>
      <c r="S515" s="3">
        <v>5.8</v>
      </c>
      <c r="T515" s="3">
        <v>2.9</v>
      </c>
      <c r="U515" s="3">
        <v>4.3</v>
      </c>
      <c r="V515" s="3">
        <v>8.4</v>
      </c>
      <c r="W515" s="3">
        <v>3.1</v>
      </c>
      <c r="X515" s="3">
        <v>4.4000000000000004</v>
      </c>
      <c r="Y515" s="3">
        <v>3.1</v>
      </c>
      <c r="Z515" s="3">
        <v>6.7</v>
      </c>
      <c r="AA515" s="1">
        <v>5.15</v>
      </c>
      <c r="AB515" s="1">
        <f t="shared" si="57"/>
        <v>5.15</v>
      </c>
      <c r="AC515" s="3">
        <f t="shared" si="58"/>
        <v>9.5</v>
      </c>
      <c r="AD515" s="3">
        <f t="shared" si="59"/>
        <v>2</v>
      </c>
      <c r="AE515" s="3">
        <f t="shared" si="60"/>
        <v>7.5</v>
      </c>
      <c r="AF515" s="3">
        <f t="shared" si="61"/>
        <v>2.4071584419613674</v>
      </c>
      <c r="AG515" s="3">
        <f t="shared" si="62"/>
        <v>6.7859999999999996</v>
      </c>
      <c r="AH515" s="10" t="s">
        <v>702</v>
      </c>
      <c r="AI515" s="11" t="s">
        <v>1097</v>
      </c>
    </row>
    <row r="516" spans="1:35" x14ac:dyDescent="0.2">
      <c r="A516" s="3" t="s">
        <v>342</v>
      </c>
      <c r="B516" s="3" t="s">
        <v>868</v>
      </c>
      <c r="C516" s="10" t="s">
        <v>868</v>
      </c>
      <c r="D516" s="11">
        <v>3.1380000000000003</v>
      </c>
      <c r="E516" s="11" t="s">
        <v>1361</v>
      </c>
      <c r="F516" s="11" t="s">
        <v>1090</v>
      </c>
      <c r="G516" s="12" t="s">
        <v>1091</v>
      </c>
      <c r="H516" s="11">
        <f t="shared" si="56"/>
        <v>3.1380000000000003</v>
      </c>
      <c r="I516" s="3">
        <v>3.6</v>
      </c>
      <c r="J516" s="3">
        <v>4.4000000000000004</v>
      </c>
      <c r="K516" s="3">
        <v>9.1999999999999993</v>
      </c>
      <c r="L516" s="3">
        <v>4.5999999999999996</v>
      </c>
      <c r="M516" s="3">
        <v>3.7</v>
      </c>
      <c r="N516" s="3">
        <v>6.1</v>
      </c>
      <c r="O516" s="3">
        <v>7</v>
      </c>
      <c r="P516" s="3">
        <v>6.7</v>
      </c>
      <c r="Q516" s="3">
        <v>4.2</v>
      </c>
      <c r="R516" s="3">
        <v>5.5</v>
      </c>
      <c r="S516" s="3">
        <v>6</v>
      </c>
      <c r="T516" s="3">
        <v>3.4</v>
      </c>
      <c r="U516" s="3">
        <v>5.5</v>
      </c>
      <c r="V516" s="3">
        <v>5.9</v>
      </c>
      <c r="W516" s="3">
        <v>3.4</v>
      </c>
      <c r="X516" s="3">
        <v>3.9</v>
      </c>
      <c r="Y516" s="3">
        <v>3.4</v>
      </c>
      <c r="Z516" s="3">
        <v>8.3000000000000007</v>
      </c>
      <c r="AA516" s="1">
        <v>5.2666666666666666</v>
      </c>
      <c r="AB516" s="1">
        <f t="shared" si="57"/>
        <v>5.2666666666666684</v>
      </c>
      <c r="AC516" s="3">
        <f t="shared" si="58"/>
        <v>9.1999999999999993</v>
      </c>
      <c r="AD516" s="3">
        <f t="shared" si="59"/>
        <v>3.4</v>
      </c>
      <c r="AE516" s="3">
        <f t="shared" si="60"/>
        <v>5.7999999999999989</v>
      </c>
      <c r="AF516" s="3">
        <f t="shared" si="61"/>
        <v>1.7381531781141211</v>
      </c>
      <c r="AG516" s="3">
        <f t="shared" si="62"/>
        <v>6.0619999999999994</v>
      </c>
      <c r="AH516" s="10" t="s">
        <v>956</v>
      </c>
      <c r="AI516" s="11" t="s">
        <v>1216</v>
      </c>
    </row>
    <row r="517" spans="1:35" x14ac:dyDescent="0.2">
      <c r="A517" s="3" t="s">
        <v>510</v>
      </c>
      <c r="B517" s="3" t="s">
        <v>1036</v>
      </c>
      <c r="C517" s="10" t="s">
        <v>1036</v>
      </c>
      <c r="D517" s="11">
        <v>1.1460000000000001</v>
      </c>
      <c r="E517" s="11" t="s">
        <v>1361</v>
      </c>
      <c r="F517" s="11" t="s">
        <v>1090</v>
      </c>
      <c r="G517" s="12" t="s">
        <v>1091</v>
      </c>
      <c r="H517" s="11">
        <f t="shared" si="56"/>
        <v>1.1460000000000001</v>
      </c>
      <c r="P517" s="3">
        <v>4.5</v>
      </c>
      <c r="Q517" s="3">
        <v>0</v>
      </c>
      <c r="R517" s="3">
        <v>0.5</v>
      </c>
      <c r="S517" s="3">
        <v>4.9000000000000004</v>
      </c>
      <c r="T517" s="3">
        <v>0</v>
      </c>
      <c r="U517" s="3">
        <v>2.8</v>
      </c>
      <c r="V517" s="3">
        <v>6</v>
      </c>
      <c r="W517" s="3">
        <v>0</v>
      </c>
      <c r="X517" s="3">
        <v>0</v>
      </c>
      <c r="Y517" s="3">
        <v>2.2000000000000002</v>
      </c>
      <c r="Z517" s="3">
        <v>6.3</v>
      </c>
      <c r="AA517" s="1">
        <v>2.4727272727272727</v>
      </c>
      <c r="AB517" s="1">
        <f t="shared" si="57"/>
        <v>2.4727272727272727</v>
      </c>
      <c r="AC517" s="3">
        <f t="shared" si="58"/>
        <v>6.3</v>
      </c>
      <c r="AD517" s="3">
        <f t="shared" si="59"/>
        <v>0</v>
      </c>
      <c r="AE517" s="3">
        <f t="shared" si="60"/>
        <v>6.3</v>
      </c>
      <c r="AF517" s="3">
        <f t="shared" si="61"/>
        <v>2.561675588005206</v>
      </c>
      <c r="AG517" s="3">
        <f t="shared" si="62"/>
        <v>5.1539999999999999</v>
      </c>
      <c r="AH517" s="10" t="s">
        <v>833</v>
      </c>
      <c r="AI517" s="11" t="s">
        <v>1323</v>
      </c>
    </row>
    <row r="518" spans="1:35" x14ac:dyDescent="0.2">
      <c r="A518" s="3" t="s">
        <v>371</v>
      </c>
      <c r="B518" s="3" t="s">
        <v>897</v>
      </c>
      <c r="C518" s="10" t="s">
        <v>897</v>
      </c>
      <c r="D518" s="11">
        <v>8.048</v>
      </c>
      <c r="E518" s="11" t="s">
        <v>1361</v>
      </c>
      <c r="F518" s="11" t="s">
        <v>1090</v>
      </c>
      <c r="G518" s="12" t="s">
        <v>1091</v>
      </c>
      <c r="H518" s="11">
        <f t="shared" si="56"/>
        <v>8.048</v>
      </c>
      <c r="I518" s="3">
        <v>4.7</v>
      </c>
      <c r="J518" s="3">
        <v>9.3000000000000007</v>
      </c>
      <c r="K518" s="3">
        <v>4.8</v>
      </c>
      <c r="L518" s="3">
        <v>5.6</v>
      </c>
      <c r="M518" s="3">
        <v>8.3000000000000007</v>
      </c>
      <c r="N518" s="3">
        <v>8.6</v>
      </c>
      <c r="O518" s="3">
        <v>9.6999999999999993</v>
      </c>
      <c r="P518" s="3">
        <v>6.5</v>
      </c>
      <c r="Q518" s="3">
        <v>0</v>
      </c>
      <c r="R518" s="3">
        <v>0</v>
      </c>
      <c r="S518" s="3">
        <v>5.3</v>
      </c>
      <c r="T518" s="3">
        <v>2.2000000000000002</v>
      </c>
      <c r="U518" s="3">
        <v>5</v>
      </c>
      <c r="V518" s="3">
        <v>10.6</v>
      </c>
      <c r="W518" s="3">
        <v>8.5</v>
      </c>
      <c r="X518" s="3">
        <v>8.1</v>
      </c>
      <c r="Y518" s="3">
        <v>0</v>
      </c>
      <c r="Z518" s="3">
        <v>9.6999999999999993</v>
      </c>
      <c r="AA518" s="1">
        <v>5.9388888888888891</v>
      </c>
      <c r="AB518" s="1">
        <f t="shared" si="57"/>
        <v>5.9388888888888882</v>
      </c>
      <c r="AC518" s="3">
        <f t="shared" si="58"/>
        <v>10.6</v>
      </c>
      <c r="AD518" s="3">
        <f t="shared" si="59"/>
        <v>0</v>
      </c>
      <c r="AE518" s="3">
        <f t="shared" si="60"/>
        <v>10.6</v>
      </c>
      <c r="AF518" s="3">
        <f t="shared" si="61"/>
        <v>3.5108468710033467</v>
      </c>
      <c r="AG518" s="3">
        <f t="shared" si="62"/>
        <v>2.5519999999999996</v>
      </c>
      <c r="AH518" s="10" t="s">
        <v>904</v>
      </c>
      <c r="AI518" s="11" t="s">
        <v>1117</v>
      </c>
    </row>
    <row r="519" spans="1:35" x14ac:dyDescent="0.2">
      <c r="A519" s="3" t="s">
        <v>155</v>
      </c>
      <c r="B519" s="3" t="s">
        <v>682</v>
      </c>
      <c r="C519" s="10" t="s">
        <v>682</v>
      </c>
      <c r="D519" s="11">
        <v>3.8299999999999996</v>
      </c>
      <c r="E519" s="11" t="s">
        <v>1361</v>
      </c>
      <c r="F519" s="11" t="s">
        <v>1090</v>
      </c>
      <c r="G519" s="12" t="s">
        <v>1091</v>
      </c>
      <c r="H519" s="11">
        <f t="shared" si="56"/>
        <v>3.8299999999999996</v>
      </c>
      <c r="I519" s="3">
        <v>0</v>
      </c>
      <c r="J519" s="3">
        <v>3.7</v>
      </c>
      <c r="K519" s="3">
        <v>4.0999999999999996</v>
      </c>
      <c r="L519" s="3">
        <v>2.7</v>
      </c>
      <c r="M519" s="3">
        <v>0</v>
      </c>
      <c r="N519" s="3">
        <v>1.8</v>
      </c>
      <c r="O519" s="3">
        <v>2.8</v>
      </c>
      <c r="P519" s="3">
        <v>5</v>
      </c>
      <c r="Q519" s="3">
        <v>0</v>
      </c>
      <c r="R519" s="3">
        <v>0</v>
      </c>
      <c r="S519" s="3">
        <v>2.9</v>
      </c>
      <c r="T519" s="3">
        <v>0.2</v>
      </c>
      <c r="U519" s="3">
        <v>2.9</v>
      </c>
      <c r="V519" s="3">
        <v>2.5</v>
      </c>
      <c r="W519" s="3">
        <v>3.3</v>
      </c>
      <c r="X519" s="3">
        <v>4.2</v>
      </c>
      <c r="Y519" s="3">
        <v>1.2</v>
      </c>
      <c r="Z519" s="3">
        <v>5.2</v>
      </c>
      <c r="AA519" s="1">
        <v>2.3611111111111112</v>
      </c>
      <c r="AB519" s="1">
        <f t="shared" si="57"/>
        <v>2.3611111111111116</v>
      </c>
      <c r="AC519" s="3">
        <f t="shared" si="58"/>
        <v>5.2</v>
      </c>
      <c r="AD519" s="3">
        <f t="shared" si="59"/>
        <v>0</v>
      </c>
      <c r="AE519" s="3">
        <f t="shared" si="60"/>
        <v>5.2</v>
      </c>
      <c r="AF519" s="3">
        <f t="shared" si="61"/>
        <v>1.7763607506190482</v>
      </c>
      <c r="AG519" s="3">
        <f t="shared" si="62"/>
        <v>1.3700000000000006</v>
      </c>
      <c r="AH519" s="10" t="s">
        <v>1006</v>
      </c>
      <c r="AI519" s="11" t="s">
        <v>1503</v>
      </c>
    </row>
    <row r="520" spans="1:35" x14ac:dyDescent="0.2">
      <c r="A520" s="3" t="s">
        <v>280</v>
      </c>
      <c r="B520" s="3" t="s">
        <v>806</v>
      </c>
      <c r="C520" s="10" t="s">
        <v>806</v>
      </c>
      <c r="D520" s="11">
        <v>1.9439999999999997</v>
      </c>
      <c r="E520" s="11" t="s">
        <v>1470</v>
      </c>
      <c r="F520" s="11" t="s">
        <v>1082</v>
      </c>
      <c r="G520" s="12" t="s">
        <v>1112</v>
      </c>
      <c r="H520" s="11">
        <f t="shared" si="56"/>
        <v>1.9439999999999997</v>
      </c>
      <c r="I520" s="3">
        <v>7.8</v>
      </c>
      <c r="J520" s="3">
        <v>4.4000000000000004</v>
      </c>
      <c r="K520" s="3">
        <v>5.6</v>
      </c>
      <c r="L520" s="3">
        <v>4.3</v>
      </c>
      <c r="M520" s="3">
        <v>5.9</v>
      </c>
      <c r="N520" s="3">
        <v>4.5999999999999996</v>
      </c>
      <c r="O520" s="3">
        <v>7.1</v>
      </c>
      <c r="P520" s="3">
        <v>5.0999999999999996</v>
      </c>
      <c r="Q520" s="3">
        <v>5.8</v>
      </c>
      <c r="R520" s="3">
        <v>4.0999999999999996</v>
      </c>
      <c r="S520" s="3">
        <v>5.4</v>
      </c>
      <c r="T520" s="3">
        <v>3.1</v>
      </c>
      <c r="U520" s="3">
        <v>7.1</v>
      </c>
      <c r="V520" s="3">
        <v>6.4</v>
      </c>
      <c r="W520" s="3">
        <v>5.3</v>
      </c>
      <c r="X520" s="3">
        <v>8.1999999999999993</v>
      </c>
      <c r="Y520" s="3">
        <v>4.4000000000000004</v>
      </c>
      <c r="Z520" s="3">
        <v>5.9</v>
      </c>
      <c r="AA520" s="1">
        <v>5.583333333333333</v>
      </c>
      <c r="AB520" s="1">
        <f t="shared" si="57"/>
        <v>5.5833333333333339</v>
      </c>
      <c r="AC520" s="3">
        <f t="shared" si="58"/>
        <v>8.1999999999999993</v>
      </c>
      <c r="AD520" s="3">
        <f t="shared" si="59"/>
        <v>3.1</v>
      </c>
      <c r="AE520" s="3">
        <f t="shared" si="60"/>
        <v>5.0999999999999996</v>
      </c>
      <c r="AF520" s="3">
        <f t="shared" si="61"/>
        <v>1.3591736243675623</v>
      </c>
      <c r="AG520" s="3">
        <f t="shared" si="62"/>
        <v>6.2559999999999993</v>
      </c>
      <c r="AH520" s="10" t="s">
        <v>1055</v>
      </c>
      <c r="AI520" s="11" t="s">
        <v>1583</v>
      </c>
    </row>
    <row r="521" spans="1:35" x14ac:dyDescent="0.2">
      <c r="A521" s="3" t="s">
        <v>95</v>
      </c>
      <c r="B521" s="3" t="s">
        <v>622</v>
      </c>
      <c r="C521" s="10" t="s">
        <v>622</v>
      </c>
      <c r="D521" s="11">
        <v>16.554000000000002</v>
      </c>
      <c r="E521" s="11" t="s">
        <v>1122</v>
      </c>
      <c r="F521" s="11" t="s">
        <v>1094</v>
      </c>
      <c r="G521" s="12" t="s">
        <v>1123</v>
      </c>
      <c r="H521" s="11">
        <f t="shared" si="56"/>
        <v>16.554000000000002</v>
      </c>
      <c r="P521" s="3">
        <v>24.5</v>
      </c>
      <c r="Q521" s="3">
        <v>5.3</v>
      </c>
      <c r="R521" s="3">
        <v>8.1</v>
      </c>
      <c r="S521" s="3">
        <v>16.399999999999999</v>
      </c>
      <c r="T521" s="3">
        <v>12.3</v>
      </c>
      <c r="U521" s="3">
        <v>17.5</v>
      </c>
      <c r="V521" s="3">
        <v>31.8</v>
      </c>
      <c r="W521" s="3">
        <v>17.8</v>
      </c>
      <c r="X521" s="3">
        <v>18.3</v>
      </c>
      <c r="Y521" s="3">
        <v>15.9</v>
      </c>
      <c r="Z521" s="3">
        <v>12.9</v>
      </c>
      <c r="AA521" s="1">
        <v>16.436363636363637</v>
      </c>
      <c r="AB521" s="1">
        <f t="shared" si="57"/>
        <v>16.436363636363637</v>
      </c>
      <c r="AC521" s="3">
        <f t="shared" si="58"/>
        <v>31.8</v>
      </c>
      <c r="AD521" s="3">
        <f t="shared" si="59"/>
        <v>5.3</v>
      </c>
      <c r="AE521" s="3">
        <f t="shared" si="60"/>
        <v>26.5</v>
      </c>
      <c r="AF521" s="3">
        <f t="shared" si="61"/>
        <v>7.2866004044784427</v>
      </c>
      <c r="AG521" s="3">
        <f t="shared" si="62"/>
        <v>15.245999999999999</v>
      </c>
      <c r="AH521" s="10" t="s">
        <v>1064</v>
      </c>
      <c r="AI521" s="11" t="s">
        <v>1403</v>
      </c>
    </row>
    <row r="522" spans="1:35" x14ac:dyDescent="0.2">
      <c r="A522" s="3" t="s">
        <v>168</v>
      </c>
      <c r="B522" s="3" t="s">
        <v>694</v>
      </c>
      <c r="C522" s="10" t="s">
        <v>694</v>
      </c>
      <c r="D522" s="11">
        <v>0</v>
      </c>
      <c r="E522" s="11" t="s">
        <v>1810</v>
      </c>
      <c r="F522" s="11" t="s">
        <v>1090</v>
      </c>
      <c r="G522" s="12" t="s">
        <v>1095</v>
      </c>
      <c r="H522" s="11">
        <f t="shared" si="56"/>
        <v>0</v>
      </c>
      <c r="I522" s="3">
        <v>0</v>
      </c>
      <c r="J522" s="3">
        <v>0.9</v>
      </c>
      <c r="K522" s="3">
        <v>0</v>
      </c>
      <c r="L522" s="3">
        <v>8.6999999999999993</v>
      </c>
      <c r="M522" s="3">
        <v>0</v>
      </c>
      <c r="N522" s="3">
        <v>9.1999999999999993</v>
      </c>
      <c r="O522" s="3">
        <v>4.5</v>
      </c>
      <c r="P522" s="3">
        <v>1.5</v>
      </c>
      <c r="Q522" s="3">
        <v>0</v>
      </c>
      <c r="R522" s="3">
        <v>0</v>
      </c>
      <c r="S522" s="3">
        <v>0</v>
      </c>
      <c r="T522" s="3">
        <v>0</v>
      </c>
      <c r="U522" s="3">
        <v>0</v>
      </c>
      <c r="V522" s="3">
        <v>0</v>
      </c>
      <c r="W522" s="3">
        <v>6.5</v>
      </c>
      <c r="X522" s="3">
        <v>1.2</v>
      </c>
      <c r="Y522" s="3">
        <v>0</v>
      </c>
      <c r="Z522" s="3">
        <v>0</v>
      </c>
      <c r="AA522" s="1">
        <v>1.8055555555555556</v>
      </c>
      <c r="AB522" s="1">
        <f t="shared" si="57"/>
        <v>1.8055555555555556</v>
      </c>
      <c r="AC522" s="3">
        <f t="shared" si="58"/>
        <v>9.1999999999999993</v>
      </c>
      <c r="AD522" s="3">
        <f t="shared" si="59"/>
        <v>0</v>
      </c>
      <c r="AE522" s="3">
        <f t="shared" si="60"/>
        <v>9.1999999999999993</v>
      </c>
      <c r="AF522" s="3">
        <f t="shared" si="61"/>
        <v>3.1496913429025954</v>
      </c>
      <c r="AG522" s="3">
        <f t="shared" si="62"/>
        <v>9.1999999999999993</v>
      </c>
      <c r="AH522" s="10" t="s">
        <v>962</v>
      </c>
      <c r="AI522" s="11" t="s">
        <v>1406</v>
      </c>
    </row>
    <row r="523" spans="1:35" x14ac:dyDescent="0.2">
      <c r="A523" s="3" t="s">
        <v>173</v>
      </c>
      <c r="B523" s="3" t="s">
        <v>699</v>
      </c>
      <c r="C523" s="10" t="s">
        <v>699</v>
      </c>
      <c r="D523" s="11">
        <v>5.3860000000000001</v>
      </c>
      <c r="E523" s="11" t="s">
        <v>1280</v>
      </c>
      <c r="F523" s="11" t="s">
        <v>1090</v>
      </c>
      <c r="G523" s="12" t="s">
        <v>1095</v>
      </c>
      <c r="H523" s="11">
        <f t="shared" si="56"/>
        <v>5.3860000000000001</v>
      </c>
      <c r="I523" s="3">
        <v>1.6</v>
      </c>
      <c r="J523" s="3">
        <v>3.4</v>
      </c>
      <c r="K523" s="3">
        <v>4.5</v>
      </c>
      <c r="L523" s="3">
        <v>4.7</v>
      </c>
      <c r="M523" s="3">
        <v>3.6</v>
      </c>
      <c r="N523" s="3">
        <v>7.9</v>
      </c>
      <c r="O523" s="3">
        <v>6.9</v>
      </c>
      <c r="P523" s="3">
        <v>3.6</v>
      </c>
      <c r="Q523" s="3">
        <v>4.8</v>
      </c>
      <c r="R523" s="3">
        <v>4.0999999999999996</v>
      </c>
      <c r="S523" s="3">
        <v>4.7</v>
      </c>
      <c r="T523" s="3">
        <v>4.5999999999999996</v>
      </c>
      <c r="U523" s="3">
        <v>4.3</v>
      </c>
      <c r="V523" s="3">
        <v>7.8</v>
      </c>
      <c r="W523" s="3">
        <v>10.1</v>
      </c>
      <c r="X523" s="3">
        <v>8.8000000000000007</v>
      </c>
      <c r="Y523" s="3">
        <v>4.5</v>
      </c>
      <c r="Z523" s="3">
        <v>4.9000000000000004</v>
      </c>
      <c r="AA523" s="1">
        <v>5.2666666666666666</v>
      </c>
      <c r="AB523" s="1">
        <f t="shared" si="57"/>
        <v>5.2666666666666666</v>
      </c>
      <c r="AC523" s="3">
        <f t="shared" si="58"/>
        <v>10.1</v>
      </c>
      <c r="AD523" s="3">
        <f t="shared" si="59"/>
        <v>1.6</v>
      </c>
      <c r="AE523" s="3">
        <f t="shared" si="60"/>
        <v>8.5</v>
      </c>
      <c r="AF523" s="3">
        <f t="shared" si="61"/>
        <v>2.1592482351912365</v>
      </c>
      <c r="AG523" s="3">
        <f t="shared" si="62"/>
        <v>4.7139999999999995</v>
      </c>
      <c r="AH523" s="10" t="s">
        <v>783</v>
      </c>
      <c r="AI523" s="11" t="s">
        <v>1097</v>
      </c>
    </row>
    <row r="524" spans="1:35" x14ac:dyDescent="0.2">
      <c r="A524" s="3" t="s">
        <v>349</v>
      </c>
      <c r="B524" s="3" t="s">
        <v>875</v>
      </c>
      <c r="C524" s="10" t="s">
        <v>875</v>
      </c>
      <c r="D524" s="11">
        <v>0</v>
      </c>
      <c r="E524" s="11" t="s">
        <v>1859</v>
      </c>
      <c r="F524" s="11" t="s">
        <v>1090</v>
      </c>
      <c r="G524" s="12" t="s">
        <v>1091</v>
      </c>
      <c r="H524" s="11">
        <f t="shared" si="56"/>
        <v>0</v>
      </c>
      <c r="I524" s="3">
        <v>0</v>
      </c>
      <c r="J524" s="3">
        <v>0</v>
      </c>
      <c r="K524" s="3">
        <v>1</v>
      </c>
      <c r="L524" s="3">
        <v>3.5</v>
      </c>
      <c r="M524" s="3">
        <v>0</v>
      </c>
      <c r="N524" s="3">
        <v>0.7</v>
      </c>
      <c r="O524" s="3">
        <v>0.9</v>
      </c>
      <c r="P524" s="3">
        <v>0</v>
      </c>
      <c r="Q524" s="3">
        <v>0</v>
      </c>
      <c r="R524" s="3">
        <v>0.8</v>
      </c>
      <c r="S524" s="3">
        <v>0.6</v>
      </c>
      <c r="T524" s="3">
        <v>0</v>
      </c>
      <c r="U524" s="3">
        <v>1.1000000000000001</v>
      </c>
      <c r="V524" s="3">
        <v>3.1</v>
      </c>
      <c r="W524" s="3">
        <v>0</v>
      </c>
      <c r="X524" s="3">
        <v>2.2000000000000002</v>
      </c>
      <c r="Y524" s="3">
        <v>0.3</v>
      </c>
      <c r="Z524" s="3">
        <v>0.1</v>
      </c>
      <c r="AA524" s="1">
        <v>0.79444444444444451</v>
      </c>
      <c r="AB524" s="1">
        <f t="shared" si="57"/>
        <v>0.7944444444444444</v>
      </c>
      <c r="AC524" s="3">
        <f t="shared" si="58"/>
        <v>3.5</v>
      </c>
      <c r="AD524" s="3">
        <f t="shared" si="59"/>
        <v>0</v>
      </c>
      <c r="AE524" s="3">
        <f t="shared" si="60"/>
        <v>3.5</v>
      </c>
      <c r="AF524" s="3">
        <f t="shared" si="61"/>
        <v>1.0832805417001379</v>
      </c>
      <c r="AG524" s="3">
        <f t="shared" si="62"/>
        <v>3.5</v>
      </c>
      <c r="AH524" s="10" t="s">
        <v>1130</v>
      </c>
      <c r="AI524" s="11" t="s">
        <v>1097</v>
      </c>
    </row>
    <row r="525" spans="1:35" x14ac:dyDescent="0.2">
      <c r="A525" s="3" t="s">
        <v>25</v>
      </c>
      <c r="B525" s="3" t="s">
        <v>552</v>
      </c>
      <c r="C525" s="10" t="s">
        <v>552</v>
      </c>
      <c r="D525" s="11">
        <v>1.2120000000000002</v>
      </c>
      <c r="E525" s="11" t="s">
        <v>1536</v>
      </c>
      <c r="F525" s="11" t="s">
        <v>1090</v>
      </c>
      <c r="G525" s="12" t="s">
        <v>1095</v>
      </c>
      <c r="H525" s="11">
        <f t="shared" si="56"/>
        <v>1.2120000000000002</v>
      </c>
      <c r="I525" s="3">
        <v>0.7</v>
      </c>
      <c r="J525" s="3">
        <v>0.8</v>
      </c>
      <c r="K525" s="3">
        <v>0</v>
      </c>
      <c r="L525" s="3">
        <v>7.6</v>
      </c>
      <c r="M525" s="3">
        <v>0</v>
      </c>
      <c r="N525" s="3">
        <v>0.4</v>
      </c>
      <c r="O525" s="3">
        <v>4</v>
      </c>
      <c r="P525" s="3">
        <v>0</v>
      </c>
      <c r="Q525" s="3">
        <v>2.5</v>
      </c>
      <c r="R525" s="3">
        <v>0</v>
      </c>
      <c r="S525" s="3">
        <v>0</v>
      </c>
      <c r="T525" s="3">
        <v>2.6</v>
      </c>
      <c r="U525" s="3">
        <v>2.7</v>
      </c>
      <c r="V525" s="3">
        <v>2.1</v>
      </c>
      <c r="W525" s="3">
        <v>4.5</v>
      </c>
      <c r="X525" s="3">
        <v>7.4</v>
      </c>
      <c r="Y525" s="3">
        <v>3.6</v>
      </c>
      <c r="Z525" s="3">
        <v>0.2</v>
      </c>
      <c r="AA525" s="1">
        <v>2.1722222222222221</v>
      </c>
      <c r="AB525" s="1">
        <f t="shared" si="57"/>
        <v>2.1722222222222225</v>
      </c>
      <c r="AC525" s="3">
        <f t="shared" si="58"/>
        <v>7.6</v>
      </c>
      <c r="AD525" s="3">
        <f t="shared" si="59"/>
        <v>0</v>
      </c>
      <c r="AE525" s="3">
        <f t="shared" si="60"/>
        <v>7.6</v>
      </c>
      <c r="AF525" s="3">
        <f t="shared" si="61"/>
        <v>2.459508692104166</v>
      </c>
      <c r="AG525" s="3">
        <f t="shared" si="62"/>
        <v>6.3879999999999999</v>
      </c>
      <c r="AH525" s="10" t="s">
        <v>605</v>
      </c>
      <c r="AI525" s="11" t="s">
        <v>1284</v>
      </c>
    </row>
    <row r="526" spans="1:35" x14ac:dyDescent="0.2">
      <c r="A526" s="3" t="s">
        <v>158</v>
      </c>
      <c r="B526" s="3" t="s">
        <v>685</v>
      </c>
      <c r="C526" s="10" t="s">
        <v>685</v>
      </c>
      <c r="D526" s="11">
        <v>0</v>
      </c>
      <c r="E526" s="11" t="s">
        <v>1803</v>
      </c>
      <c r="F526" s="11" t="s">
        <v>1090</v>
      </c>
      <c r="G526" s="12" t="s">
        <v>1095</v>
      </c>
      <c r="H526" s="11">
        <f t="shared" si="56"/>
        <v>0</v>
      </c>
      <c r="I526" s="3">
        <v>0</v>
      </c>
      <c r="J526" s="3">
        <v>0</v>
      </c>
      <c r="K526" s="3">
        <v>0</v>
      </c>
      <c r="L526" s="3">
        <v>5.9</v>
      </c>
      <c r="M526" s="3">
        <v>0.6</v>
      </c>
      <c r="N526" s="3">
        <v>3</v>
      </c>
      <c r="O526" s="3">
        <v>8</v>
      </c>
      <c r="P526" s="3">
        <v>1.7</v>
      </c>
      <c r="Q526" s="3">
        <v>1.7</v>
      </c>
      <c r="R526" s="3">
        <v>2.7</v>
      </c>
      <c r="S526" s="3">
        <v>3.2</v>
      </c>
      <c r="T526" s="3">
        <v>0</v>
      </c>
      <c r="U526" s="3">
        <v>2.6</v>
      </c>
      <c r="V526" s="3">
        <v>3.2</v>
      </c>
      <c r="W526" s="3">
        <v>0.5</v>
      </c>
      <c r="X526" s="3">
        <v>5.6</v>
      </c>
      <c r="Y526" s="3">
        <v>1.8</v>
      </c>
      <c r="Z526" s="3">
        <v>6.7</v>
      </c>
      <c r="AA526" s="1">
        <v>2.6222222222222222</v>
      </c>
      <c r="AB526" s="1">
        <f t="shared" si="57"/>
        <v>2.6222222222222222</v>
      </c>
      <c r="AC526" s="3">
        <f t="shared" si="58"/>
        <v>8</v>
      </c>
      <c r="AD526" s="3">
        <f t="shared" si="59"/>
        <v>0</v>
      </c>
      <c r="AE526" s="3">
        <f t="shared" si="60"/>
        <v>8</v>
      </c>
      <c r="AF526" s="3">
        <f t="shared" si="61"/>
        <v>2.4787462569887926</v>
      </c>
      <c r="AG526" s="3">
        <f t="shared" si="62"/>
        <v>8</v>
      </c>
      <c r="AH526" s="10" t="s">
        <v>740</v>
      </c>
      <c r="AI526" s="11" t="s">
        <v>1107</v>
      </c>
    </row>
    <row r="527" spans="1:35" x14ac:dyDescent="0.2">
      <c r="A527" s="3" t="s">
        <v>229</v>
      </c>
      <c r="B527" s="3" t="s">
        <v>755</v>
      </c>
      <c r="C527" s="10" t="s">
        <v>755</v>
      </c>
      <c r="D527" s="11">
        <v>0</v>
      </c>
      <c r="E527" s="11" t="s">
        <v>1824</v>
      </c>
      <c r="F527" s="11" t="s">
        <v>1094</v>
      </c>
      <c r="G527" s="12" t="s">
        <v>1095</v>
      </c>
      <c r="H527" s="11">
        <f t="shared" si="56"/>
        <v>0</v>
      </c>
      <c r="I527" s="3">
        <v>0</v>
      </c>
      <c r="J527" s="3">
        <v>0</v>
      </c>
      <c r="K527" s="3">
        <v>0</v>
      </c>
      <c r="L527" s="3">
        <v>0</v>
      </c>
      <c r="M527" s="3">
        <v>0</v>
      </c>
      <c r="O527" s="3">
        <v>0</v>
      </c>
      <c r="P527" s="3">
        <v>0</v>
      </c>
      <c r="Q527" s="3">
        <v>0</v>
      </c>
      <c r="R527" s="3">
        <v>0</v>
      </c>
      <c r="S527" s="3">
        <v>0</v>
      </c>
      <c r="T527" s="3">
        <v>0</v>
      </c>
      <c r="U527" s="3">
        <v>0</v>
      </c>
      <c r="V527" s="3">
        <v>0</v>
      </c>
      <c r="W527" s="3">
        <v>0</v>
      </c>
      <c r="X527" s="3">
        <v>0</v>
      </c>
      <c r="Y527" s="3">
        <v>0</v>
      </c>
      <c r="Z527" s="3">
        <v>0</v>
      </c>
      <c r="AA527" s="1">
        <v>0</v>
      </c>
      <c r="AB527" s="1">
        <f t="shared" si="57"/>
        <v>0</v>
      </c>
      <c r="AC527" s="3">
        <f t="shared" si="58"/>
        <v>0</v>
      </c>
      <c r="AD527" s="3">
        <f t="shared" si="59"/>
        <v>0</v>
      </c>
      <c r="AE527" s="3">
        <f t="shared" si="60"/>
        <v>0</v>
      </c>
      <c r="AF527" s="3">
        <f t="shared" si="61"/>
        <v>0</v>
      </c>
      <c r="AG527" s="3">
        <f t="shared" si="62"/>
        <v>0</v>
      </c>
      <c r="AH527" s="10" t="s">
        <v>572</v>
      </c>
      <c r="AI527" s="11" t="s">
        <v>1107</v>
      </c>
    </row>
    <row r="528" spans="1:35" ht="16" thickBot="1" x14ac:dyDescent="0.25">
      <c r="A528" s="3" t="s">
        <v>410</v>
      </c>
      <c r="B528" s="3" t="s">
        <v>936</v>
      </c>
      <c r="C528" s="13" t="s">
        <v>936</v>
      </c>
      <c r="D528" s="14">
        <v>0.318</v>
      </c>
      <c r="E528" s="14" t="s">
        <v>1678</v>
      </c>
      <c r="F528" s="14" t="s">
        <v>1082</v>
      </c>
      <c r="G528" s="15" t="s">
        <v>1112</v>
      </c>
      <c r="H528" s="11">
        <f t="shared" si="56"/>
        <v>0.318</v>
      </c>
      <c r="I528" s="3">
        <v>0</v>
      </c>
      <c r="J528" s="3">
        <v>0</v>
      </c>
      <c r="K528" s="3">
        <v>0.5</v>
      </c>
      <c r="L528" s="3">
        <v>2.2999999999999998</v>
      </c>
      <c r="M528" s="3">
        <v>0.7</v>
      </c>
      <c r="N528" s="3">
        <v>0</v>
      </c>
      <c r="O528" s="3">
        <v>2.9</v>
      </c>
      <c r="P528" s="3">
        <v>1.5</v>
      </c>
      <c r="Q528" s="3">
        <v>0</v>
      </c>
      <c r="R528" s="3">
        <v>0</v>
      </c>
      <c r="S528" s="3">
        <v>0</v>
      </c>
      <c r="T528" s="3">
        <v>0</v>
      </c>
      <c r="U528" s="3">
        <v>0</v>
      </c>
      <c r="V528" s="3">
        <v>3.3</v>
      </c>
      <c r="W528" s="3">
        <v>0</v>
      </c>
      <c r="X528" s="3">
        <v>0</v>
      </c>
      <c r="Y528" s="3">
        <v>0</v>
      </c>
      <c r="Z528" s="3">
        <v>0</v>
      </c>
      <c r="AA528" s="1">
        <v>0.62222222222222223</v>
      </c>
      <c r="AB528" s="1">
        <f t="shared" si="57"/>
        <v>0.62222222222222223</v>
      </c>
      <c r="AC528" s="3">
        <f t="shared" si="58"/>
        <v>3.3</v>
      </c>
      <c r="AD528" s="3">
        <f t="shared" si="59"/>
        <v>0</v>
      </c>
      <c r="AE528" s="3">
        <f t="shared" si="60"/>
        <v>3.3</v>
      </c>
      <c r="AF528" s="3">
        <f t="shared" si="61"/>
        <v>1.1010986788901322</v>
      </c>
      <c r="AG528" s="3">
        <f t="shared" si="62"/>
        <v>2.9819999999999998</v>
      </c>
      <c r="AH528" s="13" t="s">
        <v>1992</v>
      </c>
      <c r="AI528" s="14" t="s">
        <v>1085</v>
      </c>
    </row>
    <row r="529" spans="3:35" x14ac:dyDescent="0.2">
      <c r="C529" s="5"/>
      <c r="D529" s="5"/>
      <c r="E529" s="5"/>
      <c r="F529" s="5"/>
      <c r="G529" s="5"/>
      <c r="H529" s="5"/>
      <c r="AH529" s="5"/>
      <c r="AI529" s="5"/>
    </row>
    <row r="530" spans="3:35" x14ac:dyDescent="0.2">
      <c r="AA530" s="3"/>
      <c r="AB530" s="2"/>
    </row>
    <row r="531" spans="3:35" x14ac:dyDescent="0.2">
      <c r="C531" s="5"/>
      <c r="D531" s="5"/>
      <c r="E531" s="5"/>
      <c r="F531" s="5"/>
      <c r="G531" s="5"/>
      <c r="H531" s="5"/>
      <c r="AA531" s="3"/>
      <c r="AB531" s="2"/>
      <c r="AH531" s="5"/>
      <c r="AI531" s="5"/>
    </row>
    <row r="532" spans="3:35" x14ac:dyDescent="0.2">
      <c r="AA532" s="3"/>
      <c r="AB532" s="2"/>
    </row>
  </sheetData>
  <autoFilter ref="A1:AF1" xr:uid="{00000000-0009-0000-0000-000000000000}">
    <sortState xmlns:xlrd2="http://schemas.microsoft.com/office/spreadsheetml/2017/richdata2" ref="A2:AF528">
      <sortCondition descending="1" ref="E1:E528"/>
    </sortState>
  </autoFilter>
  <sortState xmlns:xlrd2="http://schemas.microsoft.com/office/spreadsheetml/2017/richdata2" ref="A2:AG532">
    <sortCondition descending="1" ref="AG1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26"/>
  <sheetViews>
    <sheetView workbookViewId="0">
      <selection activeCell="B1" sqref="B1:B1048576"/>
    </sheetView>
  </sheetViews>
  <sheetFormatPr baseColWidth="10" defaultRowHeight="15" x14ac:dyDescent="0.2"/>
  <cols>
    <col min="1" max="1" width="14.6640625" style="3" bestFit="1" customWidth="1"/>
    <col min="2" max="2" width="18.6640625" style="3" bestFit="1" customWidth="1"/>
    <col min="3" max="3" width="11.33203125" style="3" bestFit="1" customWidth="1"/>
    <col min="4" max="4" width="56.83203125" style="3" bestFit="1" customWidth="1"/>
    <col min="5" max="5" width="29.6640625" style="3" bestFit="1" customWidth="1"/>
    <col min="6" max="6" width="27.83203125" style="3" bestFit="1" customWidth="1"/>
    <col min="7" max="16384" width="10.83203125" style="3"/>
  </cols>
  <sheetData>
    <row r="1" spans="1:6" s="4" customFormat="1" x14ac:dyDescent="0.2">
      <c r="A1" s="4" t="s">
        <v>0</v>
      </c>
      <c r="B1" s="4" t="s">
        <v>1</v>
      </c>
      <c r="C1" s="4" t="s">
        <v>1076</v>
      </c>
      <c r="D1" s="4" t="s">
        <v>1077</v>
      </c>
      <c r="E1" s="4" t="s">
        <v>1078</v>
      </c>
      <c r="F1" s="4" t="s">
        <v>1079</v>
      </c>
    </row>
    <row r="2" spans="1:6" x14ac:dyDescent="0.2">
      <c r="A2" s="3" t="s">
        <v>1428</v>
      </c>
      <c r="B2" s="3" t="s">
        <v>822</v>
      </c>
      <c r="C2" s="3">
        <v>3.5519999999999996</v>
      </c>
      <c r="D2" s="3" t="s">
        <v>1429</v>
      </c>
      <c r="E2" s="3" t="s">
        <v>1090</v>
      </c>
      <c r="F2" s="3" t="s">
        <v>1083</v>
      </c>
    </row>
    <row r="3" spans="1:6" x14ac:dyDescent="0.2">
      <c r="A3" s="3" t="s">
        <v>1100</v>
      </c>
      <c r="B3" s="3" t="s">
        <v>1101</v>
      </c>
      <c r="C3" s="3">
        <v>21.448</v>
      </c>
      <c r="D3" s="3" t="s">
        <v>1102</v>
      </c>
      <c r="E3" s="3" t="s">
        <v>1103</v>
      </c>
      <c r="F3" s="3" t="s">
        <v>1091</v>
      </c>
    </row>
    <row r="4" spans="1:6" x14ac:dyDescent="0.2">
      <c r="A4" s="3" t="s">
        <v>1562</v>
      </c>
      <c r="B4" s="3" t="s">
        <v>971</v>
      </c>
      <c r="C4" s="3">
        <v>1.1000000000000001</v>
      </c>
      <c r="D4" s="3" t="s">
        <v>1259</v>
      </c>
      <c r="E4" s="3" t="s">
        <v>1090</v>
      </c>
      <c r="F4" s="3" t="s">
        <v>1083</v>
      </c>
    </row>
    <row r="5" spans="1:6" x14ac:dyDescent="0.2">
      <c r="A5" s="3" t="s">
        <v>1548</v>
      </c>
      <c r="B5" s="3" t="s">
        <v>911</v>
      </c>
      <c r="C5" s="3">
        <v>2.1320000000000001</v>
      </c>
      <c r="D5" s="3" t="s">
        <v>1549</v>
      </c>
      <c r="E5" s="3" t="s">
        <v>1090</v>
      </c>
      <c r="F5" s="3" t="s">
        <v>1091</v>
      </c>
    </row>
    <row r="6" spans="1:6" x14ac:dyDescent="0.2">
      <c r="A6" s="3" t="s">
        <v>1934</v>
      </c>
      <c r="B6" s="3" t="s">
        <v>752</v>
      </c>
      <c r="C6" s="3">
        <v>0.01</v>
      </c>
      <c r="D6" s="3" t="s">
        <v>1935</v>
      </c>
      <c r="E6" s="3" t="s">
        <v>1082</v>
      </c>
      <c r="F6" s="3" t="s">
        <v>1112</v>
      </c>
    </row>
    <row r="7" spans="1:6" x14ac:dyDescent="0.2">
      <c r="A7" s="3" t="s">
        <v>1975</v>
      </c>
      <c r="B7" s="3" t="s">
        <v>1004</v>
      </c>
      <c r="C7" s="3">
        <v>0.44400000000000006</v>
      </c>
      <c r="D7" s="3" t="s">
        <v>1976</v>
      </c>
      <c r="E7" s="3" t="s">
        <v>1103</v>
      </c>
      <c r="F7" s="3" t="s">
        <v>1112</v>
      </c>
    </row>
    <row r="8" spans="1:6" x14ac:dyDescent="0.2">
      <c r="A8" s="3" t="s">
        <v>1617</v>
      </c>
      <c r="B8" s="3" t="s">
        <v>807</v>
      </c>
      <c r="C8" s="3">
        <v>1.1940000000000002</v>
      </c>
      <c r="D8" s="3" t="s">
        <v>1505</v>
      </c>
      <c r="E8" s="3" t="s">
        <v>1090</v>
      </c>
      <c r="F8" s="3" t="s">
        <v>1112</v>
      </c>
    </row>
    <row r="9" spans="1:6" x14ac:dyDescent="0.2">
      <c r="A9" s="3" t="s">
        <v>1875</v>
      </c>
      <c r="B9" s="3" t="s">
        <v>910</v>
      </c>
      <c r="C9" s="3">
        <v>0</v>
      </c>
      <c r="D9" s="3" t="s">
        <v>1876</v>
      </c>
      <c r="E9" s="3" t="s">
        <v>1090</v>
      </c>
      <c r="F9" s="3" t="s">
        <v>1091</v>
      </c>
    </row>
    <row r="10" spans="1:6" x14ac:dyDescent="0.2">
      <c r="A10" s="3" t="s">
        <v>1539</v>
      </c>
      <c r="B10" s="3" t="s">
        <v>1063</v>
      </c>
      <c r="C10" s="3">
        <v>1.1039999999999999</v>
      </c>
      <c r="D10" s="3" t="s">
        <v>1433</v>
      </c>
      <c r="E10" s="3" t="s">
        <v>1090</v>
      </c>
      <c r="F10" s="3" t="s">
        <v>1083</v>
      </c>
    </row>
    <row r="11" spans="1:6" x14ac:dyDescent="0.2">
      <c r="A11" s="3" t="s">
        <v>1390</v>
      </c>
      <c r="B11" s="3" t="s">
        <v>1028</v>
      </c>
      <c r="C11" s="3">
        <v>3.8259999999999996</v>
      </c>
      <c r="D11" s="3" t="s">
        <v>1391</v>
      </c>
      <c r="E11" s="3" t="s">
        <v>1090</v>
      </c>
      <c r="F11" s="3" t="s">
        <v>1091</v>
      </c>
    </row>
    <row r="12" spans="1:6" x14ac:dyDescent="0.2">
      <c r="A12" s="3" t="s">
        <v>1401</v>
      </c>
      <c r="B12" s="3" t="s">
        <v>706</v>
      </c>
      <c r="C12" s="3">
        <v>4.38</v>
      </c>
      <c r="D12" s="3" t="s">
        <v>1097</v>
      </c>
      <c r="E12" s="3" t="s">
        <v>1082</v>
      </c>
      <c r="F12" s="3" t="s">
        <v>1095</v>
      </c>
    </row>
    <row r="13" spans="1:6" x14ac:dyDescent="0.2">
      <c r="A13" s="3" t="s">
        <v>1404</v>
      </c>
      <c r="B13" s="3" t="s">
        <v>760</v>
      </c>
      <c r="C13" s="3">
        <v>3.2980000000000005</v>
      </c>
      <c r="D13" s="3" t="s">
        <v>1172</v>
      </c>
      <c r="E13" s="3" t="s">
        <v>1090</v>
      </c>
      <c r="F13" s="3" t="s">
        <v>1109</v>
      </c>
    </row>
    <row r="14" spans="1:6" x14ac:dyDescent="0.2">
      <c r="A14" s="3" t="s">
        <v>1813</v>
      </c>
      <c r="B14" s="3" t="s">
        <v>712</v>
      </c>
      <c r="C14" s="3">
        <v>0</v>
      </c>
      <c r="D14" s="3" t="s">
        <v>1814</v>
      </c>
      <c r="E14" s="3" t="s">
        <v>1120</v>
      </c>
      <c r="F14" s="3" t="s">
        <v>1095</v>
      </c>
    </row>
    <row r="15" spans="1:6" x14ac:dyDescent="0.2">
      <c r="A15" s="3" t="s">
        <v>1140</v>
      </c>
      <c r="B15" s="3" t="s">
        <v>575</v>
      </c>
      <c r="C15" s="3">
        <v>17.48</v>
      </c>
      <c r="D15" s="3" t="s">
        <v>1141</v>
      </c>
      <c r="E15" s="3" t="s">
        <v>1094</v>
      </c>
      <c r="F15" s="3" t="s">
        <v>1095</v>
      </c>
    </row>
    <row r="16" spans="1:6" x14ac:dyDescent="0.2">
      <c r="A16" s="3" t="s">
        <v>1212</v>
      </c>
      <c r="B16" s="3" t="s">
        <v>574</v>
      </c>
      <c r="C16" s="3">
        <v>11.678000000000001</v>
      </c>
      <c r="D16" s="3" t="s">
        <v>1141</v>
      </c>
      <c r="E16" s="3" t="s">
        <v>1094</v>
      </c>
      <c r="F16" s="3" t="s">
        <v>1095</v>
      </c>
    </row>
    <row r="17" spans="1:6" x14ac:dyDescent="0.2">
      <c r="A17" s="3" t="s">
        <v>1269</v>
      </c>
      <c r="B17" s="3" t="s">
        <v>578</v>
      </c>
      <c r="C17" s="3">
        <v>9.6259999999999994</v>
      </c>
      <c r="D17" s="3" t="s">
        <v>1141</v>
      </c>
      <c r="E17" s="3" t="s">
        <v>1094</v>
      </c>
      <c r="F17" s="3" t="s">
        <v>1095</v>
      </c>
    </row>
    <row r="18" spans="1:6" x14ac:dyDescent="0.2">
      <c r="A18" s="3" t="s">
        <v>1732</v>
      </c>
      <c r="B18" s="3" t="s">
        <v>978</v>
      </c>
      <c r="C18" s="3">
        <v>0.22400000000000003</v>
      </c>
      <c r="D18" s="3" t="s">
        <v>1733</v>
      </c>
      <c r="E18" s="3" t="s">
        <v>1631</v>
      </c>
      <c r="F18" s="3" t="s">
        <v>1083</v>
      </c>
    </row>
    <row r="19" spans="1:6" x14ac:dyDescent="0.2">
      <c r="A19" s="3" t="s">
        <v>1338</v>
      </c>
      <c r="B19" s="3" t="s">
        <v>1059</v>
      </c>
      <c r="C19" s="3">
        <v>8.4039999999999999</v>
      </c>
      <c r="D19" s="3" t="s">
        <v>1339</v>
      </c>
      <c r="E19" s="3" t="s">
        <v>1103</v>
      </c>
      <c r="F19" s="3" t="s">
        <v>1083</v>
      </c>
    </row>
    <row r="20" spans="1:6" x14ac:dyDescent="0.2">
      <c r="A20" s="3" t="s">
        <v>1556</v>
      </c>
      <c r="B20" s="3" t="s">
        <v>777</v>
      </c>
      <c r="C20" s="3">
        <v>0.68</v>
      </c>
      <c r="D20" s="3" t="s">
        <v>1557</v>
      </c>
      <c r="E20" s="3" t="s">
        <v>1126</v>
      </c>
      <c r="F20" s="3" t="s">
        <v>1112</v>
      </c>
    </row>
    <row r="21" spans="1:6" x14ac:dyDescent="0.2">
      <c r="A21" s="3" t="s">
        <v>1846</v>
      </c>
      <c r="B21" s="3" t="s">
        <v>837</v>
      </c>
      <c r="C21" s="3">
        <v>0</v>
      </c>
      <c r="D21" s="3" t="s">
        <v>1847</v>
      </c>
      <c r="E21" s="3" t="s">
        <v>1103</v>
      </c>
      <c r="F21" s="3" t="s">
        <v>1083</v>
      </c>
    </row>
    <row r="22" spans="1:6" x14ac:dyDescent="0.2">
      <c r="A22" s="3" t="s">
        <v>1600</v>
      </c>
      <c r="B22" s="3" t="s">
        <v>689</v>
      </c>
      <c r="C22" s="3">
        <v>0.52200000000000002</v>
      </c>
      <c r="D22" s="3" t="s">
        <v>1601</v>
      </c>
      <c r="E22" s="3" t="s">
        <v>1090</v>
      </c>
      <c r="F22" s="3" t="s">
        <v>1095</v>
      </c>
    </row>
    <row r="23" spans="1:6" x14ac:dyDescent="0.2">
      <c r="A23" s="3" t="s">
        <v>1725</v>
      </c>
      <c r="B23" s="3" t="s">
        <v>632</v>
      </c>
      <c r="C23" s="3">
        <v>0.04</v>
      </c>
      <c r="D23" s="3" t="s">
        <v>1594</v>
      </c>
      <c r="E23" s="3" t="s">
        <v>1082</v>
      </c>
      <c r="F23" s="3" t="s">
        <v>1109</v>
      </c>
    </row>
    <row r="24" spans="1:6" x14ac:dyDescent="0.2">
      <c r="A24" s="3" t="s">
        <v>1639</v>
      </c>
      <c r="B24" s="3" t="s">
        <v>992</v>
      </c>
      <c r="C24" s="3">
        <v>0.48000000000000009</v>
      </c>
      <c r="D24" s="3" t="s">
        <v>1640</v>
      </c>
      <c r="E24" s="3" t="s">
        <v>1090</v>
      </c>
      <c r="F24" s="3" t="s">
        <v>1112</v>
      </c>
    </row>
    <row r="25" spans="1:6" x14ac:dyDescent="0.2">
      <c r="A25" s="3" t="s">
        <v>1747</v>
      </c>
      <c r="B25" s="3" t="s">
        <v>554</v>
      </c>
      <c r="C25" s="3">
        <v>0</v>
      </c>
      <c r="D25" s="3" t="s">
        <v>1748</v>
      </c>
      <c r="E25" s="3" t="s">
        <v>1090</v>
      </c>
      <c r="F25" s="3" t="s">
        <v>1109</v>
      </c>
    </row>
    <row r="26" spans="1:6" x14ac:dyDescent="0.2">
      <c r="A26" s="3" t="s">
        <v>1959</v>
      </c>
      <c r="B26" s="3" t="s">
        <v>899</v>
      </c>
      <c r="C26" s="3">
        <v>0.22400000000000003</v>
      </c>
      <c r="D26" s="3" t="s">
        <v>1960</v>
      </c>
      <c r="E26" s="3" t="s">
        <v>1090</v>
      </c>
      <c r="F26" s="3" t="s">
        <v>1091</v>
      </c>
    </row>
    <row r="27" spans="1:6" x14ac:dyDescent="0.2">
      <c r="A27" s="3" t="s">
        <v>1835</v>
      </c>
      <c r="B27" s="3" t="s">
        <v>805</v>
      </c>
      <c r="C27" s="3">
        <v>0</v>
      </c>
      <c r="D27" s="3" t="s">
        <v>1836</v>
      </c>
      <c r="E27" s="3" t="s">
        <v>1120</v>
      </c>
      <c r="F27" s="3" t="s">
        <v>1091</v>
      </c>
    </row>
    <row r="28" spans="1:6" x14ac:dyDescent="0.2">
      <c r="A28" s="3" t="s">
        <v>1978</v>
      </c>
      <c r="B28" s="3" t="s">
        <v>690</v>
      </c>
      <c r="C28" s="3">
        <v>0.46600000000000003</v>
      </c>
      <c r="D28" s="3" t="s">
        <v>1979</v>
      </c>
      <c r="E28" s="3" t="s">
        <v>1090</v>
      </c>
      <c r="F28" s="3" t="s">
        <v>1095</v>
      </c>
    </row>
    <row r="29" spans="1:6" x14ac:dyDescent="0.2">
      <c r="A29" s="3" t="s">
        <v>1205</v>
      </c>
      <c r="B29" s="3" t="s">
        <v>736</v>
      </c>
      <c r="C29" s="3">
        <v>9.620000000000001</v>
      </c>
      <c r="D29" s="3" t="s">
        <v>1170</v>
      </c>
      <c r="E29" s="3" t="s">
        <v>1094</v>
      </c>
      <c r="F29" s="3" t="s">
        <v>1095</v>
      </c>
    </row>
    <row r="30" spans="1:6" x14ac:dyDescent="0.2">
      <c r="A30" s="3" t="s">
        <v>1825</v>
      </c>
      <c r="B30" s="3" t="s">
        <v>757</v>
      </c>
      <c r="C30" s="3">
        <v>0</v>
      </c>
      <c r="D30" s="3" t="s">
        <v>1097</v>
      </c>
      <c r="E30" s="3" t="s">
        <v>1082</v>
      </c>
      <c r="F30" s="3" t="s">
        <v>1095</v>
      </c>
    </row>
    <row r="31" spans="1:6" x14ac:dyDescent="0.2">
      <c r="A31" s="3" t="s">
        <v>1965</v>
      </c>
      <c r="B31" s="3" t="s">
        <v>981</v>
      </c>
      <c r="C31" s="3">
        <v>0.34599999999999997</v>
      </c>
      <c r="D31" s="3" t="s">
        <v>1616</v>
      </c>
      <c r="E31" s="3" t="s">
        <v>1086</v>
      </c>
      <c r="F31" s="3" t="s">
        <v>1083</v>
      </c>
    </row>
    <row r="32" spans="1:6" x14ac:dyDescent="0.2">
      <c r="A32" s="3" t="s">
        <v>1820</v>
      </c>
      <c r="B32" s="3" t="s">
        <v>731</v>
      </c>
      <c r="C32" s="3">
        <v>0</v>
      </c>
      <c r="D32" s="3" t="s">
        <v>1598</v>
      </c>
      <c r="E32" s="3" t="s">
        <v>1094</v>
      </c>
      <c r="F32" s="3" t="s">
        <v>1095</v>
      </c>
    </row>
    <row r="33" spans="1:6" x14ac:dyDescent="0.2">
      <c r="A33" s="3" t="s">
        <v>1708</v>
      </c>
      <c r="B33" s="3" t="s">
        <v>1036</v>
      </c>
      <c r="C33" s="3">
        <v>1.1460000000000001</v>
      </c>
      <c r="D33" s="3" t="s">
        <v>1361</v>
      </c>
      <c r="E33" s="3" t="s">
        <v>1090</v>
      </c>
      <c r="F33" s="3" t="s">
        <v>1091</v>
      </c>
    </row>
    <row r="34" spans="1:6" x14ac:dyDescent="0.2">
      <c r="A34" s="3" t="s">
        <v>1938</v>
      </c>
      <c r="B34" s="3" t="s">
        <v>1018</v>
      </c>
      <c r="C34" s="3">
        <v>1.4000000000000002E-2</v>
      </c>
      <c r="D34" s="3" t="s">
        <v>1939</v>
      </c>
      <c r="E34" s="3" t="s">
        <v>1090</v>
      </c>
      <c r="F34" s="3" t="s">
        <v>1133</v>
      </c>
    </row>
    <row r="35" spans="1:6" x14ac:dyDescent="0.2">
      <c r="A35" s="3" t="s">
        <v>1928</v>
      </c>
      <c r="B35" s="3" t="s">
        <v>844</v>
      </c>
      <c r="C35" s="3">
        <v>2E-3</v>
      </c>
      <c r="D35" s="3" t="s">
        <v>1929</v>
      </c>
      <c r="E35" s="3" t="s">
        <v>1082</v>
      </c>
      <c r="F35" s="3" t="s">
        <v>1112</v>
      </c>
    </row>
    <row r="36" spans="1:6" x14ac:dyDescent="0.2">
      <c r="A36" s="3" t="s">
        <v>1451</v>
      </c>
      <c r="B36" s="3" t="s">
        <v>846</v>
      </c>
      <c r="C36" s="3">
        <v>3.7159999999999997</v>
      </c>
      <c r="D36" s="3" t="s">
        <v>1395</v>
      </c>
      <c r="E36" s="3" t="s">
        <v>1082</v>
      </c>
      <c r="F36" s="3" t="s">
        <v>1112</v>
      </c>
    </row>
    <row r="37" spans="1:6" x14ac:dyDescent="0.2">
      <c r="A37" s="3" t="s">
        <v>1394</v>
      </c>
      <c r="B37" s="3" t="s">
        <v>848</v>
      </c>
      <c r="C37" s="3">
        <v>5.6760000000000002</v>
      </c>
      <c r="D37" s="3" t="s">
        <v>1395</v>
      </c>
      <c r="E37" s="3" t="s">
        <v>1082</v>
      </c>
      <c r="F37" s="3" t="s">
        <v>1112</v>
      </c>
    </row>
    <row r="38" spans="1:6" x14ac:dyDescent="0.2">
      <c r="A38" s="3" t="s">
        <v>1206</v>
      </c>
      <c r="B38" s="3" t="s">
        <v>1043</v>
      </c>
      <c r="C38" s="3">
        <v>14.690000000000001</v>
      </c>
      <c r="D38" s="3" t="s">
        <v>1207</v>
      </c>
      <c r="E38" s="3" t="s">
        <v>1103</v>
      </c>
      <c r="F38" s="3" t="s">
        <v>1133</v>
      </c>
    </row>
    <row r="39" spans="1:6" x14ac:dyDescent="0.2">
      <c r="A39" s="3" t="s">
        <v>1637</v>
      </c>
      <c r="B39" s="3" t="s">
        <v>1041</v>
      </c>
      <c r="C39" s="3">
        <v>0.28999999999999998</v>
      </c>
      <c r="D39" s="3" t="s">
        <v>1638</v>
      </c>
      <c r="E39" s="3" t="s">
        <v>1082</v>
      </c>
      <c r="F39" s="3" t="s">
        <v>1133</v>
      </c>
    </row>
    <row r="40" spans="1:6" x14ac:dyDescent="0.2">
      <c r="A40" s="3" t="s">
        <v>1396</v>
      </c>
      <c r="B40" s="3" t="s">
        <v>1065</v>
      </c>
      <c r="C40" s="3">
        <v>2.556</v>
      </c>
      <c r="D40" s="3" t="s">
        <v>1397</v>
      </c>
      <c r="E40" s="3" t="s">
        <v>1090</v>
      </c>
      <c r="F40" s="3" t="s">
        <v>1091</v>
      </c>
    </row>
    <row r="41" spans="1:6" x14ac:dyDescent="0.2">
      <c r="A41" s="3" t="s">
        <v>1148</v>
      </c>
      <c r="B41" s="3" t="s">
        <v>753</v>
      </c>
      <c r="C41" s="3">
        <v>14.246</v>
      </c>
      <c r="D41" s="3" t="s">
        <v>1149</v>
      </c>
      <c r="E41" s="3" t="s">
        <v>1090</v>
      </c>
      <c r="F41" s="3" t="s">
        <v>1091</v>
      </c>
    </row>
    <row r="42" spans="1:6" x14ac:dyDescent="0.2">
      <c r="A42" s="3" t="s">
        <v>1693</v>
      </c>
      <c r="B42" s="3" t="s">
        <v>803</v>
      </c>
      <c r="C42" s="3">
        <v>0.12</v>
      </c>
      <c r="D42" s="3" t="s">
        <v>1497</v>
      </c>
      <c r="E42" s="3" t="s">
        <v>1082</v>
      </c>
      <c r="F42" s="3" t="s">
        <v>1112</v>
      </c>
    </row>
    <row r="43" spans="1:6" x14ac:dyDescent="0.2">
      <c r="A43" s="3" t="s">
        <v>1496</v>
      </c>
      <c r="B43" s="3" t="s">
        <v>802</v>
      </c>
      <c r="C43" s="3">
        <v>1.254</v>
      </c>
      <c r="D43" s="3" t="s">
        <v>1497</v>
      </c>
      <c r="E43" s="3" t="s">
        <v>1082</v>
      </c>
      <c r="F43" s="3" t="s">
        <v>1112</v>
      </c>
    </row>
    <row r="44" spans="1:6" x14ac:dyDescent="0.2">
      <c r="A44" s="3" t="s">
        <v>1360</v>
      </c>
      <c r="B44" s="3" t="s">
        <v>897</v>
      </c>
      <c r="C44" s="3">
        <v>8.048</v>
      </c>
      <c r="D44" s="3" t="s">
        <v>1361</v>
      </c>
      <c r="E44" s="3" t="s">
        <v>1090</v>
      </c>
      <c r="F44" s="3" t="s">
        <v>1091</v>
      </c>
    </row>
    <row r="45" spans="1:6" x14ac:dyDescent="0.2">
      <c r="A45" s="3" t="s">
        <v>1567</v>
      </c>
      <c r="B45" s="3" t="s">
        <v>991</v>
      </c>
      <c r="C45" s="3">
        <v>2.2640000000000002</v>
      </c>
      <c r="D45" s="3" t="s">
        <v>1568</v>
      </c>
      <c r="E45" s="3" t="s">
        <v>1086</v>
      </c>
      <c r="F45" s="3" t="s">
        <v>1091</v>
      </c>
    </row>
    <row r="46" spans="1:6" x14ac:dyDescent="0.2">
      <c r="A46" s="3" t="s">
        <v>1751</v>
      </c>
      <c r="B46" s="3" t="s">
        <v>558</v>
      </c>
      <c r="C46" s="3">
        <v>0</v>
      </c>
      <c r="D46" s="3" t="s">
        <v>1752</v>
      </c>
      <c r="E46" s="3" t="s">
        <v>1082</v>
      </c>
      <c r="F46" s="3" t="s">
        <v>1095</v>
      </c>
    </row>
    <row r="47" spans="1:6" x14ac:dyDescent="0.2">
      <c r="A47" s="3" t="s">
        <v>1444</v>
      </c>
      <c r="B47" s="3" t="s">
        <v>673</v>
      </c>
      <c r="C47" s="3">
        <v>1.522</v>
      </c>
      <c r="D47" s="3" t="s">
        <v>1194</v>
      </c>
      <c r="E47" s="3" t="s">
        <v>1090</v>
      </c>
      <c r="F47" s="3" t="s">
        <v>1095</v>
      </c>
    </row>
    <row r="48" spans="1:6" x14ac:dyDescent="0.2">
      <c r="A48" s="3" t="s">
        <v>1854</v>
      </c>
      <c r="B48" s="3" t="s">
        <v>861</v>
      </c>
      <c r="C48" s="3">
        <v>0</v>
      </c>
      <c r="D48" s="3" t="s">
        <v>1855</v>
      </c>
      <c r="E48" s="3" t="s">
        <v>1120</v>
      </c>
      <c r="F48" s="3" t="s">
        <v>1112</v>
      </c>
    </row>
    <row r="49" spans="1:6" x14ac:dyDescent="0.2">
      <c r="A49" s="3" t="s">
        <v>1373</v>
      </c>
      <c r="B49" s="3" t="s">
        <v>970</v>
      </c>
      <c r="C49" s="3">
        <v>4.0419999999999998</v>
      </c>
      <c r="D49" s="3" t="s">
        <v>1365</v>
      </c>
      <c r="E49" s="3" t="s">
        <v>1090</v>
      </c>
      <c r="F49" s="3" t="s">
        <v>1112</v>
      </c>
    </row>
    <row r="50" spans="1:6" x14ac:dyDescent="0.2">
      <c r="A50" s="3" t="s">
        <v>1306</v>
      </c>
      <c r="B50" s="3" t="s">
        <v>898</v>
      </c>
      <c r="C50" s="3">
        <v>3.008</v>
      </c>
      <c r="D50" s="3" t="s">
        <v>1288</v>
      </c>
      <c r="E50" s="3" t="s">
        <v>1090</v>
      </c>
      <c r="F50" s="3" t="s">
        <v>1091</v>
      </c>
    </row>
    <row r="51" spans="1:6" x14ac:dyDescent="0.2">
      <c r="A51" s="3" t="s">
        <v>1657</v>
      </c>
      <c r="B51" s="3" t="s">
        <v>784</v>
      </c>
      <c r="C51" s="3">
        <v>0.28200000000000003</v>
      </c>
      <c r="D51" s="3" t="s">
        <v>1658</v>
      </c>
      <c r="E51" s="3" t="s">
        <v>1120</v>
      </c>
      <c r="F51" s="3" t="s">
        <v>1109</v>
      </c>
    </row>
    <row r="52" spans="1:6" x14ac:dyDescent="0.2">
      <c r="A52" s="3" t="s">
        <v>1540</v>
      </c>
      <c r="B52" s="3" t="s">
        <v>761</v>
      </c>
      <c r="C52" s="3">
        <v>1.7240000000000002</v>
      </c>
      <c r="D52" s="3" t="s">
        <v>1541</v>
      </c>
      <c r="E52" s="3" t="s">
        <v>1358</v>
      </c>
      <c r="F52" s="3" t="s">
        <v>1095</v>
      </c>
    </row>
    <row r="53" spans="1:6" x14ac:dyDescent="0.2">
      <c r="A53" s="3" t="s">
        <v>1187</v>
      </c>
      <c r="B53" s="3" t="s">
        <v>600</v>
      </c>
      <c r="C53" s="3">
        <v>9.6620000000000008</v>
      </c>
      <c r="D53" s="3" t="s">
        <v>1188</v>
      </c>
      <c r="E53" s="3" t="s">
        <v>1094</v>
      </c>
      <c r="F53" s="3" t="s">
        <v>1095</v>
      </c>
    </row>
    <row r="54" spans="1:6" x14ac:dyDescent="0.2">
      <c r="A54" s="3" t="s">
        <v>1467</v>
      </c>
      <c r="B54" s="3" t="s">
        <v>695</v>
      </c>
      <c r="C54" s="3">
        <v>1.3839999999999999</v>
      </c>
      <c r="D54" s="3" t="s">
        <v>1468</v>
      </c>
      <c r="E54" s="3" t="s">
        <v>1090</v>
      </c>
      <c r="F54" s="3" t="s">
        <v>1095</v>
      </c>
    </row>
    <row r="55" spans="1:6" x14ac:dyDescent="0.2">
      <c r="A55" s="3" t="s">
        <v>1558</v>
      </c>
      <c r="B55" s="3" t="s">
        <v>660</v>
      </c>
      <c r="C55" s="3">
        <v>0.71599999999999997</v>
      </c>
      <c r="D55" s="3" t="s">
        <v>1559</v>
      </c>
      <c r="E55" s="3" t="s">
        <v>1090</v>
      </c>
      <c r="F55" s="3" t="s">
        <v>1109</v>
      </c>
    </row>
    <row r="56" spans="1:6" x14ac:dyDescent="0.2">
      <c r="A56" s="3" t="s">
        <v>1511</v>
      </c>
      <c r="B56" s="3" t="s">
        <v>758</v>
      </c>
      <c r="C56" s="3">
        <v>2.242</v>
      </c>
      <c r="D56" s="3" t="s">
        <v>1512</v>
      </c>
      <c r="E56" s="3" t="s">
        <v>1090</v>
      </c>
      <c r="F56" s="3" t="s">
        <v>1091</v>
      </c>
    </row>
    <row r="57" spans="1:6" x14ac:dyDescent="0.2">
      <c r="A57" s="3" t="s">
        <v>1265</v>
      </c>
      <c r="B57" s="3" t="s">
        <v>651</v>
      </c>
      <c r="C57" s="3">
        <v>5.4120000000000008</v>
      </c>
      <c r="D57" s="3" t="s">
        <v>1266</v>
      </c>
      <c r="E57" s="3" t="s">
        <v>1082</v>
      </c>
      <c r="F57" s="3" t="s">
        <v>1109</v>
      </c>
    </row>
    <row r="58" spans="1:6" x14ac:dyDescent="0.2">
      <c r="A58" s="3" t="s">
        <v>1726</v>
      </c>
      <c r="B58" s="3" t="s">
        <v>882</v>
      </c>
      <c r="C58" s="3">
        <v>0.04</v>
      </c>
      <c r="D58" s="3" t="s">
        <v>1719</v>
      </c>
      <c r="E58" s="3" t="s">
        <v>1090</v>
      </c>
      <c r="F58" s="3" t="s">
        <v>1091</v>
      </c>
    </row>
    <row r="59" spans="1:6" x14ac:dyDescent="0.2">
      <c r="A59" s="3" t="s">
        <v>1524</v>
      </c>
      <c r="B59" s="3" t="s">
        <v>614</v>
      </c>
      <c r="C59" s="3">
        <v>2.1399999999999997</v>
      </c>
      <c r="D59" s="3" t="s">
        <v>1107</v>
      </c>
      <c r="E59" s="3" t="s">
        <v>1094</v>
      </c>
      <c r="F59" s="3" t="s">
        <v>1095</v>
      </c>
    </row>
    <row r="60" spans="1:6" x14ac:dyDescent="0.2">
      <c r="A60" s="3" t="s">
        <v>1941</v>
      </c>
      <c r="B60" s="3" t="s">
        <v>616</v>
      </c>
      <c r="C60" s="3">
        <v>2.8000000000000004E-2</v>
      </c>
      <c r="D60" s="3" t="s">
        <v>1598</v>
      </c>
      <c r="E60" s="3" t="s">
        <v>1094</v>
      </c>
      <c r="F60" s="3" t="s">
        <v>1095</v>
      </c>
    </row>
    <row r="61" spans="1:6" x14ac:dyDescent="0.2">
      <c r="A61" s="3" t="s">
        <v>1727</v>
      </c>
      <c r="B61" s="3" t="s">
        <v>580</v>
      </c>
      <c r="C61" s="3">
        <v>6.6000000000000003E-2</v>
      </c>
      <c r="D61" s="3" t="s">
        <v>1728</v>
      </c>
      <c r="E61" s="3" t="s">
        <v>1631</v>
      </c>
      <c r="F61" s="3" t="s">
        <v>1095</v>
      </c>
    </row>
    <row r="62" spans="1:6" x14ac:dyDescent="0.2">
      <c r="A62" s="3" t="s">
        <v>1533</v>
      </c>
      <c r="B62" s="3" t="s">
        <v>976</v>
      </c>
      <c r="C62" s="3">
        <v>2.0140000000000002</v>
      </c>
      <c r="D62" s="3" t="s">
        <v>1534</v>
      </c>
      <c r="E62" s="3" t="s">
        <v>1086</v>
      </c>
      <c r="F62" s="3" t="s">
        <v>1112</v>
      </c>
    </row>
    <row r="63" spans="1:6" x14ac:dyDescent="0.2">
      <c r="A63" s="3" t="s">
        <v>1599</v>
      </c>
      <c r="B63" s="3" t="s">
        <v>801</v>
      </c>
      <c r="C63" s="3">
        <v>0.38</v>
      </c>
      <c r="D63" s="3" t="s">
        <v>1573</v>
      </c>
      <c r="E63" s="3" t="s">
        <v>1090</v>
      </c>
      <c r="F63" s="3" t="s">
        <v>1112</v>
      </c>
    </row>
    <row r="64" spans="1:6" x14ac:dyDescent="0.2">
      <c r="A64" s="3" t="s">
        <v>1880</v>
      </c>
      <c r="B64" s="3" t="s">
        <v>921</v>
      </c>
      <c r="C64" s="3">
        <v>0</v>
      </c>
      <c r="D64" s="3" t="s">
        <v>1881</v>
      </c>
      <c r="E64" s="3" t="s">
        <v>1090</v>
      </c>
      <c r="F64" s="3" t="s">
        <v>1091</v>
      </c>
    </row>
    <row r="65" spans="1:6" x14ac:dyDescent="0.2">
      <c r="A65" s="3" t="s">
        <v>1918</v>
      </c>
      <c r="B65" s="3" t="s">
        <v>1044</v>
      </c>
      <c r="C65" s="3">
        <v>0</v>
      </c>
      <c r="D65" s="3" t="s">
        <v>1919</v>
      </c>
      <c r="E65" s="3" t="s">
        <v>1090</v>
      </c>
      <c r="F65" s="3" t="s">
        <v>1083</v>
      </c>
    </row>
    <row r="66" spans="1:6" x14ac:dyDescent="0.2">
      <c r="A66" s="3" t="s">
        <v>1191</v>
      </c>
      <c r="B66" s="3" t="s">
        <v>722</v>
      </c>
      <c r="C66" s="3">
        <v>9.1419999999999995</v>
      </c>
      <c r="D66" s="3" t="s">
        <v>1170</v>
      </c>
      <c r="E66" s="3" t="s">
        <v>1094</v>
      </c>
      <c r="F66" s="3" t="s">
        <v>1095</v>
      </c>
    </row>
    <row r="67" spans="1:6" x14ac:dyDescent="0.2">
      <c r="A67" s="3" t="s">
        <v>1374</v>
      </c>
      <c r="B67" s="3" t="s">
        <v>705</v>
      </c>
      <c r="C67" s="3">
        <v>4.6920000000000002</v>
      </c>
      <c r="D67" s="3" t="s">
        <v>1354</v>
      </c>
      <c r="E67" s="3" t="s">
        <v>1355</v>
      </c>
      <c r="F67" s="3" t="s">
        <v>1095</v>
      </c>
    </row>
    <row r="68" spans="1:6" x14ac:dyDescent="0.2">
      <c r="A68" s="3" t="s">
        <v>1958</v>
      </c>
      <c r="B68" s="3" t="s">
        <v>601</v>
      </c>
      <c r="C68" s="3">
        <v>0.21800000000000003</v>
      </c>
      <c r="D68" s="3" t="s">
        <v>1598</v>
      </c>
      <c r="E68" s="3" t="s">
        <v>1094</v>
      </c>
      <c r="F68" s="3" t="s">
        <v>1095</v>
      </c>
    </row>
    <row r="69" spans="1:6" x14ac:dyDescent="0.2">
      <c r="A69" s="3" t="s">
        <v>1869</v>
      </c>
      <c r="B69" s="3" t="s">
        <v>896</v>
      </c>
      <c r="C69" s="3">
        <v>0</v>
      </c>
      <c r="D69" s="3" t="s">
        <v>1870</v>
      </c>
      <c r="E69" s="3" t="s">
        <v>1090</v>
      </c>
      <c r="F69" s="3" t="s">
        <v>1091</v>
      </c>
    </row>
    <row r="70" spans="1:6" x14ac:dyDescent="0.2">
      <c r="A70" s="3" t="s">
        <v>1984</v>
      </c>
      <c r="B70" s="3" t="s">
        <v>964</v>
      </c>
      <c r="C70" s="3">
        <v>0.66600000000000004</v>
      </c>
      <c r="D70" s="3" t="s">
        <v>1863</v>
      </c>
      <c r="E70" s="3" t="s">
        <v>1082</v>
      </c>
      <c r="F70" s="3" t="s">
        <v>1083</v>
      </c>
    </row>
    <row r="71" spans="1:6" x14ac:dyDescent="0.2">
      <c r="A71" s="3" t="s">
        <v>1647</v>
      </c>
      <c r="B71" s="3" t="s">
        <v>1002</v>
      </c>
      <c r="C71" s="3">
        <v>1.018</v>
      </c>
      <c r="D71" s="3" t="s">
        <v>1648</v>
      </c>
      <c r="E71" s="3" t="s">
        <v>1631</v>
      </c>
      <c r="F71" s="3" t="s">
        <v>1109</v>
      </c>
    </row>
    <row r="72" spans="1:6" x14ac:dyDescent="0.2">
      <c r="A72" s="3" t="s">
        <v>1527</v>
      </c>
      <c r="B72" s="3" t="s">
        <v>1031</v>
      </c>
      <c r="C72" s="3">
        <v>0.94800000000000006</v>
      </c>
      <c r="D72" s="3" t="s">
        <v>1528</v>
      </c>
      <c r="E72" s="3" t="s">
        <v>1090</v>
      </c>
      <c r="F72" s="3" t="s">
        <v>1109</v>
      </c>
    </row>
    <row r="73" spans="1:6" x14ac:dyDescent="0.2">
      <c r="A73" s="3" t="s">
        <v>1800</v>
      </c>
      <c r="B73" s="3" t="s">
        <v>659</v>
      </c>
      <c r="C73" s="3">
        <v>0</v>
      </c>
      <c r="D73" s="3" t="s">
        <v>1801</v>
      </c>
      <c r="E73" s="3" t="s">
        <v>1120</v>
      </c>
      <c r="F73" s="3" t="s">
        <v>1109</v>
      </c>
    </row>
    <row r="74" spans="1:6" x14ac:dyDescent="0.2">
      <c r="A74" s="3" t="s">
        <v>1907</v>
      </c>
      <c r="B74" s="3" t="s">
        <v>994</v>
      </c>
      <c r="C74" s="3">
        <v>0</v>
      </c>
      <c r="D74" s="3" t="s">
        <v>1908</v>
      </c>
      <c r="E74" s="3" t="s">
        <v>1090</v>
      </c>
      <c r="F74" s="3" t="s">
        <v>1091</v>
      </c>
    </row>
    <row r="75" spans="1:6" x14ac:dyDescent="0.2">
      <c r="A75" s="3" t="s">
        <v>1180</v>
      </c>
      <c r="B75" s="3" t="s">
        <v>640</v>
      </c>
      <c r="C75" s="3">
        <v>9.3760000000000012</v>
      </c>
      <c r="D75" s="3" t="s">
        <v>1125</v>
      </c>
      <c r="E75" s="3" t="s">
        <v>1126</v>
      </c>
      <c r="F75" s="3" t="s">
        <v>1091</v>
      </c>
    </row>
    <row r="76" spans="1:6" x14ac:dyDescent="0.2">
      <c r="A76" s="3" t="s">
        <v>1578</v>
      </c>
      <c r="B76" s="3" t="s">
        <v>704</v>
      </c>
      <c r="C76" s="3">
        <v>1.1039999999999999</v>
      </c>
      <c r="D76" s="3" t="s">
        <v>1579</v>
      </c>
      <c r="E76" s="3" t="s">
        <v>1090</v>
      </c>
      <c r="F76" s="3" t="s">
        <v>1091</v>
      </c>
    </row>
    <row r="77" spans="1:6" x14ac:dyDescent="0.2">
      <c r="A77" s="3" t="s">
        <v>1522</v>
      </c>
      <c r="B77" s="3" t="s">
        <v>604</v>
      </c>
      <c r="C77" s="3">
        <v>1.94</v>
      </c>
      <c r="D77" s="3" t="s">
        <v>1523</v>
      </c>
      <c r="E77" s="3" t="s">
        <v>1358</v>
      </c>
      <c r="F77" s="3" t="s">
        <v>1095</v>
      </c>
    </row>
    <row r="78" spans="1:6" x14ac:dyDescent="0.2">
      <c r="A78" s="3" t="s">
        <v>1829</v>
      </c>
      <c r="B78" s="3" t="s">
        <v>787</v>
      </c>
      <c r="C78" s="3">
        <v>0</v>
      </c>
      <c r="D78" s="3" t="s">
        <v>1435</v>
      </c>
      <c r="E78" s="3" t="s">
        <v>1090</v>
      </c>
      <c r="F78" s="3" t="s">
        <v>1083</v>
      </c>
    </row>
    <row r="79" spans="1:6" x14ac:dyDescent="0.2">
      <c r="A79" s="3" t="s">
        <v>1895</v>
      </c>
      <c r="B79" s="3" t="s">
        <v>961</v>
      </c>
      <c r="C79" s="3">
        <v>0</v>
      </c>
      <c r="D79" s="3" t="s">
        <v>1896</v>
      </c>
      <c r="E79" s="3" t="s">
        <v>1090</v>
      </c>
      <c r="F79" s="3" t="s">
        <v>1091</v>
      </c>
    </row>
    <row r="80" spans="1:6" x14ac:dyDescent="0.2">
      <c r="A80" s="3" t="s">
        <v>1623</v>
      </c>
      <c r="B80" s="3" t="s">
        <v>1001</v>
      </c>
      <c r="C80" s="3">
        <v>3.72</v>
      </c>
      <c r="D80" s="3" t="s">
        <v>1624</v>
      </c>
      <c r="E80" s="3" t="s">
        <v>1082</v>
      </c>
      <c r="F80" s="3" t="s">
        <v>1109</v>
      </c>
    </row>
    <row r="81" spans="1:6" x14ac:dyDescent="0.2">
      <c r="A81" s="3" t="s">
        <v>1877</v>
      </c>
      <c r="B81" s="3" t="s">
        <v>912</v>
      </c>
      <c r="C81" s="3">
        <v>0</v>
      </c>
      <c r="D81" s="3" t="s">
        <v>1172</v>
      </c>
      <c r="E81" s="3" t="s">
        <v>1090</v>
      </c>
      <c r="F81" s="3" t="s">
        <v>1083</v>
      </c>
    </row>
    <row r="82" spans="1:6" x14ac:dyDescent="0.2">
      <c r="A82" s="3" t="s">
        <v>1383</v>
      </c>
      <c r="B82" s="3" t="s">
        <v>795</v>
      </c>
      <c r="C82" s="3">
        <v>2.3340000000000001</v>
      </c>
      <c r="D82" s="3" t="s">
        <v>1384</v>
      </c>
      <c r="E82" s="3" t="s">
        <v>1090</v>
      </c>
      <c r="F82" s="3" t="s">
        <v>1083</v>
      </c>
    </row>
    <row r="83" spans="1:6" x14ac:dyDescent="0.2">
      <c r="A83" s="3" t="s">
        <v>1313</v>
      </c>
      <c r="B83" s="3" t="s">
        <v>791</v>
      </c>
      <c r="C83" s="3">
        <v>4.3579999999999997</v>
      </c>
      <c r="D83" s="3" t="s">
        <v>1194</v>
      </c>
      <c r="E83" s="3" t="s">
        <v>1090</v>
      </c>
      <c r="F83" s="3" t="s">
        <v>1083</v>
      </c>
    </row>
    <row r="84" spans="1:6" x14ac:dyDescent="0.2">
      <c r="A84" s="3" t="s">
        <v>1879</v>
      </c>
      <c r="B84" s="3" t="s">
        <v>920</v>
      </c>
      <c r="C84" s="3">
        <v>0</v>
      </c>
      <c r="D84" s="3" t="s">
        <v>1876</v>
      </c>
      <c r="E84" s="3" t="s">
        <v>1090</v>
      </c>
      <c r="F84" s="3" t="s">
        <v>1091</v>
      </c>
    </row>
    <row r="85" spans="1:6" x14ac:dyDescent="0.2">
      <c r="A85" s="3" t="s">
        <v>1526</v>
      </c>
      <c r="B85" s="3" t="s">
        <v>1027</v>
      </c>
      <c r="C85" s="3">
        <v>0.89400000000000013</v>
      </c>
      <c r="D85" s="3" t="s">
        <v>1423</v>
      </c>
      <c r="E85" s="3" t="s">
        <v>1090</v>
      </c>
      <c r="F85" s="3" t="s">
        <v>1133</v>
      </c>
    </row>
    <row r="86" spans="1:6" x14ac:dyDescent="0.2">
      <c r="A86" s="3" t="s">
        <v>1970</v>
      </c>
      <c r="B86" s="3" t="s">
        <v>934</v>
      </c>
      <c r="C86" s="3">
        <v>0.35599999999999998</v>
      </c>
      <c r="D86" s="3" t="s">
        <v>1883</v>
      </c>
      <c r="E86" s="3" t="s">
        <v>1090</v>
      </c>
      <c r="F86" s="3" t="s">
        <v>1083</v>
      </c>
    </row>
    <row r="87" spans="1:6" x14ac:dyDescent="0.2">
      <c r="A87" s="3" t="s">
        <v>1688</v>
      </c>
      <c r="B87" s="3" t="s">
        <v>618</v>
      </c>
      <c r="C87" s="3">
        <v>0.49600000000000011</v>
      </c>
      <c r="D87" s="3" t="s">
        <v>1689</v>
      </c>
      <c r="E87" s="3" t="s">
        <v>1355</v>
      </c>
      <c r="F87" s="3" t="s">
        <v>1095</v>
      </c>
    </row>
    <row r="88" spans="1:6" x14ac:dyDescent="0.2">
      <c r="A88" s="3" t="s">
        <v>1694</v>
      </c>
      <c r="B88" s="3" t="s">
        <v>670</v>
      </c>
      <c r="C88" s="3">
        <v>0.16199999999999998</v>
      </c>
      <c r="D88" s="3" t="s">
        <v>1097</v>
      </c>
      <c r="E88" s="3" t="s">
        <v>1082</v>
      </c>
      <c r="F88" s="3" t="s">
        <v>1109</v>
      </c>
    </row>
    <row r="89" spans="1:6" x14ac:dyDescent="0.2">
      <c r="A89" s="3" t="s">
        <v>1645</v>
      </c>
      <c r="B89" s="3" t="s">
        <v>737</v>
      </c>
      <c r="C89" s="3">
        <v>0.24</v>
      </c>
      <c r="D89" s="3" t="s">
        <v>1646</v>
      </c>
      <c r="E89" s="3" t="s">
        <v>1090</v>
      </c>
      <c r="F89" s="3" t="s">
        <v>1095</v>
      </c>
    </row>
    <row r="90" spans="1:6" x14ac:dyDescent="0.2">
      <c r="A90" s="3" t="s">
        <v>1519</v>
      </c>
      <c r="B90" s="3" t="s">
        <v>724</v>
      </c>
      <c r="C90" s="3">
        <v>0.65999999999999992</v>
      </c>
      <c r="D90" s="3" t="s">
        <v>1520</v>
      </c>
      <c r="E90" s="3" t="s">
        <v>1094</v>
      </c>
      <c r="F90" s="3" t="s">
        <v>1095</v>
      </c>
    </row>
    <row r="91" spans="1:6" x14ac:dyDescent="0.2">
      <c r="A91" s="3" t="s">
        <v>1469</v>
      </c>
      <c r="B91" s="3" t="s">
        <v>806</v>
      </c>
      <c r="C91" s="3">
        <v>1.9439999999999997</v>
      </c>
      <c r="D91" s="3" t="s">
        <v>1470</v>
      </c>
      <c r="E91" s="3" t="s">
        <v>1082</v>
      </c>
      <c r="F91" s="3" t="s">
        <v>1112</v>
      </c>
    </row>
    <row r="92" spans="1:6" x14ac:dyDescent="0.2">
      <c r="A92" s="3" t="s">
        <v>1136</v>
      </c>
      <c r="B92" s="3" t="s">
        <v>852</v>
      </c>
      <c r="C92" s="3">
        <v>16.655999999999999</v>
      </c>
      <c r="D92" s="3" t="s">
        <v>1137</v>
      </c>
      <c r="E92" s="3" t="s">
        <v>1120</v>
      </c>
      <c r="F92" s="3" t="s">
        <v>1112</v>
      </c>
    </row>
    <row r="93" spans="1:6" x14ac:dyDescent="0.2">
      <c r="A93" s="3" t="s">
        <v>1922</v>
      </c>
      <c r="B93" s="3" t="s">
        <v>1058</v>
      </c>
      <c r="C93" s="3">
        <v>0</v>
      </c>
      <c r="D93" s="3" t="s">
        <v>1923</v>
      </c>
      <c r="E93" s="3" t="s">
        <v>1090</v>
      </c>
      <c r="F93" s="3" t="s">
        <v>1091</v>
      </c>
    </row>
    <row r="94" spans="1:6" x14ac:dyDescent="0.2">
      <c r="A94" s="3" t="s">
        <v>1563</v>
      </c>
      <c r="B94" s="3" t="s">
        <v>859</v>
      </c>
      <c r="C94" s="3">
        <v>1.1379999999999999</v>
      </c>
      <c r="D94" s="3" t="s">
        <v>1564</v>
      </c>
      <c r="E94" s="3" t="s">
        <v>1090</v>
      </c>
      <c r="F94" s="3" t="s">
        <v>1112</v>
      </c>
    </row>
    <row r="95" spans="1:6" x14ac:dyDescent="0.2">
      <c r="A95" s="3" t="s">
        <v>1506</v>
      </c>
      <c r="B95" s="3" t="s">
        <v>748</v>
      </c>
      <c r="C95" s="3">
        <v>1.6740000000000002</v>
      </c>
      <c r="D95" s="3" t="s">
        <v>1507</v>
      </c>
      <c r="E95" s="3" t="s">
        <v>1090</v>
      </c>
      <c r="F95" s="3" t="s">
        <v>1091</v>
      </c>
    </row>
    <row r="96" spans="1:6" x14ac:dyDescent="0.2">
      <c r="A96" s="3" t="s">
        <v>1815</v>
      </c>
      <c r="B96" s="3" t="s">
        <v>713</v>
      </c>
      <c r="C96" s="3">
        <v>0</v>
      </c>
      <c r="D96" s="3" t="s">
        <v>1816</v>
      </c>
      <c r="E96" s="3" t="s">
        <v>1090</v>
      </c>
      <c r="F96" s="3" t="s">
        <v>1095</v>
      </c>
    </row>
    <row r="97" spans="1:6" x14ac:dyDescent="0.2">
      <c r="A97" s="3" t="s">
        <v>1618</v>
      </c>
      <c r="B97" s="3" t="s">
        <v>782</v>
      </c>
      <c r="C97" s="3">
        <v>0.442</v>
      </c>
      <c r="D97" s="3" t="s">
        <v>1619</v>
      </c>
      <c r="E97" s="3" t="s">
        <v>1090</v>
      </c>
      <c r="F97" s="3" t="s">
        <v>1091</v>
      </c>
    </row>
    <row r="98" spans="1:6" x14ac:dyDescent="0.2">
      <c r="A98" s="3" t="s">
        <v>1943</v>
      </c>
      <c r="B98" s="3" t="s">
        <v>674</v>
      </c>
      <c r="C98" s="3">
        <v>3.2000000000000001E-2</v>
      </c>
      <c r="D98" s="3" t="s">
        <v>1944</v>
      </c>
      <c r="E98" s="3" t="s">
        <v>1120</v>
      </c>
      <c r="F98" s="3" t="s">
        <v>1091</v>
      </c>
    </row>
    <row r="99" spans="1:6" x14ac:dyDescent="0.2">
      <c r="A99" s="3" t="s">
        <v>1393</v>
      </c>
      <c r="B99" s="3" t="s">
        <v>933</v>
      </c>
      <c r="C99" s="3">
        <v>4.01</v>
      </c>
      <c r="D99" s="3" t="s">
        <v>1201</v>
      </c>
      <c r="E99" s="3" t="s">
        <v>1090</v>
      </c>
      <c r="F99" s="3" t="s">
        <v>1083</v>
      </c>
    </row>
    <row r="100" spans="1:6" x14ac:dyDescent="0.2">
      <c r="A100" s="3" t="s">
        <v>1088</v>
      </c>
      <c r="B100" s="3" t="s">
        <v>642</v>
      </c>
      <c r="C100" s="3">
        <v>25.02</v>
      </c>
      <c r="D100" s="3" t="s">
        <v>1089</v>
      </c>
      <c r="E100" s="3" t="s">
        <v>1090</v>
      </c>
      <c r="F100" s="3" t="s">
        <v>1091</v>
      </c>
    </row>
    <row r="101" spans="1:6" x14ac:dyDescent="0.2">
      <c r="A101" s="3" t="s">
        <v>1121</v>
      </c>
      <c r="B101" s="3" t="s">
        <v>622</v>
      </c>
      <c r="C101" s="3">
        <v>16.554000000000002</v>
      </c>
      <c r="D101" s="3" t="s">
        <v>1122</v>
      </c>
      <c r="E101" s="3" t="s">
        <v>1094</v>
      </c>
      <c r="F101" s="3" t="s">
        <v>1123</v>
      </c>
    </row>
    <row r="102" spans="1:6" x14ac:dyDescent="0.2">
      <c r="A102" s="3" t="s">
        <v>1659</v>
      </c>
      <c r="B102" s="3" t="s">
        <v>1053</v>
      </c>
      <c r="C102" s="3">
        <v>0.69000000000000006</v>
      </c>
      <c r="D102" s="3" t="s">
        <v>1660</v>
      </c>
      <c r="E102" s="3" t="s">
        <v>1090</v>
      </c>
      <c r="F102" s="3" t="s">
        <v>1091</v>
      </c>
    </row>
    <row r="103" spans="1:6" x14ac:dyDescent="0.2">
      <c r="A103" s="3" t="s">
        <v>1508</v>
      </c>
      <c r="B103" s="3" t="s">
        <v>718</v>
      </c>
      <c r="C103" s="3">
        <v>1.8299999999999996</v>
      </c>
      <c r="D103" s="3" t="s">
        <v>1354</v>
      </c>
      <c r="E103" s="3" t="s">
        <v>1355</v>
      </c>
      <c r="F103" s="3" t="s">
        <v>1095</v>
      </c>
    </row>
    <row r="104" spans="1:6" x14ac:dyDescent="0.2">
      <c r="A104" s="3" t="s">
        <v>1592</v>
      </c>
      <c r="B104" s="3" t="s">
        <v>559</v>
      </c>
      <c r="C104" s="3">
        <v>0.96200000000000008</v>
      </c>
      <c r="D104" s="3" t="s">
        <v>1341</v>
      </c>
      <c r="E104" s="3" t="s">
        <v>1086</v>
      </c>
      <c r="F104" s="3" t="s">
        <v>1087</v>
      </c>
    </row>
    <row r="105" spans="1:6" x14ac:dyDescent="0.2">
      <c r="A105" s="3" t="s">
        <v>1412</v>
      </c>
      <c r="B105" s="3" t="s">
        <v>957</v>
      </c>
      <c r="C105" s="3">
        <v>4.3220000000000001</v>
      </c>
      <c r="D105" s="3" t="s">
        <v>1413</v>
      </c>
      <c r="E105" s="3" t="s">
        <v>1090</v>
      </c>
      <c r="F105" s="3" t="s">
        <v>1083</v>
      </c>
    </row>
    <row r="106" spans="1:6" x14ac:dyDescent="0.2">
      <c r="A106" s="3" t="s">
        <v>1165</v>
      </c>
      <c r="B106" s="3" t="s">
        <v>1046</v>
      </c>
      <c r="C106" s="3">
        <v>13.716000000000003</v>
      </c>
      <c r="D106" s="3" t="s">
        <v>1166</v>
      </c>
      <c r="E106" s="3" t="s">
        <v>1120</v>
      </c>
      <c r="F106" s="3" t="s">
        <v>1133</v>
      </c>
    </row>
    <row r="107" spans="1:6" x14ac:dyDescent="0.2">
      <c r="A107" s="3" t="s">
        <v>1953</v>
      </c>
      <c r="B107" s="3" t="s">
        <v>945</v>
      </c>
      <c r="C107" s="3">
        <v>0.17799999999999999</v>
      </c>
      <c r="D107" s="3" t="s">
        <v>1512</v>
      </c>
      <c r="E107" s="3" t="s">
        <v>1090</v>
      </c>
      <c r="F107" s="3" t="s">
        <v>1083</v>
      </c>
    </row>
    <row r="108" spans="1:6" x14ac:dyDescent="0.2">
      <c r="A108" s="3" t="s">
        <v>1256</v>
      </c>
      <c r="B108" s="3" t="s">
        <v>883</v>
      </c>
      <c r="C108" s="3">
        <v>7.8360000000000003</v>
      </c>
      <c r="D108" s="3" t="s">
        <v>1257</v>
      </c>
      <c r="E108" s="3" t="s">
        <v>1090</v>
      </c>
      <c r="F108" s="3" t="s">
        <v>1083</v>
      </c>
    </row>
    <row r="109" spans="1:6" x14ac:dyDescent="0.2">
      <c r="A109" s="3" t="s">
        <v>1643</v>
      </c>
      <c r="B109" s="3" t="s">
        <v>845</v>
      </c>
      <c r="C109" s="3">
        <v>1.3159999999999998</v>
      </c>
      <c r="D109" s="3" t="s">
        <v>1644</v>
      </c>
      <c r="E109" s="3" t="s">
        <v>1082</v>
      </c>
      <c r="F109" s="3" t="s">
        <v>1112</v>
      </c>
    </row>
    <row r="110" spans="1:6" x14ac:dyDescent="0.2">
      <c r="A110" s="3" t="s">
        <v>1388</v>
      </c>
      <c r="B110" s="3" t="s">
        <v>975</v>
      </c>
      <c r="C110" s="3">
        <v>2.1139999999999999</v>
      </c>
      <c r="D110" s="3" t="s">
        <v>1389</v>
      </c>
      <c r="E110" s="3" t="s">
        <v>1082</v>
      </c>
      <c r="F110" s="3" t="s">
        <v>1112</v>
      </c>
    </row>
    <row r="111" spans="1:6" x14ac:dyDescent="0.2">
      <c r="A111" s="3" t="s">
        <v>1440</v>
      </c>
      <c r="B111" s="3" t="s">
        <v>644</v>
      </c>
      <c r="C111" s="3">
        <v>3.008</v>
      </c>
      <c r="D111" s="3" t="s">
        <v>1441</v>
      </c>
      <c r="E111" s="3" t="s">
        <v>1103</v>
      </c>
      <c r="F111" s="3" t="s">
        <v>1083</v>
      </c>
    </row>
    <row r="112" spans="1:6" x14ac:dyDescent="0.2">
      <c r="A112" s="3" t="s">
        <v>1933</v>
      </c>
      <c r="B112" s="3" t="s">
        <v>894</v>
      </c>
      <c r="C112" s="3">
        <v>6.0000000000000001E-3</v>
      </c>
      <c r="D112" s="3" t="s">
        <v>1812</v>
      </c>
      <c r="E112" s="3" t="s">
        <v>1090</v>
      </c>
      <c r="F112" s="3" t="s">
        <v>1109</v>
      </c>
    </row>
    <row r="113" spans="1:6" x14ac:dyDescent="0.2">
      <c r="A113" s="3" t="s">
        <v>1317</v>
      </c>
      <c r="B113" s="3" t="s">
        <v>631</v>
      </c>
      <c r="C113" s="3">
        <v>3.5060000000000002</v>
      </c>
      <c r="D113" s="3" t="s">
        <v>1194</v>
      </c>
      <c r="E113" s="3" t="s">
        <v>1090</v>
      </c>
      <c r="F113" s="3" t="s">
        <v>1109</v>
      </c>
    </row>
    <row r="114" spans="1:6" x14ac:dyDescent="0.2">
      <c r="A114" s="3" t="s">
        <v>1150</v>
      </c>
      <c r="B114" s="3" t="s">
        <v>972</v>
      </c>
      <c r="C114" s="3">
        <v>14.895999999999997</v>
      </c>
      <c r="D114" s="3" t="s">
        <v>1151</v>
      </c>
      <c r="E114" s="3" t="s">
        <v>1103</v>
      </c>
      <c r="F114" s="3" t="s">
        <v>1091</v>
      </c>
    </row>
    <row r="115" spans="1:6" x14ac:dyDescent="0.2">
      <c r="A115" s="3" t="s">
        <v>1447</v>
      </c>
      <c r="B115" s="3" t="s">
        <v>714</v>
      </c>
      <c r="C115" s="3">
        <v>1.702</v>
      </c>
      <c r="D115" s="3" t="s">
        <v>1448</v>
      </c>
      <c r="E115" s="3" t="s">
        <v>1090</v>
      </c>
      <c r="F115" s="3" t="s">
        <v>1091</v>
      </c>
    </row>
    <row r="116" spans="1:6" x14ac:dyDescent="0.2">
      <c r="A116" s="3" t="s">
        <v>1504</v>
      </c>
      <c r="B116" s="3" t="s">
        <v>893</v>
      </c>
      <c r="C116" s="3">
        <v>0.84000000000000008</v>
      </c>
      <c r="D116" s="3" t="s">
        <v>1505</v>
      </c>
      <c r="E116" s="3" t="s">
        <v>1090</v>
      </c>
      <c r="F116" s="3" t="s">
        <v>1112</v>
      </c>
    </row>
    <row r="117" spans="1:6" x14ac:dyDescent="0.2">
      <c r="A117" s="3" t="s">
        <v>1574</v>
      </c>
      <c r="B117" s="3" t="s">
        <v>792</v>
      </c>
      <c r="C117" s="3">
        <v>4.556</v>
      </c>
      <c r="D117" s="3" t="s">
        <v>1575</v>
      </c>
      <c r="E117" s="3" t="s">
        <v>1234</v>
      </c>
      <c r="F117" s="3" t="s">
        <v>1091</v>
      </c>
    </row>
    <row r="118" spans="1:6" x14ac:dyDescent="0.2">
      <c r="A118" s="3" t="s">
        <v>1665</v>
      </c>
      <c r="B118" s="3" t="s">
        <v>698</v>
      </c>
      <c r="C118" s="3">
        <v>0.18</v>
      </c>
      <c r="D118" s="3" t="s">
        <v>1666</v>
      </c>
      <c r="E118" s="3" t="s">
        <v>1090</v>
      </c>
      <c r="F118" s="3" t="s">
        <v>1109</v>
      </c>
    </row>
    <row r="119" spans="1:6" x14ac:dyDescent="0.2">
      <c r="A119" s="3" t="s">
        <v>1247</v>
      </c>
      <c r="B119" s="3" t="s">
        <v>1070</v>
      </c>
      <c r="C119" s="3">
        <v>6.7439999999999998</v>
      </c>
      <c r="D119" s="3" t="s">
        <v>1214</v>
      </c>
      <c r="E119" s="3" t="s">
        <v>1103</v>
      </c>
      <c r="F119" s="3" t="s">
        <v>1083</v>
      </c>
    </row>
    <row r="120" spans="1:6" x14ac:dyDescent="0.2">
      <c r="A120" s="3" t="s">
        <v>1872</v>
      </c>
      <c r="B120" s="3" t="s">
        <v>902</v>
      </c>
      <c r="C120" s="3">
        <v>0</v>
      </c>
      <c r="D120" s="3" t="s">
        <v>1561</v>
      </c>
      <c r="E120" s="3" t="s">
        <v>1090</v>
      </c>
      <c r="F120" s="3" t="s">
        <v>1091</v>
      </c>
    </row>
    <row r="121" spans="1:6" x14ac:dyDescent="0.2">
      <c r="A121" s="3" t="s">
        <v>1195</v>
      </c>
      <c r="B121" s="3" t="s">
        <v>1045</v>
      </c>
      <c r="C121" s="3">
        <v>10.614000000000001</v>
      </c>
      <c r="D121" s="3" t="s">
        <v>1196</v>
      </c>
      <c r="E121" s="3" t="s">
        <v>1103</v>
      </c>
      <c r="F121" s="3" t="s">
        <v>1112</v>
      </c>
    </row>
    <row r="122" spans="1:6" x14ac:dyDescent="0.2">
      <c r="A122" s="3" t="s">
        <v>1302</v>
      </c>
      <c r="B122" s="3" t="s">
        <v>678</v>
      </c>
      <c r="C122" s="3">
        <v>3.9960000000000009</v>
      </c>
      <c r="D122" s="3" t="s">
        <v>1303</v>
      </c>
      <c r="E122" s="3" t="s">
        <v>1090</v>
      </c>
      <c r="F122" s="3" t="s">
        <v>1095</v>
      </c>
    </row>
    <row r="123" spans="1:6" x14ac:dyDescent="0.2">
      <c r="A123" s="3" t="s">
        <v>1593</v>
      </c>
      <c r="B123" s="3" t="s">
        <v>658</v>
      </c>
      <c r="C123" s="3">
        <v>1.3800000000000001</v>
      </c>
      <c r="D123" s="3" t="s">
        <v>1594</v>
      </c>
      <c r="E123" s="3" t="s">
        <v>1082</v>
      </c>
      <c r="F123" s="3" t="s">
        <v>1091</v>
      </c>
    </row>
    <row r="124" spans="1:6" x14ac:dyDescent="0.2">
      <c r="A124" s="3" t="s">
        <v>1333</v>
      </c>
      <c r="B124" s="3" t="s">
        <v>754</v>
      </c>
      <c r="C124" s="3">
        <v>7.2159999999999993</v>
      </c>
      <c r="D124" s="3" t="s">
        <v>1334</v>
      </c>
      <c r="E124" s="3" t="s">
        <v>1090</v>
      </c>
      <c r="F124" s="3" t="s">
        <v>1109</v>
      </c>
    </row>
    <row r="125" spans="1:6" x14ac:dyDescent="0.2">
      <c r="A125" s="3" t="s">
        <v>1096</v>
      </c>
      <c r="B125" s="3" t="s">
        <v>1060</v>
      </c>
      <c r="C125" s="3">
        <v>26.1</v>
      </c>
      <c r="D125" s="3" t="s">
        <v>1097</v>
      </c>
      <c r="E125" s="3" t="s">
        <v>1082</v>
      </c>
      <c r="F125" s="3" t="s">
        <v>1095</v>
      </c>
    </row>
    <row r="126" spans="1:6" x14ac:dyDescent="0.2">
      <c r="A126" s="3" t="s">
        <v>1755</v>
      </c>
      <c r="B126" s="3" t="s">
        <v>564</v>
      </c>
      <c r="C126" s="3">
        <v>0</v>
      </c>
      <c r="D126" s="3" t="s">
        <v>1756</v>
      </c>
      <c r="E126" s="3" t="s">
        <v>1757</v>
      </c>
      <c r="F126" s="3" t="s">
        <v>1095</v>
      </c>
    </row>
    <row r="127" spans="1:6" x14ac:dyDescent="0.2">
      <c r="A127" s="3" t="s">
        <v>1454</v>
      </c>
      <c r="B127" s="3" t="s">
        <v>854</v>
      </c>
      <c r="C127" s="3">
        <v>3.4799999999999995</v>
      </c>
      <c r="D127" s="3" t="s">
        <v>1455</v>
      </c>
      <c r="E127" s="3" t="s">
        <v>1082</v>
      </c>
      <c r="F127" s="3" t="s">
        <v>1083</v>
      </c>
    </row>
    <row r="128" spans="1:6" x14ac:dyDescent="0.2">
      <c r="A128" s="3" t="s">
        <v>1488</v>
      </c>
      <c r="B128" s="3" t="s">
        <v>1022</v>
      </c>
      <c r="C128" s="3">
        <v>1.1300000000000001</v>
      </c>
      <c r="D128" s="3" t="s">
        <v>1321</v>
      </c>
      <c r="E128" s="3" t="s">
        <v>1090</v>
      </c>
      <c r="F128" s="3" t="s">
        <v>1109</v>
      </c>
    </row>
    <row r="129" spans="1:6" x14ac:dyDescent="0.2">
      <c r="A129" s="3" t="s">
        <v>1309</v>
      </c>
      <c r="B129" s="3" t="s">
        <v>884</v>
      </c>
      <c r="C129" s="3">
        <v>7.12</v>
      </c>
      <c r="D129" s="3" t="s">
        <v>1310</v>
      </c>
      <c r="E129" s="3" t="s">
        <v>1090</v>
      </c>
      <c r="F129" s="3" t="s">
        <v>1091</v>
      </c>
    </row>
    <row r="130" spans="1:6" x14ac:dyDescent="0.2">
      <c r="A130" s="3" t="s">
        <v>1353</v>
      </c>
      <c r="B130" s="3" t="s">
        <v>781</v>
      </c>
      <c r="C130" s="3">
        <v>2.75</v>
      </c>
      <c r="D130" s="3" t="s">
        <v>1354</v>
      </c>
      <c r="E130" s="3" t="s">
        <v>1355</v>
      </c>
      <c r="F130" s="3" t="s">
        <v>1109</v>
      </c>
    </row>
    <row r="131" spans="1:6" x14ac:dyDescent="0.2">
      <c r="A131" s="3" t="s">
        <v>1465</v>
      </c>
      <c r="B131" s="3" t="s">
        <v>990</v>
      </c>
      <c r="C131" s="3">
        <v>1.3820000000000001</v>
      </c>
      <c r="D131" s="3" t="s">
        <v>1466</v>
      </c>
      <c r="E131" s="3" t="s">
        <v>1090</v>
      </c>
      <c r="F131" s="3" t="s">
        <v>1109</v>
      </c>
    </row>
    <row r="132" spans="1:6" x14ac:dyDescent="0.2">
      <c r="A132" s="3" t="s">
        <v>1973</v>
      </c>
      <c r="B132" s="3" t="s">
        <v>987</v>
      </c>
      <c r="C132" s="3">
        <v>0.43</v>
      </c>
      <c r="D132" s="3" t="s">
        <v>1974</v>
      </c>
      <c r="E132" s="3" t="s">
        <v>1082</v>
      </c>
      <c r="F132" s="3" t="s">
        <v>1112</v>
      </c>
    </row>
    <row r="133" spans="1:6" x14ac:dyDescent="0.2">
      <c r="A133" s="3" t="s">
        <v>1602</v>
      </c>
      <c r="B133" s="3" t="s">
        <v>952</v>
      </c>
      <c r="C133" s="3">
        <v>0.66600000000000004</v>
      </c>
      <c r="D133" s="3" t="s">
        <v>1415</v>
      </c>
      <c r="E133" s="3" t="s">
        <v>1090</v>
      </c>
      <c r="F133" s="3" t="s">
        <v>1083</v>
      </c>
    </row>
    <row r="134" spans="1:6" x14ac:dyDescent="0.2">
      <c r="A134" s="3" t="s">
        <v>1326</v>
      </c>
      <c r="B134" s="3" t="s">
        <v>1003</v>
      </c>
      <c r="C134" s="3">
        <v>4.9379999999999997</v>
      </c>
      <c r="D134" s="3" t="s">
        <v>1327</v>
      </c>
      <c r="E134" s="3" t="s">
        <v>1082</v>
      </c>
      <c r="F134" s="3" t="s">
        <v>1091</v>
      </c>
    </row>
    <row r="135" spans="1:6" x14ac:dyDescent="0.2">
      <c r="A135" s="3" t="s">
        <v>1669</v>
      </c>
      <c r="B135" s="3" t="s">
        <v>751</v>
      </c>
      <c r="C135" s="3">
        <v>0.51800000000000002</v>
      </c>
      <c r="D135" s="3" t="s">
        <v>1670</v>
      </c>
      <c r="E135" s="3" t="s">
        <v>1090</v>
      </c>
      <c r="F135" s="3" t="s">
        <v>1095</v>
      </c>
    </row>
    <row r="136" spans="1:6" x14ac:dyDescent="0.2">
      <c r="A136" s="3" t="s">
        <v>1241</v>
      </c>
      <c r="B136" s="3" t="s">
        <v>676</v>
      </c>
      <c r="C136" s="3">
        <v>3.2960000000000003</v>
      </c>
      <c r="D136" s="3" t="s">
        <v>1194</v>
      </c>
      <c r="E136" s="3" t="s">
        <v>1090</v>
      </c>
      <c r="F136" s="3" t="s">
        <v>1091</v>
      </c>
    </row>
    <row r="137" spans="1:6" x14ac:dyDescent="0.2">
      <c r="A137" s="3" t="s">
        <v>1844</v>
      </c>
      <c r="B137" s="3" t="s">
        <v>831</v>
      </c>
      <c r="C137" s="3">
        <v>0</v>
      </c>
      <c r="D137" s="3" t="s">
        <v>1845</v>
      </c>
      <c r="E137" s="3" t="s">
        <v>1090</v>
      </c>
      <c r="F137" s="3" t="s">
        <v>1083</v>
      </c>
    </row>
    <row r="138" spans="1:6" x14ac:dyDescent="0.2">
      <c r="A138" s="3" t="s">
        <v>1720</v>
      </c>
      <c r="B138" s="3" t="s">
        <v>811</v>
      </c>
      <c r="C138" s="3">
        <v>0.17</v>
      </c>
      <c r="D138" s="3" t="s">
        <v>1721</v>
      </c>
      <c r="E138" s="3" t="s">
        <v>1358</v>
      </c>
      <c r="F138" s="3" t="s">
        <v>1112</v>
      </c>
    </row>
    <row r="139" spans="1:6" x14ac:dyDescent="0.2">
      <c r="A139" s="3" t="s">
        <v>1795</v>
      </c>
      <c r="B139" s="3" t="s">
        <v>626</v>
      </c>
      <c r="C139" s="3">
        <v>0</v>
      </c>
      <c r="D139" s="3" t="s">
        <v>1796</v>
      </c>
      <c r="E139" s="3" t="s">
        <v>1094</v>
      </c>
      <c r="F139" s="3" t="s">
        <v>1095</v>
      </c>
    </row>
    <row r="140" spans="1:6" x14ac:dyDescent="0.2">
      <c r="A140" s="3" t="s">
        <v>1518</v>
      </c>
      <c r="B140" s="3" t="s">
        <v>561</v>
      </c>
      <c r="C140" s="3">
        <v>2.1459999999999999</v>
      </c>
      <c r="D140" s="3" t="s">
        <v>1357</v>
      </c>
      <c r="E140" s="3" t="s">
        <v>1358</v>
      </c>
      <c r="F140" s="3" t="s">
        <v>1095</v>
      </c>
    </row>
    <row r="141" spans="1:6" x14ac:dyDescent="0.2">
      <c r="A141" s="3" t="s">
        <v>1936</v>
      </c>
      <c r="B141" s="3" t="s">
        <v>818</v>
      </c>
      <c r="C141" s="3">
        <v>0.01</v>
      </c>
      <c r="D141" s="3" t="s">
        <v>1876</v>
      </c>
      <c r="E141" s="3" t="s">
        <v>1090</v>
      </c>
      <c r="F141" s="3" t="s">
        <v>1091</v>
      </c>
    </row>
    <row r="142" spans="1:6" x14ac:dyDescent="0.2">
      <c r="A142" s="3" t="s">
        <v>1661</v>
      </c>
      <c r="B142" s="3" t="s">
        <v>765</v>
      </c>
      <c r="C142" s="3">
        <v>0.38600000000000001</v>
      </c>
      <c r="D142" s="3" t="s">
        <v>1662</v>
      </c>
      <c r="E142" s="3" t="s">
        <v>1090</v>
      </c>
      <c r="F142" s="3" t="s">
        <v>1091</v>
      </c>
    </row>
    <row r="143" spans="1:6" x14ac:dyDescent="0.2">
      <c r="A143" s="3" t="s">
        <v>1156</v>
      </c>
      <c r="B143" s="3" t="s">
        <v>840</v>
      </c>
      <c r="C143" s="3">
        <v>14.047999999999998</v>
      </c>
      <c r="D143" s="3" t="s">
        <v>1125</v>
      </c>
      <c r="E143" s="3" t="s">
        <v>1126</v>
      </c>
      <c r="F143" s="3" t="s">
        <v>1112</v>
      </c>
    </row>
    <row r="144" spans="1:6" x14ac:dyDescent="0.2">
      <c r="A144" s="3" t="s">
        <v>1977</v>
      </c>
      <c r="B144" s="3" t="s">
        <v>769</v>
      </c>
      <c r="C144" s="3">
        <v>0.46000000000000008</v>
      </c>
      <c r="D144" s="3" t="s">
        <v>1223</v>
      </c>
      <c r="E144" s="3" t="s">
        <v>1090</v>
      </c>
      <c r="F144" s="3" t="s">
        <v>1091</v>
      </c>
    </row>
    <row r="145" spans="1:6" x14ac:dyDescent="0.2">
      <c r="A145" s="3" t="s">
        <v>1699</v>
      </c>
      <c r="B145" s="3" t="s">
        <v>743</v>
      </c>
      <c r="C145" s="3">
        <v>0.17399999999999999</v>
      </c>
      <c r="D145" s="3" t="s">
        <v>1700</v>
      </c>
      <c r="E145" s="3" t="s">
        <v>1090</v>
      </c>
      <c r="F145" s="3" t="s">
        <v>1091</v>
      </c>
    </row>
    <row r="146" spans="1:6" x14ac:dyDescent="0.2">
      <c r="A146" s="3" t="s">
        <v>1173</v>
      </c>
      <c r="B146" s="3" t="s">
        <v>783</v>
      </c>
      <c r="C146" s="3">
        <v>12.011999999999999</v>
      </c>
      <c r="D146" s="3" t="s">
        <v>1097</v>
      </c>
      <c r="E146" s="3" t="s">
        <v>1082</v>
      </c>
      <c r="F146" s="3" t="s">
        <v>1091</v>
      </c>
    </row>
    <row r="147" spans="1:6" x14ac:dyDescent="0.2">
      <c r="A147" s="3" t="s">
        <v>1692</v>
      </c>
      <c r="B147" s="3" t="s">
        <v>1057</v>
      </c>
      <c r="C147" s="3">
        <v>1.222</v>
      </c>
      <c r="D147" s="3" t="s">
        <v>1277</v>
      </c>
      <c r="E147" s="3" t="s">
        <v>1103</v>
      </c>
      <c r="F147" s="3" t="s">
        <v>1133</v>
      </c>
    </row>
    <row r="148" spans="1:6" x14ac:dyDescent="0.2">
      <c r="A148" s="3" t="s">
        <v>1351</v>
      </c>
      <c r="B148" s="3" t="s">
        <v>1017</v>
      </c>
      <c r="C148" s="3">
        <v>5.2460000000000004</v>
      </c>
      <c r="D148" s="3" t="s">
        <v>1352</v>
      </c>
      <c r="E148" s="3" t="s">
        <v>1082</v>
      </c>
      <c r="F148" s="3" t="s">
        <v>1133</v>
      </c>
    </row>
    <row r="149" spans="1:6" x14ac:dyDescent="0.2">
      <c r="A149" s="3" t="s">
        <v>1954</v>
      </c>
      <c r="B149" s="3" t="s">
        <v>968</v>
      </c>
      <c r="C149" s="3">
        <v>0.17799999999999999</v>
      </c>
      <c r="D149" s="3" t="s">
        <v>1365</v>
      </c>
      <c r="E149" s="3" t="s">
        <v>1090</v>
      </c>
      <c r="F149" s="3" t="s">
        <v>1112</v>
      </c>
    </row>
    <row r="150" spans="1:6" x14ac:dyDescent="0.2">
      <c r="A150" s="3" t="s">
        <v>1786</v>
      </c>
      <c r="B150" s="3" t="s">
        <v>597</v>
      </c>
      <c r="C150" s="3">
        <v>0</v>
      </c>
      <c r="D150" s="3" t="s">
        <v>1598</v>
      </c>
      <c r="E150" s="3" t="s">
        <v>1094</v>
      </c>
      <c r="F150" s="3" t="s">
        <v>1095</v>
      </c>
    </row>
    <row r="151" spans="1:6" x14ac:dyDescent="0.2">
      <c r="A151" s="3" t="s">
        <v>1226</v>
      </c>
      <c r="B151" s="3" t="s">
        <v>1071</v>
      </c>
      <c r="C151" s="3">
        <v>10.75</v>
      </c>
      <c r="D151" s="3" t="s">
        <v>1223</v>
      </c>
      <c r="E151" s="3" t="s">
        <v>1090</v>
      </c>
      <c r="F151" s="3" t="s">
        <v>1091</v>
      </c>
    </row>
    <row r="152" spans="1:6" x14ac:dyDescent="0.2">
      <c r="A152" s="3" t="s">
        <v>1787</v>
      </c>
      <c r="B152" s="3" t="s">
        <v>598</v>
      </c>
      <c r="C152" s="3">
        <v>0</v>
      </c>
      <c r="D152" s="3" t="s">
        <v>1781</v>
      </c>
      <c r="E152" s="3" t="s">
        <v>1631</v>
      </c>
      <c r="F152" s="3" t="s">
        <v>1095</v>
      </c>
    </row>
    <row r="153" spans="1:6" x14ac:dyDescent="0.2">
      <c r="A153" s="3" t="s">
        <v>1785</v>
      </c>
      <c r="B153" s="3" t="s">
        <v>596</v>
      </c>
      <c r="C153" s="3">
        <v>0</v>
      </c>
      <c r="D153" s="3" t="s">
        <v>1781</v>
      </c>
      <c r="E153" s="3" t="s">
        <v>1631</v>
      </c>
      <c r="F153" s="3" t="s">
        <v>1095</v>
      </c>
    </row>
    <row r="154" spans="1:6" x14ac:dyDescent="0.2">
      <c r="A154" s="3" t="s">
        <v>1948</v>
      </c>
      <c r="B154" s="3" t="s">
        <v>624</v>
      </c>
      <c r="C154" s="3">
        <v>0.11200000000000002</v>
      </c>
      <c r="D154" s="3" t="s">
        <v>1341</v>
      </c>
      <c r="E154" s="3" t="s">
        <v>1086</v>
      </c>
      <c r="F154" s="3" t="s">
        <v>1087</v>
      </c>
    </row>
    <row r="155" spans="1:6" x14ac:dyDescent="0.2">
      <c r="A155" s="3" t="s">
        <v>1129</v>
      </c>
      <c r="B155" s="3" t="s">
        <v>1130</v>
      </c>
      <c r="C155" s="3">
        <v>14.395999999999997</v>
      </c>
      <c r="D155" s="3" t="s">
        <v>1097</v>
      </c>
      <c r="E155" s="3" t="s">
        <v>1082</v>
      </c>
      <c r="F155" s="3" t="s">
        <v>1091</v>
      </c>
    </row>
    <row r="156" spans="1:6" x14ac:dyDescent="0.2">
      <c r="A156" s="3" t="s">
        <v>1961</v>
      </c>
      <c r="B156" s="3" t="s">
        <v>1056</v>
      </c>
      <c r="C156" s="3">
        <v>0.24199999999999999</v>
      </c>
      <c r="D156" s="3" t="s">
        <v>1268</v>
      </c>
      <c r="E156" s="3" t="s">
        <v>1090</v>
      </c>
      <c r="F156" s="3" t="s">
        <v>1091</v>
      </c>
    </row>
    <row r="157" spans="1:6" x14ac:dyDescent="0.2">
      <c r="A157" s="3" t="s">
        <v>1656</v>
      </c>
      <c r="B157" s="3" t="s">
        <v>653</v>
      </c>
      <c r="C157" s="3">
        <v>0.24400000000000005</v>
      </c>
      <c r="D157" s="3" t="s">
        <v>1646</v>
      </c>
      <c r="E157" s="3" t="s">
        <v>1090</v>
      </c>
      <c r="F157" s="3" t="s">
        <v>1095</v>
      </c>
    </row>
    <row r="158" spans="1:6" x14ac:dyDescent="0.2">
      <c r="A158" s="3" t="s">
        <v>1856</v>
      </c>
      <c r="B158" s="3" t="s">
        <v>874</v>
      </c>
      <c r="C158" s="3">
        <v>0</v>
      </c>
      <c r="D158" s="3" t="s">
        <v>1857</v>
      </c>
      <c r="E158" s="3" t="s">
        <v>1631</v>
      </c>
      <c r="F158" s="3" t="s">
        <v>1095</v>
      </c>
    </row>
    <row r="159" spans="1:6" x14ac:dyDescent="0.2">
      <c r="A159" s="3" t="s">
        <v>1486</v>
      </c>
      <c r="B159" s="3" t="s">
        <v>563</v>
      </c>
      <c r="C159" s="3">
        <v>9.3219999999999992</v>
      </c>
      <c r="D159" s="3" t="s">
        <v>1487</v>
      </c>
      <c r="E159" s="3" t="s">
        <v>1094</v>
      </c>
      <c r="F159" s="3" t="s">
        <v>1095</v>
      </c>
    </row>
    <row r="160" spans="1:6" x14ac:dyDescent="0.2">
      <c r="A160" s="3" t="s">
        <v>1804</v>
      </c>
      <c r="B160" s="3" t="s">
        <v>688</v>
      </c>
      <c r="C160" s="3">
        <v>0</v>
      </c>
      <c r="D160" s="3" t="s">
        <v>1805</v>
      </c>
      <c r="E160" s="3" t="s">
        <v>1120</v>
      </c>
      <c r="F160" s="3" t="s">
        <v>1095</v>
      </c>
    </row>
    <row r="161" spans="1:6" x14ac:dyDescent="0.2">
      <c r="A161" s="3" t="s">
        <v>1246</v>
      </c>
      <c r="B161" s="3" t="s">
        <v>954</v>
      </c>
      <c r="C161" s="3">
        <v>5.9619999999999989</v>
      </c>
      <c r="D161" s="3" t="s">
        <v>1178</v>
      </c>
      <c r="E161" s="3" t="s">
        <v>1090</v>
      </c>
      <c r="F161" s="3" t="s">
        <v>1112</v>
      </c>
    </row>
    <row r="162" spans="1:6" x14ac:dyDescent="0.2">
      <c r="A162" s="3" t="s">
        <v>1582</v>
      </c>
      <c r="B162" s="3" t="s">
        <v>1055</v>
      </c>
      <c r="C162" s="3">
        <v>2.5900000000000003</v>
      </c>
      <c r="D162" s="3" t="s">
        <v>1583</v>
      </c>
      <c r="E162" s="3" t="s">
        <v>1094</v>
      </c>
      <c r="F162" s="3" t="s">
        <v>1109</v>
      </c>
    </row>
    <row r="163" spans="1:6" x14ac:dyDescent="0.2">
      <c r="A163" s="3" t="s">
        <v>1729</v>
      </c>
      <c r="B163" s="3" t="s">
        <v>617</v>
      </c>
      <c r="C163" s="3">
        <v>0.22200000000000003</v>
      </c>
      <c r="D163" s="3" t="s">
        <v>1598</v>
      </c>
      <c r="E163" s="3" t="s">
        <v>1094</v>
      </c>
      <c r="F163" s="3" t="s">
        <v>1095</v>
      </c>
    </row>
    <row r="164" spans="1:6" x14ac:dyDescent="0.2">
      <c r="A164" s="3" t="s">
        <v>1897</v>
      </c>
      <c r="B164" s="3" t="s">
        <v>966</v>
      </c>
      <c r="C164" s="3">
        <v>0</v>
      </c>
      <c r="D164" s="3" t="s">
        <v>1644</v>
      </c>
      <c r="E164" s="3" t="s">
        <v>1082</v>
      </c>
      <c r="F164" s="3" t="s">
        <v>1083</v>
      </c>
    </row>
    <row r="165" spans="1:6" x14ac:dyDescent="0.2">
      <c r="A165" s="3" t="s">
        <v>1229</v>
      </c>
      <c r="B165" s="3" t="s">
        <v>652</v>
      </c>
      <c r="C165" s="3">
        <v>3.5100000000000002</v>
      </c>
      <c r="D165" s="3" t="s">
        <v>1194</v>
      </c>
      <c r="E165" s="3" t="s">
        <v>1090</v>
      </c>
      <c r="F165" s="3" t="s">
        <v>1091</v>
      </c>
    </row>
    <row r="166" spans="1:6" x14ac:dyDescent="0.2">
      <c r="A166" s="3" t="s">
        <v>1738</v>
      </c>
      <c r="B166" s="3" t="s">
        <v>547</v>
      </c>
      <c r="C166" s="3">
        <v>0</v>
      </c>
      <c r="D166" s="3" t="s">
        <v>1739</v>
      </c>
      <c r="E166" s="3" t="s">
        <v>1120</v>
      </c>
      <c r="F166" s="3" t="s">
        <v>1095</v>
      </c>
    </row>
    <row r="167" spans="1:6" x14ac:dyDescent="0.2">
      <c r="A167" s="3" t="s">
        <v>1570</v>
      </c>
      <c r="B167" s="3" t="s">
        <v>1034</v>
      </c>
      <c r="C167" s="3">
        <v>1.0660000000000001</v>
      </c>
      <c r="D167" s="3" t="s">
        <v>1571</v>
      </c>
      <c r="E167" s="3" t="s">
        <v>1090</v>
      </c>
      <c r="F167" s="3" t="s">
        <v>1091</v>
      </c>
    </row>
    <row r="168" spans="1:6" x14ac:dyDescent="0.2">
      <c r="A168" s="3" t="s">
        <v>1414</v>
      </c>
      <c r="B168" s="3" t="s">
        <v>711</v>
      </c>
      <c r="C168" s="3">
        <v>2.5219999999999998</v>
      </c>
      <c r="D168" s="3" t="s">
        <v>1415</v>
      </c>
      <c r="E168" s="3" t="s">
        <v>1090</v>
      </c>
      <c r="F168" s="3" t="s">
        <v>1091</v>
      </c>
    </row>
    <row r="169" spans="1:6" x14ac:dyDescent="0.2">
      <c r="A169" s="3" t="s">
        <v>1264</v>
      </c>
      <c r="B169" s="3" t="s">
        <v>940</v>
      </c>
      <c r="C169" s="3">
        <v>7.7959999999999994</v>
      </c>
      <c r="D169" s="3" t="s">
        <v>1089</v>
      </c>
      <c r="E169" s="3" t="s">
        <v>1090</v>
      </c>
      <c r="F169" s="3" t="s">
        <v>1083</v>
      </c>
    </row>
    <row r="170" spans="1:6" x14ac:dyDescent="0.2">
      <c r="A170" s="3" t="s">
        <v>1364</v>
      </c>
      <c r="B170" s="3" t="s">
        <v>967</v>
      </c>
      <c r="C170" s="3">
        <v>5.2900000000000009</v>
      </c>
      <c r="D170" s="3" t="s">
        <v>1365</v>
      </c>
      <c r="E170" s="3" t="s">
        <v>1090</v>
      </c>
      <c r="F170" s="3" t="s">
        <v>1112</v>
      </c>
    </row>
    <row r="171" spans="1:6" x14ac:dyDescent="0.2">
      <c r="A171" s="3" t="s">
        <v>1878</v>
      </c>
      <c r="B171" s="3" t="s">
        <v>919</v>
      </c>
      <c r="C171" s="3">
        <v>0</v>
      </c>
      <c r="D171" s="3" t="s">
        <v>1876</v>
      </c>
      <c r="E171" s="3" t="s">
        <v>1090</v>
      </c>
      <c r="F171" s="3" t="s">
        <v>1091</v>
      </c>
    </row>
    <row r="172" spans="1:6" x14ac:dyDescent="0.2">
      <c r="A172" s="3" t="s">
        <v>1531</v>
      </c>
      <c r="B172" s="3" t="s">
        <v>808</v>
      </c>
      <c r="C172" s="3">
        <v>1.498</v>
      </c>
      <c r="D172" s="3" t="s">
        <v>1532</v>
      </c>
      <c r="E172" s="3" t="s">
        <v>1082</v>
      </c>
      <c r="F172" s="3" t="s">
        <v>1112</v>
      </c>
    </row>
    <row r="173" spans="1:6" x14ac:dyDescent="0.2">
      <c r="A173" s="3" t="s">
        <v>1842</v>
      </c>
      <c r="B173" s="3" t="s">
        <v>821</v>
      </c>
      <c r="C173" s="3">
        <v>0</v>
      </c>
      <c r="D173" s="3" t="s">
        <v>1843</v>
      </c>
      <c r="E173" s="3" t="s">
        <v>1090</v>
      </c>
      <c r="F173" s="3" t="s">
        <v>1112</v>
      </c>
    </row>
    <row r="174" spans="1:6" x14ac:dyDescent="0.2">
      <c r="A174" s="3" t="s">
        <v>1840</v>
      </c>
      <c r="B174" s="3" t="s">
        <v>820</v>
      </c>
      <c r="C174" s="3">
        <v>0</v>
      </c>
      <c r="D174" s="3" t="s">
        <v>1841</v>
      </c>
      <c r="E174" s="3" t="s">
        <v>1090</v>
      </c>
      <c r="F174" s="3" t="s">
        <v>1112</v>
      </c>
    </row>
    <row r="175" spans="1:6" x14ac:dyDescent="0.2">
      <c r="A175" s="3" t="s">
        <v>1615</v>
      </c>
      <c r="B175" s="3" t="s">
        <v>789</v>
      </c>
      <c r="C175" s="3">
        <v>0.72600000000000009</v>
      </c>
      <c r="D175" s="3" t="s">
        <v>1616</v>
      </c>
      <c r="E175" s="3" t="s">
        <v>1120</v>
      </c>
      <c r="F175" s="3" t="s">
        <v>1112</v>
      </c>
    </row>
    <row r="176" spans="1:6" x14ac:dyDescent="0.2">
      <c r="A176" s="3" t="s">
        <v>1916</v>
      </c>
      <c r="B176" s="3" t="s">
        <v>1042</v>
      </c>
      <c r="C176" s="3">
        <v>0</v>
      </c>
      <c r="D176" s="3" t="s">
        <v>1917</v>
      </c>
      <c r="E176" s="3" t="s">
        <v>1090</v>
      </c>
      <c r="F176" s="3" t="s">
        <v>1091</v>
      </c>
    </row>
    <row r="177" spans="1:6" x14ac:dyDescent="0.2">
      <c r="A177" s="3" t="s">
        <v>1684</v>
      </c>
      <c r="B177" s="3" t="s">
        <v>785</v>
      </c>
      <c r="C177" s="3">
        <v>0.15599999999999997</v>
      </c>
      <c r="D177" s="3" t="s">
        <v>1685</v>
      </c>
      <c r="E177" s="3" t="s">
        <v>1090</v>
      </c>
      <c r="F177" s="3" t="s">
        <v>1112</v>
      </c>
    </row>
    <row r="178" spans="1:6" x14ac:dyDescent="0.2">
      <c r="A178" s="3" t="s">
        <v>1177</v>
      </c>
      <c r="B178" s="3" t="s">
        <v>657</v>
      </c>
      <c r="C178" s="3">
        <v>8.1920000000000019</v>
      </c>
      <c r="D178" s="3" t="s">
        <v>1178</v>
      </c>
      <c r="E178" s="3" t="s">
        <v>1090</v>
      </c>
      <c r="F178" s="3" t="s">
        <v>1091</v>
      </c>
    </row>
    <row r="179" spans="1:6" x14ac:dyDescent="0.2">
      <c r="A179" s="3" t="s">
        <v>1892</v>
      </c>
      <c r="B179" s="3" t="s">
        <v>950</v>
      </c>
      <c r="C179" s="3">
        <v>0</v>
      </c>
      <c r="D179" s="3" t="s">
        <v>1512</v>
      </c>
      <c r="E179" s="3" t="s">
        <v>1090</v>
      </c>
      <c r="F179" s="3" t="s">
        <v>1083</v>
      </c>
    </row>
    <row r="180" spans="1:6" x14ac:dyDescent="0.2">
      <c r="A180" s="3" t="s">
        <v>1200</v>
      </c>
      <c r="B180" s="3" t="s">
        <v>931</v>
      </c>
      <c r="C180" s="3">
        <v>9.25</v>
      </c>
      <c r="D180" s="3" t="s">
        <v>1201</v>
      </c>
      <c r="E180" s="3" t="s">
        <v>1090</v>
      </c>
      <c r="F180" s="3" t="s">
        <v>1083</v>
      </c>
    </row>
    <row r="181" spans="1:6" x14ac:dyDescent="0.2">
      <c r="A181" s="3" t="s">
        <v>1152</v>
      </c>
      <c r="B181" s="3" t="s">
        <v>872</v>
      </c>
      <c r="C181" s="3">
        <v>11.214</v>
      </c>
      <c r="D181" s="3" t="s">
        <v>1153</v>
      </c>
      <c r="E181" s="3" t="s">
        <v>1090</v>
      </c>
      <c r="F181" s="3" t="s">
        <v>1083</v>
      </c>
    </row>
    <row r="182" spans="1:6" x14ac:dyDescent="0.2">
      <c r="A182" s="3" t="s">
        <v>1432</v>
      </c>
      <c r="B182" s="3" t="s">
        <v>930</v>
      </c>
      <c r="C182" s="3">
        <v>4.3339999999999996</v>
      </c>
      <c r="D182" s="3" t="s">
        <v>1433</v>
      </c>
      <c r="E182" s="3" t="s">
        <v>1090</v>
      </c>
      <c r="F182" s="3" t="s">
        <v>1083</v>
      </c>
    </row>
    <row r="183" spans="1:6" x14ac:dyDescent="0.2">
      <c r="A183" s="3" t="s">
        <v>1222</v>
      </c>
      <c r="B183" s="3" t="s">
        <v>662</v>
      </c>
      <c r="C183" s="3">
        <v>8.7080000000000002</v>
      </c>
      <c r="D183" s="3" t="s">
        <v>1223</v>
      </c>
      <c r="E183" s="3" t="s">
        <v>1090</v>
      </c>
      <c r="F183" s="3" t="s">
        <v>1083</v>
      </c>
    </row>
    <row r="184" spans="1:6" x14ac:dyDescent="0.2">
      <c r="A184" s="3" t="s">
        <v>1296</v>
      </c>
      <c r="B184" s="3" t="s">
        <v>834</v>
      </c>
      <c r="C184" s="3">
        <v>5.8480000000000008</v>
      </c>
      <c r="D184" s="3" t="s">
        <v>1297</v>
      </c>
      <c r="E184" s="3" t="s">
        <v>1090</v>
      </c>
      <c r="F184" s="3" t="s">
        <v>1112</v>
      </c>
    </row>
    <row r="185" spans="1:6" x14ac:dyDescent="0.2">
      <c r="A185" s="3" t="s">
        <v>1458</v>
      </c>
      <c r="B185" s="3" t="s">
        <v>1067</v>
      </c>
      <c r="C185" s="3">
        <v>0.88000000000000012</v>
      </c>
      <c r="D185" s="3" t="s">
        <v>1459</v>
      </c>
      <c r="E185" s="3" t="s">
        <v>1090</v>
      </c>
      <c r="F185" s="3" t="s">
        <v>1109</v>
      </c>
    </row>
    <row r="186" spans="1:6" x14ac:dyDescent="0.2">
      <c r="A186" s="3" t="s">
        <v>1371</v>
      </c>
      <c r="B186" s="3" t="s">
        <v>827</v>
      </c>
      <c r="C186" s="3">
        <v>3.7019999999999995</v>
      </c>
      <c r="D186" s="3" t="s">
        <v>1372</v>
      </c>
      <c r="E186" s="3" t="s">
        <v>1086</v>
      </c>
      <c r="F186" s="3" t="s">
        <v>1083</v>
      </c>
    </row>
    <row r="187" spans="1:6" x14ac:dyDescent="0.2">
      <c r="A187" s="3" t="s">
        <v>1686</v>
      </c>
      <c r="B187" s="3" t="s">
        <v>654</v>
      </c>
      <c r="C187" s="3">
        <v>0.38</v>
      </c>
      <c r="D187" s="3" t="s">
        <v>1687</v>
      </c>
      <c r="E187" s="3" t="s">
        <v>1090</v>
      </c>
      <c r="F187" s="3" t="s">
        <v>1109</v>
      </c>
    </row>
    <row r="188" spans="1:6" x14ac:dyDescent="0.2">
      <c r="A188" s="3" t="s">
        <v>1986</v>
      </c>
      <c r="B188" s="3" t="s">
        <v>717</v>
      </c>
      <c r="C188" s="3">
        <v>0.93</v>
      </c>
      <c r="D188" s="3" t="s">
        <v>1107</v>
      </c>
      <c r="E188" s="3" t="s">
        <v>1094</v>
      </c>
      <c r="F188" s="3" t="s">
        <v>1095</v>
      </c>
    </row>
    <row r="189" spans="1:6" x14ac:dyDescent="0.2">
      <c r="A189" s="3" t="s">
        <v>1818</v>
      </c>
      <c r="B189" s="3" t="s">
        <v>729</v>
      </c>
      <c r="C189" s="3">
        <v>0</v>
      </c>
      <c r="D189" s="3" t="s">
        <v>1819</v>
      </c>
      <c r="E189" s="3" t="s">
        <v>1086</v>
      </c>
      <c r="F189" s="3" t="s">
        <v>1095</v>
      </c>
    </row>
    <row r="190" spans="1:6" x14ac:dyDescent="0.2">
      <c r="A190" s="3" t="s">
        <v>1410</v>
      </c>
      <c r="B190" s="3" t="s">
        <v>895</v>
      </c>
      <c r="C190" s="3">
        <v>4.0880000000000001</v>
      </c>
      <c r="D190" s="3" t="s">
        <v>1411</v>
      </c>
      <c r="E190" s="3" t="s">
        <v>1090</v>
      </c>
      <c r="F190" s="3" t="s">
        <v>1091</v>
      </c>
    </row>
    <row r="191" spans="1:6" x14ac:dyDescent="0.2">
      <c r="A191" s="3" t="s">
        <v>1427</v>
      </c>
      <c r="B191" s="3" t="s">
        <v>915</v>
      </c>
      <c r="C191" s="3">
        <v>2.6259999999999999</v>
      </c>
      <c r="D191" s="3" t="s">
        <v>1194</v>
      </c>
      <c r="E191" s="3" t="s">
        <v>1090</v>
      </c>
      <c r="F191" s="3" t="s">
        <v>1091</v>
      </c>
    </row>
    <row r="192" spans="1:6" x14ac:dyDescent="0.2">
      <c r="A192" s="3" t="s">
        <v>1525</v>
      </c>
      <c r="B192" s="3" t="s">
        <v>918</v>
      </c>
      <c r="C192" s="3">
        <v>0.65600000000000003</v>
      </c>
      <c r="D192" s="3" t="s">
        <v>1194</v>
      </c>
      <c r="E192" s="3" t="s">
        <v>1090</v>
      </c>
      <c r="F192" s="3" t="s">
        <v>1091</v>
      </c>
    </row>
    <row r="193" spans="1:6" x14ac:dyDescent="0.2">
      <c r="A193" s="3" t="s">
        <v>1920</v>
      </c>
      <c r="B193" s="3" t="s">
        <v>1050</v>
      </c>
      <c r="C193" s="3">
        <v>0</v>
      </c>
      <c r="D193" s="3" t="s">
        <v>1921</v>
      </c>
      <c r="E193" s="3" t="s">
        <v>1082</v>
      </c>
      <c r="F193" s="3" t="s">
        <v>1133</v>
      </c>
    </row>
    <row r="194" spans="1:6" x14ac:dyDescent="0.2">
      <c r="A194" s="3" t="s">
        <v>1811</v>
      </c>
      <c r="B194" s="3" t="s">
        <v>703</v>
      </c>
      <c r="C194" s="3">
        <v>0</v>
      </c>
      <c r="D194" s="3" t="s">
        <v>1812</v>
      </c>
      <c r="E194" s="3" t="s">
        <v>1090</v>
      </c>
      <c r="F194" s="3" t="s">
        <v>1095</v>
      </c>
    </row>
    <row r="195" spans="1:6" x14ac:dyDescent="0.2">
      <c r="A195" s="3" t="s">
        <v>1167</v>
      </c>
      <c r="B195" s="3" t="s">
        <v>715</v>
      </c>
      <c r="C195" s="3">
        <v>10.571999999999999</v>
      </c>
      <c r="D195" s="3" t="s">
        <v>1168</v>
      </c>
      <c r="E195" s="3" t="s">
        <v>1094</v>
      </c>
      <c r="F195" s="3" t="s">
        <v>1109</v>
      </c>
    </row>
    <row r="196" spans="1:6" x14ac:dyDescent="0.2">
      <c r="A196" s="3" t="s">
        <v>1160</v>
      </c>
      <c r="B196" s="3" t="s">
        <v>702</v>
      </c>
      <c r="C196" s="3">
        <v>14.136000000000001</v>
      </c>
      <c r="D196" s="3" t="s">
        <v>1097</v>
      </c>
      <c r="E196" s="3" t="s">
        <v>1082</v>
      </c>
      <c r="F196" s="3" t="s">
        <v>1161</v>
      </c>
    </row>
    <row r="197" spans="1:6" x14ac:dyDescent="0.2">
      <c r="A197" s="3" t="s">
        <v>1886</v>
      </c>
      <c r="B197" s="3" t="s">
        <v>929</v>
      </c>
      <c r="C197" s="3">
        <v>0</v>
      </c>
      <c r="D197" s="3" t="s">
        <v>1887</v>
      </c>
      <c r="E197" s="3" t="s">
        <v>1090</v>
      </c>
      <c r="F197" s="3" t="s">
        <v>1083</v>
      </c>
    </row>
    <row r="198" spans="1:6" x14ac:dyDescent="0.2">
      <c r="A198" s="3" t="s">
        <v>1369</v>
      </c>
      <c r="B198" s="3" t="s">
        <v>628</v>
      </c>
      <c r="C198" s="3">
        <v>3.4460000000000002</v>
      </c>
      <c r="D198" s="3" t="s">
        <v>1370</v>
      </c>
      <c r="E198" s="3" t="s">
        <v>1090</v>
      </c>
      <c r="F198" s="3" t="s">
        <v>1095</v>
      </c>
    </row>
    <row r="199" spans="1:6" x14ac:dyDescent="0.2">
      <c r="A199" s="3" t="s">
        <v>1218</v>
      </c>
      <c r="B199" s="3" t="s">
        <v>993</v>
      </c>
      <c r="C199" s="3">
        <v>9.3180000000000014</v>
      </c>
      <c r="D199" s="3" t="s">
        <v>1219</v>
      </c>
      <c r="E199" s="3" t="s">
        <v>1090</v>
      </c>
      <c r="F199" s="3" t="s">
        <v>1109</v>
      </c>
    </row>
    <row r="200" spans="1:6" x14ac:dyDescent="0.2">
      <c r="A200" s="3" t="s">
        <v>1204</v>
      </c>
      <c r="B200" s="3" t="s">
        <v>595</v>
      </c>
      <c r="C200" s="3">
        <v>9.6960000000000015</v>
      </c>
      <c r="D200" s="3" t="s">
        <v>1182</v>
      </c>
      <c r="E200" s="3" t="s">
        <v>1094</v>
      </c>
      <c r="F200" s="3" t="s">
        <v>1095</v>
      </c>
    </row>
    <row r="201" spans="1:6" x14ac:dyDescent="0.2">
      <c r="A201" s="3" t="s">
        <v>1482</v>
      </c>
      <c r="B201" s="3" t="s">
        <v>823</v>
      </c>
      <c r="C201" s="3">
        <v>3.8200000000000003</v>
      </c>
      <c r="D201" s="3" t="s">
        <v>1483</v>
      </c>
      <c r="E201" s="3" t="s">
        <v>1103</v>
      </c>
      <c r="F201" s="3" t="s">
        <v>1083</v>
      </c>
    </row>
    <row r="202" spans="1:6" x14ac:dyDescent="0.2">
      <c r="A202" s="3" t="s">
        <v>1250</v>
      </c>
      <c r="B202" s="3" t="s">
        <v>730</v>
      </c>
      <c r="C202" s="3">
        <v>9.2720000000000002</v>
      </c>
      <c r="D202" s="3" t="s">
        <v>1251</v>
      </c>
      <c r="E202" s="3" t="s">
        <v>1094</v>
      </c>
      <c r="F202" s="3" t="s">
        <v>1095</v>
      </c>
    </row>
    <row r="203" spans="1:6" x14ac:dyDescent="0.2">
      <c r="A203" s="3" t="s">
        <v>1237</v>
      </c>
      <c r="B203" s="3" t="s">
        <v>979</v>
      </c>
      <c r="C203" s="3">
        <v>5.7240000000000002</v>
      </c>
      <c r="D203" s="3" t="s">
        <v>1238</v>
      </c>
      <c r="E203" s="3" t="s">
        <v>1082</v>
      </c>
      <c r="F203" s="3" t="s">
        <v>1083</v>
      </c>
    </row>
    <row r="204" spans="1:6" x14ac:dyDescent="0.2">
      <c r="A204" s="3" t="s">
        <v>1131</v>
      </c>
      <c r="B204" s="3" t="s">
        <v>1016</v>
      </c>
      <c r="C204" s="3">
        <v>14.238</v>
      </c>
      <c r="D204" s="3" t="s">
        <v>1132</v>
      </c>
      <c r="E204" s="3" t="s">
        <v>1090</v>
      </c>
      <c r="F204" s="3" t="s">
        <v>1133</v>
      </c>
    </row>
    <row r="205" spans="1:6" x14ac:dyDescent="0.2">
      <c r="A205" s="3" t="s">
        <v>1714</v>
      </c>
      <c r="B205" s="3" t="s">
        <v>948</v>
      </c>
      <c r="C205" s="3">
        <v>3.37</v>
      </c>
      <c r="D205" s="3" t="s">
        <v>1715</v>
      </c>
      <c r="E205" s="3" t="s">
        <v>1090</v>
      </c>
      <c r="F205" s="3" t="s">
        <v>1083</v>
      </c>
    </row>
    <row r="206" spans="1:6" x14ac:dyDescent="0.2">
      <c r="A206" s="3" t="s">
        <v>1320</v>
      </c>
      <c r="B206" s="3" t="s">
        <v>1009</v>
      </c>
      <c r="C206" s="3">
        <v>5.8800000000000008</v>
      </c>
      <c r="D206" s="3" t="s">
        <v>1321</v>
      </c>
      <c r="E206" s="3" t="s">
        <v>1090</v>
      </c>
      <c r="F206" s="3" t="s">
        <v>1109</v>
      </c>
    </row>
    <row r="207" spans="1:6" x14ac:dyDescent="0.2">
      <c r="A207" s="3" t="s">
        <v>1884</v>
      </c>
      <c r="B207" s="3" t="s">
        <v>928</v>
      </c>
      <c r="C207" s="3">
        <v>0</v>
      </c>
      <c r="D207" s="3" t="s">
        <v>1885</v>
      </c>
      <c r="E207" s="3" t="s">
        <v>1090</v>
      </c>
      <c r="F207" s="3" t="s">
        <v>1083</v>
      </c>
    </row>
    <row r="208" spans="1:6" x14ac:dyDescent="0.2">
      <c r="A208" s="3" t="s">
        <v>1550</v>
      </c>
      <c r="B208" s="3" t="s">
        <v>675</v>
      </c>
      <c r="C208" s="3">
        <v>1.9280000000000002</v>
      </c>
      <c r="D208" s="3" t="s">
        <v>1221</v>
      </c>
      <c r="E208" s="3" t="s">
        <v>1090</v>
      </c>
      <c r="F208" s="3" t="s">
        <v>1091</v>
      </c>
    </row>
    <row r="209" spans="1:6" x14ac:dyDescent="0.2">
      <c r="A209" s="3" t="s">
        <v>1860</v>
      </c>
      <c r="B209" s="3" t="s">
        <v>876</v>
      </c>
      <c r="C209" s="3">
        <v>0</v>
      </c>
      <c r="D209" s="3" t="s">
        <v>1861</v>
      </c>
      <c r="E209" s="3" t="s">
        <v>1358</v>
      </c>
      <c r="F209" s="3" t="s">
        <v>1109</v>
      </c>
    </row>
    <row r="210" spans="1:6" x14ac:dyDescent="0.2">
      <c r="A210" s="3" t="s">
        <v>1611</v>
      </c>
      <c r="B210" s="3" t="s">
        <v>623</v>
      </c>
      <c r="C210" s="3">
        <v>0.35799999999999998</v>
      </c>
      <c r="D210" s="3" t="s">
        <v>1612</v>
      </c>
      <c r="E210" s="3" t="s">
        <v>1090</v>
      </c>
      <c r="F210" s="3" t="s">
        <v>1109</v>
      </c>
    </row>
    <row r="211" spans="1:6" x14ac:dyDescent="0.2">
      <c r="A211" s="3" t="s">
        <v>1127</v>
      </c>
      <c r="B211" s="3" t="s">
        <v>870</v>
      </c>
      <c r="C211" s="3">
        <v>15.888</v>
      </c>
      <c r="D211" s="3" t="s">
        <v>1128</v>
      </c>
      <c r="E211" s="3" t="s">
        <v>1094</v>
      </c>
      <c r="F211" s="3" t="s">
        <v>1083</v>
      </c>
    </row>
    <row r="212" spans="1:6" x14ac:dyDescent="0.2">
      <c r="A212" s="3" t="s">
        <v>1118</v>
      </c>
      <c r="B212" s="3" t="s">
        <v>986</v>
      </c>
      <c r="C212" s="3">
        <v>19.369999999999997</v>
      </c>
      <c r="D212" s="3" t="s">
        <v>1119</v>
      </c>
      <c r="E212" s="3" t="s">
        <v>1120</v>
      </c>
      <c r="F212" s="3" t="s">
        <v>1112</v>
      </c>
    </row>
    <row r="213" spans="1:6" x14ac:dyDescent="0.2">
      <c r="A213" s="3" t="s">
        <v>1199</v>
      </c>
      <c r="B213" s="3" t="s">
        <v>1035</v>
      </c>
      <c r="C213" s="3">
        <v>10.246</v>
      </c>
      <c r="D213" s="3" t="s">
        <v>1125</v>
      </c>
      <c r="E213" s="3" t="s">
        <v>1126</v>
      </c>
      <c r="F213" s="3" t="s">
        <v>1091</v>
      </c>
    </row>
    <row r="214" spans="1:6" x14ac:dyDescent="0.2">
      <c r="A214" s="3" t="s">
        <v>1179</v>
      </c>
      <c r="B214" s="3" t="s">
        <v>793</v>
      </c>
      <c r="C214" s="3">
        <v>8.4639999999999986</v>
      </c>
      <c r="D214" s="3" t="s">
        <v>1178</v>
      </c>
      <c r="E214" s="3" t="s">
        <v>1090</v>
      </c>
      <c r="F214" s="3" t="s">
        <v>1083</v>
      </c>
    </row>
    <row r="215" spans="1:6" x14ac:dyDescent="0.2">
      <c r="A215" s="3" t="s">
        <v>1104</v>
      </c>
      <c r="B215" s="3" t="s">
        <v>764</v>
      </c>
      <c r="C215" s="3">
        <v>22.442</v>
      </c>
      <c r="D215" s="3" t="s">
        <v>1105</v>
      </c>
      <c r="E215" s="3" t="s">
        <v>1094</v>
      </c>
      <c r="F215" s="3" t="s">
        <v>1095</v>
      </c>
    </row>
    <row r="216" spans="1:6" x14ac:dyDescent="0.2">
      <c r="A216" s="3" t="s">
        <v>1609</v>
      </c>
      <c r="B216" s="3" t="s">
        <v>709</v>
      </c>
      <c r="C216" s="3">
        <v>0.96200000000000008</v>
      </c>
      <c r="D216" s="3" t="s">
        <v>1594</v>
      </c>
      <c r="E216" s="3" t="s">
        <v>1082</v>
      </c>
      <c r="F216" s="3" t="s">
        <v>1095</v>
      </c>
    </row>
    <row r="217" spans="1:6" x14ac:dyDescent="0.2">
      <c r="A217" s="3" t="s">
        <v>1737</v>
      </c>
      <c r="B217" s="3" t="s">
        <v>635</v>
      </c>
      <c r="C217" s="3">
        <v>2.4699999999999998</v>
      </c>
      <c r="D217" s="3" t="s">
        <v>1159</v>
      </c>
      <c r="E217" s="3" t="s">
        <v>1103</v>
      </c>
      <c r="F217" s="3" t="s">
        <v>1109</v>
      </c>
    </row>
    <row r="218" spans="1:6" x14ac:dyDescent="0.2">
      <c r="A218" s="3" t="s">
        <v>1905</v>
      </c>
      <c r="B218" s="3" t="s">
        <v>985</v>
      </c>
      <c r="C218" s="3">
        <v>0</v>
      </c>
      <c r="D218" s="3" t="s">
        <v>1906</v>
      </c>
      <c r="E218" s="3" t="s">
        <v>1120</v>
      </c>
      <c r="F218" s="3" t="s">
        <v>1083</v>
      </c>
    </row>
    <row r="219" spans="1:6" x14ac:dyDescent="0.2">
      <c r="A219" s="3" t="s">
        <v>1964</v>
      </c>
      <c r="B219" s="3" t="s">
        <v>927</v>
      </c>
      <c r="C219" s="3">
        <v>0.33799999999999997</v>
      </c>
      <c r="D219" s="3" t="s">
        <v>1512</v>
      </c>
      <c r="E219" s="3" t="s">
        <v>1090</v>
      </c>
      <c r="F219" s="3" t="s">
        <v>1083</v>
      </c>
    </row>
    <row r="220" spans="1:6" x14ac:dyDescent="0.2">
      <c r="A220" s="3" t="s">
        <v>1208</v>
      </c>
      <c r="B220" s="3" t="s">
        <v>905</v>
      </c>
      <c r="C220" s="3">
        <v>7.3659999999999997</v>
      </c>
      <c r="D220" s="3" t="s">
        <v>1178</v>
      </c>
      <c r="E220" s="3" t="s">
        <v>1090</v>
      </c>
      <c r="F220" s="3" t="s">
        <v>1091</v>
      </c>
    </row>
    <row r="221" spans="1:6" x14ac:dyDescent="0.2">
      <c r="A221" s="3" t="s">
        <v>1834</v>
      </c>
      <c r="B221" s="3" t="s">
        <v>798</v>
      </c>
      <c r="C221" s="3">
        <v>0</v>
      </c>
      <c r="D221" s="3" t="s">
        <v>1439</v>
      </c>
      <c r="E221" s="3" t="s">
        <v>1090</v>
      </c>
      <c r="F221" s="3" t="s">
        <v>1083</v>
      </c>
    </row>
    <row r="222" spans="1:6" x14ac:dyDescent="0.2">
      <c r="A222" s="3" t="s">
        <v>1314</v>
      </c>
      <c r="B222" s="3" t="s">
        <v>949</v>
      </c>
      <c r="C222" s="3">
        <v>6.339999999999999</v>
      </c>
      <c r="D222" s="3" t="s">
        <v>1315</v>
      </c>
      <c r="E222" s="3" t="s">
        <v>1090</v>
      </c>
      <c r="F222" s="3" t="s">
        <v>1083</v>
      </c>
    </row>
    <row r="223" spans="1:6" x14ac:dyDescent="0.2">
      <c r="A223" s="3" t="s">
        <v>1873</v>
      </c>
      <c r="B223" s="3" t="s">
        <v>903</v>
      </c>
      <c r="C223" s="3">
        <v>0</v>
      </c>
      <c r="D223" s="3" t="s">
        <v>1874</v>
      </c>
      <c r="E223" s="3" t="s">
        <v>1090</v>
      </c>
      <c r="F223" s="3" t="s">
        <v>1091</v>
      </c>
    </row>
    <row r="224" spans="1:6" x14ac:dyDescent="0.2">
      <c r="A224" s="3" t="s">
        <v>1398</v>
      </c>
      <c r="B224" s="3" t="s">
        <v>766</v>
      </c>
      <c r="C224" s="3">
        <v>3.0960000000000001</v>
      </c>
      <c r="D224" s="3" t="s">
        <v>1214</v>
      </c>
      <c r="E224" s="3" t="s">
        <v>1103</v>
      </c>
      <c r="F224" s="3" t="s">
        <v>1112</v>
      </c>
    </row>
    <row r="225" spans="1:6" x14ac:dyDescent="0.2">
      <c r="A225" s="3" t="s">
        <v>1224</v>
      </c>
      <c r="B225" s="3" t="s">
        <v>977</v>
      </c>
      <c r="C225" s="3">
        <v>5.57</v>
      </c>
      <c r="D225" s="3" t="s">
        <v>1225</v>
      </c>
      <c r="E225" s="3" t="s">
        <v>1120</v>
      </c>
      <c r="F225" s="3" t="s">
        <v>1112</v>
      </c>
    </row>
    <row r="226" spans="1:6" x14ac:dyDescent="0.2">
      <c r="A226" s="3" t="s">
        <v>1210</v>
      </c>
      <c r="B226" s="3" t="s">
        <v>988</v>
      </c>
      <c r="C226" s="3">
        <v>9.8439999999999994</v>
      </c>
      <c r="D226" s="3" t="s">
        <v>1211</v>
      </c>
      <c r="E226" s="3" t="s">
        <v>1120</v>
      </c>
      <c r="F226" s="3" t="s">
        <v>1112</v>
      </c>
    </row>
    <row r="227" spans="1:6" x14ac:dyDescent="0.2">
      <c r="A227" s="3" t="s">
        <v>1903</v>
      </c>
      <c r="B227" s="3" t="s">
        <v>984</v>
      </c>
      <c r="C227" s="3">
        <v>0</v>
      </c>
      <c r="D227" s="3" t="s">
        <v>1904</v>
      </c>
      <c r="E227" s="3" t="s">
        <v>1631</v>
      </c>
      <c r="F227" s="3" t="s">
        <v>1083</v>
      </c>
    </row>
    <row r="228" spans="1:6" x14ac:dyDescent="0.2">
      <c r="A228" s="3" t="s">
        <v>1950</v>
      </c>
      <c r="B228" s="3" t="s">
        <v>759</v>
      </c>
      <c r="C228" s="3">
        <v>0.16200000000000001</v>
      </c>
      <c r="D228" s="3" t="s">
        <v>1594</v>
      </c>
      <c r="E228" s="3" t="s">
        <v>1082</v>
      </c>
      <c r="F228" s="3" t="s">
        <v>1083</v>
      </c>
    </row>
    <row r="229" spans="1:6" x14ac:dyDescent="0.2">
      <c r="A229" s="3" t="s">
        <v>1362</v>
      </c>
      <c r="B229" s="3" t="s">
        <v>774</v>
      </c>
      <c r="C229" s="3">
        <v>4.1180000000000003</v>
      </c>
      <c r="D229" s="3" t="s">
        <v>1363</v>
      </c>
      <c r="E229" s="3" t="s">
        <v>1090</v>
      </c>
      <c r="F229" s="3" t="s">
        <v>1161</v>
      </c>
    </row>
    <row r="230" spans="1:6" x14ac:dyDescent="0.2">
      <c r="A230" s="3" t="s">
        <v>1791</v>
      </c>
      <c r="B230" s="3" t="s">
        <v>607</v>
      </c>
      <c r="C230" s="3">
        <v>0</v>
      </c>
      <c r="D230" s="3" t="s">
        <v>1778</v>
      </c>
      <c r="E230" s="3" t="s">
        <v>1358</v>
      </c>
      <c r="F230" s="3" t="s">
        <v>1095</v>
      </c>
    </row>
    <row r="231" spans="1:6" x14ac:dyDescent="0.2">
      <c r="A231" s="3" t="s">
        <v>1802</v>
      </c>
      <c r="B231" s="3" t="s">
        <v>685</v>
      </c>
      <c r="C231" s="3">
        <v>0</v>
      </c>
      <c r="D231" s="3" t="s">
        <v>1803</v>
      </c>
      <c r="E231" s="3" t="s">
        <v>1090</v>
      </c>
      <c r="F231" s="3" t="s">
        <v>1095</v>
      </c>
    </row>
    <row r="232" spans="1:6" x14ac:dyDescent="0.2">
      <c r="A232" s="3" t="s">
        <v>1722</v>
      </c>
      <c r="B232" s="3" t="s">
        <v>767</v>
      </c>
      <c r="C232" s="3">
        <v>0.27600000000000002</v>
      </c>
      <c r="D232" s="3" t="s">
        <v>1411</v>
      </c>
      <c r="E232" s="3" t="s">
        <v>1090</v>
      </c>
      <c r="F232" s="3" t="s">
        <v>1109</v>
      </c>
    </row>
    <row r="233" spans="1:6" x14ac:dyDescent="0.2">
      <c r="A233" s="3" t="s">
        <v>1379</v>
      </c>
      <c r="B233" s="3" t="s">
        <v>684</v>
      </c>
      <c r="C233" s="3">
        <v>2.3660000000000001</v>
      </c>
      <c r="D233" s="3" t="s">
        <v>1380</v>
      </c>
      <c r="E233" s="3" t="s">
        <v>1094</v>
      </c>
      <c r="F233" s="3" t="s">
        <v>1095</v>
      </c>
    </row>
    <row r="234" spans="1:6" x14ac:dyDescent="0.2">
      <c r="A234" s="3" t="s">
        <v>1252</v>
      </c>
      <c r="B234" s="3" t="s">
        <v>630</v>
      </c>
      <c r="C234" s="3">
        <v>4.5359999999999996</v>
      </c>
      <c r="D234" s="3" t="s">
        <v>1253</v>
      </c>
      <c r="E234" s="3" t="s">
        <v>1103</v>
      </c>
      <c r="F234" s="3" t="s">
        <v>1091</v>
      </c>
    </row>
    <row r="235" spans="1:6" x14ac:dyDescent="0.2">
      <c r="A235" s="3" t="s">
        <v>1419</v>
      </c>
      <c r="B235" s="3" t="s">
        <v>958</v>
      </c>
      <c r="C235" s="3">
        <v>3.4740000000000002</v>
      </c>
      <c r="D235" s="3" t="s">
        <v>1420</v>
      </c>
      <c r="E235" s="3" t="s">
        <v>1090</v>
      </c>
      <c r="F235" s="3" t="s">
        <v>1083</v>
      </c>
    </row>
    <row r="236" spans="1:6" x14ac:dyDescent="0.2">
      <c r="A236" s="3" t="s">
        <v>1375</v>
      </c>
      <c r="B236" s="3" t="s">
        <v>1030</v>
      </c>
      <c r="C236" s="3">
        <v>6.0699999999999994</v>
      </c>
      <c r="D236" s="3" t="s">
        <v>1376</v>
      </c>
      <c r="E236" s="3" t="s">
        <v>1120</v>
      </c>
      <c r="F236" s="3" t="s">
        <v>1133</v>
      </c>
    </row>
    <row r="237" spans="1:6" x14ac:dyDescent="0.2">
      <c r="A237" s="3" t="s">
        <v>1675</v>
      </c>
      <c r="B237" s="3" t="s">
        <v>655</v>
      </c>
      <c r="C237" s="3">
        <v>0.19400000000000001</v>
      </c>
      <c r="D237" s="3" t="s">
        <v>1676</v>
      </c>
      <c r="E237" s="3" t="s">
        <v>1090</v>
      </c>
      <c r="F237" s="3" t="s">
        <v>1091</v>
      </c>
    </row>
    <row r="238" spans="1:6" x14ac:dyDescent="0.2">
      <c r="A238" s="3" t="s">
        <v>1304</v>
      </c>
      <c r="B238" s="3" t="s">
        <v>799</v>
      </c>
      <c r="C238" s="3">
        <v>6.1659999999999995</v>
      </c>
      <c r="D238" s="3" t="s">
        <v>1305</v>
      </c>
      <c r="E238" s="3" t="s">
        <v>1090</v>
      </c>
      <c r="F238" s="3" t="s">
        <v>1091</v>
      </c>
    </row>
    <row r="239" spans="1:6" x14ac:dyDescent="0.2">
      <c r="A239" s="3" t="s">
        <v>1260</v>
      </c>
      <c r="B239" s="3" t="s">
        <v>768</v>
      </c>
      <c r="C239" s="3">
        <v>6.45</v>
      </c>
      <c r="D239" s="3" t="s">
        <v>1261</v>
      </c>
      <c r="E239" s="3" t="s">
        <v>1082</v>
      </c>
      <c r="F239" s="3" t="s">
        <v>1091</v>
      </c>
    </row>
    <row r="240" spans="1:6" x14ac:dyDescent="0.2">
      <c r="A240" s="3" t="s">
        <v>1580</v>
      </c>
      <c r="B240" s="3" t="s">
        <v>937</v>
      </c>
      <c r="C240" s="3">
        <v>1.716</v>
      </c>
      <c r="D240" s="3" t="s">
        <v>1581</v>
      </c>
      <c r="E240" s="3" t="s">
        <v>1090</v>
      </c>
      <c r="F240" s="3" t="s">
        <v>1083</v>
      </c>
    </row>
    <row r="241" spans="1:6" x14ac:dyDescent="0.2">
      <c r="A241" s="3" t="s">
        <v>1407</v>
      </c>
      <c r="B241" s="3" t="s">
        <v>800</v>
      </c>
      <c r="C241" s="3">
        <v>4.3120000000000003</v>
      </c>
      <c r="D241" s="3" t="s">
        <v>1221</v>
      </c>
      <c r="E241" s="3" t="s">
        <v>1090</v>
      </c>
      <c r="F241" s="3" t="s">
        <v>1083</v>
      </c>
    </row>
    <row r="242" spans="1:6" x14ac:dyDescent="0.2">
      <c r="A242" s="3" t="s">
        <v>1910</v>
      </c>
      <c r="B242" s="3" t="s">
        <v>1015</v>
      </c>
      <c r="C242" s="3">
        <v>0</v>
      </c>
      <c r="D242" s="3" t="s">
        <v>1911</v>
      </c>
      <c r="E242" s="3" t="s">
        <v>1120</v>
      </c>
      <c r="F242" s="3" t="s">
        <v>1133</v>
      </c>
    </row>
    <row r="243" spans="1:6" x14ac:dyDescent="0.2">
      <c r="A243" s="3" t="s">
        <v>1381</v>
      </c>
      <c r="B243" s="3" t="s">
        <v>661</v>
      </c>
      <c r="C243" s="3">
        <v>3.8159999999999998</v>
      </c>
      <c r="D243" s="3" t="s">
        <v>1382</v>
      </c>
      <c r="E243" s="3" t="s">
        <v>1090</v>
      </c>
      <c r="F243" s="3" t="s">
        <v>1091</v>
      </c>
    </row>
    <row r="244" spans="1:6" x14ac:dyDescent="0.2">
      <c r="A244" s="3" t="s">
        <v>1627</v>
      </c>
      <c r="B244" s="3" t="s">
        <v>953</v>
      </c>
      <c r="C244" s="3">
        <v>0.83399999999999996</v>
      </c>
      <c r="D244" s="3" t="s">
        <v>1628</v>
      </c>
      <c r="E244" s="3" t="s">
        <v>1090</v>
      </c>
      <c r="F244" s="3" t="s">
        <v>1083</v>
      </c>
    </row>
    <row r="245" spans="1:6" x14ac:dyDescent="0.2">
      <c r="A245" s="3" t="s">
        <v>1711</v>
      </c>
      <c r="B245" s="3" t="s">
        <v>983</v>
      </c>
      <c r="C245" s="3">
        <v>8.2000000000000003E-2</v>
      </c>
      <c r="D245" s="3" t="s">
        <v>1286</v>
      </c>
      <c r="E245" s="3" t="s">
        <v>1090</v>
      </c>
      <c r="F245" s="3" t="s">
        <v>1112</v>
      </c>
    </row>
    <row r="246" spans="1:6" x14ac:dyDescent="0.2">
      <c r="A246" s="3" t="s">
        <v>1681</v>
      </c>
      <c r="B246" s="3" t="s">
        <v>917</v>
      </c>
      <c r="C246" s="3">
        <v>0.376</v>
      </c>
      <c r="D246" s="3" t="s">
        <v>1512</v>
      </c>
      <c r="E246" s="3" t="s">
        <v>1090</v>
      </c>
      <c r="F246" s="3" t="s">
        <v>1091</v>
      </c>
    </row>
    <row r="247" spans="1:6" x14ac:dyDescent="0.2">
      <c r="A247" s="3" t="s">
        <v>1399</v>
      </c>
      <c r="B247" s="3" t="s">
        <v>682</v>
      </c>
      <c r="C247" s="3">
        <v>3.8299999999999996</v>
      </c>
      <c r="D247" s="3" t="s">
        <v>1361</v>
      </c>
      <c r="E247" s="3" t="s">
        <v>1090</v>
      </c>
      <c r="F247" s="3" t="s">
        <v>1091</v>
      </c>
    </row>
    <row r="248" spans="1:6" x14ac:dyDescent="0.2">
      <c r="A248" s="3" t="s">
        <v>1830</v>
      </c>
      <c r="B248" s="3" t="s">
        <v>790</v>
      </c>
      <c r="C248" s="3">
        <v>0</v>
      </c>
      <c r="D248" s="3" t="s">
        <v>1831</v>
      </c>
      <c r="E248" s="3" t="s">
        <v>1120</v>
      </c>
      <c r="F248" s="3" t="s">
        <v>1091</v>
      </c>
    </row>
    <row r="249" spans="1:6" x14ac:dyDescent="0.2">
      <c r="A249" s="3" t="s">
        <v>1509</v>
      </c>
      <c r="B249" s="3" t="s">
        <v>594</v>
      </c>
      <c r="C249" s="3">
        <v>3.3140000000000001</v>
      </c>
      <c r="D249" s="3" t="s">
        <v>1170</v>
      </c>
      <c r="E249" s="3" t="s">
        <v>1094</v>
      </c>
      <c r="F249" s="3" t="s">
        <v>1095</v>
      </c>
    </row>
    <row r="250" spans="1:6" x14ac:dyDescent="0.2">
      <c r="A250" s="3" t="s">
        <v>1792</v>
      </c>
      <c r="B250" s="3" t="s">
        <v>608</v>
      </c>
      <c r="C250" s="3">
        <v>0</v>
      </c>
      <c r="D250" s="3" t="s">
        <v>1724</v>
      </c>
      <c r="E250" s="3" t="s">
        <v>1094</v>
      </c>
      <c r="F250" s="3" t="s">
        <v>1095</v>
      </c>
    </row>
    <row r="251" spans="1:6" x14ac:dyDescent="0.2">
      <c r="A251" s="3" t="s">
        <v>1682</v>
      </c>
      <c r="B251" s="3" t="s">
        <v>726</v>
      </c>
      <c r="C251" s="3">
        <v>2.8280000000000003</v>
      </c>
      <c r="D251" s="3" t="s">
        <v>1683</v>
      </c>
      <c r="E251" s="3" t="s">
        <v>1094</v>
      </c>
      <c r="F251" s="3" t="s">
        <v>1095</v>
      </c>
    </row>
    <row r="252" spans="1:6" x14ac:dyDescent="0.2">
      <c r="A252" s="3" t="s">
        <v>1254</v>
      </c>
      <c r="B252" s="3" t="s">
        <v>885</v>
      </c>
      <c r="C252" s="3">
        <v>6.2999999999999989</v>
      </c>
      <c r="D252" s="3" t="s">
        <v>1255</v>
      </c>
      <c r="E252" s="3" t="s">
        <v>1090</v>
      </c>
      <c r="F252" s="3" t="s">
        <v>1091</v>
      </c>
    </row>
    <row r="253" spans="1:6" x14ac:dyDescent="0.2">
      <c r="A253" s="3" t="s">
        <v>1348</v>
      </c>
      <c r="B253" s="3" t="s">
        <v>750</v>
      </c>
      <c r="C253" s="3">
        <v>2.1</v>
      </c>
      <c r="D253" s="3" t="s">
        <v>1349</v>
      </c>
      <c r="E253" s="3" t="s">
        <v>1090</v>
      </c>
      <c r="F253" s="3" t="s">
        <v>1109</v>
      </c>
    </row>
    <row r="254" spans="1:6" x14ac:dyDescent="0.2">
      <c r="A254" s="3" t="s">
        <v>1783</v>
      </c>
      <c r="B254" s="3" t="s">
        <v>593</v>
      </c>
      <c r="C254" s="3">
        <v>0</v>
      </c>
      <c r="D254" s="3" t="s">
        <v>1784</v>
      </c>
      <c r="E254" s="3" t="s">
        <v>1631</v>
      </c>
      <c r="F254" s="3" t="s">
        <v>1095</v>
      </c>
    </row>
    <row r="255" spans="1:6" x14ac:dyDescent="0.2">
      <c r="A255" s="3" t="s">
        <v>1966</v>
      </c>
      <c r="B255" s="3" t="s">
        <v>606</v>
      </c>
      <c r="C255" s="3">
        <v>0.35599999999999998</v>
      </c>
      <c r="D255" s="3" t="s">
        <v>1967</v>
      </c>
      <c r="E255" s="3" t="s">
        <v>1086</v>
      </c>
      <c r="F255" s="3" t="s">
        <v>1095</v>
      </c>
    </row>
    <row r="256" spans="1:6" x14ac:dyDescent="0.2">
      <c r="A256" s="3" t="s">
        <v>1743</v>
      </c>
      <c r="B256" s="3" t="s">
        <v>550</v>
      </c>
      <c r="C256" s="3">
        <v>0</v>
      </c>
      <c r="D256" s="3" t="s">
        <v>1744</v>
      </c>
      <c r="E256" s="3" t="s">
        <v>1086</v>
      </c>
      <c r="F256" s="3" t="s">
        <v>1087</v>
      </c>
    </row>
    <row r="257" spans="1:6" x14ac:dyDescent="0.2">
      <c r="A257" s="3" t="s">
        <v>1654</v>
      </c>
      <c r="B257" s="3" t="s">
        <v>1054</v>
      </c>
      <c r="C257" s="3">
        <v>0.22000000000000003</v>
      </c>
      <c r="D257" s="3" t="s">
        <v>1655</v>
      </c>
      <c r="E257" s="3" t="s">
        <v>1090</v>
      </c>
      <c r="F257" s="3" t="s">
        <v>1083</v>
      </c>
    </row>
    <row r="258" spans="1:6" x14ac:dyDescent="0.2">
      <c r="A258" s="3" t="s">
        <v>1940</v>
      </c>
      <c r="B258" s="3" t="s">
        <v>613</v>
      </c>
      <c r="C258" s="3">
        <v>2.8000000000000004E-2</v>
      </c>
      <c r="D258" s="3" t="s">
        <v>1653</v>
      </c>
      <c r="E258" s="3" t="s">
        <v>1094</v>
      </c>
      <c r="F258" s="3" t="s">
        <v>1095</v>
      </c>
    </row>
    <row r="259" spans="1:6" x14ac:dyDescent="0.2">
      <c r="A259" s="3" t="s">
        <v>1144</v>
      </c>
      <c r="B259" s="3" t="s">
        <v>599</v>
      </c>
      <c r="C259" s="3">
        <v>15.069999999999999</v>
      </c>
      <c r="D259" s="3" t="s">
        <v>1145</v>
      </c>
      <c r="E259" s="3" t="s">
        <v>1120</v>
      </c>
      <c r="F259" s="3" t="s">
        <v>1095</v>
      </c>
    </row>
    <row r="260" spans="1:6" x14ac:dyDescent="0.2">
      <c r="A260" s="3" t="s">
        <v>1782</v>
      </c>
      <c r="B260" s="3" t="s">
        <v>592</v>
      </c>
      <c r="C260" s="3">
        <v>0</v>
      </c>
      <c r="D260" s="3" t="s">
        <v>1284</v>
      </c>
      <c r="E260" s="3" t="s">
        <v>1094</v>
      </c>
      <c r="F260" s="3" t="s">
        <v>1095</v>
      </c>
    </row>
    <row r="261" spans="1:6" x14ac:dyDescent="0.2">
      <c r="A261" s="3" t="s">
        <v>1789</v>
      </c>
      <c r="B261" s="3" t="s">
        <v>603</v>
      </c>
      <c r="C261" s="3">
        <v>0</v>
      </c>
      <c r="D261" s="3" t="s">
        <v>1790</v>
      </c>
      <c r="E261" s="3" t="s">
        <v>1358</v>
      </c>
      <c r="F261" s="3" t="s">
        <v>1095</v>
      </c>
    </row>
    <row r="262" spans="1:6" x14ac:dyDescent="0.2">
      <c r="A262" s="3" t="s">
        <v>1283</v>
      </c>
      <c r="B262" s="3" t="s">
        <v>605</v>
      </c>
      <c r="C262" s="3">
        <v>5.5380000000000011</v>
      </c>
      <c r="D262" s="3" t="s">
        <v>1284</v>
      </c>
      <c r="E262" s="3" t="s">
        <v>1094</v>
      </c>
      <c r="F262" s="3" t="s">
        <v>1095</v>
      </c>
    </row>
    <row r="263" spans="1:6" x14ac:dyDescent="0.2">
      <c r="A263" s="3" t="s">
        <v>1328</v>
      </c>
      <c r="B263" s="3" t="s">
        <v>710</v>
      </c>
      <c r="C263" s="3">
        <v>4.1879999999999997</v>
      </c>
      <c r="D263" s="3" t="s">
        <v>1329</v>
      </c>
      <c r="E263" s="3" t="s">
        <v>1090</v>
      </c>
      <c r="F263" s="3" t="s">
        <v>1109</v>
      </c>
    </row>
    <row r="264" spans="1:6" x14ac:dyDescent="0.2">
      <c r="A264" s="3" t="s">
        <v>1924</v>
      </c>
      <c r="B264" s="3" t="s">
        <v>1068</v>
      </c>
      <c r="C264" s="3">
        <v>0</v>
      </c>
      <c r="D264" s="3" t="s">
        <v>1925</v>
      </c>
      <c r="E264" s="3" t="s">
        <v>1120</v>
      </c>
      <c r="F264" s="3" t="s">
        <v>1109</v>
      </c>
    </row>
    <row r="265" spans="1:6" x14ac:dyDescent="0.2">
      <c r="A265" s="3" t="s">
        <v>1422</v>
      </c>
      <c r="B265" s="3" t="s">
        <v>1066</v>
      </c>
      <c r="C265" s="3">
        <v>1.9619999999999997</v>
      </c>
      <c r="D265" s="3" t="s">
        <v>1423</v>
      </c>
      <c r="E265" s="3" t="s">
        <v>1090</v>
      </c>
      <c r="F265" s="3" t="s">
        <v>1083</v>
      </c>
    </row>
    <row r="266" spans="1:6" x14ac:dyDescent="0.2">
      <c r="A266" s="3" t="s">
        <v>1300</v>
      </c>
      <c r="B266" s="3" t="s">
        <v>841</v>
      </c>
      <c r="C266" s="3">
        <v>6.9819999999999993</v>
      </c>
      <c r="D266" s="3" t="s">
        <v>1301</v>
      </c>
      <c r="E266" s="3" t="s">
        <v>1090</v>
      </c>
      <c r="F266" s="3" t="s">
        <v>1083</v>
      </c>
    </row>
    <row r="267" spans="1:6" x14ac:dyDescent="0.2">
      <c r="A267" s="3" t="s">
        <v>1438</v>
      </c>
      <c r="B267" s="3" t="s">
        <v>880</v>
      </c>
      <c r="C267" s="3">
        <v>2.8519999999999999</v>
      </c>
      <c r="D267" s="3" t="s">
        <v>1439</v>
      </c>
      <c r="E267" s="3" t="s">
        <v>1090</v>
      </c>
      <c r="F267" s="3" t="s">
        <v>1083</v>
      </c>
    </row>
    <row r="268" spans="1:6" x14ac:dyDescent="0.2">
      <c r="A268" s="3" t="s">
        <v>1124</v>
      </c>
      <c r="B268" s="3" t="s">
        <v>686</v>
      </c>
      <c r="C268" s="3">
        <v>15.560000000000002</v>
      </c>
      <c r="D268" s="3" t="s">
        <v>1125</v>
      </c>
      <c r="E268" s="3" t="s">
        <v>1126</v>
      </c>
      <c r="F268" s="3" t="s">
        <v>1091</v>
      </c>
    </row>
    <row r="269" spans="1:6" x14ac:dyDescent="0.2">
      <c r="A269" s="3" t="s">
        <v>1606</v>
      </c>
      <c r="B269" s="3" t="s">
        <v>914</v>
      </c>
      <c r="C269" s="3">
        <v>0.33999999999999997</v>
      </c>
      <c r="D269" s="3" t="s">
        <v>1607</v>
      </c>
      <c r="E269" s="3" t="s">
        <v>1090</v>
      </c>
      <c r="F269" s="3" t="s">
        <v>1083</v>
      </c>
    </row>
    <row r="270" spans="1:6" x14ac:dyDescent="0.2">
      <c r="A270" s="3" t="s">
        <v>1740</v>
      </c>
      <c r="B270" s="3" t="s">
        <v>548</v>
      </c>
      <c r="C270" s="3">
        <v>0</v>
      </c>
      <c r="D270" s="3" t="s">
        <v>1741</v>
      </c>
      <c r="E270" s="3" t="s">
        <v>1086</v>
      </c>
      <c r="F270" s="3" t="s">
        <v>1742</v>
      </c>
    </row>
    <row r="271" spans="1:6" x14ac:dyDescent="0.2">
      <c r="A271" s="3" t="s">
        <v>1909</v>
      </c>
      <c r="B271" s="3" t="s">
        <v>1014</v>
      </c>
      <c r="C271" s="3">
        <v>0</v>
      </c>
      <c r="D271" s="3" t="s">
        <v>1876</v>
      </c>
      <c r="E271" s="3" t="s">
        <v>1090</v>
      </c>
      <c r="F271" s="3" t="s">
        <v>1109</v>
      </c>
    </row>
    <row r="272" spans="1:6" x14ac:dyDescent="0.2">
      <c r="A272" s="3" t="s">
        <v>1416</v>
      </c>
      <c r="B272" s="3" t="s">
        <v>1417</v>
      </c>
      <c r="C272" s="3">
        <v>3.2939999999999996</v>
      </c>
      <c r="D272" s="3" t="s">
        <v>1418</v>
      </c>
      <c r="E272" s="3" t="s">
        <v>1082</v>
      </c>
      <c r="F272" s="3" t="s">
        <v>1109</v>
      </c>
    </row>
    <row r="273" spans="1:6" x14ac:dyDescent="0.2">
      <c r="A273" s="3" t="s">
        <v>1768</v>
      </c>
      <c r="B273" s="3" t="s">
        <v>573</v>
      </c>
      <c r="C273" s="3">
        <v>0</v>
      </c>
      <c r="D273" s="3" t="s">
        <v>1769</v>
      </c>
      <c r="E273" s="3" t="s">
        <v>1094</v>
      </c>
      <c r="F273" s="3" t="s">
        <v>1095</v>
      </c>
    </row>
    <row r="274" spans="1:6" x14ac:dyDescent="0.2">
      <c r="A274" s="3" t="s">
        <v>1931</v>
      </c>
      <c r="B274" s="3" t="s">
        <v>832</v>
      </c>
      <c r="C274" s="3">
        <v>4.0000000000000001E-3</v>
      </c>
      <c r="D274" s="3" t="s">
        <v>1932</v>
      </c>
      <c r="E274" s="3" t="s">
        <v>1082</v>
      </c>
      <c r="F274" s="3" t="s">
        <v>1091</v>
      </c>
    </row>
    <row r="275" spans="1:6" x14ac:dyDescent="0.2">
      <c r="A275" s="3" t="s">
        <v>1576</v>
      </c>
      <c r="B275" s="3" t="s">
        <v>691</v>
      </c>
      <c r="C275" s="3">
        <v>0.42000000000000004</v>
      </c>
      <c r="D275" s="3" t="s">
        <v>1577</v>
      </c>
      <c r="E275" s="3" t="s">
        <v>1090</v>
      </c>
      <c r="F275" s="3" t="s">
        <v>1091</v>
      </c>
    </row>
    <row r="276" spans="1:6" x14ac:dyDescent="0.2">
      <c r="A276" s="3" t="s">
        <v>1716</v>
      </c>
      <c r="B276" s="3" t="s">
        <v>771</v>
      </c>
      <c r="C276" s="3">
        <v>0.06</v>
      </c>
      <c r="D276" s="3" t="s">
        <v>1717</v>
      </c>
      <c r="E276" s="3" t="s">
        <v>1090</v>
      </c>
      <c r="F276" s="3" t="s">
        <v>1109</v>
      </c>
    </row>
    <row r="277" spans="1:6" x14ac:dyDescent="0.2">
      <c r="A277" s="3" t="s">
        <v>1780</v>
      </c>
      <c r="B277" s="3" t="s">
        <v>591</v>
      </c>
      <c r="C277" s="3">
        <v>0</v>
      </c>
      <c r="D277" s="3" t="s">
        <v>1781</v>
      </c>
      <c r="E277" s="3" t="s">
        <v>1631</v>
      </c>
      <c r="F277" s="3" t="s">
        <v>1095</v>
      </c>
    </row>
    <row r="278" spans="1:6" x14ac:dyDescent="0.2">
      <c r="A278" s="3" t="s">
        <v>1760</v>
      </c>
      <c r="B278" s="3" t="s">
        <v>567</v>
      </c>
      <c r="C278" s="3">
        <v>0</v>
      </c>
      <c r="D278" s="3" t="s">
        <v>1626</v>
      </c>
      <c r="E278" s="3" t="s">
        <v>1358</v>
      </c>
      <c r="F278" s="3" t="s">
        <v>1095</v>
      </c>
    </row>
    <row r="279" spans="1:6" x14ac:dyDescent="0.2">
      <c r="A279" s="3" t="s">
        <v>1311</v>
      </c>
      <c r="B279" s="3" t="s">
        <v>693</v>
      </c>
      <c r="C279" s="3">
        <v>3.5720000000000001</v>
      </c>
      <c r="D279" s="3" t="s">
        <v>1312</v>
      </c>
      <c r="E279" s="3" t="s">
        <v>1090</v>
      </c>
      <c r="F279" s="3" t="s">
        <v>1109</v>
      </c>
    </row>
    <row r="280" spans="1:6" x14ac:dyDescent="0.2">
      <c r="A280" s="3" t="s">
        <v>1981</v>
      </c>
      <c r="B280" s="3" t="s">
        <v>886</v>
      </c>
      <c r="C280" s="3">
        <v>0.53400000000000003</v>
      </c>
      <c r="D280" s="3" t="s">
        <v>1812</v>
      </c>
      <c r="E280" s="3" t="s">
        <v>1090</v>
      </c>
      <c r="F280" s="3" t="s">
        <v>1161</v>
      </c>
    </row>
    <row r="281" spans="1:6" x14ac:dyDescent="0.2">
      <c r="A281" s="3" t="s">
        <v>1673</v>
      </c>
      <c r="B281" s="3" t="s">
        <v>701</v>
      </c>
      <c r="C281" s="3">
        <v>0.16</v>
      </c>
      <c r="D281" s="3" t="s">
        <v>1674</v>
      </c>
      <c r="E281" s="3" t="s">
        <v>1631</v>
      </c>
      <c r="F281" s="3" t="s">
        <v>1095</v>
      </c>
    </row>
    <row r="282" spans="1:6" x14ac:dyDescent="0.2">
      <c r="A282" s="3" t="s">
        <v>1405</v>
      </c>
      <c r="B282" s="3" t="s">
        <v>963</v>
      </c>
      <c r="C282" s="3">
        <v>3.6620000000000004</v>
      </c>
      <c r="D282" s="3" t="s">
        <v>1406</v>
      </c>
      <c r="E282" s="3" t="s">
        <v>1103</v>
      </c>
      <c r="F282" s="3" t="s">
        <v>1091</v>
      </c>
    </row>
    <row r="283" spans="1:6" x14ac:dyDescent="0.2">
      <c r="A283" s="3" t="s">
        <v>1949</v>
      </c>
      <c r="B283" s="3" t="s">
        <v>762</v>
      </c>
      <c r="C283" s="3">
        <v>0.11599999999999999</v>
      </c>
      <c r="D283" s="3" t="s">
        <v>1357</v>
      </c>
      <c r="E283" s="3" t="s">
        <v>1358</v>
      </c>
      <c r="F283" s="3" t="s">
        <v>1095</v>
      </c>
    </row>
    <row r="284" spans="1:6" x14ac:dyDescent="0.2">
      <c r="A284" s="3" t="s">
        <v>1758</v>
      </c>
      <c r="B284" s="3" t="s">
        <v>565</v>
      </c>
      <c r="C284" s="3">
        <v>0</v>
      </c>
      <c r="D284" s="3" t="s">
        <v>1759</v>
      </c>
      <c r="E284" s="3" t="s">
        <v>1090</v>
      </c>
      <c r="F284" s="3" t="s">
        <v>1095</v>
      </c>
    </row>
    <row r="285" spans="1:6" x14ac:dyDescent="0.2">
      <c r="A285" s="3" t="s">
        <v>1239</v>
      </c>
      <c r="B285" s="3" t="s">
        <v>788</v>
      </c>
      <c r="C285" s="3">
        <v>10.593999999999999</v>
      </c>
      <c r="D285" s="3" t="s">
        <v>1240</v>
      </c>
      <c r="E285" s="3" t="s">
        <v>1090</v>
      </c>
      <c r="F285" s="3" t="s">
        <v>1091</v>
      </c>
    </row>
    <row r="286" spans="1:6" x14ac:dyDescent="0.2">
      <c r="A286" s="3" t="s">
        <v>1679</v>
      </c>
      <c r="B286" s="3" t="s">
        <v>938</v>
      </c>
      <c r="C286" s="3">
        <v>0.33799999999999997</v>
      </c>
      <c r="D286" s="3" t="s">
        <v>1680</v>
      </c>
      <c r="E286" s="3" t="s">
        <v>1090</v>
      </c>
      <c r="F286" s="3" t="s">
        <v>1083</v>
      </c>
    </row>
    <row r="287" spans="1:6" x14ac:dyDescent="0.2">
      <c r="A287" s="3" t="s">
        <v>1445</v>
      </c>
      <c r="B287" s="3" t="s">
        <v>969</v>
      </c>
      <c r="C287" s="3">
        <v>3.0420000000000003</v>
      </c>
      <c r="D287" s="3" t="s">
        <v>1446</v>
      </c>
      <c r="E287" s="3" t="s">
        <v>1090</v>
      </c>
      <c r="F287" s="3" t="s">
        <v>1112</v>
      </c>
    </row>
    <row r="288" spans="1:6" x14ac:dyDescent="0.2">
      <c r="A288" s="3" t="s">
        <v>1942</v>
      </c>
      <c r="B288" s="3" t="s">
        <v>939</v>
      </c>
      <c r="C288" s="3">
        <v>2.8000000000000004E-2</v>
      </c>
      <c r="D288" s="3" t="s">
        <v>1812</v>
      </c>
      <c r="E288" s="3" t="s">
        <v>1090</v>
      </c>
      <c r="F288" s="3" t="s">
        <v>1083</v>
      </c>
    </row>
    <row r="289" spans="1:6" x14ac:dyDescent="0.2">
      <c r="A289" s="3" t="s">
        <v>1332</v>
      </c>
      <c r="B289" s="3" t="s">
        <v>797</v>
      </c>
      <c r="C289" s="3">
        <v>4.3719999999999999</v>
      </c>
      <c r="D289" s="3" t="s">
        <v>1238</v>
      </c>
      <c r="E289" s="3" t="s">
        <v>1082</v>
      </c>
      <c r="F289" s="3" t="s">
        <v>1112</v>
      </c>
    </row>
    <row r="290" spans="1:6" x14ac:dyDescent="0.2">
      <c r="A290" s="3" t="s">
        <v>1698</v>
      </c>
      <c r="B290" s="3" t="s">
        <v>946</v>
      </c>
      <c r="C290" s="3">
        <v>0.1</v>
      </c>
      <c r="D290" s="3" t="s">
        <v>1512</v>
      </c>
      <c r="E290" s="3" t="s">
        <v>1090</v>
      </c>
      <c r="F290" s="3" t="s">
        <v>1083</v>
      </c>
    </row>
    <row r="291" spans="1:6" x14ac:dyDescent="0.2">
      <c r="A291" s="3" t="s">
        <v>1650</v>
      </c>
      <c r="B291" s="3" t="s">
        <v>738</v>
      </c>
      <c r="C291" s="3">
        <v>1.77</v>
      </c>
      <c r="D291" s="3" t="s">
        <v>1651</v>
      </c>
      <c r="E291" s="3" t="s">
        <v>1094</v>
      </c>
      <c r="F291" s="3" t="s">
        <v>1095</v>
      </c>
    </row>
    <row r="292" spans="1:6" x14ac:dyDescent="0.2">
      <c r="A292" s="3" t="s">
        <v>1546</v>
      </c>
      <c r="B292" s="3" t="s">
        <v>619</v>
      </c>
      <c r="C292" s="3">
        <v>1.6480000000000001</v>
      </c>
      <c r="D292" s="3" t="s">
        <v>1547</v>
      </c>
      <c r="E292" s="3" t="s">
        <v>1120</v>
      </c>
      <c r="F292" s="3" t="s">
        <v>1087</v>
      </c>
    </row>
    <row r="293" spans="1:6" x14ac:dyDescent="0.2">
      <c r="A293" s="3" t="s">
        <v>1480</v>
      </c>
      <c r="B293" s="3" t="s">
        <v>627</v>
      </c>
      <c r="C293" s="3">
        <v>1.734</v>
      </c>
      <c r="D293" s="3" t="s">
        <v>1481</v>
      </c>
      <c r="E293" s="3" t="s">
        <v>1094</v>
      </c>
      <c r="F293" s="3" t="s">
        <v>1095</v>
      </c>
    </row>
    <row r="294" spans="1:6" x14ac:dyDescent="0.2">
      <c r="A294" s="3" t="s">
        <v>1898</v>
      </c>
      <c r="B294" s="3" t="s">
        <v>973</v>
      </c>
      <c r="C294" s="3">
        <v>0</v>
      </c>
      <c r="D294" s="3" t="s">
        <v>973</v>
      </c>
      <c r="E294" s="3" t="s">
        <v>1090</v>
      </c>
      <c r="F294" s="3" t="s">
        <v>1112</v>
      </c>
    </row>
    <row r="295" spans="1:6" x14ac:dyDescent="0.2">
      <c r="A295" s="3" t="s">
        <v>1543</v>
      </c>
      <c r="B295" s="3" t="s">
        <v>839</v>
      </c>
      <c r="C295" s="3">
        <v>2.7140000000000004</v>
      </c>
      <c r="D295" s="3" t="s">
        <v>1361</v>
      </c>
      <c r="E295" s="3" t="s">
        <v>1090</v>
      </c>
      <c r="F295" s="3" t="s">
        <v>1091</v>
      </c>
    </row>
    <row r="296" spans="1:6" x14ac:dyDescent="0.2">
      <c r="A296" s="3" t="s">
        <v>1473</v>
      </c>
      <c r="B296" s="3" t="s">
        <v>842</v>
      </c>
      <c r="C296" s="3">
        <v>4.1719999999999997</v>
      </c>
      <c r="D296" s="3" t="s">
        <v>1474</v>
      </c>
      <c r="E296" s="3" t="s">
        <v>1082</v>
      </c>
      <c r="F296" s="3" t="s">
        <v>1112</v>
      </c>
    </row>
    <row r="297" spans="1:6" x14ac:dyDescent="0.2">
      <c r="A297" s="3" t="s">
        <v>1677</v>
      </c>
      <c r="B297" s="3" t="s">
        <v>936</v>
      </c>
      <c r="C297" s="3">
        <v>0.318</v>
      </c>
      <c r="D297" s="3" t="s">
        <v>1678</v>
      </c>
      <c r="E297" s="3" t="s">
        <v>1082</v>
      </c>
      <c r="F297" s="3" t="s">
        <v>1112</v>
      </c>
    </row>
    <row r="298" spans="1:6" x14ac:dyDescent="0.2">
      <c r="A298" s="3" t="s">
        <v>1608</v>
      </c>
      <c r="B298" s="3" t="s">
        <v>681</v>
      </c>
      <c r="C298" s="3">
        <v>0.56400000000000006</v>
      </c>
      <c r="D298" s="3" t="s">
        <v>1594</v>
      </c>
      <c r="E298" s="3" t="s">
        <v>1082</v>
      </c>
      <c r="F298" s="3" t="s">
        <v>1109</v>
      </c>
    </row>
    <row r="299" spans="1:6" x14ac:dyDescent="0.2">
      <c r="A299" s="3" t="s">
        <v>1385</v>
      </c>
      <c r="B299" s="3" t="s">
        <v>680</v>
      </c>
      <c r="C299" s="3">
        <v>3.0620000000000003</v>
      </c>
      <c r="D299" s="3" t="s">
        <v>1386</v>
      </c>
      <c r="E299" s="3" t="s">
        <v>1094</v>
      </c>
      <c r="F299" s="3" t="s">
        <v>1091</v>
      </c>
    </row>
    <row r="300" spans="1:6" x14ac:dyDescent="0.2">
      <c r="A300" s="3" t="s">
        <v>1629</v>
      </c>
      <c r="B300" s="3" t="s">
        <v>590</v>
      </c>
      <c r="C300" s="3">
        <v>0.99400000000000011</v>
      </c>
      <c r="D300" s="3" t="s">
        <v>1630</v>
      </c>
      <c r="E300" s="3" t="s">
        <v>1631</v>
      </c>
      <c r="F300" s="3" t="s">
        <v>1095</v>
      </c>
    </row>
    <row r="301" spans="1:6" x14ac:dyDescent="0.2">
      <c r="A301" s="3" t="s">
        <v>1535</v>
      </c>
      <c r="B301" s="3" t="s">
        <v>552</v>
      </c>
      <c r="C301" s="3">
        <v>1.2120000000000002</v>
      </c>
      <c r="D301" s="3" t="s">
        <v>1536</v>
      </c>
      <c r="E301" s="3" t="s">
        <v>1090</v>
      </c>
      <c r="F301" s="3" t="s">
        <v>1095</v>
      </c>
    </row>
    <row r="302" spans="1:6" x14ac:dyDescent="0.2">
      <c r="A302" s="3" t="s">
        <v>1779</v>
      </c>
      <c r="B302" s="3" t="s">
        <v>589</v>
      </c>
      <c r="C302" s="3">
        <v>0</v>
      </c>
      <c r="D302" s="3" t="s">
        <v>1284</v>
      </c>
      <c r="E302" s="3" t="s">
        <v>1094</v>
      </c>
      <c r="F302" s="3" t="s">
        <v>1095</v>
      </c>
    </row>
    <row r="303" spans="1:6" x14ac:dyDescent="0.2">
      <c r="A303" s="3" t="s">
        <v>1621</v>
      </c>
      <c r="B303" s="3" t="s">
        <v>672</v>
      </c>
      <c r="C303" s="3">
        <v>0.67</v>
      </c>
      <c r="D303" s="3" t="s">
        <v>1622</v>
      </c>
      <c r="E303" s="3" t="s">
        <v>1090</v>
      </c>
      <c r="F303" s="3" t="s">
        <v>1161</v>
      </c>
    </row>
    <row r="304" spans="1:6" x14ac:dyDescent="0.2">
      <c r="A304" s="3" t="s">
        <v>1213</v>
      </c>
      <c r="B304" s="3" t="s">
        <v>997</v>
      </c>
      <c r="C304" s="3">
        <v>8.0839999999999996</v>
      </c>
      <c r="D304" s="3" t="s">
        <v>1214</v>
      </c>
      <c r="E304" s="3" t="s">
        <v>1103</v>
      </c>
      <c r="F304" s="3" t="s">
        <v>1112</v>
      </c>
    </row>
    <row r="305" spans="1:6" x14ac:dyDescent="0.2">
      <c r="A305" s="3" t="s">
        <v>1169</v>
      </c>
      <c r="B305" s="3" t="s">
        <v>553</v>
      </c>
      <c r="C305" s="3">
        <v>11.598000000000001</v>
      </c>
      <c r="D305" s="3" t="s">
        <v>1170</v>
      </c>
      <c r="E305" s="3" t="s">
        <v>1094</v>
      </c>
      <c r="F305" s="3" t="s">
        <v>1095</v>
      </c>
    </row>
    <row r="306" spans="1:6" x14ac:dyDescent="0.2">
      <c r="A306" s="3" t="s">
        <v>1865</v>
      </c>
      <c r="B306" s="3" t="s">
        <v>888</v>
      </c>
      <c r="C306" s="3">
        <v>0</v>
      </c>
      <c r="D306" s="3" t="s">
        <v>1411</v>
      </c>
      <c r="E306" s="3" t="s">
        <v>1090</v>
      </c>
      <c r="F306" s="3" t="s">
        <v>1091</v>
      </c>
    </row>
    <row r="307" spans="1:6" x14ac:dyDescent="0.2">
      <c r="A307" s="3" t="s">
        <v>1832</v>
      </c>
      <c r="B307" s="3" t="s">
        <v>794</v>
      </c>
      <c r="C307" s="3">
        <v>0</v>
      </c>
      <c r="D307" s="3" t="s">
        <v>1833</v>
      </c>
      <c r="E307" s="3" t="s">
        <v>1090</v>
      </c>
      <c r="F307" s="3" t="s">
        <v>1095</v>
      </c>
    </row>
    <row r="308" spans="1:6" x14ac:dyDescent="0.2">
      <c r="A308" s="3" t="s">
        <v>1344</v>
      </c>
      <c r="B308" s="3" t="s">
        <v>817</v>
      </c>
      <c r="C308" s="3">
        <v>3.6019999999999994</v>
      </c>
      <c r="D308" s="3" t="s">
        <v>1238</v>
      </c>
      <c r="E308" s="3" t="s">
        <v>1082</v>
      </c>
      <c r="F308" s="3" t="s">
        <v>1112</v>
      </c>
    </row>
    <row r="309" spans="1:6" x14ac:dyDescent="0.2">
      <c r="A309" s="3" t="s">
        <v>1723</v>
      </c>
      <c r="B309" s="3" t="s">
        <v>612</v>
      </c>
      <c r="C309" s="3">
        <v>0.04</v>
      </c>
      <c r="D309" s="3" t="s">
        <v>1724</v>
      </c>
      <c r="E309" s="3" t="s">
        <v>1094</v>
      </c>
      <c r="F309" s="3" t="s">
        <v>1095</v>
      </c>
    </row>
    <row r="310" spans="1:6" x14ac:dyDescent="0.2">
      <c r="A310" s="3" t="s">
        <v>1704</v>
      </c>
      <c r="B310" s="3" t="s">
        <v>1705</v>
      </c>
      <c r="C310" s="3">
        <v>0.82199999999999984</v>
      </c>
      <c r="D310" s="3" t="s">
        <v>1706</v>
      </c>
      <c r="E310" s="3" t="s">
        <v>1090</v>
      </c>
      <c r="F310" s="3" t="s">
        <v>1707</v>
      </c>
    </row>
    <row r="311" spans="1:6" x14ac:dyDescent="0.2">
      <c r="A311" s="3" t="s">
        <v>1330</v>
      </c>
      <c r="B311" s="3" t="s">
        <v>995</v>
      </c>
      <c r="C311" s="3">
        <v>7.3860000000000001</v>
      </c>
      <c r="D311" s="3" t="s">
        <v>1331</v>
      </c>
      <c r="E311" s="3" t="s">
        <v>1234</v>
      </c>
      <c r="F311" s="3" t="s">
        <v>1083</v>
      </c>
    </row>
    <row r="312" spans="1:6" x14ac:dyDescent="0.2">
      <c r="A312" s="3" t="s">
        <v>1588</v>
      </c>
      <c r="B312" s="3" t="s">
        <v>835</v>
      </c>
      <c r="C312" s="3">
        <v>0.61599999999999999</v>
      </c>
      <c r="D312" s="3" t="s">
        <v>1589</v>
      </c>
      <c r="E312" s="3" t="s">
        <v>1090</v>
      </c>
      <c r="F312" s="3" t="s">
        <v>1112</v>
      </c>
    </row>
    <row r="313" spans="1:6" x14ac:dyDescent="0.2">
      <c r="A313" s="3" t="s">
        <v>1452</v>
      </c>
      <c r="B313" s="3" t="s">
        <v>1026</v>
      </c>
      <c r="C313" s="3">
        <v>2.472</v>
      </c>
      <c r="D313" s="3" t="s">
        <v>1238</v>
      </c>
      <c r="E313" s="3" t="s">
        <v>1082</v>
      </c>
      <c r="F313" s="3" t="s">
        <v>1083</v>
      </c>
    </row>
    <row r="314" spans="1:6" x14ac:dyDescent="0.2">
      <c r="A314" s="3" t="s">
        <v>1989</v>
      </c>
      <c r="B314" s="3" t="s">
        <v>847</v>
      </c>
      <c r="C314" s="3">
        <v>2.012</v>
      </c>
      <c r="D314" s="3" t="s">
        <v>1863</v>
      </c>
      <c r="E314" s="3" t="s">
        <v>1082</v>
      </c>
      <c r="F314" s="3" t="s">
        <v>1112</v>
      </c>
    </row>
    <row r="315" spans="1:6" x14ac:dyDescent="0.2">
      <c r="A315" s="3" t="s">
        <v>1402</v>
      </c>
      <c r="B315" s="3" t="s">
        <v>1064</v>
      </c>
      <c r="C315" s="3">
        <v>2.2240000000000002</v>
      </c>
      <c r="D315" s="3" t="s">
        <v>1403</v>
      </c>
      <c r="E315" s="3" t="s">
        <v>1082</v>
      </c>
      <c r="F315" s="3" t="s">
        <v>1083</v>
      </c>
    </row>
    <row r="316" spans="1:6" x14ac:dyDescent="0.2">
      <c r="A316" s="3" t="s">
        <v>1912</v>
      </c>
      <c r="B316" s="3" t="s">
        <v>1025</v>
      </c>
      <c r="C316" s="3">
        <v>0</v>
      </c>
      <c r="D316" s="3" t="s">
        <v>1913</v>
      </c>
      <c r="E316" s="3" t="s">
        <v>1120</v>
      </c>
      <c r="F316" s="3" t="s">
        <v>1133</v>
      </c>
    </row>
    <row r="317" spans="1:6" x14ac:dyDescent="0.2">
      <c r="A317" s="3" t="s">
        <v>1899</v>
      </c>
      <c r="B317" s="3" t="s">
        <v>974</v>
      </c>
      <c r="C317" s="3">
        <v>0</v>
      </c>
      <c r="D317" s="3" t="s">
        <v>1900</v>
      </c>
      <c r="E317" s="3" t="s">
        <v>1082</v>
      </c>
      <c r="F317" s="3" t="s">
        <v>1112</v>
      </c>
    </row>
    <row r="318" spans="1:6" x14ac:dyDescent="0.2">
      <c r="A318" s="3" t="s">
        <v>1322</v>
      </c>
      <c r="B318" s="3" t="s">
        <v>833</v>
      </c>
      <c r="C318" s="3">
        <v>6.35</v>
      </c>
      <c r="D318" s="3" t="s">
        <v>1323</v>
      </c>
      <c r="E318" s="3" t="s">
        <v>1090</v>
      </c>
      <c r="F318" s="3" t="s">
        <v>1112</v>
      </c>
    </row>
    <row r="319" spans="1:6" x14ac:dyDescent="0.2">
      <c r="A319" s="3" t="s">
        <v>1971</v>
      </c>
      <c r="B319" s="3" t="s">
        <v>1032</v>
      </c>
      <c r="C319" s="3">
        <v>0.35599999999999998</v>
      </c>
      <c r="D319" s="3" t="s">
        <v>1972</v>
      </c>
      <c r="E319" s="3" t="s">
        <v>1090</v>
      </c>
      <c r="F319" s="3" t="s">
        <v>1133</v>
      </c>
    </row>
    <row r="320" spans="1:6" x14ac:dyDescent="0.2">
      <c r="A320" s="3" t="s">
        <v>1572</v>
      </c>
      <c r="B320" s="3" t="s">
        <v>828</v>
      </c>
      <c r="C320" s="3">
        <v>0.44000000000000006</v>
      </c>
      <c r="D320" s="3" t="s">
        <v>1573</v>
      </c>
      <c r="E320" s="3" t="s">
        <v>1090</v>
      </c>
      <c r="F320" s="3" t="s">
        <v>1083</v>
      </c>
    </row>
    <row r="321" spans="1:6" x14ac:dyDescent="0.2">
      <c r="A321" s="3" t="s">
        <v>1197</v>
      </c>
      <c r="B321" s="3" t="s">
        <v>843</v>
      </c>
      <c r="C321" s="3">
        <v>12.680000000000001</v>
      </c>
      <c r="D321" s="3" t="s">
        <v>1198</v>
      </c>
      <c r="E321" s="3" t="s">
        <v>1082</v>
      </c>
      <c r="F321" s="3" t="s">
        <v>1112</v>
      </c>
    </row>
    <row r="322" spans="1:6" x14ac:dyDescent="0.2">
      <c r="A322" s="3" t="s">
        <v>1552</v>
      </c>
      <c r="B322" s="3" t="s">
        <v>947</v>
      </c>
      <c r="C322" s="3">
        <v>2.2280000000000002</v>
      </c>
      <c r="D322" s="3" t="s">
        <v>1553</v>
      </c>
      <c r="E322" s="3" t="s">
        <v>1090</v>
      </c>
      <c r="F322" s="3" t="s">
        <v>1083</v>
      </c>
    </row>
    <row r="323" spans="1:6" x14ac:dyDescent="0.2">
      <c r="A323" s="3" t="s">
        <v>1174</v>
      </c>
      <c r="B323" s="3" t="s">
        <v>926</v>
      </c>
      <c r="C323" s="3">
        <v>10.366</v>
      </c>
      <c r="D323" s="3" t="s">
        <v>1172</v>
      </c>
      <c r="E323" s="3" t="s">
        <v>1090</v>
      </c>
      <c r="F323" s="3" t="s">
        <v>1083</v>
      </c>
    </row>
    <row r="324" spans="1:6" x14ac:dyDescent="0.2">
      <c r="A324" s="3" t="s">
        <v>1471</v>
      </c>
      <c r="B324" s="3" t="s">
        <v>873</v>
      </c>
      <c r="C324" s="3">
        <v>2.5799999999999996</v>
      </c>
      <c r="D324" s="3" t="s">
        <v>1472</v>
      </c>
      <c r="E324" s="3" t="s">
        <v>1090</v>
      </c>
      <c r="F324" s="3" t="s">
        <v>1112</v>
      </c>
    </row>
    <row r="325" spans="1:6" x14ac:dyDescent="0.2">
      <c r="A325" s="3" t="s">
        <v>1852</v>
      </c>
      <c r="B325" s="3" t="s">
        <v>858</v>
      </c>
      <c r="C325" s="3">
        <v>0</v>
      </c>
      <c r="D325" s="3" t="s">
        <v>1853</v>
      </c>
      <c r="E325" s="3" t="s">
        <v>1090</v>
      </c>
      <c r="F325" s="3" t="s">
        <v>1112</v>
      </c>
    </row>
    <row r="326" spans="1:6" x14ac:dyDescent="0.2">
      <c r="A326" s="3" t="s">
        <v>1663</v>
      </c>
      <c r="B326" s="3" t="s">
        <v>857</v>
      </c>
      <c r="C326" s="3">
        <v>0.41</v>
      </c>
      <c r="D326" s="3" t="s">
        <v>1664</v>
      </c>
      <c r="E326" s="3" t="s">
        <v>1090</v>
      </c>
      <c r="F326" s="3" t="s">
        <v>1112</v>
      </c>
    </row>
    <row r="327" spans="1:6" x14ac:dyDescent="0.2">
      <c r="A327" s="3" t="s">
        <v>1324</v>
      </c>
      <c r="B327" s="3" t="s">
        <v>925</v>
      </c>
      <c r="C327" s="3">
        <v>1.5840000000000001</v>
      </c>
      <c r="D327" s="3" t="s">
        <v>1325</v>
      </c>
      <c r="E327" s="3" t="s">
        <v>1090</v>
      </c>
      <c r="F327" s="3" t="s">
        <v>1083</v>
      </c>
    </row>
    <row r="328" spans="1:6" x14ac:dyDescent="0.2">
      <c r="A328" s="3" t="s">
        <v>1319</v>
      </c>
      <c r="B328" s="3" t="s">
        <v>942</v>
      </c>
      <c r="C328" s="3">
        <v>5.8319999999999999</v>
      </c>
      <c r="D328" s="3" t="s">
        <v>1178</v>
      </c>
      <c r="E328" s="3" t="s">
        <v>1090</v>
      </c>
      <c r="F328" s="3" t="s">
        <v>1083</v>
      </c>
    </row>
    <row r="329" spans="1:6" x14ac:dyDescent="0.2">
      <c r="A329" s="3" t="s">
        <v>1753</v>
      </c>
      <c r="B329" s="3" t="s">
        <v>560</v>
      </c>
      <c r="C329" s="3">
        <v>0</v>
      </c>
      <c r="D329" s="3" t="s">
        <v>1754</v>
      </c>
      <c r="E329" s="3" t="s">
        <v>1358</v>
      </c>
      <c r="F329" s="3" t="s">
        <v>1095</v>
      </c>
    </row>
    <row r="330" spans="1:6" x14ac:dyDescent="0.2">
      <c r="A330" s="3" t="s">
        <v>1871</v>
      </c>
      <c r="B330" s="3" t="s">
        <v>900</v>
      </c>
      <c r="C330" s="3">
        <v>0</v>
      </c>
      <c r="D330" s="3" t="s">
        <v>1501</v>
      </c>
      <c r="E330" s="3" t="s">
        <v>1090</v>
      </c>
      <c r="F330" s="3" t="s">
        <v>1091</v>
      </c>
    </row>
    <row r="331" spans="1:6" x14ac:dyDescent="0.2">
      <c r="A331" s="3" t="s">
        <v>1635</v>
      </c>
      <c r="B331" s="3" t="s">
        <v>1024</v>
      </c>
      <c r="C331" s="3">
        <v>0.28799999999999998</v>
      </c>
      <c r="D331" s="3" t="s">
        <v>1636</v>
      </c>
      <c r="E331" s="3" t="s">
        <v>1090</v>
      </c>
      <c r="F331" s="3" t="s">
        <v>1133</v>
      </c>
    </row>
    <row r="332" spans="1:6" x14ac:dyDescent="0.2">
      <c r="A332" s="3" t="s">
        <v>1703</v>
      </c>
      <c r="B332" s="3" t="s">
        <v>1012</v>
      </c>
      <c r="C332" s="3">
        <v>0.49800000000000005</v>
      </c>
      <c r="D332" s="3" t="s">
        <v>1636</v>
      </c>
      <c r="E332" s="3" t="s">
        <v>1090</v>
      </c>
      <c r="F332" s="3" t="s">
        <v>1133</v>
      </c>
    </row>
    <row r="333" spans="1:6" x14ac:dyDescent="0.2">
      <c r="A333" s="3" t="s">
        <v>1914</v>
      </c>
      <c r="B333" s="3" t="s">
        <v>1033</v>
      </c>
      <c r="C333" s="3">
        <v>0</v>
      </c>
      <c r="D333" s="3" t="s">
        <v>1915</v>
      </c>
      <c r="E333" s="3" t="s">
        <v>1120</v>
      </c>
      <c r="F333" s="3" t="s">
        <v>1091</v>
      </c>
    </row>
    <row r="334" spans="1:6" x14ac:dyDescent="0.2">
      <c r="A334" s="3" t="s">
        <v>1400</v>
      </c>
      <c r="B334" s="3" t="s">
        <v>1048</v>
      </c>
      <c r="C334" s="3">
        <v>4.1079999999999997</v>
      </c>
      <c r="D334" s="3" t="s">
        <v>1097</v>
      </c>
      <c r="E334" s="3" t="s">
        <v>1082</v>
      </c>
      <c r="F334" s="3" t="s">
        <v>1091</v>
      </c>
    </row>
    <row r="335" spans="1:6" x14ac:dyDescent="0.2">
      <c r="A335" s="3" t="s">
        <v>1307</v>
      </c>
      <c r="B335" s="3" t="s">
        <v>721</v>
      </c>
      <c r="C335" s="3">
        <v>6.8400000000000007</v>
      </c>
      <c r="D335" s="3" t="s">
        <v>1308</v>
      </c>
      <c r="E335" s="3" t="s">
        <v>1094</v>
      </c>
      <c r="F335" s="3" t="s">
        <v>1095</v>
      </c>
    </row>
    <row r="336" spans="1:6" x14ac:dyDescent="0.2">
      <c r="A336" s="3" t="s">
        <v>1551</v>
      </c>
      <c r="B336" s="3" t="s">
        <v>549</v>
      </c>
      <c r="C336" s="3">
        <v>1.5879999999999999</v>
      </c>
      <c r="D336" s="3" t="s">
        <v>1411</v>
      </c>
      <c r="E336" s="3" t="s">
        <v>1090</v>
      </c>
      <c r="F336" s="3" t="s">
        <v>1095</v>
      </c>
    </row>
    <row r="337" spans="1:6" x14ac:dyDescent="0.2">
      <c r="A337" s="3" t="s">
        <v>1278</v>
      </c>
      <c r="B337" s="3" t="s">
        <v>932</v>
      </c>
      <c r="C337" s="3">
        <v>6.8819999999999997</v>
      </c>
      <c r="D337" s="3" t="s">
        <v>1178</v>
      </c>
      <c r="E337" s="3" t="s">
        <v>1090</v>
      </c>
      <c r="F337" s="3" t="s">
        <v>1083</v>
      </c>
    </row>
    <row r="338" spans="1:6" x14ac:dyDescent="0.2">
      <c r="A338" s="3" t="s">
        <v>1498</v>
      </c>
      <c r="B338" s="3" t="s">
        <v>1052</v>
      </c>
      <c r="C338" s="3">
        <v>1.5639999999999998</v>
      </c>
      <c r="D338" s="3" t="s">
        <v>1397</v>
      </c>
      <c r="E338" s="3" t="s">
        <v>1090</v>
      </c>
      <c r="F338" s="3" t="s">
        <v>1083</v>
      </c>
    </row>
    <row r="339" spans="1:6" x14ac:dyDescent="0.2">
      <c r="A339" s="3" t="s">
        <v>1424</v>
      </c>
      <c r="B339" s="3" t="s">
        <v>960</v>
      </c>
      <c r="C339" s="3">
        <v>2.1280000000000001</v>
      </c>
      <c r="D339" s="3" t="s">
        <v>1194</v>
      </c>
      <c r="E339" s="3" t="s">
        <v>1090</v>
      </c>
      <c r="F339" s="3" t="s">
        <v>1091</v>
      </c>
    </row>
    <row r="340" spans="1:6" x14ac:dyDescent="0.2">
      <c r="A340" s="3" t="s">
        <v>1138</v>
      </c>
      <c r="B340" s="3" t="s">
        <v>1139</v>
      </c>
      <c r="C340" s="3">
        <v>13.632000000000001</v>
      </c>
      <c r="D340" s="3" t="s">
        <v>1125</v>
      </c>
      <c r="E340" s="3" t="s">
        <v>1126</v>
      </c>
      <c r="F340" s="3" t="s">
        <v>1109</v>
      </c>
    </row>
    <row r="341" spans="1:6" x14ac:dyDescent="0.2">
      <c r="A341" s="3" t="s">
        <v>1258</v>
      </c>
      <c r="B341" s="3" t="s">
        <v>746</v>
      </c>
      <c r="C341" s="3">
        <v>4.5280000000000005</v>
      </c>
      <c r="D341" s="3" t="s">
        <v>1259</v>
      </c>
      <c r="E341" s="3" t="s">
        <v>1090</v>
      </c>
      <c r="F341" s="3" t="s">
        <v>1091</v>
      </c>
    </row>
    <row r="342" spans="1:6" x14ac:dyDescent="0.2">
      <c r="A342" s="3" t="s">
        <v>1826</v>
      </c>
      <c r="B342" s="3" t="s">
        <v>770</v>
      </c>
      <c r="C342" s="3">
        <v>0</v>
      </c>
      <c r="D342" s="3" t="s">
        <v>1827</v>
      </c>
      <c r="E342" s="3" t="s">
        <v>1090</v>
      </c>
      <c r="F342" s="3" t="s">
        <v>1091</v>
      </c>
    </row>
    <row r="343" spans="1:6" x14ac:dyDescent="0.2">
      <c r="A343" s="3" t="s">
        <v>1430</v>
      </c>
      <c r="B343" s="3" t="s">
        <v>763</v>
      </c>
      <c r="C343" s="3">
        <v>3.6579999999999999</v>
      </c>
      <c r="D343" s="3" t="s">
        <v>1431</v>
      </c>
      <c r="E343" s="3" t="s">
        <v>1120</v>
      </c>
      <c r="F343" s="3" t="s">
        <v>1112</v>
      </c>
    </row>
    <row r="344" spans="1:6" x14ac:dyDescent="0.2">
      <c r="A344" s="3" t="s">
        <v>1788</v>
      </c>
      <c r="B344" s="3" t="s">
        <v>602</v>
      </c>
      <c r="C344" s="3">
        <v>0</v>
      </c>
      <c r="D344" s="3" t="s">
        <v>1523</v>
      </c>
      <c r="E344" s="3" t="s">
        <v>1358</v>
      </c>
      <c r="F344" s="3" t="s">
        <v>1095</v>
      </c>
    </row>
    <row r="345" spans="1:6" x14ac:dyDescent="0.2">
      <c r="A345" s="3" t="s">
        <v>1436</v>
      </c>
      <c r="B345" s="3" t="s">
        <v>1023</v>
      </c>
      <c r="C345" s="3">
        <v>2.6900000000000004</v>
      </c>
      <c r="D345" s="3" t="s">
        <v>1437</v>
      </c>
      <c r="E345" s="3" t="s">
        <v>1090</v>
      </c>
      <c r="F345" s="3" t="s">
        <v>1133</v>
      </c>
    </row>
    <row r="346" spans="1:6" x14ac:dyDescent="0.2">
      <c r="A346" s="3" t="s">
        <v>1434</v>
      </c>
      <c r="B346" s="3" t="s">
        <v>796</v>
      </c>
      <c r="C346" s="3">
        <v>1.6039999999999999</v>
      </c>
      <c r="D346" s="3" t="s">
        <v>1435</v>
      </c>
      <c r="E346" s="3" t="s">
        <v>1090</v>
      </c>
      <c r="F346" s="3" t="s">
        <v>1091</v>
      </c>
    </row>
    <row r="347" spans="1:6" x14ac:dyDescent="0.2">
      <c r="A347" s="3" t="s">
        <v>1500</v>
      </c>
      <c r="B347" s="3" t="s">
        <v>638</v>
      </c>
      <c r="C347" s="3">
        <v>1.6859999999999999</v>
      </c>
      <c r="D347" s="3" t="s">
        <v>1501</v>
      </c>
      <c r="E347" s="3" t="s">
        <v>1090</v>
      </c>
      <c r="F347" s="3" t="s">
        <v>1091</v>
      </c>
    </row>
    <row r="348" spans="1:6" x14ac:dyDescent="0.2">
      <c r="A348" s="3" t="s">
        <v>1777</v>
      </c>
      <c r="B348" s="3" t="s">
        <v>588</v>
      </c>
      <c r="C348" s="3">
        <v>0</v>
      </c>
      <c r="D348" s="3" t="s">
        <v>1778</v>
      </c>
      <c r="E348" s="3" t="s">
        <v>1358</v>
      </c>
      <c r="F348" s="3" t="s">
        <v>1095</v>
      </c>
    </row>
    <row r="349" spans="1:6" x14ac:dyDescent="0.2">
      <c r="A349" s="3" t="s">
        <v>1652</v>
      </c>
      <c r="B349" s="3" t="s">
        <v>587</v>
      </c>
      <c r="C349" s="3">
        <v>0.22000000000000003</v>
      </c>
      <c r="D349" s="3" t="s">
        <v>1653</v>
      </c>
      <c r="E349" s="3" t="s">
        <v>1094</v>
      </c>
      <c r="F349" s="3" t="s">
        <v>1095</v>
      </c>
    </row>
    <row r="350" spans="1:6" x14ac:dyDescent="0.2">
      <c r="A350" s="3" t="s">
        <v>1186</v>
      </c>
      <c r="B350" s="3" t="s">
        <v>740</v>
      </c>
      <c r="C350" s="3">
        <v>9.64</v>
      </c>
      <c r="D350" s="3" t="s">
        <v>1107</v>
      </c>
      <c r="E350" s="3" t="s">
        <v>1094</v>
      </c>
      <c r="F350" s="3" t="s">
        <v>1095</v>
      </c>
    </row>
    <row r="351" spans="1:6" x14ac:dyDescent="0.2">
      <c r="A351" s="3" t="s">
        <v>1709</v>
      </c>
      <c r="B351" s="3" t="s">
        <v>720</v>
      </c>
      <c r="C351" s="3">
        <v>0.08</v>
      </c>
      <c r="D351" s="3" t="s">
        <v>1710</v>
      </c>
      <c r="E351" s="3" t="s">
        <v>1094</v>
      </c>
      <c r="F351" s="3" t="s">
        <v>1095</v>
      </c>
    </row>
    <row r="352" spans="1:6" x14ac:dyDescent="0.2">
      <c r="A352" s="3" t="s">
        <v>1346</v>
      </c>
      <c r="B352" s="3" t="s">
        <v>696</v>
      </c>
      <c r="C352" s="3">
        <v>6.9139999999999997</v>
      </c>
      <c r="D352" s="3" t="s">
        <v>1347</v>
      </c>
      <c r="E352" s="3" t="s">
        <v>1120</v>
      </c>
      <c r="F352" s="3" t="s">
        <v>1095</v>
      </c>
    </row>
    <row r="353" spans="1:6" x14ac:dyDescent="0.2">
      <c r="A353" s="3" t="s">
        <v>1775</v>
      </c>
      <c r="B353" s="3" t="s">
        <v>586</v>
      </c>
      <c r="C353" s="3">
        <v>0</v>
      </c>
      <c r="D353" s="3" t="s">
        <v>1776</v>
      </c>
      <c r="E353" s="3" t="s">
        <v>1358</v>
      </c>
      <c r="F353" s="3" t="s">
        <v>1095</v>
      </c>
    </row>
    <row r="354" spans="1:6" x14ac:dyDescent="0.2">
      <c r="A354" s="3" t="s">
        <v>1342</v>
      </c>
      <c r="B354" s="3" t="s">
        <v>1039</v>
      </c>
      <c r="C354" s="3">
        <v>2.222</v>
      </c>
      <c r="D354" s="3" t="s">
        <v>1343</v>
      </c>
      <c r="E354" s="3" t="s">
        <v>1090</v>
      </c>
      <c r="F354" s="3" t="s">
        <v>1091</v>
      </c>
    </row>
    <row r="355" spans="1:6" x14ac:dyDescent="0.2">
      <c r="A355" s="3" t="s">
        <v>1232</v>
      </c>
      <c r="B355" s="3" t="s">
        <v>999</v>
      </c>
      <c r="C355" s="3">
        <v>10.114000000000001</v>
      </c>
      <c r="D355" s="3" t="s">
        <v>1233</v>
      </c>
      <c r="E355" s="3" t="s">
        <v>1234</v>
      </c>
      <c r="F355" s="3" t="s">
        <v>1091</v>
      </c>
    </row>
    <row r="356" spans="1:6" x14ac:dyDescent="0.2">
      <c r="A356" s="3" t="s">
        <v>1632</v>
      </c>
      <c r="B356" s="3" t="s">
        <v>826</v>
      </c>
      <c r="C356" s="3">
        <v>1.8940000000000001</v>
      </c>
      <c r="D356" s="3" t="s">
        <v>1633</v>
      </c>
      <c r="E356" s="3" t="s">
        <v>1082</v>
      </c>
      <c r="F356" s="3" t="s">
        <v>1091</v>
      </c>
    </row>
    <row r="357" spans="1:6" x14ac:dyDescent="0.2">
      <c r="A357" s="3" t="s">
        <v>1274</v>
      </c>
      <c r="B357" s="3" t="s">
        <v>871</v>
      </c>
      <c r="C357" s="3">
        <v>6.9939999999999998</v>
      </c>
      <c r="D357" s="3" t="s">
        <v>1275</v>
      </c>
      <c r="E357" s="3" t="s">
        <v>1090</v>
      </c>
      <c r="F357" s="3" t="s">
        <v>1091</v>
      </c>
    </row>
    <row r="358" spans="1:6" x14ac:dyDescent="0.2">
      <c r="A358" s="3" t="s">
        <v>1603</v>
      </c>
      <c r="B358" s="3" t="s">
        <v>679</v>
      </c>
      <c r="C358" s="3">
        <v>0.80800000000000005</v>
      </c>
      <c r="D358" s="3" t="s">
        <v>1604</v>
      </c>
      <c r="E358" s="3" t="s">
        <v>1090</v>
      </c>
      <c r="F358" s="3" t="s">
        <v>1605</v>
      </c>
    </row>
    <row r="359" spans="1:6" x14ac:dyDescent="0.2">
      <c r="A359" s="3" t="s">
        <v>1625</v>
      </c>
      <c r="B359" s="3" t="s">
        <v>625</v>
      </c>
      <c r="C359" s="3">
        <v>0.35399999999999998</v>
      </c>
      <c r="D359" s="3" t="s">
        <v>1626</v>
      </c>
      <c r="E359" s="3" t="s">
        <v>1358</v>
      </c>
      <c r="F359" s="3" t="s">
        <v>1095</v>
      </c>
    </row>
    <row r="360" spans="1:6" x14ac:dyDescent="0.2">
      <c r="A360" s="3" t="s">
        <v>1421</v>
      </c>
      <c r="B360" s="3" t="s">
        <v>677</v>
      </c>
      <c r="C360" s="3">
        <v>1.7579999999999998</v>
      </c>
      <c r="D360" s="3" t="s">
        <v>1354</v>
      </c>
      <c r="E360" s="3" t="s">
        <v>1355</v>
      </c>
      <c r="F360" s="3" t="s">
        <v>1095</v>
      </c>
    </row>
    <row r="361" spans="1:6" x14ac:dyDescent="0.2">
      <c r="A361" s="3" t="s">
        <v>1392</v>
      </c>
      <c r="B361" s="3" t="s">
        <v>733</v>
      </c>
      <c r="C361" s="3">
        <v>3.9859999999999998</v>
      </c>
      <c r="D361" s="3" t="s">
        <v>1170</v>
      </c>
      <c r="E361" s="3" t="s">
        <v>1094</v>
      </c>
      <c r="F361" s="3" t="s">
        <v>1095</v>
      </c>
    </row>
    <row r="362" spans="1:6" x14ac:dyDescent="0.2">
      <c r="A362" s="3" t="s">
        <v>1817</v>
      </c>
      <c r="B362" s="3" t="s">
        <v>719</v>
      </c>
      <c r="C362" s="3">
        <v>0</v>
      </c>
      <c r="D362" s="3" t="s">
        <v>1598</v>
      </c>
      <c r="E362" s="3" t="s">
        <v>1094</v>
      </c>
      <c r="F362" s="3" t="s">
        <v>1095</v>
      </c>
    </row>
    <row r="363" spans="1:6" x14ac:dyDescent="0.2">
      <c r="A363" s="3" t="s">
        <v>1980</v>
      </c>
      <c r="B363" s="3" t="s">
        <v>555</v>
      </c>
      <c r="C363" s="3">
        <v>0.496</v>
      </c>
      <c r="D363" s="3" t="s">
        <v>1411</v>
      </c>
      <c r="E363" s="3" t="s">
        <v>1090</v>
      </c>
      <c r="F363" s="3" t="s">
        <v>1095</v>
      </c>
    </row>
    <row r="364" spans="1:6" x14ac:dyDescent="0.2">
      <c r="A364" s="3" t="s">
        <v>1926</v>
      </c>
      <c r="B364" s="3" t="s">
        <v>1069</v>
      </c>
      <c r="C364" s="3">
        <v>0</v>
      </c>
      <c r="D364" s="3" t="s">
        <v>1927</v>
      </c>
      <c r="E364" s="3" t="s">
        <v>1082</v>
      </c>
      <c r="F364" s="3" t="s">
        <v>1112</v>
      </c>
    </row>
    <row r="365" spans="1:6" x14ac:dyDescent="0.2">
      <c r="A365" s="3" t="s">
        <v>1862</v>
      </c>
      <c r="B365" s="3" t="s">
        <v>879</v>
      </c>
      <c r="C365" s="3">
        <v>0</v>
      </c>
      <c r="D365" s="3" t="s">
        <v>1863</v>
      </c>
      <c r="E365" s="3" t="s">
        <v>1082</v>
      </c>
      <c r="F365" s="3" t="s">
        <v>1112</v>
      </c>
    </row>
    <row r="366" spans="1:6" x14ac:dyDescent="0.2">
      <c r="A366" s="3" t="s">
        <v>1930</v>
      </c>
      <c r="B366" s="3" t="s">
        <v>1072</v>
      </c>
      <c r="C366" s="3">
        <v>2E-3</v>
      </c>
      <c r="D366" s="3" t="s">
        <v>1904</v>
      </c>
      <c r="E366" s="3" t="s">
        <v>1631</v>
      </c>
      <c r="F366" s="3" t="s">
        <v>1091</v>
      </c>
    </row>
    <row r="367" spans="1:6" x14ac:dyDescent="0.2">
      <c r="A367" s="3" t="s">
        <v>1667</v>
      </c>
      <c r="B367" s="3" t="s">
        <v>708</v>
      </c>
      <c r="C367" s="3">
        <v>0.22000000000000003</v>
      </c>
      <c r="D367" s="3" t="s">
        <v>1334</v>
      </c>
      <c r="E367" s="3" t="s">
        <v>1090</v>
      </c>
      <c r="F367" s="3" t="s">
        <v>1109</v>
      </c>
    </row>
    <row r="368" spans="1:6" x14ac:dyDescent="0.2">
      <c r="A368" s="3" t="s">
        <v>1839</v>
      </c>
      <c r="B368" s="3" t="s">
        <v>812</v>
      </c>
      <c r="C368" s="3">
        <v>0</v>
      </c>
      <c r="D368" s="3" t="s">
        <v>1721</v>
      </c>
      <c r="E368" s="3" t="s">
        <v>1358</v>
      </c>
      <c r="F368" s="3" t="s">
        <v>1095</v>
      </c>
    </row>
    <row r="369" spans="1:6" x14ac:dyDescent="0.2">
      <c r="A369" s="3" t="s">
        <v>1982</v>
      </c>
      <c r="B369" s="3" t="s">
        <v>1013</v>
      </c>
      <c r="C369" s="3">
        <v>0.53400000000000003</v>
      </c>
      <c r="D369" s="3" t="s">
        <v>1983</v>
      </c>
      <c r="E369" s="3" t="s">
        <v>1090</v>
      </c>
      <c r="F369" s="3" t="s">
        <v>1091</v>
      </c>
    </row>
    <row r="370" spans="1:6" x14ac:dyDescent="0.2">
      <c r="A370" s="3" t="s">
        <v>1289</v>
      </c>
      <c r="B370" s="3" t="s">
        <v>707</v>
      </c>
      <c r="C370" s="3">
        <v>5.4380000000000006</v>
      </c>
      <c r="D370" s="3" t="s">
        <v>1097</v>
      </c>
      <c r="E370" s="3" t="s">
        <v>1082</v>
      </c>
      <c r="F370" s="3" t="s">
        <v>1091</v>
      </c>
    </row>
    <row r="371" spans="1:6" x14ac:dyDescent="0.2">
      <c r="A371" s="3" t="s">
        <v>1287</v>
      </c>
      <c r="B371" s="3" t="s">
        <v>916</v>
      </c>
      <c r="C371" s="3">
        <v>6.2200000000000006</v>
      </c>
      <c r="D371" s="3" t="s">
        <v>1288</v>
      </c>
      <c r="E371" s="3" t="s">
        <v>1090</v>
      </c>
      <c r="F371" s="3" t="s">
        <v>1091</v>
      </c>
    </row>
    <row r="372" spans="1:6" x14ac:dyDescent="0.2">
      <c r="A372" s="3" t="s">
        <v>1901</v>
      </c>
      <c r="B372" s="3" t="s">
        <v>980</v>
      </c>
      <c r="C372" s="3">
        <v>0</v>
      </c>
      <c r="D372" s="3" t="s">
        <v>1902</v>
      </c>
      <c r="E372" s="3" t="s">
        <v>1090</v>
      </c>
      <c r="F372" s="3" t="s">
        <v>1091</v>
      </c>
    </row>
    <row r="373" spans="1:6" x14ac:dyDescent="0.2">
      <c r="A373" s="3" t="s">
        <v>1806</v>
      </c>
      <c r="B373" s="3" t="s">
        <v>1807</v>
      </c>
      <c r="C373" s="3">
        <v>0</v>
      </c>
      <c r="D373" s="3" t="s">
        <v>1808</v>
      </c>
      <c r="E373" s="3" t="s">
        <v>1090</v>
      </c>
      <c r="F373" s="3" t="s">
        <v>1083</v>
      </c>
    </row>
    <row r="374" spans="1:6" x14ac:dyDescent="0.2">
      <c r="A374" s="3" t="s">
        <v>1736</v>
      </c>
      <c r="B374" s="3" t="s">
        <v>887</v>
      </c>
      <c r="C374" s="3">
        <v>0.622</v>
      </c>
      <c r="D374" s="3" t="s">
        <v>1301</v>
      </c>
      <c r="E374" s="3" t="s">
        <v>1090</v>
      </c>
      <c r="F374" s="3" t="s">
        <v>1091</v>
      </c>
    </row>
    <row r="375" spans="1:6" x14ac:dyDescent="0.2">
      <c r="A375" s="3" t="s">
        <v>1318</v>
      </c>
      <c r="B375" s="3" t="s">
        <v>735</v>
      </c>
      <c r="C375" s="3">
        <v>5.5819999999999999</v>
      </c>
      <c r="D375" s="3" t="s">
        <v>1170</v>
      </c>
      <c r="E375" s="3" t="s">
        <v>1094</v>
      </c>
      <c r="F375" s="3" t="s">
        <v>1095</v>
      </c>
    </row>
    <row r="376" spans="1:6" x14ac:dyDescent="0.2">
      <c r="A376" s="3" t="s">
        <v>1797</v>
      </c>
      <c r="B376" s="3" t="s">
        <v>634</v>
      </c>
      <c r="C376" s="3">
        <v>0</v>
      </c>
      <c r="D376" s="3" t="s">
        <v>1439</v>
      </c>
      <c r="E376" s="3" t="s">
        <v>1090</v>
      </c>
      <c r="F376" s="3" t="s">
        <v>1109</v>
      </c>
    </row>
    <row r="377" spans="1:6" x14ac:dyDescent="0.2">
      <c r="A377" s="3" t="s">
        <v>1985</v>
      </c>
      <c r="B377" s="3" t="s">
        <v>668</v>
      </c>
      <c r="C377" s="3">
        <v>0.82400000000000007</v>
      </c>
      <c r="D377" s="3" t="s">
        <v>1876</v>
      </c>
      <c r="E377" s="3" t="s">
        <v>1090</v>
      </c>
      <c r="F377" s="3" t="s">
        <v>1083</v>
      </c>
    </row>
    <row r="378" spans="1:6" x14ac:dyDescent="0.2">
      <c r="A378" s="3" t="s">
        <v>1181</v>
      </c>
      <c r="B378" s="3" t="s">
        <v>716</v>
      </c>
      <c r="C378" s="3">
        <v>12.290000000000001</v>
      </c>
      <c r="D378" s="3" t="s">
        <v>1182</v>
      </c>
      <c r="E378" s="3" t="s">
        <v>1094</v>
      </c>
      <c r="F378" s="3" t="s">
        <v>1095</v>
      </c>
    </row>
    <row r="379" spans="1:6" x14ac:dyDescent="0.2">
      <c r="A379" s="3" t="s">
        <v>1084</v>
      </c>
      <c r="B379" s="3" t="s">
        <v>585</v>
      </c>
      <c r="C379" s="3">
        <v>30.07</v>
      </c>
      <c r="D379" s="3" t="s">
        <v>1085</v>
      </c>
      <c r="E379" s="3" t="s">
        <v>1086</v>
      </c>
      <c r="F379" s="3" t="s">
        <v>1087</v>
      </c>
    </row>
    <row r="380" spans="1:6" x14ac:dyDescent="0.2">
      <c r="A380" s="3" t="s">
        <v>1108</v>
      </c>
      <c r="B380" s="3" t="s">
        <v>815</v>
      </c>
      <c r="C380" s="3">
        <v>21.821999999999999</v>
      </c>
      <c r="D380" s="3" t="s">
        <v>1089</v>
      </c>
      <c r="E380" s="3" t="s">
        <v>1090</v>
      </c>
      <c r="F380" s="3" t="s">
        <v>1109</v>
      </c>
    </row>
    <row r="381" spans="1:6" x14ac:dyDescent="0.2">
      <c r="A381" s="3" t="s">
        <v>1749</v>
      </c>
      <c r="B381" s="3" t="s">
        <v>556</v>
      </c>
      <c r="C381" s="3">
        <v>0</v>
      </c>
      <c r="D381" s="3" t="s">
        <v>1750</v>
      </c>
      <c r="E381" s="3" t="s">
        <v>1631</v>
      </c>
      <c r="F381" s="3" t="s">
        <v>1095</v>
      </c>
    </row>
    <row r="382" spans="1:6" x14ac:dyDescent="0.2">
      <c r="A382" s="3" t="s">
        <v>1377</v>
      </c>
      <c r="B382" s="3" t="s">
        <v>965</v>
      </c>
      <c r="C382" s="3">
        <v>6.3919999999999995</v>
      </c>
      <c r="D382" s="3" t="s">
        <v>1378</v>
      </c>
      <c r="E382" s="3" t="s">
        <v>1120</v>
      </c>
      <c r="F382" s="3" t="s">
        <v>1112</v>
      </c>
    </row>
    <row r="383" spans="1:6" x14ac:dyDescent="0.2">
      <c r="A383" s="3" t="s">
        <v>1641</v>
      </c>
      <c r="B383" s="3" t="s">
        <v>611</v>
      </c>
      <c r="C383" s="3">
        <v>0.96599999999999997</v>
      </c>
      <c r="D383" s="3" t="s">
        <v>1642</v>
      </c>
      <c r="E383" s="3" t="s">
        <v>1120</v>
      </c>
      <c r="F383" s="3" t="s">
        <v>1087</v>
      </c>
    </row>
    <row r="384" spans="1:6" x14ac:dyDescent="0.2">
      <c r="A384" s="3" t="s">
        <v>1695</v>
      </c>
      <c r="B384" s="3" t="s">
        <v>647</v>
      </c>
      <c r="C384" s="3">
        <v>0.78199999999999992</v>
      </c>
      <c r="D384" s="3" t="s">
        <v>1591</v>
      </c>
      <c r="E384" s="3" t="s">
        <v>1082</v>
      </c>
      <c r="F384" s="3" t="s">
        <v>1095</v>
      </c>
    </row>
    <row r="385" spans="1:6" x14ac:dyDescent="0.2">
      <c r="A385" s="3" t="s">
        <v>1217</v>
      </c>
      <c r="B385" s="3" t="s">
        <v>732</v>
      </c>
      <c r="C385" s="3">
        <v>9.1840000000000011</v>
      </c>
      <c r="D385" s="3" t="s">
        <v>1170</v>
      </c>
      <c r="E385" s="3" t="s">
        <v>1094</v>
      </c>
      <c r="F385" s="3" t="s">
        <v>1095</v>
      </c>
    </row>
    <row r="386" spans="1:6" x14ac:dyDescent="0.2">
      <c r="A386" s="3" t="s">
        <v>1809</v>
      </c>
      <c r="B386" s="3" t="s">
        <v>694</v>
      </c>
      <c r="C386" s="3">
        <v>0</v>
      </c>
      <c r="D386" s="3" t="s">
        <v>1810</v>
      </c>
      <c r="E386" s="3" t="s">
        <v>1090</v>
      </c>
      <c r="F386" s="3" t="s">
        <v>1095</v>
      </c>
    </row>
    <row r="387" spans="1:6" x14ac:dyDescent="0.2">
      <c r="A387" s="3" t="s">
        <v>1449</v>
      </c>
      <c r="B387" s="3" t="s">
        <v>1011</v>
      </c>
      <c r="C387" s="3">
        <v>2.3839999999999999</v>
      </c>
      <c r="D387" s="3" t="s">
        <v>1450</v>
      </c>
      <c r="E387" s="3" t="s">
        <v>1120</v>
      </c>
      <c r="F387" s="3" t="s">
        <v>1109</v>
      </c>
    </row>
    <row r="388" spans="1:6" x14ac:dyDescent="0.2">
      <c r="A388" s="3" t="s">
        <v>1110</v>
      </c>
      <c r="B388" s="3" t="s">
        <v>778</v>
      </c>
      <c r="C388" s="3">
        <v>20.552</v>
      </c>
      <c r="D388" s="3" t="s">
        <v>1111</v>
      </c>
      <c r="E388" s="3" t="s">
        <v>1086</v>
      </c>
      <c r="F388" s="3" t="s">
        <v>1112</v>
      </c>
    </row>
    <row r="389" spans="1:6" x14ac:dyDescent="0.2">
      <c r="A389" s="3" t="s">
        <v>1227</v>
      </c>
      <c r="B389" s="3" t="s">
        <v>637</v>
      </c>
      <c r="C389" s="3">
        <v>4.508</v>
      </c>
      <c r="D389" s="3" t="s">
        <v>1228</v>
      </c>
      <c r="E389" s="3" t="s">
        <v>1090</v>
      </c>
      <c r="F389" s="3" t="s">
        <v>1091</v>
      </c>
    </row>
    <row r="390" spans="1:6" x14ac:dyDescent="0.2">
      <c r="A390" s="3" t="s">
        <v>1184</v>
      </c>
      <c r="B390" s="3" t="s">
        <v>742</v>
      </c>
      <c r="C390" s="3">
        <v>7.0900000000000007</v>
      </c>
      <c r="D390" s="3" t="s">
        <v>1185</v>
      </c>
      <c r="E390" s="3" t="s">
        <v>1090</v>
      </c>
      <c r="F390" s="3" t="s">
        <v>1091</v>
      </c>
    </row>
    <row r="391" spans="1:6" x14ac:dyDescent="0.2">
      <c r="A391" s="3" t="s">
        <v>1114</v>
      </c>
      <c r="B391" s="3" t="s">
        <v>723</v>
      </c>
      <c r="C391" s="3">
        <v>20.288000000000004</v>
      </c>
      <c r="D391" s="3" t="s">
        <v>1115</v>
      </c>
      <c r="E391" s="3" t="s">
        <v>1094</v>
      </c>
      <c r="F391" s="3" t="s">
        <v>1095</v>
      </c>
    </row>
    <row r="392" spans="1:6" x14ac:dyDescent="0.2">
      <c r="A392" s="3" t="s">
        <v>1649</v>
      </c>
      <c r="B392" s="3" t="s">
        <v>814</v>
      </c>
      <c r="C392" s="3">
        <v>1.5699999999999998</v>
      </c>
      <c r="D392" s="3" t="s">
        <v>1268</v>
      </c>
      <c r="E392" s="3" t="s">
        <v>1090</v>
      </c>
      <c r="F392" s="3" t="s">
        <v>1109</v>
      </c>
    </row>
    <row r="393" spans="1:6" x14ac:dyDescent="0.2">
      <c r="A393" s="3" t="s">
        <v>1774</v>
      </c>
      <c r="B393" s="3" t="s">
        <v>582</v>
      </c>
      <c r="C393" s="3">
        <v>0</v>
      </c>
      <c r="D393" s="3" t="s">
        <v>1598</v>
      </c>
      <c r="E393" s="3" t="s">
        <v>1094</v>
      </c>
      <c r="F393" s="3" t="s">
        <v>1095</v>
      </c>
    </row>
    <row r="394" spans="1:6" x14ac:dyDescent="0.2">
      <c r="A394" s="3" t="s">
        <v>1955</v>
      </c>
      <c r="B394" s="3" t="s">
        <v>816</v>
      </c>
      <c r="C394" s="3">
        <v>0.19</v>
      </c>
      <c r="D394" s="3" t="s">
        <v>1601</v>
      </c>
      <c r="E394" s="3" t="s">
        <v>1090</v>
      </c>
      <c r="F394" s="3" t="s">
        <v>1095</v>
      </c>
    </row>
    <row r="395" spans="1:6" x14ac:dyDescent="0.2">
      <c r="A395" s="3" t="s">
        <v>1292</v>
      </c>
      <c r="B395" s="3" t="s">
        <v>584</v>
      </c>
      <c r="C395" s="3">
        <v>5.8340000000000005</v>
      </c>
      <c r="D395" s="3" t="s">
        <v>1293</v>
      </c>
      <c r="E395" s="3" t="s">
        <v>1094</v>
      </c>
      <c r="F395" s="3" t="s">
        <v>1095</v>
      </c>
    </row>
    <row r="396" spans="1:6" x14ac:dyDescent="0.2">
      <c r="A396" s="3" t="s">
        <v>1937</v>
      </c>
      <c r="B396" s="3" t="s">
        <v>583</v>
      </c>
      <c r="C396" s="3">
        <v>1.4000000000000002E-2</v>
      </c>
      <c r="D396" s="3" t="s">
        <v>1598</v>
      </c>
      <c r="E396" s="3" t="s">
        <v>1094</v>
      </c>
      <c r="F396" s="3" t="s">
        <v>1095</v>
      </c>
    </row>
    <row r="397" spans="1:6" x14ac:dyDescent="0.2">
      <c r="A397" s="3" t="s">
        <v>1281</v>
      </c>
      <c r="B397" s="3" t="s">
        <v>943</v>
      </c>
      <c r="C397" s="3">
        <v>5.49</v>
      </c>
      <c r="D397" s="3" t="s">
        <v>1282</v>
      </c>
      <c r="E397" s="3" t="s">
        <v>1090</v>
      </c>
      <c r="F397" s="3" t="s">
        <v>1083</v>
      </c>
    </row>
    <row r="398" spans="1:6" x14ac:dyDescent="0.2">
      <c r="A398" s="3" t="s">
        <v>1080</v>
      </c>
      <c r="B398" s="3" t="s">
        <v>982</v>
      </c>
      <c r="C398" s="3">
        <v>30.690000000000005</v>
      </c>
      <c r="D398" s="3" t="s">
        <v>1081</v>
      </c>
      <c r="E398" s="3" t="s">
        <v>1082</v>
      </c>
      <c r="F398" s="3" t="s">
        <v>1083</v>
      </c>
    </row>
    <row r="399" spans="1:6" x14ac:dyDescent="0.2">
      <c r="A399" s="3" t="s">
        <v>1192</v>
      </c>
      <c r="B399" s="3" t="s">
        <v>869</v>
      </c>
      <c r="C399" s="3">
        <v>10.16</v>
      </c>
      <c r="D399" s="3" t="s">
        <v>1125</v>
      </c>
      <c r="E399" s="3" t="s">
        <v>1126</v>
      </c>
      <c r="F399" s="3" t="s">
        <v>1083</v>
      </c>
    </row>
    <row r="400" spans="1:6" x14ac:dyDescent="0.2">
      <c r="A400" s="3" t="s">
        <v>1162</v>
      </c>
      <c r="B400" s="3" t="s">
        <v>646</v>
      </c>
      <c r="C400" s="3">
        <v>12.644</v>
      </c>
      <c r="D400" s="3" t="s">
        <v>1163</v>
      </c>
      <c r="E400" s="3" t="s">
        <v>1090</v>
      </c>
      <c r="F400" s="3" t="s">
        <v>1083</v>
      </c>
    </row>
    <row r="401" spans="1:6" x14ac:dyDescent="0.2">
      <c r="A401" s="3" t="s">
        <v>1671</v>
      </c>
      <c r="B401" s="3" t="s">
        <v>636</v>
      </c>
      <c r="C401" s="3">
        <v>1.304</v>
      </c>
      <c r="D401" s="3" t="s">
        <v>1672</v>
      </c>
      <c r="E401" s="3" t="s">
        <v>1090</v>
      </c>
      <c r="F401" s="3" t="s">
        <v>1095</v>
      </c>
    </row>
    <row r="402" spans="1:6" x14ac:dyDescent="0.2">
      <c r="A402" s="3" t="s">
        <v>1248</v>
      </c>
      <c r="B402" s="3" t="s">
        <v>819</v>
      </c>
      <c r="C402" s="3">
        <v>8.59</v>
      </c>
      <c r="D402" s="3" t="s">
        <v>1249</v>
      </c>
      <c r="E402" s="3" t="s">
        <v>1090</v>
      </c>
      <c r="F402" s="3" t="s">
        <v>1091</v>
      </c>
    </row>
    <row r="403" spans="1:6" x14ac:dyDescent="0.2">
      <c r="A403" s="3" t="s">
        <v>1696</v>
      </c>
      <c r="B403" s="3" t="s">
        <v>825</v>
      </c>
      <c r="C403" s="3">
        <v>0.1</v>
      </c>
      <c r="D403" s="3" t="s">
        <v>1697</v>
      </c>
      <c r="E403" s="3" t="s">
        <v>1086</v>
      </c>
      <c r="F403" s="3" t="s">
        <v>1091</v>
      </c>
    </row>
    <row r="404" spans="1:6" x14ac:dyDescent="0.2">
      <c r="A404" s="3" t="s">
        <v>1890</v>
      </c>
      <c r="B404" s="3" t="s">
        <v>944</v>
      </c>
      <c r="C404" s="3">
        <v>0</v>
      </c>
      <c r="D404" s="3" t="s">
        <v>1891</v>
      </c>
      <c r="E404" s="3" t="s">
        <v>1090</v>
      </c>
      <c r="F404" s="3" t="s">
        <v>1083</v>
      </c>
    </row>
    <row r="405" spans="1:6" x14ac:dyDescent="0.2">
      <c r="A405" s="3" t="s">
        <v>1408</v>
      </c>
      <c r="B405" s="3" t="s">
        <v>901</v>
      </c>
      <c r="C405" s="3">
        <v>2.87</v>
      </c>
      <c r="D405" s="3" t="s">
        <v>1409</v>
      </c>
      <c r="E405" s="3" t="s">
        <v>1090</v>
      </c>
      <c r="F405" s="3" t="s">
        <v>1091</v>
      </c>
    </row>
    <row r="406" spans="1:6" x14ac:dyDescent="0.2">
      <c r="A406" s="3" t="s">
        <v>1345</v>
      </c>
      <c r="B406" s="3" t="s">
        <v>1005</v>
      </c>
      <c r="C406" s="3">
        <v>2.496</v>
      </c>
      <c r="D406" s="3" t="s">
        <v>1194</v>
      </c>
      <c r="E406" s="3" t="s">
        <v>1090</v>
      </c>
      <c r="F406" s="3" t="s">
        <v>1109</v>
      </c>
    </row>
    <row r="407" spans="1:6" x14ac:dyDescent="0.2">
      <c r="A407" s="3" t="s">
        <v>1461</v>
      </c>
      <c r="B407" s="3" t="s">
        <v>581</v>
      </c>
      <c r="C407" s="3">
        <v>3.2640000000000002</v>
      </c>
      <c r="D407" s="3" t="s">
        <v>1357</v>
      </c>
      <c r="E407" s="3" t="s">
        <v>1358</v>
      </c>
      <c r="F407" s="3" t="s">
        <v>1095</v>
      </c>
    </row>
    <row r="408" spans="1:6" x14ac:dyDescent="0.2">
      <c r="A408" s="3" t="s">
        <v>1106</v>
      </c>
      <c r="B408" s="3" t="s">
        <v>572</v>
      </c>
      <c r="C408" s="3">
        <v>21.248000000000001</v>
      </c>
      <c r="D408" s="3" t="s">
        <v>1107</v>
      </c>
      <c r="E408" s="3" t="s">
        <v>1094</v>
      </c>
      <c r="F408" s="3" t="s">
        <v>1095</v>
      </c>
    </row>
    <row r="409" spans="1:6" x14ac:dyDescent="0.2">
      <c r="A409" s="3" t="s">
        <v>1164</v>
      </c>
      <c r="B409" s="3" t="s">
        <v>725</v>
      </c>
      <c r="C409" s="3">
        <v>11.923999999999999</v>
      </c>
      <c r="D409" s="3" t="s">
        <v>1107</v>
      </c>
      <c r="E409" s="3" t="s">
        <v>1094</v>
      </c>
      <c r="F409" s="3" t="s">
        <v>1095</v>
      </c>
    </row>
    <row r="410" spans="1:6" x14ac:dyDescent="0.2">
      <c r="A410" s="3" t="s">
        <v>1569</v>
      </c>
      <c r="B410" s="3" t="s">
        <v>728</v>
      </c>
      <c r="C410" s="3">
        <v>6.08</v>
      </c>
      <c r="D410" s="3" t="s">
        <v>1251</v>
      </c>
      <c r="E410" s="3" t="s">
        <v>1094</v>
      </c>
      <c r="F410" s="3" t="s">
        <v>1095</v>
      </c>
    </row>
    <row r="411" spans="1:6" x14ac:dyDescent="0.2">
      <c r="A411" s="3" t="s">
        <v>1866</v>
      </c>
      <c r="B411" s="3" t="s">
        <v>889</v>
      </c>
      <c r="C411" s="3">
        <v>0</v>
      </c>
      <c r="D411" s="3" t="s">
        <v>1867</v>
      </c>
      <c r="E411" s="3" t="s">
        <v>1120</v>
      </c>
      <c r="F411" s="3" t="s">
        <v>1109</v>
      </c>
    </row>
    <row r="412" spans="1:6" x14ac:dyDescent="0.2">
      <c r="A412" s="3" t="s">
        <v>1202</v>
      </c>
      <c r="B412" s="3" t="s">
        <v>756</v>
      </c>
      <c r="C412" s="3">
        <v>10.336</v>
      </c>
      <c r="D412" s="3" t="s">
        <v>1203</v>
      </c>
      <c r="E412" s="3" t="s">
        <v>1094</v>
      </c>
      <c r="F412" s="3" t="s">
        <v>1095</v>
      </c>
    </row>
    <row r="413" spans="1:6" x14ac:dyDescent="0.2">
      <c r="A413" s="3" t="s">
        <v>1668</v>
      </c>
      <c r="B413" s="3" t="s">
        <v>579</v>
      </c>
      <c r="C413" s="3">
        <v>0.51200000000000001</v>
      </c>
      <c r="D413" s="3" t="s">
        <v>1284</v>
      </c>
      <c r="E413" s="3" t="s">
        <v>1094</v>
      </c>
      <c r="F413" s="3" t="s">
        <v>1095</v>
      </c>
    </row>
    <row r="414" spans="1:6" x14ac:dyDescent="0.2">
      <c r="A414" s="3" t="s">
        <v>1499</v>
      </c>
      <c r="B414" s="3" t="s">
        <v>955</v>
      </c>
      <c r="C414" s="3">
        <v>1.6259999999999999</v>
      </c>
      <c r="D414" s="3" t="s">
        <v>1415</v>
      </c>
      <c r="E414" s="3" t="s">
        <v>1090</v>
      </c>
      <c r="F414" s="3" t="s">
        <v>1083</v>
      </c>
    </row>
    <row r="415" spans="1:6" x14ac:dyDescent="0.2">
      <c r="A415" s="3" t="s">
        <v>1620</v>
      </c>
      <c r="B415" s="3" t="s">
        <v>908</v>
      </c>
      <c r="C415" s="3">
        <v>0.47800000000000004</v>
      </c>
      <c r="D415" s="3" t="s">
        <v>1493</v>
      </c>
      <c r="E415" s="3" t="s">
        <v>1090</v>
      </c>
      <c r="F415" s="3" t="s">
        <v>1095</v>
      </c>
    </row>
    <row r="416" spans="1:6" x14ac:dyDescent="0.2">
      <c r="A416" s="3" t="s">
        <v>1235</v>
      </c>
      <c r="B416" s="3" t="s">
        <v>1038</v>
      </c>
      <c r="C416" s="3">
        <v>4.6239999999999997</v>
      </c>
      <c r="D416" s="3" t="s">
        <v>1236</v>
      </c>
      <c r="E416" s="3" t="s">
        <v>1090</v>
      </c>
      <c r="F416" s="3" t="s">
        <v>1083</v>
      </c>
    </row>
    <row r="417" spans="1:6" x14ac:dyDescent="0.2">
      <c r="A417" s="3" t="s">
        <v>1492</v>
      </c>
      <c r="B417" s="3" t="s">
        <v>1021</v>
      </c>
      <c r="C417" s="3">
        <v>3.4419999999999993</v>
      </c>
      <c r="D417" s="3" t="s">
        <v>1493</v>
      </c>
      <c r="E417" s="3" t="s">
        <v>1090</v>
      </c>
      <c r="F417" s="3" t="s">
        <v>1083</v>
      </c>
    </row>
    <row r="418" spans="1:6" x14ac:dyDescent="0.2">
      <c r="A418" s="3" t="s">
        <v>1888</v>
      </c>
      <c r="B418" s="3" t="s">
        <v>935</v>
      </c>
      <c r="C418" s="3">
        <v>0</v>
      </c>
      <c r="D418" s="3" t="s">
        <v>1889</v>
      </c>
      <c r="E418" s="3" t="s">
        <v>1090</v>
      </c>
      <c r="F418" s="3" t="s">
        <v>1091</v>
      </c>
    </row>
    <row r="419" spans="1:6" x14ac:dyDescent="0.2">
      <c r="A419" s="3" t="s">
        <v>1763</v>
      </c>
      <c r="B419" s="3" t="s">
        <v>569</v>
      </c>
      <c r="C419" s="3">
        <v>0</v>
      </c>
      <c r="D419" s="3" t="s">
        <v>1764</v>
      </c>
      <c r="E419" s="3" t="s">
        <v>1757</v>
      </c>
      <c r="F419" s="3" t="s">
        <v>1095</v>
      </c>
    </row>
    <row r="420" spans="1:6" x14ac:dyDescent="0.2">
      <c r="A420" s="3" t="s">
        <v>1463</v>
      </c>
      <c r="B420" s="3" t="s">
        <v>656</v>
      </c>
      <c r="C420" s="3">
        <v>0.874</v>
      </c>
      <c r="D420" s="3" t="s">
        <v>1464</v>
      </c>
      <c r="E420" s="3" t="s">
        <v>1090</v>
      </c>
      <c r="F420" s="3" t="s">
        <v>1109</v>
      </c>
    </row>
    <row r="421" spans="1:6" x14ac:dyDescent="0.2">
      <c r="A421" s="3" t="s">
        <v>1597</v>
      </c>
      <c r="B421" s="3" t="s">
        <v>615</v>
      </c>
      <c r="C421" s="3">
        <v>0.38</v>
      </c>
      <c r="D421" s="3" t="s">
        <v>1598</v>
      </c>
      <c r="E421" s="3" t="s">
        <v>1094</v>
      </c>
      <c r="F421" s="3" t="s">
        <v>1095</v>
      </c>
    </row>
    <row r="422" spans="1:6" x14ac:dyDescent="0.2">
      <c r="A422" s="3" t="s">
        <v>1092</v>
      </c>
      <c r="B422" s="3" t="s">
        <v>745</v>
      </c>
      <c r="C422" s="3">
        <v>27.854000000000003</v>
      </c>
      <c r="D422" s="3" t="s">
        <v>1093</v>
      </c>
      <c r="E422" s="3" t="s">
        <v>1094</v>
      </c>
      <c r="F422" s="3" t="s">
        <v>1095</v>
      </c>
    </row>
    <row r="423" spans="1:6" x14ac:dyDescent="0.2">
      <c r="A423" s="3" t="s">
        <v>1610</v>
      </c>
      <c r="B423" s="3" t="s">
        <v>727</v>
      </c>
      <c r="C423" s="3">
        <v>2.7899999999999996</v>
      </c>
      <c r="D423" s="3" t="s">
        <v>1251</v>
      </c>
      <c r="E423" s="3" t="s">
        <v>1094</v>
      </c>
      <c r="F423" s="3" t="s">
        <v>1095</v>
      </c>
    </row>
    <row r="424" spans="1:6" x14ac:dyDescent="0.2">
      <c r="A424" s="3" t="s">
        <v>1823</v>
      </c>
      <c r="B424" s="3" t="s">
        <v>755</v>
      </c>
      <c r="C424" s="3">
        <v>0</v>
      </c>
      <c r="D424" s="3" t="s">
        <v>1824</v>
      </c>
      <c r="E424" s="3" t="s">
        <v>1094</v>
      </c>
      <c r="F424" s="3" t="s">
        <v>1095</v>
      </c>
    </row>
    <row r="425" spans="1:6" x14ac:dyDescent="0.2">
      <c r="A425" s="3" t="s">
        <v>1267</v>
      </c>
      <c r="B425" s="3" t="s">
        <v>700</v>
      </c>
      <c r="C425" s="3">
        <v>7.306</v>
      </c>
      <c r="D425" s="3" t="s">
        <v>1268</v>
      </c>
      <c r="E425" s="3" t="s">
        <v>1090</v>
      </c>
      <c r="F425" s="3" t="s">
        <v>1109</v>
      </c>
    </row>
    <row r="426" spans="1:6" x14ac:dyDescent="0.2">
      <c r="A426" s="3" t="s">
        <v>1244</v>
      </c>
      <c r="B426" s="3" t="s">
        <v>562</v>
      </c>
      <c r="C426" s="3">
        <v>8.8260000000000005</v>
      </c>
      <c r="D426" s="3" t="s">
        <v>1245</v>
      </c>
      <c r="E426" s="3" t="s">
        <v>1094</v>
      </c>
      <c r="F426" s="3" t="s">
        <v>1112</v>
      </c>
    </row>
    <row r="427" spans="1:6" x14ac:dyDescent="0.2">
      <c r="A427" s="3" t="s">
        <v>1946</v>
      </c>
      <c r="B427" s="3" t="s">
        <v>779</v>
      </c>
      <c r="C427" s="3">
        <v>3.4000000000000002E-2</v>
      </c>
      <c r="D427" s="3" t="s">
        <v>1947</v>
      </c>
      <c r="E427" s="3" t="s">
        <v>1090</v>
      </c>
      <c r="F427" s="3" t="s">
        <v>1095</v>
      </c>
    </row>
    <row r="428" spans="1:6" x14ac:dyDescent="0.2">
      <c r="A428" s="3" t="s">
        <v>1142</v>
      </c>
      <c r="B428" s="3" t="s">
        <v>1051</v>
      </c>
      <c r="C428" s="3">
        <v>12.164</v>
      </c>
      <c r="D428" s="3" t="s">
        <v>1143</v>
      </c>
      <c r="E428" s="3" t="s">
        <v>1094</v>
      </c>
      <c r="F428" s="3" t="s">
        <v>1095</v>
      </c>
    </row>
    <row r="429" spans="1:6" x14ac:dyDescent="0.2">
      <c r="A429" s="3" t="s">
        <v>1516</v>
      </c>
      <c r="B429" s="3" t="s">
        <v>849</v>
      </c>
      <c r="C429" s="3">
        <v>1.7280000000000002</v>
      </c>
      <c r="D429" s="3" t="s">
        <v>1517</v>
      </c>
      <c r="E429" s="3" t="s">
        <v>1082</v>
      </c>
      <c r="F429" s="3" t="s">
        <v>1112</v>
      </c>
    </row>
    <row r="430" spans="1:6" x14ac:dyDescent="0.2">
      <c r="A430" s="3" t="s">
        <v>1270</v>
      </c>
      <c r="B430" s="3" t="s">
        <v>867</v>
      </c>
      <c r="C430" s="3">
        <v>3.6219999999999999</v>
      </c>
      <c r="D430" s="3" t="s">
        <v>1271</v>
      </c>
      <c r="E430" s="3" t="s">
        <v>1090</v>
      </c>
      <c r="F430" s="3" t="s">
        <v>1112</v>
      </c>
    </row>
    <row r="431" spans="1:6" x14ac:dyDescent="0.2">
      <c r="A431" s="3" t="s">
        <v>1613</v>
      </c>
      <c r="B431" s="3" t="s">
        <v>610</v>
      </c>
      <c r="C431" s="3">
        <v>0.43200000000000005</v>
      </c>
      <c r="D431" s="3" t="s">
        <v>1614</v>
      </c>
      <c r="E431" s="3" t="s">
        <v>1094</v>
      </c>
      <c r="F431" s="3" t="s">
        <v>1095</v>
      </c>
    </row>
    <row r="432" spans="1:6" x14ac:dyDescent="0.2">
      <c r="A432" s="3" t="s">
        <v>1491</v>
      </c>
      <c r="B432" s="3" t="s">
        <v>773</v>
      </c>
      <c r="C432" s="3">
        <v>3.0140000000000002</v>
      </c>
      <c r="D432" s="3" t="s">
        <v>1415</v>
      </c>
      <c r="E432" s="3" t="s">
        <v>1090</v>
      </c>
      <c r="F432" s="3" t="s">
        <v>1091</v>
      </c>
    </row>
    <row r="433" spans="1:6" x14ac:dyDescent="0.2">
      <c r="A433" s="3" t="s">
        <v>1456</v>
      </c>
      <c r="B433" s="3" t="s">
        <v>669</v>
      </c>
      <c r="C433" s="3">
        <v>4.8820000000000006</v>
      </c>
      <c r="D433" s="3" t="s">
        <v>1457</v>
      </c>
      <c r="E433" s="3" t="s">
        <v>1090</v>
      </c>
      <c r="F433" s="3" t="s">
        <v>1083</v>
      </c>
    </row>
    <row r="434" spans="1:6" x14ac:dyDescent="0.2">
      <c r="A434" s="3" t="s">
        <v>1828</v>
      </c>
      <c r="B434" s="3" t="s">
        <v>772</v>
      </c>
      <c r="C434" s="3">
        <v>0</v>
      </c>
      <c r="D434" s="3" t="s">
        <v>1812</v>
      </c>
      <c r="E434" s="3" t="s">
        <v>1090</v>
      </c>
      <c r="F434" s="3" t="s">
        <v>1109</v>
      </c>
    </row>
    <row r="435" spans="1:6" x14ac:dyDescent="0.2">
      <c r="A435" s="3" t="s">
        <v>1279</v>
      </c>
      <c r="B435" s="3" t="s">
        <v>699</v>
      </c>
      <c r="C435" s="3">
        <v>5.3860000000000001</v>
      </c>
      <c r="D435" s="3" t="s">
        <v>1280</v>
      </c>
      <c r="E435" s="3" t="s">
        <v>1090</v>
      </c>
      <c r="F435" s="3" t="s">
        <v>1095</v>
      </c>
    </row>
    <row r="436" spans="1:6" x14ac:dyDescent="0.2">
      <c r="A436" s="3" t="s">
        <v>1098</v>
      </c>
      <c r="B436" s="3" t="s">
        <v>566</v>
      </c>
      <c r="C436" s="3">
        <v>26.974</v>
      </c>
      <c r="D436" s="3" t="s">
        <v>1099</v>
      </c>
      <c r="E436" s="3" t="s">
        <v>1094</v>
      </c>
      <c r="F436" s="3" t="s">
        <v>1095</v>
      </c>
    </row>
    <row r="437" spans="1:6" x14ac:dyDescent="0.2">
      <c r="A437" s="3" t="s">
        <v>1494</v>
      </c>
      <c r="B437" s="3" t="s">
        <v>1010</v>
      </c>
      <c r="C437" s="3">
        <v>4.0460000000000003</v>
      </c>
      <c r="D437" s="3" t="s">
        <v>1495</v>
      </c>
      <c r="E437" s="3" t="s">
        <v>1090</v>
      </c>
      <c r="F437" s="3" t="s">
        <v>1091</v>
      </c>
    </row>
    <row r="438" spans="1:6" x14ac:dyDescent="0.2">
      <c r="A438" s="3" t="s">
        <v>1350</v>
      </c>
      <c r="B438" s="3" t="s">
        <v>838</v>
      </c>
      <c r="C438" s="3">
        <v>2.2200000000000002</v>
      </c>
      <c r="D438" s="3" t="s">
        <v>1259</v>
      </c>
      <c r="E438" s="3" t="s">
        <v>1090</v>
      </c>
      <c r="F438" s="3" t="s">
        <v>1083</v>
      </c>
    </row>
    <row r="439" spans="1:6" x14ac:dyDescent="0.2">
      <c r="A439" s="3" t="s">
        <v>1962</v>
      </c>
      <c r="B439" s="3" t="s">
        <v>906</v>
      </c>
      <c r="C439" s="3">
        <v>0.28399999999999997</v>
      </c>
      <c r="D439" s="3" t="s">
        <v>1963</v>
      </c>
      <c r="E439" s="3" t="s">
        <v>1090</v>
      </c>
      <c r="F439" s="3" t="s">
        <v>1091</v>
      </c>
    </row>
    <row r="440" spans="1:6" x14ac:dyDescent="0.2">
      <c r="A440" s="3" t="s">
        <v>1460</v>
      </c>
      <c r="B440" s="3" t="s">
        <v>671</v>
      </c>
      <c r="C440" s="3">
        <v>2.29</v>
      </c>
      <c r="D440" s="3" t="s">
        <v>1315</v>
      </c>
      <c r="E440" s="3" t="s">
        <v>1090</v>
      </c>
      <c r="F440" s="3" t="s">
        <v>1091</v>
      </c>
    </row>
    <row r="441" spans="1:6" x14ac:dyDescent="0.2">
      <c r="A441" s="3" t="s">
        <v>1560</v>
      </c>
      <c r="B441" s="3" t="s">
        <v>878</v>
      </c>
      <c r="C441" s="3">
        <v>1.0879999999999999</v>
      </c>
      <c r="D441" s="3" t="s">
        <v>1561</v>
      </c>
      <c r="E441" s="3" t="s">
        <v>1090</v>
      </c>
      <c r="F441" s="3" t="s">
        <v>1083</v>
      </c>
    </row>
    <row r="442" spans="1:6" x14ac:dyDescent="0.2">
      <c r="A442" s="3" t="s">
        <v>1595</v>
      </c>
      <c r="B442" s="3" t="s">
        <v>741</v>
      </c>
      <c r="C442" s="3">
        <v>2.2199999999999998</v>
      </c>
      <c r="D442" s="3" t="s">
        <v>1596</v>
      </c>
      <c r="E442" s="3" t="s">
        <v>1094</v>
      </c>
      <c r="F442" s="3" t="s">
        <v>1095</v>
      </c>
    </row>
    <row r="443" spans="1:6" x14ac:dyDescent="0.2">
      <c r="A443" s="3" t="s">
        <v>1462</v>
      </c>
      <c r="B443" s="3" t="s">
        <v>962</v>
      </c>
      <c r="C443" s="3">
        <v>3.3599999999999994</v>
      </c>
      <c r="D443" s="3" t="s">
        <v>1406</v>
      </c>
      <c r="E443" s="3" t="s">
        <v>1103</v>
      </c>
      <c r="F443" s="3" t="s">
        <v>1091</v>
      </c>
    </row>
    <row r="444" spans="1:6" x14ac:dyDescent="0.2">
      <c r="A444" s="3" t="s">
        <v>1477</v>
      </c>
      <c r="B444" s="3" t="s">
        <v>786</v>
      </c>
      <c r="C444" s="3">
        <v>1.262</v>
      </c>
      <c r="D444" s="3" t="s">
        <v>1194</v>
      </c>
      <c r="E444" s="3" t="s">
        <v>1090</v>
      </c>
      <c r="F444" s="3" t="s">
        <v>1091</v>
      </c>
    </row>
    <row r="445" spans="1:6" x14ac:dyDescent="0.2">
      <c r="A445" s="3" t="s">
        <v>1968</v>
      </c>
      <c r="B445" s="3" t="s">
        <v>667</v>
      </c>
      <c r="C445" s="3">
        <v>0.35599999999999998</v>
      </c>
      <c r="D445" s="3" t="s">
        <v>1969</v>
      </c>
      <c r="E445" s="3" t="s">
        <v>1631</v>
      </c>
      <c r="F445" s="3" t="s">
        <v>1095</v>
      </c>
    </row>
    <row r="446" spans="1:6" x14ac:dyDescent="0.2">
      <c r="A446" s="3" t="s">
        <v>1157</v>
      </c>
      <c r="B446" s="3" t="s">
        <v>645</v>
      </c>
      <c r="C446" s="3">
        <v>13.562000000000001</v>
      </c>
      <c r="D446" s="3" t="s">
        <v>1125</v>
      </c>
      <c r="E446" s="3" t="s">
        <v>1126</v>
      </c>
      <c r="F446" s="3" t="s">
        <v>1091</v>
      </c>
    </row>
    <row r="447" spans="1:6" x14ac:dyDescent="0.2">
      <c r="A447" s="3" t="s">
        <v>1766</v>
      </c>
      <c r="B447" s="3" t="s">
        <v>571</v>
      </c>
      <c r="C447" s="3">
        <v>0</v>
      </c>
      <c r="D447" s="3" t="s">
        <v>1767</v>
      </c>
      <c r="E447" s="3" t="s">
        <v>1358</v>
      </c>
      <c r="F447" s="3" t="s">
        <v>1095</v>
      </c>
    </row>
    <row r="448" spans="1:6" x14ac:dyDescent="0.2">
      <c r="A448" s="3" t="s">
        <v>1171</v>
      </c>
      <c r="B448" s="3" t="s">
        <v>621</v>
      </c>
      <c r="C448" s="3">
        <v>8.3879999999999999</v>
      </c>
      <c r="D448" s="3" t="s">
        <v>1172</v>
      </c>
      <c r="E448" s="3" t="s">
        <v>1090</v>
      </c>
      <c r="F448" s="3" t="s">
        <v>1091</v>
      </c>
    </row>
    <row r="449" spans="1:6" x14ac:dyDescent="0.2">
      <c r="A449" s="3" t="s">
        <v>1298</v>
      </c>
      <c r="B449" s="3" t="s">
        <v>1007</v>
      </c>
      <c r="C449" s="3">
        <v>6.5439999999999996</v>
      </c>
      <c r="D449" s="3" t="s">
        <v>1299</v>
      </c>
      <c r="E449" s="3" t="s">
        <v>1090</v>
      </c>
      <c r="F449" s="3" t="s">
        <v>1083</v>
      </c>
    </row>
    <row r="450" spans="1:6" x14ac:dyDescent="0.2">
      <c r="A450" s="3" t="s">
        <v>1761</v>
      </c>
      <c r="B450" s="3" t="s">
        <v>568</v>
      </c>
      <c r="C450" s="3">
        <v>0</v>
      </c>
      <c r="D450" s="3" t="s">
        <v>1762</v>
      </c>
      <c r="E450" s="3" t="s">
        <v>1082</v>
      </c>
      <c r="F450" s="3" t="s">
        <v>1095</v>
      </c>
    </row>
    <row r="451" spans="1:6" x14ac:dyDescent="0.2">
      <c r="A451" s="3" t="s">
        <v>1529</v>
      </c>
      <c r="B451" s="3" t="s">
        <v>996</v>
      </c>
      <c r="C451" s="3">
        <v>1.4380000000000002</v>
      </c>
      <c r="D451" s="3" t="s">
        <v>1530</v>
      </c>
      <c r="E451" s="3" t="s">
        <v>1090</v>
      </c>
      <c r="F451" s="3" t="s">
        <v>1083</v>
      </c>
    </row>
    <row r="452" spans="1:6" x14ac:dyDescent="0.2">
      <c r="A452" s="3" t="s">
        <v>1712</v>
      </c>
      <c r="B452" s="3" t="s">
        <v>749</v>
      </c>
      <c r="C452" s="3">
        <v>8.4000000000000005E-2</v>
      </c>
      <c r="D452" s="3" t="s">
        <v>1284</v>
      </c>
      <c r="E452" s="3" t="s">
        <v>1094</v>
      </c>
      <c r="F452" s="3" t="s">
        <v>1095</v>
      </c>
    </row>
    <row r="453" spans="1:6" x14ac:dyDescent="0.2">
      <c r="A453" s="3" t="s">
        <v>1183</v>
      </c>
      <c r="B453" s="3" t="s">
        <v>666</v>
      </c>
      <c r="C453" s="3">
        <v>10.5</v>
      </c>
      <c r="D453" s="3" t="s">
        <v>1097</v>
      </c>
      <c r="E453" s="3" t="s">
        <v>1082</v>
      </c>
      <c r="F453" s="3" t="s">
        <v>1161</v>
      </c>
    </row>
    <row r="454" spans="1:6" x14ac:dyDescent="0.2">
      <c r="A454" s="3" t="s">
        <v>1134</v>
      </c>
      <c r="B454" s="3" t="s">
        <v>1029</v>
      </c>
      <c r="C454" s="3">
        <v>17.765999999999998</v>
      </c>
      <c r="D454" s="3" t="s">
        <v>1135</v>
      </c>
      <c r="E454" s="3" t="s">
        <v>1120</v>
      </c>
      <c r="F454" s="3" t="s">
        <v>1133</v>
      </c>
    </row>
    <row r="455" spans="1:6" x14ac:dyDescent="0.2">
      <c r="A455" s="3" t="s">
        <v>1230</v>
      </c>
      <c r="B455" s="3" t="s">
        <v>1047</v>
      </c>
      <c r="C455" s="3">
        <v>7.0840000000000005</v>
      </c>
      <c r="D455" s="3" t="s">
        <v>1231</v>
      </c>
      <c r="E455" s="3" t="s">
        <v>1082</v>
      </c>
      <c r="F455" s="3" t="s">
        <v>1083</v>
      </c>
    </row>
    <row r="456" spans="1:6" x14ac:dyDescent="0.2">
      <c r="A456" s="3" t="s">
        <v>1366</v>
      </c>
      <c r="B456" s="3" t="s">
        <v>1367</v>
      </c>
      <c r="C456" s="3">
        <v>2.12</v>
      </c>
      <c r="D456" s="3" t="s">
        <v>1368</v>
      </c>
      <c r="E456" s="3" t="s">
        <v>1090</v>
      </c>
      <c r="F456" s="3" t="s">
        <v>1091</v>
      </c>
    </row>
    <row r="457" spans="1:6" x14ac:dyDescent="0.2">
      <c r="A457" s="3" t="s">
        <v>1858</v>
      </c>
      <c r="B457" s="3" t="s">
        <v>875</v>
      </c>
      <c r="C457" s="3">
        <v>0</v>
      </c>
      <c r="D457" s="3" t="s">
        <v>1859</v>
      </c>
      <c r="E457" s="3" t="s">
        <v>1090</v>
      </c>
      <c r="F457" s="3" t="s">
        <v>1091</v>
      </c>
    </row>
    <row r="458" spans="1:6" x14ac:dyDescent="0.2">
      <c r="A458" s="3" t="s">
        <v>1220</v>
      </c>
      <c r="B458" s="3" t="s">
        <v>665</v>
      </c>
      <c r="C458" s="3">
        <v>8.0620000000000012</v>
      </c>
      <c r="D458" s="3" t="s">
        <v>1221</v>
      </c>
      <c r="E458" s="3" t="s">
        <v>1090</v>
      </c>
      <c r="F458" s="3" t="s">
        <v>1083</v>
      </c>
    </row>
    <row r="459" spans="1:6" x14ac:dyDescent="0.2">
      <c r="A459" s="3" t="s">
        <v>1387</v>
      </c>
      <c r="B459" s="3" t="s">
        <v>663</v>
      </c>
      <c r="C459" s="3">
        <v>2.3280000000000003</v>
      </c>
      <c r="D459" s="3" t="s">
        <v>1223</v>
      </c>
      <c r="E459" s="3" t="s">
        <v>1090</v>
      </c>
      <c r="F459" s="3" t="s">
        <v>1083</v>
      </c>
    </row>
    <row r="460" spans="1:6" x14ac:dyDescent="0.2">
      <c r="A460" s="3" t="s">
        <v>1701</v>
      </c>
      <c r="B460" s="3" t="s">
        <v>1008</v>
      </c>
      <c r="C460" s="3">
        <v>0.28399999999999997</v>
      </c>
      <c r="D460" s="3" t="s">
        <v>1702</v>
      </c>
      <c r="E460" s="3" t="s">
        <v>1090</v>
      </c>
      <c r="F460" s="3" t="s">
        <v>1133</v>
      </c>
    </row>
    <row r="461" spans="1:6" x14ac:dyDescent="0.2">
      <c r="A461" s="3" t="s">
        <v>1634</v>
      </c>
      <c r="B461" s="3" t="s">
        <v>776</v>
      </c>
      <c r="C461" s="3">
        <v>0.26</v>
      </c>
      <c r="D461" s="3" t="s">
        <v>1439</v>
      </c>
      <c r="E461" s="3" t="s">
        <v>1090</v>
      </c>
      <c r="F461" s="3" t="s">
        <v>1091</v>
      </c>
    </row>
    <row r="462" spans="1:6" x14ac:dyDescent="0.2">
      <c r="A462" s="3" t="s">
        <v>1242</v>
      </c>
      <c r="B462" s="3" t="s">
        <v>824</v>
      </c>
      <c r="C462" s="3">
        <v>4.0780000000000003</v>
      </c>
      <c r="D462" s="3" t="s">
        <v>1243</v>
      </c>
      <c r="E462" s="3" t="s">
        <v>1090</v>
      </c>
      <c r="F462" s="3" t="s">
        <v>1083</v>
      </c>
    </row>
    <row r="463" spans="1:6" x14ac:dyDescent="0.2">
      <c r="A463" s="3" t="s">
        <v>1537</v>
      </c>
      <c r="B463" s="3" t="s">
        <v>780</v>
      </c>
      <c r="C463" s="3">
        <v>0.77800000000000002</v>
      </c>
      <c r="D463" s="3" t="s">
        <v>1538</v>
      </c>
      <c r="E463" s="3" t="s">
        <v>1090</v>
      </c>
      <c r="F463" s="3" t="s">
        <v>1083</v>
      </c>
    </row>
    <row r="464" spans="1:6" x14ac:dyDescent="0.2">
      <c r="A464" s="3" t="s">
        <v>1502</v>
      </c>
      <c r="B464" s="3" t="s">
        <v>1006</v>
      </c>
      <c r="C464" s="3">
        <v>3.1700000000000004</v>
      </c>
      <c r="D464" s="3" t="s">
        <v>1503</v>
      </c>
      <c r="E464" s="3" t="s">
        <v>1090</v>
      </c>
      <c r="F464" s="3" t="s">
        <v>1083</v>
      </c>
    </row>
    <row r="465" spans="1:6" x14ac:dyDescent="0.2">
      <c r="A465" s="3" t="s">
        <v>1510</v>
      </c>
      <c r="B465" s="3" t="s">
        <v>664</v>
      </c>
      <c r="C465" s="3">
        <v>0.87800000000000011</v>
      </c>
      <c r="D465" s="3" t="s">
        <v>1384</v>
      </c>
      <c r="E465" s="3" t="s">
        <v>1090</v>
      </c>
      <c r="F465" s="3" t="s">
        <v>1109</v>
      </c>
    </row>
    <row r="466" spans="1:6" x14ac:dyDescent="0.2">
      <c r="A466" s="3" t="s">
        <v>1193</v>
      </c>
      <c r="B466" s="3" t="s">
        <v>877</v>
      </c>
      <c r="C466" s="3">
        <v>4.0980000000000008</v>
      </c>
      <c r="D466" s="3" t="s">
        <v>1194</v>
      </c>
      <c r="E466" s="3" t="s">
        <v>1090</v>
      </c>
      <c r="F466" s="3" t="s">
        <v>1083</v>
      </c>
    </row>
    <row r="467" spans="1:6" x14ac:dyDescent="0.2">
      <c r="A467" s="3" t="s">
        <v>1893</v>
      </c>
      <c r="B467" s="3" t="s">
        <v>959</v>
      </c>
      <c r="C467" s="3">
        <v>0</v>
      </c>
      <c r="D467" s="3" t="s">
        <v>1894</v>
      </c>
      <c r="E467" s="3" t="s">
        <v>1090</v>
      </c>
      <c r="F467" s="3" t="s">
        <v>1083</v>
      </c>
    </row>
    <row r="468" spans="1:6" x14ac:dyDescent="0.2">
      <c r="A468" s="3" t="s">
        <v>1730</v>
      </c>
      <c r="B468" s="3" t="s">
        <v>941</v>
      </c>
      <c r="C468" s="3">
        <v>0.6</v>
      </c>
      <c r="D468" s="3" t="s">
        <v>1731</v>
      </c>
      <c r="E468" s="3" t="s">
        <v>1090</v>
      </c>
      <c r="F468" s="3" t="s">
        <v>1083</v>
      </c>
    </row>
    <row r="469" spans="1:6" x14ac:dyDescent="0.2">
      <c r="A469" s="3" t="s">
        <v>1215</v>
      </c>
      <c r="B469" s="3" t="s">
        <v>956</v>
      </c>
      <c r="C469" s="3">
        <v>8.9920000000000009</v>
      </c>
      <c r="D469" s="3" t="s">
        <v>1216</v>
      </c>
      <c r="E469" s="3" t="s">
        <v>1090</v>
      </c>
      <c r="F469" s="3" t="s">
        <v>1083</v>
      </c>
    </row>
    <row r="470" spans="1:6" x14ac:dyDescent="0.2">
      <c r="A470" s="3" t="s">
        <v>1453</v>
      </c>
      <c r="B470" s="3" t="s">
        <v>868</v>
      </c>
      <c r="C470" s="3">
        <v>3.1380000000000003</v>
      </c>
      <c r="D470" s="3" t="s">
        <v>1361</v>
      </c>
      <c r="E470" s="3" t="s">
        <v>1090</v>
      </c>
      <c r="F470" s="3" t="s">
        <v>1091</v>
      </c>
    </row>
    <row r="471" spans="1:6" x14ac:dyDescent="0.2">
      <c r="A471" s="3" t="s">
        <v>1718</v>
      </c>
      <c r="B471" s="3" t="s">
        <v>951</v>
      </c>
      <c r="C471" s="3">
        <v>0.06</v>
      </c>
      <c r="D471" s="3" t="s">
        <v>1719</v>
      </c>
      <c r="E471" s="3" t="s">
        <v>1090</v>
      </c>
      <c r="F471" s="3" t="s">
        <v>1083</v>
      </c>
    </row>
    <row r="472" spans="1:6" x14ac:dyDescent="0.2">
      <c r="A472" s="3" t="s">
        <v>1590</v>
      </c>
      <c r="B472" s="3" t="s">
        <v>739</v>
      </c>
      <c r="C472" s="3">
        <v>0.72</v>
      </c>
      <c r="D472" s="3" t="s">
        <v>1591</v>
      </c>
      <c r="E472" s="3" t="s">
        <v>1082</v>
      </c>
      <c r="F472" s="3" t="s">
        <v>1095</v>
      </c>
    </row>
    <row r="473" spans="1:6" x14ac:dyDescent="0.2">
      <c r="A473" s="3" t="s">
        <v>1442</v>
      </c>
      <c r="B473" s="3" t="s">
        <v>989</v>
      </c>
      <c r="C473" s="3">
        <v>4.0020000000000007</v>
      </c>
      <c r="D473" s="3" t="s">
        <v>1443</v>
      </c>
      <c r="E473" s="3" t="s">
        <v>1090</v>
      </c>
      <c r="F473" s="3" t="s">
        <v>1133</v>
      </c>
    </row>
    <row r="474" spans="1:6" x14ac:dyDescent="0.2">
      <c r="A474" s="3" t="s">
        <v>1848</v>
      </c>
      <c r="B474" s="3" t="s">
        <v>853</v>
      </c>
      <c r="C474" s="3">
        <v>0</v>
      </c>
      <c r="D474" s="3" t="s">
        <v>1849</v>
      </c>
      <c r="E474" s="3" t="s">
        <v>1090</v>
      </c>
      <c r="F474" s="3" t="s">
        <v>1112</v>
      </c>
    </row>
    <row r="475" spans="1:6" x14ac:dyDescent="0.2">
      <c r="A475" s="3" t="s">
        <v>1513</v>
      </c>
      <c r="B475" s="3" t="s">
        <v>747</v>
      </c>
      <c r="C475" s="3">
        <v>2.2979999999999996</v>
      </c>
      <c r="D475" s="3" t="s">
        <v>1514</v>
      </c>
      <c r="E475" s="3" t="s">
        <v>1090</v>
      </c>
      <c r="F475" s="3" t="s">
        <v>1112</v>
      </c>
    </row>
    <row r="476" spans="1:6" x14ac:dyDescent="0.2">
      <c r="A476" s="3" t="s">
        <v>1554</v>
      </c>
      <c r="B476" s="3" t="s">
        <v>697</v>
      </c>
      <c r="C476" s="3">
        <v>0.62200000000000011</v>
      </c>
      <c r="D476" s="3" t="s">
        <v>1555</v>
      </c>
      <c r="E476" s="3" t="s">
        <v>1090</v>
      </c>
      <c r="F476" s="3" t="s">
        <v>1095</v>
      </c>
    </row>
    <row r="477" spans="1:6" x14ac:dyDescent="0.2">
      <c r="A477" s="3" t="s">
        <v>1272</v>
      </c>
      <c r="B477" s="3" t="s">
        <v>836</v>
      </c>
      <c r="C477" s="3">
        <v>4.7460000000000004</v>
      </c>
      <c r="D477" s="3" t="s">
        <v>1273</v>
      </c>
      <c r="E477" s="3" t="s">
        <v>1086</v>
      </c>
      <c r="F477" s="3" t="s">
        <v>1091</v>
      </c>
    </row>
    <row r="478" spans="1:6" x14ac:dyDescent="0.2">
      <c r="A478" s="3" t="s">
        <v>1262</v>
      </c>
      <c r="B478" s="3" t="s">
        <v>557</v>
      </c>
      <c r="C478" s="3">
        <v>7.6139999999999999</v>
      </c>
      <c r="D478" s="3" t="s">
        <v>1263</v>
      </c>
      <c r="E478" s="3" t="s">
        <v>1094</v>
      </c>
      <c r="F478" s="3" t="s">
        <v>1095</v>
      </c>
    </row>
    <row r="479" spans="1:6" x14ac:dyDescent="0.2">
      <c r="A479" s="3" t="s">
        <v>1340</v>
      </c>
      <c r="B479" s="3" t="s">
        <v>804</v>
      </c>
      <c r="C479" s="3">
        <v>5.1219999999999999</v>
      </c>
      <c r="D479" s="3" t="s">
        <v>1341</v>
      </c>
      <c r="E479" s="3" t="s">
        <v>1086</v>
      </c>
      <c r="F479" s="3" t="s">
        <v>1095</v>
      </c>
    </row>
    <row r="480" spans="1:6" x14ac:dyDescent="0.2">
      <c r="A480" s="3" t="s">
        <v>1425</v>
      </c>
      <c r="B480" s="3" t="s">
        <v>629</v>
      </c>
      <c r="C480" s="3">
        <v>2.2000000000000002</v>
      </c>
      <c r="D480" s="3" t="s">
        <v>1426</v>
      </c>
      <c r="E480" s="3" t="s">
        <v>1090</v>
      </c>
      <c r="F480" s="3" t="s">
        <v>1091</v>
      </c>
    </row>
    <row r="481" spans="1:6" x14ac:dyDescent="0.2">
      <c r="A481" s="3" t="s">
        <v>1116</v>
      </c>
      <c r="B481" s="3" t="s">
        <v>904</v>
      </c>
      <c r="C481" s="3">
        <v>19.212</v>
      </c>
      <c r="D481" s="3" t="s">
        <v>1117</v>
      </c>
      <c r="E481" s="3" t="s">
        <v>1090</v>
      </c>
      <c r="F481" s="3" t="s">
        <v>1083</v>
      </c>
    </row>
    <row r="482" spans="1:6" x14ac:dyDescent="0.2">
      <c r="A482" s="3" t="s">
        <v>1484</v>
      </c>
      <c r="B482" s="3" t="s">
        <v>1037</v>
      </c>
      <c r="C482" s="3">
        <v>6.0979999999999999</v>
      </c>
      <c r="D482" s="3" t="s">
        <v>1485</v>
      </c>
      <c r="E482" s="3" t="s">
        <v>1090</v>
      </c>
      <c r="F482" s="3" t="s">
        <v>1083</v>
      </c>
    </row>
    <row r="483" spans="1:6" x14ac:dyDescent="0.2">
      <c r="A483" s="3" t="s">
        <v>1584</v>
      </c>
      <c r="B483" s="3" t="s">
        <v>829</v>
      </c>
      <c r="C483" s="3">
        <v>0.50600000000000001</v>
      </c>
      <c r="D483" s="3" t="s">
        <v>1585</v>
      </c>
      <c r="E483" s="3" t="s">
        <v>1103</v>
      </c>
      <c r="F483" s="3" t="s">
        <v>1083</v>
      </c>
    </row>
    <row r="484" spans="1:6" x14ac:dyDescent="0.2">
      <c r="A484" s="3" t="s">
        <v>1158</v>
      </c>
      <c r="B484" s="3" t="s">
        <v>620</v>
      </c>
      <c r="C484" s="3">
        <v>13.718</v>
      </c>
      <c r="D484" s="3" t="s">
        <v>1159</v>
      </c>
      <c r="E484" s="3" t="s">
        <v>1103</v>
      </c>
      <c r="F484" s="3" t="s">
        <v>1091</v>
      </c>
    </row>
    <row r="485" spans="1:6" x14ac:dyDescent="0.2">
      <c r="A485" s="3" t="s">
        <v>1521</v>
      </c>
      <c r="B485" s="3" t="s">
        <v>855</v>
      </c>
      <c r="C485" s="3">
        <v>0.84599999999999986</v>
      </c>
      <c r="D485" s="3" t="s">
        <v>1493</v>
      </c>
      <c r="E485" s="3" t="s">
        <v>1090</v>
      </c>
      <c r="F485" s="3" t="s">
        <v>1083</v>
      </c>
    </row>
    <row r="486" spans="1:6" x14ac:dyDescent="0.2">
      <c r="A486" s="3" t="s">
        <v>1821</v>
      </c>
      <c r="B486" s="3" t="s">
        <v>734</v>
      </c>
      <c r="C486" s="3">
        <v>0</v>
      </c>
      <c r="D486" s="3" t="s">
        <v>1822</v>
      </c>
      <c r="E486" s="3" t="s">
        <v>1082</v>
      </c>
      <c r="F486" s="3" t="s">
        <v>1095</v>
      </c>
    </row>
    <row r="487" spans="1:6" x14ac:dyDescent="0.2">
      <c r="A487" s="3" t="s">
        <v>1882</v>
      </c>
      <c r="B487" s="3" t="s">
        <v>924</v>
      </c>
      <c r="C487" s="3">
        <v>0</v>
      </c>
      <c r="D487" s="3" t="s">
        <v>1883</v>
      </c>
      <c r="E487" s="3" t="s">
        <v>1090</v>
      </c>
      <c r="F487" s="3" t="s">
        <v>1083</v>
      </c>
    </row>
    <row r="488" spans="1:6" x14ac:dyDescent="0.2">
      <c r="A488" s="3" t="s">
        <v>1864</v>
      </c>
      <c r="B488" s="3" t="s">
        <v>881</v>
      </c>
      <c r="C488" s="3">
        <v>0</v>
      </c>
      <c r="D488" s="3" t="s">
        <v>1721</v>
      </c>
      <c r="E488" s="3" t="s">
        <v>1358</v>
      </c>
      <c r="F488" s="3" t="s">
        <v>1091</v>
      </c>
    </row>
    <row r="489" spans="1:6" x14ac:dyDescent="0.2">
      <c r="A489" s="3" t="s">
        <v>1175</v>
      </c>
      <c r="B489" s="3" t="s">
        <v>1176</v>
      </c>
      <c r="C489" s="3">
        <v>10.315999999999999</v>
      </c>
      <c r="D489" s="3" t="s">
        <v>1097</v>
      </c>
      <c r="E489" s="3" t="s">
        <v>1082</v>
      </c>
      <c r="F489" s="3" t="s">
        <v>1083</v>
      </c>
    </row>
    <row r="490" spans="1:6" x14ac:dyDescent="0.2">
      <c r="A490" s="3" t="s">
        <v>1956</v>
      </c>
      <c r="B490" s="3" t="s">
        <v>744</v>
      </c>
      <c r="C490" s="3">
        <v>0.19400000000000001</v>
      </c>
      <c r="D490" s="3" t="s">
        <v>1957</v>
      </c>
      <c r="E490" s="3" t="s">
        <v>1103</v>
      </c>
      <c r="F490" s="3" t="s">
        <v>1083</v>
      </c>
    </row>
    <row r="491" spans="1:6" x14ac:dyDescent="0.2">
      <c r="A491" s="3" t="s">
        <v>1335</v>
      </c>
      <c r="B491" s="3" t="s">
        <v>775</v>
      </c>
      <c r="C491" s="3">
        <v>3.9480000000000004</v>
      </c>
      <c r="D491" s="3" t="s">
        <v>1178</v>
      </c>
      <c r="E491" s="3" t="s">
        <v>1090</v>
      </c>
      <c r="F491" s="3" t="s">
        <v>1091</v>
      </c>
    </row>
    <row r="492" spans="1:6" x14ac:dyDescent="0.2">
      <c r="A492" s="3" t="s">
        <v>1868</v>
      </c>
      <c r="B492" s="3" t="s">
        <v>890</v>
      </c>
      <c r="C492" s="3">
        <v>0</v>
      </c>
      <c r="D492" s="3" t="s">
        <v>1812</v>
      </c>
      <c r="E492" s="3" t="s">
        <v>1090</v>
      </c>
      <c r="F492" s="3" t="s">
        <v>1109</v>
      </c>
    </row>
    <row r="493" spans="1:6" x14ac:dyDescent="0.2">
      <c r="A493" s="3" t="s">
        <v>1765</v>
      </c>
      <c r="B493" s="3" t="s">
        <v>570</v>
      </c>
      <c r="C493" s="3">
        <v>0</v>
      </c>
      <c r="D493" s="3" t="s">
        <v>1626</v>
      </c>
      <c r="E493" s="3" t="s">
        <v>1358</v>
      </c>
      <c r="F493" s="3" t="s">
        <v>1095</v>
      </c>
    </row>
    <row r="494" spans="1:6" x14ac:dyDescent="0.2">
      <c r="A494" s="3" t="s">
        <v>1745</v>
      </c>
      <c r="B494" s="3" t="s">
        <v>551</v>
      </c>
      <c r="C494" s="3">
        <v>0</v>
      </c>
      <c r="D494" s="3" t="s">
        <v>1746</v>
      </c>
      <c r="E494" s="3" t="s">
        <v>1120</v>
      </c>
      <c r="F494" s="3" t="s">
        <v>1095</v>
      </c>
    </row>
    <row r="495" spans="1:6" x14ac:dyDescent="0.2">
      <c r="A495" s="3" t="s">
        <v>1475</v>
      </c>
      <c r="B495" s="3" t="s">
        <v>892</v>
      </c>
      <c r="C495" s="3">
        <v>1.4359999999999999</v>
      </c>
      <c r="D495" s="3" t="s">
        <v>1476</v>
      </c>
      <c r="E495" s="3" t="s">
        <v>1090</v>
      </c>
      <c r="F495" s="3" t="s">
        <v>1091</v>
      </c>
    </row>
    <row r="496" spans="1:6" x14ac:dyDescent="0.2">
      <c r="A496" s="3" t="s">
        <v>1189</v>
      </c>
      <c r="B496" s="3" t="s">
        <v>1049</v>
      </c>
      <c r="C496" s="3">
        <v>10.396000000000001</v>
      </c>
      <c r="D496" s="3" t="s">
        <v>1190</v>
      </c>
      <c r="E496" s="3" t="s">
        <v>1094</v>
      </c>
      <c r="F496" s="3" t="s">
        <v>1095</v>
      </c>
    </row>
    <row r="497" spans="1:6" x14ac:dyDescent="0.2">
      <c r="A497" s="3" t="s">
        <v>1290</v>
      </c>
      <c r="B497" s="3" t="s">
        <v>650</v>
      </c>
      <c r="C497" s="3">
        <v>5.7140000000000004</v>
      </c>
      <c r="D497" s="3" t="s">
        <v>1291</v>
      </c>
      <c r="E497" s="3" t="s">
        <v>1094</v>
      </c>
      <c r="F497" s="3" t="s">
        <v>1109</v>
      </c>
    </row>
    <row r="498" spans="1:6" x14ac:dyDescent="0.2">
      <c r="A498" s="3" t="s">
        <v>1772</v>
      </c>
      <c r="B498" s="3" t="s">
        <v>577</v>
      </c>
      <c r="C498" s="3">
        <v>0</v>
      </c>
      <c r="D498" s="3" t="s">
        <v>1773</v>
      </c>
      <c r="E498" s="3" t="s">
        <v>1358</v>
      </c>
      <c r="F498" s="3" t="s">
        <v>1095</v>
      </c>
    </row>
    <row r="499" spans="1:6" x14ac:dyDescent="0.2">
      <c r="A499" s="3" t="s">
        <v>1544</v>
      </c>
      <c r="B499" s="3" t="s">
        <v>1020</v>
      </c>
      <c r="C499" s="3">
        <v>0.78400000000000003</v>
      </c>
      <c r="D499" s="3" t="s">
        <v>1545</v>
      </c>
      <c r="E499" s="3" t="s">
        <v>1090</v>
      </c>
      <c r="F499" s="3" t="s">
        <v>1112</v>
      </c>
    </row>
    <row r="500" spans="1:6" x14ac:dyDescent="0.2">
      <c r="A500" s="3" t="s">
        <v>1515</v>
      </c>
      <c r="B500" s="3" t="s">
        <v>923</v>
      </c>
      <c r="C500" s="3">
        <v>0.7</v>
      </c>
      <c r="D500" s="3" t="s">
        <v>1288</v>
      </c>
      <c r="E500" s="3" t="s">
        <v>1090</v>
      </c>
      <c r="F500" s="3" t="s">
        <v>1083</v>
      </c>
    </row>
    <row r="501" spans="1:6" x14ac:dyDescent="0.2">
      <c r="A501" s="3" t="s">
        <v>1542</v>
      </c>
      <c r="B501" s="3" t="s">
        <v>1019</v>
      </c>
      <c r="C501" s="3">
        <v>2.09</v>
      </c>
      <c r="D501" s="3" t="s">
        <v>1214</v>
      </c>
      <c r="E501" s="3" t="s">
        <v>1103</v>
      </c>
      <c r="F501" s="3" t="s">
        <v>1091</v>
      </c>
    </row>
    <row r="502" spans="1:6" x14ac:dyDescent="0.2">
      <c r="A502" s="3" t="s">
        <v>1945</v>
      </c>
      <c r="B502" s="3" t="s">
        <v>922</v>
      </c>
      <c r="C502" s="3">
        <v>3.2000000000000001E-2</v>
      </c>
      <c r="D502" s="3" t="s">
        <v>1512</v>
      </c>
      <c r="E502" s="3" t="s">
        <v>1090</v>
      </c>
      <c r="F502" s="3" t="s">
        <v>1083</v>
      </c>
    </row>
    <row r="503" spans="1:6" x14ac:dyDescent="0.2">
      <c r="A503" s="3" t="s">
        <v>1113</v>
      </c>
      <c r="B503" s="3" t="s">
        <v>648</v>
      </c>
      <c r="C503" s="3">
        <v>18.669999999999998</v>
      </c>
      <c r="D503" s="3" t="s">
        <v>1089</v>
      </c>
      <c r="E503" s="3" t="s">
        <v>1090</v>
      </c>
      <c r="F503" s="3" t="s">
        <v>1091</v>
      </c>
    </row>
    <row r="504" spans="1:6" x14ac:dyDescent="0.2">
      <c r="A504" s="3" t="s">
        <v>1316</v>
      </c>
      <c r="B504" s="3" t="s">
        <v>641</v>
      </c>
      <c r="C504" s="3">
        <v>7.3120000000000003</v>
      </c>
      <c r="D504" s="3" t="s">
        <v>1125</v>
      </c>
      <c r="E504" s="3" t="s">
        <v>1126</v>
      </c>
      <c r="F504" s="3" t="s">
        <v>1091</v>
      </c>
    </row>
    <row r="505" spans="1:6" x14ac:dyDescent="0.2">
      <c r="A505" s="3" t="s">
        <v>1770</v>
      </c>
      <c r="B505" s="3" t="s">
        <v>576</v>
      </c>
      <c r="C505" s="3">
        <v>0</v>
      </c>
      <c r="D505" s="3" t="s">
        <v>1771</v>
      </c>
      <c r="E505" s="3" t="s">
        <v>1094</v>
      </c>
      <c r="F505" s="3" t="s">
        <v>1095</v>
      </c>
    </row>
    <row r="506" spans="1:6" x14ac:dyDescent="0.2">
      <c r="A506" s="3" t="s">
        <v>1690</v>
      </c>
      <c r="B506" s="3" t="s">
        <v>865</v>
      </c>
      <c r="C506" s="3">
        <v>0.61</v>
      </c>
      <c r="D506" s="3" t="s">
        <v>1691</v>
      </c>
      <c r="E506" s="3" t="s">
        <v>1090</v>
      </c>
      <c r="F506" s="3" t="s">
        <v>1091</v>
      </c>
    </row>
    <row r="507" spans="1:6" x14ac:dyDescent="0.2">
      <c r="A507" s="3" t="s">
        <v>1793</v>
      </c>
      <c r="B507" s="3" t="s">
        <v>609</v>
      </c>
      <c r="C507" s="3">
        <v>0</v>
      </c>
      <c r="D507" s="3" t="s">
        <v>1794</v>
      </c>
      <c r="E507" s="3" t="s">
        <v>1094</v>
      </c>
      <c r="F507" s="3" t="s">
        <v>1095</v>
      </c>
    </row>
    <row r="508" spans="1:6" x14ac:dyDescent="0.2">
      <c r="A508" s="3" t="s">
        <v>1285</v>
      </c>
      <c r="B508" s="3" t="s">
        <v>683</v>
      </c>
      <c r="C508" s="3">
        <v>2.2040000000000002</v>
      </c>
      <c r="D508" s="3" t="s">
        <v>1286</v>
      </c>
      <c r="E508" s="3" t="s">
        <v>1090</v>
      </c>
      <c r="F508" s="3" t="s">
        <v>1109</v>
      </c>
    </row>
    <row r="509" spans="1:6" x14ac:dyDescent="0.2">
      <c r="A509" s="3" t="s">
        <v>1850</v>
      </c>
      <c r="B509" s="3" t="s">
        <v>856</v>
      </c>
      <c r="C509" s="3">
        <v>0</v>
      </c>
      <c r="D509" s="3" t="s">
        <v>1851</v>
      </c>
      <c r="E509" s="3" t="s">
        <v>1090</v>
      </c>
      <c r="F509" s="3" t="s">
        <v>1605</v>
      </c>
    </row>
    <row r="510" spans="1:6" x14ac:dyDescent="0.2">
      <c r="A510" s="3" t="s">
        <v>1294</v>
      </c>
      <c r="B510" s="3" t="s">
        <v>998</v>
      </c>
      <c r="C510" s="3">
        <v>6.8659999999999997</v>
      </c>
      <c r="D510" s="3" t="s">
        <v>1295</v>
      </c>
      <c r="E510" s="3" t="s">
        <v>1094</v>
      </c>
      <c r="F510" s="3" t="s">
        <v>1091</v>
      </c>
    </row>
    <row r="511" spans="1:6" x14ac:dyDescent="0.2">
      <c r="A511" s="3" t="s">
        <v>1586</v>
      </c>
      <c r="B511" s="3" t="s">
        <v>1000</v>
      </c>
      <c r="C511" s="3">
        <v>0.60600000000000009</v>
      </c>
      <c r="D511" s="3" t="s">
        <v>1587</v>
      </c>
      <c r="E511" s="3" t="s">
        <v>1086</v>
      </c>
      <c r="F511" s="3" t="s">
        <v>1112</v>
      </c>
    </row>
    <row r="512" spans="1:6" x14ac:dyDescent="0.2">
      <c r="A512" s="3" t="s">
        <v>1987</v>
      </c>
      <c r="B512" s="3" t="s">
        <v>909</v>
      </c>
      <c r="C512" s="3">
        <v>1.034</v>
      </c>
      <c r="D512" s="3" t="s">
        <v>1988</v>
      </c>
      <c r="E512" s="3" t="s">
        <v>1086</v>
      </c>
      <c r="F512" s="3" t="s">
        <v>1112</v>
      </c>
    </row>
    <row r="513" spans="1:6" x14ac:dyDescent="0.2">
      <c r="A513" s="3" t="s">
        <v>1734</v>
      </c>
      <c r="B513" s="3" t="s">
        <v>1040</v>
      </c>
      <c r="C513" s="3">
        <v>0.41600000000000004</v>
      </c>
      <c r="D513" s="3" t="s">
        <v>1735</v>
      </c>
      <c r="E513" s="3" t="s">
        <v>1090</v>
      </c>
      <c r="F513" s="3" t="s">
        <v>1091</v>
      </c>
    </row>
    <row r="514" spans="1:6" x14ac:dyDescent="0.2">
      <c r="A514" s="3" t="s">
        <v>1713</v>
      </c>
      <c r="B514" s="3" t="s">
        <v>633</v>
      </c>
      <c r="C514" s="3">
        <v>0.82999999999999985</v>
      </c>
      <c r="D514" s="3" t="s">
        <v>1411</v>
      </c>
      <c r="E514" s="3" t="s">
        <v>1090</v>
      </c>
      <c r="F514" s="3" t="s">
        <v>1095</v>
      </c>
    </row>
    <row r="515" spans="1:6" x14ac:dyDescent="0.2">
      <c r="A515" s="3" t="s">
        <v>1336</v>
      </c>
      <c r="B515" s="3" t="s">
        <v>643</v>
      </c>
      <c r="C515" s="3">
        <v>6.1440000000000001</v>
      </c>
      <c r="D515" s="3" t="s">
        <v>1337</v>
      </c>
      <c r="E515" s="3" t="s">
        <v>1094</v>
      </c>
      <c r="F515" s="3" t="s">
        <v>1091</v>
      </c>
    </row>
    <row r="516" spans="1:6" x14ac:dyDescent="0.2">
      <c r="A516" s="3" t="s">
        <v>1798</v>
      </c>
      <c r="B516" s="3" t="s">
        <v>639</v>
      </c>
      <c r="C516" s="3">
        <v>0</v>
      </c>
      <c r="D516" s="3" t="s">
        <v>1799</v>
      </c>
      <c r="E516" s="3" t="s">
        <v>1358</v>
      </c>
      <c r="F516" s="3" t="s">
        <v>1095</v>
      </c>
    </row>
    <row r="517" spans="1:6" x14ac:dyDescent="0.2">
      <c r="A517" s="3" t="s">
        <v>1154</v>
      </c>
      <c r="B517" s="3" t="s">
        <v>1061</v>
      </c>
      <c r="C517" s="3">
        <v>14.341999999999999</v>
      </c>
      <c r="D517" s="3" t="s">
        <v>1155</v>
      </c>
      <c r="E517" s="3" t="s">
        <v>1082</v>
      </c>
      <c r="F517" s="3" t="s">
        <v>1091</v>
      </c>
    </row>
    <row r="518" spans="1:6" x14ac:dyDescent="0.2">
      <c r="A518" s="3" t="s">
        <v>1478</v>
      </c>
      <c r="B518" s="3" t="s">
        <v>907</v>
      </c>
      <c r="C518" s="3">
        <v>1.6</v>
      </c>
      <c r="D518" s="3" t="s">
        <v>1479</v>
      </c>
      <c r="E518" s="3" t="s">
        <v>1090</v>
      </c>
      <c r="F518" s="3" t="s">
        <v>1091</v>
      </c>
    </row>
    <row r="519" spans="1:6" x14ac:dyDescent="0.2">
      <c r="A519" s="3" t="s">
        <v>1276</v>
      </c>
      <c r="B519" s="3" t="s">
        <v>1062</v>
      </c>
      <c r="C519" s="3">
        <v>7.6019999999999994</v>
      </c>
      <c r="D519" s="3" t="s">
        <v>1277</v>
      </c>
      <c r="E519" s="3" t="s">
        <v>1103</v>
      </c>
      <c r="F519" s="3" t="s">
        <v>1133</v>
      </c>
    </row>
    <row r="520" spans="1:6" x14ac:dyDescent="0.2">
      <c r="A520" s="3" t="s">
        <v>1209</v>
      </c>
      <c r="B520" s="3" t="s">
        <v>850</v>
      </c>
      <c r="C520" s="3">
        <v>10.202000000000002</v>
      </c>
      <c r="D520" s="3" t="s">
        <v>1147</v>
      </c>
      <c r="E520" s="3" t="s">
        <v>1094</v>
      </c>
      <c r="F520" s="3" t="s">
        <v>1112</v>
      </c>
    </row>
    <row r="521" spans="1:6" x14ac:dyDescent="0.2">
      <c r="A521" s="3" t="s">
        <v>1146</v>
      </c>
      <c r="B521" s="3" t="s">
        <v>851</v>
      </c>
      <c r="C521" s="3">
        <v>16.155999999999999</v>
      </c>
      <c r="D521" s="3" t="s">
        <v>1147</v>
      </c>
      <c r="E521" s="3" t="s">
        <v>1094</v>
      </c>
      <c r="F521" s="3" t="s">
        <v>1112</v>
      </c>
    </row>
    <row r="522" spans="1:6" x14ac:dyDescent="0.2">
      <c r="A522" s="3" t="s">
        <v>1356</v>
      </c>
      <c r="B522" s="3" t="s">
        <v>809</v>
      </c>
      <c r="C522" s="3">
        <v>5.1979999999999995</v>
      </c>
      <c r="D522" s="3" t="s">
        <v>1357</v>
      </c>
      <c r="E522" s="3" t="s">
        <v>1358</v>
      </c>
      <c r="F522" s="3" t="s">
        <v>1359</v>
      </c>
    </row>
    <row r="523" spans="1:6" x14ac:dyDescent="0.2">
      <c r="A523" s="3" t="s">
        <v>1489</v>
      </c>
      <c r="B523" s="3" t="s">
        <v>687</v>
      </c>
      <c r="C523" s="3">
        <v>2.5900000000000003</v>
      </c>
      <c r="D523" s="3" t="s">
        <v>1490</v>
      </c>
      <c r="E523" s="3" t="s">
        <v>1120</v>
      </c>
      <c r="F523" s="3" t="s">
        <v>1091</v>
      </c>
    </row>
    <row r="524" spans="1:6" x14ac:dyDescent="0.2">
      <c r="A524" s="3" t="s">
        <v>1837</v>
      </c>
      <c r="B524" s="3" t="s">
        <v>810</v>
      </c>
      <c r="C524" s="3">
        <v>0</v>
      </c>
      <c r="D524" s="3" t="s">
        <v>1838</v>
      </c>
      <c r="E524" s="3" t="s">
        <v>1120</v>
      </c>
      <c r="F524" s="3" t="s">
        <v>1112</v>
      </c>
    </row>
    <row r="525" spans="1:6" x14ac:dyDescent="0.2">
      <c r="A525" s="3" t="s">
        <v>1951</v>
      </c>
      <c r="B525" s="3" t="s">
        <v>813</v>
      </c>
      <c r="C525" s="3">
        <v>0.17799999999999999</v>
      </c>
      <c r="D525" s="3" t="s">
        <v>1952</v>
      </c>
      <c r="E525" s="3" t="s">
        <v>1120</v>
      </c>
      <c r="F525" s="3" t="s">
        <v>1091</v>
      </c>
    </row>
    <row r="526" spans="1:6" x14ac:dyDescent="0.2">
      <c r="A526" s="3" t="s">
        <v>1565</v>
      </c>
      <c r="B526" s="3" t="s">
        <v>830</v>
      </c>
      <c r="C526" s="3">
        <v>2.742</v>
      </c>
      <c r="D526" s="3" t="s">
        <v>1566</v>
      </c>
      <c r="E526" s="3" t="s">
        <v>1090</v>
      </c>
      <c r="F526" s="3" t="s">
        <v>1112</v>
      </c>
    </row>
  </sheetData>
  <autoFilter ref="A1:R1" xr:uid="{00000000-0009-0000-0000-000001000000}"/>
  <sortState xmlns:xlrd2="http://schemas.microsoft.com/office/spreadsheetml/2017/richdata2" ref="A2:F526">
    <sortCondition descending="1" ref="B1"/>
  </sortState>
  <pageMargins left="0.78740157499999996" right="0.78740157499999996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E0E70-D7E1-1146-A7B0-2428D829657A}">
  <dimension ref="A1:K2440"/>
  <sheetViews>
    <sheetView tabSelected="1" topLeftCell="A125" workbookViewId="0">
      <selection activeCell="C157" sqref="C157"/>
    </sheetView>
  </sheetViews>
  <sheetFormatPr baseColWidth="10" defaultRowHeight="15" x14ac:dyDescent="0.2"/>
  <cols>
    <col min="1" max="1" width="11.5" style="3" bestFit="1" customWidth="1"/>
    <col min="2" max="2" width="25.1640625" style="3" bestFit="1" customWidth="1"/>
    <col min="3" max="3" width="58.5" style="3" bestFit="1" customWidth="1"/>
    <col min="4" max="9" width="14.83203125" style="3" bestFit="1" customWidth="1"/>
    <col min="10" max="10" width="12.1640625" style="20" bestFit="1" customWidth="1"/>
    <col min="12" max="16384" width="10.83203125" style="3"/>
  </cols>
  <sheetData>
    <row r="1" spans="1:11" s="18" customFormat="1" ht="16" thickBot="1" x14ac:dyDescent="0.25">
      <c r="A1" s="17" t="s">
        <v>0</v>
      </c>
      <c r="B1" s="17" t="s">
        <v>1</v>
      </c>
      <c r="C1" s="17" t="s">
        <v>1077</v>
      </c>
      <c r="D1" s="17" t="s">
        <v>14</v>
      </c>
      <c r="E1" s="17" t="s">
        <v>15</v>
      </c>
      <c r="F1" s="17" t="s">
        <v>16</v>
      </c>
      <c r="G1" s="17" t="s">
        <v>17</v>
      </c>
      <c r="H1" s="17" t="s">
        <v>18</v>
      </c>
      <c r="I1" s="17" t="s">
        <v>19</v>
      </c>
      <c r="J1" s="19" t="s">
        <v>2024</v>
      </c>
    </row>
    <row r="2" spans="1:11" x14ac:dyDescent="0.2">
      <c r="A2" s="3" t="s">
        <v>304</v>
      </c>
      <c r="B2" s="3" t="s">
        <v>830</v>
      </c>
      <c r="C2" s="3" t="s">
        <v>1566</v>
      </c>
      <c r="D2" s="3">
        <v>7.6</v>
      </c>
      <c r="E2" s="3">
        <v>8.6999999999999993</v>
      </c>
      <c r="F2" s="3">
        <v>7.4</v>
      </c>
      <c r="G2" s="3">
        <v>5.5</v>
      </c>
      <c r="H2" s="3">
        <v>7.2</v>
      </c>
      <c r="I2" s="3">
        <v>2.6</v>
      </c>
      <c r="J2" s="20">
        <v>5.4333333333333336</v>
      </c>
      <c r="K2" s="3"/>
    </row>
    <row r="3" spans="1:11" x14ac:dyDescent="0.2">
      <c r="A3" s="3" t="s">
        <v>287</v>
      </c>
      <c r="B3" s="3" t="s">
        <v>813</v>
      </c>
      <c r="C3" s="3" t="s">
        <v>1952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20">
        <v>1.6666666666666666E-2</v>
      </c>
      <c r="K3" s="3"/>
    </row>
    <row r="4" spans="1:11" x14ac:dyDescent="0.2">
      <c r="A4" s="3" t="s">
        <v>284</v>
      </c>
      <c r="B4" s="3" t="s">
        <v>810</v>
      </c>
      <c r="C4" s="3" t="s">
        <v>1838</v>
      </c>
      <c r="D4" s="3">
        <v>0</v>
      </c>
      <c r="E4" s="3">
        <v>0</v>
      </c>
      <c r="F4" s="3">
        <v>0</v>
      </c>
      <c r="G4" s="3">
        <v>1</v>
      </c>
      <c r="H4" s="3">
        <v>0</v>
      </c>
      <c r="I4" s="3">
        <v>0</v>
      </c>
      <c r="J4" s="20">
        <v>0.12352941176470589</v>
      </c>
      <c r="K4" s="3"/>
    </row>
    <row r="5" spans="1:11" x14ac:dyDescent="0.2">
      <c r="A5" s="3" t="s">
        <v>160</v>
      </c>
      <c r="B5" s="3" t="s">
        <v>687</v>
      </c>
      <c r="C5" s="3" t="s">
        <v>1490</v>
      </c>
      <c r="D5" s="3">
        <v>1.6</v>
      </c>
      <c r="E5" s="3">
        <v>5.7</v>
      </c>
      <c r="F5" s="3">
        <v>5.3</v>
      </c>
      <c r="G5" s="3">
        <v>4</v>
      </c>
      <c r="H5" s="3">
        <v>1.8</v>
      </c>
      <c r="I5" s="3">
        <v>0</v>
      </c>
      <c r="J5" s="20">
        <v>2.1470588235294117</v>
      </c>
      <c r="K5" s="3"/>
    </row>
    <row r="6" spans="1:11" x14ac:dyDescent="0.2">
      <c r="A6" s="3" t="s">
        <v>283</v>
      </c>
      <c r="B6" s="3" t="s">
        <v>809</v>
      </c>
      <c r="C6" s="3" t="s">
        <v>1357</v>
      </c>
      <c r="D6" s="3">
        <v>4.5</v>
      </c>
      <c r="E6" s="3">
        <v>4.3</v>
      </c>
      <c r="F6" s="3">
        <v>5.4</v>
      </c>
      <c r="G6" s="3">
        <v>11.8</v>
      </c>
      <c r="H6" s="3">
        <v>5.9</v>
      </c>
      <c r="I6" s="3">
        <v>3.3</v>
      </c>
      <c r="J6" s="20">
        <v>5.2470588235294118</v>
      </c>
      <c r="K6" s="3"/>
    </row>
    <row r="7" spans="1:11" x14ac:dyDescent="0.2">
      <c r="A7" s="3" t="s">
        <v>325</v>
      </c>
      <c r="B7" s="3" t="s">
        <v>851</v>
      </c>
      <c r="C7" s="3" t="s">
        <v>1147</v>
      </c>
      <c r="D7" s="3">
        <v>18.7</v>
      </c>
      <c r="E7" s="3">
        <v>24.1</v>
      </c>
      <c r="F7" s="3">
        <v>19.2</v>
      </c>
      <c r="G7" s="3">
        <v>18.2</v>
      </c>
      <c r="H7" s="3">
        <v>20.399999999999999</v>
      </c>
      <c r="I7" s="3">
        <v>18.3</v>
      </c>
      <c r="J7" s="20">
        <v>19.847058823529409</v>
      </c>
      <c r="K7" s="3"/>
    </row>
    <row r="8" spans="1:11" x14ac:dyDescent="0.2">
      <c r="A8" s="3" t="s">
        <v>324</v>
      </c>
      <c r="B8" s="3" t="s">
        <v>850</v>
      </c>
      <c r="C8" s="3" t="s">
        <v>1147</v>
      </c>
      <c r="D8" s="3">
        <v>2.2999999999999998</v>
      </c>
      <c r="E8" s="3">
        <v>10.5</v>
      </c>
      <c r="F8" s="3">
        <v>5.7</v>
      </c>
      <c r="G8" s="3">
        <v>6.8</v>
      </c>
      <c r="H8" s="3">
        <v>2</v>
      </c>
      <c r="I8" s="3">
        <v>3.3</v>
      </c>
      <c r="J8" s="20">
        <v>4.7705882352941176</v>
      </c>
      <c r="K8" s="3"/>
    </row>
    <row r="9" spans="1:11" x14ac:dyDescent="0.2">
      <c r="A9" s="3" t="s">
        <v>536</v>
      </c>
      <c r="B9" s="3" t="s">
        <v>1062</v>
      </c>
      <c r="C9" s="3" t="s">
        <v>1277</v>
      </c>
      <c r="D9" s="3">
        <v>5.8</v>
      </c>
      <c r="E9" s="3">
        <v>6.2</v>
      </c>
      <c r="F9" s="3">
        <v>7.4</v>
      </c>
      <c r="G9" s="3">
        <v>9.3000000000000007</v>
      </c>
      <c r="H9" s="3">
        <v>10.3</v>
      </c>
      <c r="I9" s="3">
        <v>6.3</v>
      </c>
      <c r="J9" s="20">
        <v>7.6909090909090905</v>
      </c>
      <c r="K9" s="3"/>
    </row>
    <row r="10" spans="1:11" x14ac:dyDescent="0.2">
      <c r="A10" s="3" t="s">
        <v>381</v>
      </c>
      <c r="B10" s="3" t="s">
        <v>907</v>
      </c>
      <c r="C10" s="3" t="s">
        <v>1479</v>
      </c>
      <c r="D10" s="3">
        <v>0</v>
      </c>
      <c r="E10" s="3">
        <v>3.9</v>
      </c>
      <c r="F10" s="3">
        <v>3.6</v>
      </c>
      <c r="G10" s="3">
        <v>2</v>
      </c>
      <c r="H10" s="3">
        <v>0</v>
      </c>
      <c r="I10" s="3">
        <v>0</v>
      </c>
      <c r="J10" s="20">
        <v>1.0555555555555556</v>
      </c>
      <c r="K10" s="3"/>
    </row>
    <row r="11" spans="1:11" x14ac:dyDescent="0.2">
      <c r="A11" s="3" t="s">
        <v>535</v>
      </c>
      <c r="B11" s="3" t="s">
        <v>1061</v>
      </c>
      <c r="C11" s="3" t="s">
        <v>1155</v>
      </c>
      <c r="D11" s="3">
        <v>7</v>
      </c>
      <c r="E11" s="3">
        <v>17.3</v>
      </c>
      <c r="F11" s="3">
        <v>11</v>
      </c>
      <c r="G11" s="3">
        <v>9.6</v>
      </c>
      <c r="H11" s="3">
        <v>5.9</v>
      </c>
      <c r="I11" s="3">
        <v>13</v>
      </c>
      <c r="J11" s="20">
        <v>8.6181818181818173</v>
      </c>
      <c r="K11" s="3"/>
    </row>
    <row r="12" spans="1:11" x14ac:dyDescent="0.2">
      <c r="A12" s="3" t="s">
        <v>112</v>
      </c>
      <c r="B12" s="3" t="s">
        <v>639</v>
      </c>
      <c r="C12" s="3" t="s">
        <v>1799</v>
      </c>
      <c r="D12" s="3">
        <v>0</v>
      </c>
      <c r="E12" s="3">
        <v>0</v>
      </c>
      <c r="F12" s="3">
        <v>0</v>
      </c>
      <c r="G12" s="3">
        <v>0.3</v>
      </c>
      <c r="H12" s="3">
        <v>0</v>
      </c>
      <c r="I12" s="3">
        <v>0</v>
      </c>
      <c r="J12" s="20">
        <v>8.2352941176470601E-2</v>
      </c>
      <c r="K12" s="3"/>
    </row>
    <row r="13" spans="1:11" x14ac:dyDescent="0.2">
      <c r="A13" s="3" t="s">
        <v>116</v>
      </c>
      <c r="B13" s="3" t="s">
        <v>643</v>
      </c>
      <c r="C13" s="3" t="s">
        <v>1337</v>
      </c>
      <c r="D13" s="3">
        <v>2.2999999999999998</v>
      </c>
      <c r="E13" s="3">
        <v>4</v>
      </c>
      <c r="F13" s="3">
        <v>6</v>
      </c>
      <c r="G13" s="3">
        <v>3.3</v>
      </c>
      <c r="H13" s="3">
        <v>0</v>
      </c>
      <c r="I13" s="3">
        <v>0</v>
      </c>
      <c r="J13" s="20">
        <v>3.070588235294117</v>
      </c>
      <c r="K13" s="3"/>
    </row>
    <row r="14" spans="1:11" x14ac:dyDescent="0.2">
      <c r="A14" s="3" t="s">
        <v>106</v>
      </c>
      <c r="B14" s="3" t="s">
        <v>633</v>
      </c>
      <c r="C14" s="3" t="s">
        <v>1411</v>
      </c>
      <c r="D14" s="3">
        <v>8.5</v>
      </c>
      <c r="E14" s="3">
        <v>17.2</v>
      </c>
      <c r="F14" s="3">
        <v>23.3</v>
      </c>
      <c r="G14" s="3">
        <v>1.8</v>
      </c>
      <c r="H14" s="3">
        <v>0</v>
      </c>
      <c r="I14" s="3">
        <v>0</v>
      </c>
      <c r="J14" s="20">
        <v>2.9888888888888889</v>
      </c>
      <c r="K14" s="3"/>
    </row>
    <row r="15" spans="1:11" x14ac:dyDescent="0.2">
      <c r="A15" s="3" t="s">
        <v>514</v>
      </c>
      <c r="B15" s="3" t="s">
        <v>1040</v>
      </c>
      <c r="C15" s="3" t="s">
        <v>1735</v>
      </c>
      <c r="D15" s="3">
        <v>1.9</v>
      </c>
      <c r="E15" s="3">
        <v>3.4</v>
      </c>
      <c r="F15" s="3">
        <v>0.3</v>
      </c>
      <c r="G15" s="3">
        <v>1</v>
      </c>
      <c r="H15" s="3">
        <v>0.5</v>
      </c>
      <c r="I15" s="3">
        <v>3.3</v>
      </c>
      <c r="J15" s="20">
        <v>1.5636363636363639</v>
      </c>
      <c r="K15" s="3"/>
    </row>
    <row r="16" spans="1:11" x14ac:dyDescent="0.2">
      <c r="A16" s="3" t="s">
        <v>383</v>
      </c>
      <c r="B16" s="3" t="s">
        <v>909</v>
      </c>
      <c r="C16" s="3" t="s">
        <v>1988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20">
        <v>0</v>
      </c>
      <c r="K16" s="3"/>
    </row>
    <row r="17" spans="1:11" x14ac:dyDescent="0.2">
      <c r="A17" s="3" t="s">
        <v>474</v>
      </c>
      <c r="B17" s="3" t="s">
        <v>1000</v>
      </c>
      <c r="C17" s="3" t="s">
        <v>1587</v>
      </c>
      <c r="D17" s="3">
        <v>0</v>
      </c>
      <c r="E17" s="3">
        <v>1.5</v>
      </c>
      <c r="F17" s="3">
        <v>0</v>
      </c>
      <c r="G17" s="3">
        <v>2.6</v>
      </c>
      <c r="H17" s="3">
        <v>0.2</v>
      </c>
      <c r="I17" s="3">
        <v>0</v>
      </c>
      <c r="J17" s="20">
        <v>0.88333333333333319</v>
      </c>
      <c r="K17" s="3"/>
    </row>
    <row r="18" spans="1:11" x14ac:dyDescent="0.2">
      <c r="A18" s="3" t="s">
        <v>472</v>
      </c>
      <c r="B18" s="3" t="s">
        <v>998</v>
      </c>
      <c r="C18" s="3" t="s">
        <v>1295</v>
      </c>
      <c r="D18" s="3">
        <v>7.3</v>
      </c>
      <c r="E18" s="3">
        <v>9.9</v>
      </c>
      <c r="F18" s="3">
        <v>7.3</v>
      </c>
      <c r="G18" s="3">
        <v>4.4000000000000004</v>
      </c>
      <c r="H18" s="3">
        <v>7.8</v>
      </c>
      <c r="I18" s="3">
        <v>6.6</v>
      </c>
      <c r="J18" s="20">
        <v>6.5058823529411764</v>
      </c>
      <c r="K18" s="3"/>
    </row>
    <row r="19" spans="1:11" x14ac:dyDescent="0.2">
      <c r="A19" s="3" t="s">
        <v>330</v>
      </c>
      <c r="B19" s="3" t="s">
        <v>856</v>
      </c>
      <c r="C19" s="3" t="s">
        <v>1851</v>
      </c>
      <c r="D19" s="3">
        <v>0</v>
      </c>
      <c r="E19" s="3">
        <v>0</v>
      </c>
      <c r="F19" s="3">
        <v>0</v>
      </c>
      <c r="G19" s="3">
        <v>1.1000000000000001</v>
      </c>
      <c r="H19" s="3">
        <v>0</v>
      </c>
      <c r="I19" s="3">
        <v>0</v>
      </c>
      <c r="J19" s="20">
        <v>0.10555555555555556</v>
      </c>
      <c r="K19" s="3"/>
    </row>
    <row r="20" spans="1:11" x14ac:dyDescent="0.2">
      <c r="A20" s="3" t="s">
        <v>156</v>
      </c>
      <c r="B20" s="3" t="s">
        <v>683</v>
      </c>
      <c r="C20" s="3" t="s">
        <v>1286</v>
      </c>
      <c r="D20" s="3">
        <v>1.2</v>
      </c>
      <c r="E20" s="3">
        <v>3.8</v>
      </c>
      <c r="F20" s="3">
        <v>3.7</v>
      </c>
      <c r="G20" s="3">
        <v>3.8</v>
      </c>
      <c r="H20" s="3">
        <v>0</v>
      </c>
      <c r="I20" s="3">
        <v>1.3</v>
      </c>
      <c r="J20" s="20">
        <v>2.927777777777778</v>
      </c>
      <c r="K20" s="3"/>
    </row>
    <row r="21" spans="1:11" x14ac:dyDescent="0.2">
      <c r="A21" s="3" t="s">
        <v>82</v>
      </c>
      <c r="B21" s="3" t="s">
        <v>609</v>
      </c>
      <c r="C21" s="3" t="s">
        <v>1794</v>
      </c>
      <c r="D21" s="3">
        <v>0.1</v>
      </c>
      <c r="E21" s="3">
        <v>0</v>
      </c>
      <c r="F21" s="3">
        <v>0</v>
      </c>
      <c r="G21" s="3">
        <v>1.3</v>
      </c>
      <c r="H21" s="3">
        <v>0</v>
      </c>
      <c r="I21" s="3">
        <v>0</v>
      </c>
      <c r="J21" s="20">
        <v>0.27058823529411768</v>
      </c>
      <c r="K21" s="3"/>
    </row>
    <row r="22" spans="1:11" x14ac:dyDescent="0.2">
      <c r="A22" s="3" t="s">
        <v>339</v>
      </c>
      <c r="B22" s="3" t="s">
        <v>865</v>
      </c>
      <c r="C22" s="3" t="s">
        <v>1691</v>
      </c>
      <c r="D22" s="3">
        <v>2.2999999999999998</v>
      </c>
      <c r="E22" s="3">
        <v>3.7</v>
      </c>
      <c r="F22" s="3">
        <v>4</v>
      </c>
      <c r="G22" s="3">
        <v>3.2</v>
      </c>
      <c r="H22" s="3">
        <v>1.4</v>
      </c>
      <c r="I22" s="3">
        <v>2.5</v>
      </c>
      <c r="J22" s="20">
        <v>2.25</v>
      </c>
      <c r="K22" s="3"/>
    </row>
    <row r="23" spans="1:11" x14ac:dyDescent="0.2">
      <c r="A23" s="3" t="s">
        <v>49</v>
      </c>
      <c r="B23" s="3" t="s">
        <v>576</v>
      </c>
      <c r="C23" s="3" t="s">
        <v>1771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20">
        <v>0</v>
      </c>
      <c r="K23" s="3"/>
    </row>
    <row r="24" spans="1:11" x14ac:dyDescent="0.2">
      <c r="A24" s="3" t="s">
        <v>114</v>
      </c>
      <c r="B24" s="3" t="s">
        <v>641</v>
      </c>
      <c r="C24" s="3" t="s">
        <v>1125</v>
      </c>
      <c r="D24" s="3">
        <v>13.5</v>
      </c>
      <c r="E24" s="3">
        <v>18.8</v>
      </c>
      <c r="F24" s="3">
        <v>19.399999999999999</v>
      </c>
      <c r="G24" s="3">
        <v>12.8</v>
      </c>
      <c r="H24" s="3">
        <v>16</v>
      </c>
      <c r="I24" s="3">
        <v>14.4</v>
      </c>
      <c r="J24" s="20">
        <v>13.564705882352943</v>
      </c>
      <c r="K24" s="3"/>
    </row>
    <row r="25" spans="1:11" x14ac:dyDescent="0.2">
      <c r="A25" s="3" t="s">
        <v>121</v>
      </c>
      <c r="B25" s="3" t="s">
        <v>648</v>
      </c>
      <c r="C25" s="3" t="s">
        <v>1089</v>
      </c>
      <c r="D25" s="3">
        <v>14.6</v>
      </c>
      <c r="E25" s="3">
        <v>14.7</v>
      </c>
      <c r="F25" s="3">
        <v>7.5</v>
      </c>
      <c r="G25" s="3">
        <v>16.100000000000001</v>
      </c>
      <c r="H25" s="3">
        <v>17.5</v>
      </c>
      <c r="I25" s="3">
        <v>19.5</v>
      </c>
      <c r="J25" s="20">
        <v>13.266666666666664</v>
      </c>
      <c r="K25" s="3"/>
    </row>
    <row r="26" spans="1:11" x14ac:dyDescent="0.2">
      <c r="A26" s="3" t="s">
        <v>396</v>
      </c>
      <c r="B26" s="3" t="s">
        <v>922</v>
      </c>
      <c r="C26" s="3" t="s">
        <v>1512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.1</v>
      </c>
      <c r="J26" s="20">
        <v>5.5555555555555558E-3</v>
      </c>
      <c r="K26" s="3"/>
    </row>
    <row r="27" spans="1:11" x14ac:dyDescent="0.2">
      <c r="A27" s="3" t="s">
        <v>493</v>
      </c>
      <c r="B27" s="3" t="s">
        <v>1019</v>
      </c>
      <c r="C27" s="3" t="s">
        <v>1214</v>
      </c>
      <c r="D27" s="3">
        <v>8.3000000000000007</v>
      </c>
      <c r="E27" s="3">
        <v>10.199999999999999</v>
      </c>
      <c r="F27" s="3">
        <v>6.3</v>
      </c>
      <c r="G27" s="3">
        <v>0</v>
      </c>
      <c r="H27" s="3">
        <v>8.5</v>
      </c>
      <c r="I27" s="3">
        <v>7.9</v>
      </c>
      <c r="J27" s="20">
        <v>4.6909090909090905</v>
      </c>
      <c r="K27" s="3"/>
    </row>
    <row r="28" spans="1:11" x14ac:dyDescent="0.2">
      <c r="A28" s="3" t="s">
        <v>397</v>
      </c>
      <c r="B28" s="3" t="s">
        <v>923</v>
      </c>
      <c r="C28" s="3" t="s">
        <v>1288</v>
      </c>
      <c r="D28" s="3">
        <v>0</v>
      </c>
      <c r="E28" s="3">
        <v>1.1000000000000001</v>
      </c>
      <c r="F28" s="3">
        <v>0</v>
      </c>
      <c r="G28" s="3">
        <v>0</v>
      </c>
      <c r="H28" s="3">
        <v>0</v>
      </c>
      <c r="I28" s="3">
        <v>0</v>
      </c>
      <c r="J28" s="20">
        <v>0.43888888888888888</v>
      </c>
      <c r="K28" s="3"/>
    </row>
    <row r="29" spans="1:11" x14ac:dyDescent="0.2">
      <c r="A29" s="3" t="s">
        <v>494</v>
      </c>
      <c r="B29" s="3" t="s">
        <v>1020</v>
      </c>
      <c r="C29" s="3" t="s">
        <v>1545</v>
      </c>
      <c r="D29" s="3">
        <v>0</v>
      </c>
      <c r="E29" s="3">
        <v>0.4</v>
      </c>
      <c r="F29" s="3">
        <v>2.8</v>
      </c>
      <c r="G29" s="3">
        <v>0</v>
      </c>
      <c r="H29" s="3">
        <v>3.4</v>
      </c>
      <c r="I29" s="3">
        <v>0</v>
      </c>
      <c r="J29" s="20">
        <v>0.76363636363636367</v>
      </c>
      <c r="K29" s="3"/>
    </row>
    <row r="30" spans="1:11" x14ac:dyDescent="0.2">
      <c r="A30" s="3" t="s">
        <v>50</v>
      </c>
      <c r="B30" s="3" t="s">
        <v>577</v>
      </c>
      <c r="C30" s="3" t="s">
        <v>1773</v>
      </c>
      <c r="D30" s="3">
        <v>0</v>
      </c>
      <c r="E30" s="3">
        <v>0</v>
      </c>
      <c r="F30" s="3">
        <v>0</v>
      </c>
      <c r="G30" s="3">
        <v>1</v>
      </c>
      <c r="H30" s="3">
        <v>0</v>
      </c>
      <c r="I30" s="3">
        <v>0</v>
      </c>
      <c r="J30" s="20">
        <v>5.8823529411764705E-2</v>
      </c>
      <c r="K30" s="3"/>
    </row>
    <row r="31" spans="1:11" x14ac:dyDescent="0.2">
      <c r="A31" s="3" t="s">
        <v>123</v>
      </c>
      <c r="B31" s="3" t="s">
        <v>650</v>
      </c>
      <c r="C31" s="3" t="s">
        <v>1291</v>
      </c>
      <c r="D31" s="3">
        <v>3.9</v>
      </c>
      <c r="E31" s="3">
        <v>6.5</v>
      </c>
      <c r="F31" s="3">
        <v>5</v>
      </c>
      <c r="G31" s="3">
        <v>2.8</v>
      </c>
      <c r="H31" s="3">
        <v>3.6</v>
      </c>
      <c r="I31" s="3">
        <v>5.0999999999999996</v>
      </c>
      <c r="J31" s="20">
        <v>3.3117647058823527</v>
      </c>
      <c r="K31" s="3"/>
    </row>
    <row r="32" spans="1:11" x14ac:dyDescent="0.2">
      <c r="A32" s="3" t="s">
        <v>523</v>
      </c>
      <c r="B32" s="3" t="s">
        <v>1049</v>
      </c>
      <c r="C32" s="3" t="s">
        <v>1190</v>
      </c>
      <c r="D32" s="3">
        <v>7.5</v>
      </c>
      <c r="E32" s="3">
        <v>8.8000000000000007</v>
      </c>
      <c r="F32" s="3">
        <v>9.6999999999999993</v>
      </c>
      <c r="G32" s="3">
        <v>5.2</v>
      </c>
      <c r="H32" s="3">
        <v>8.1999999999999993</v>
      </c>
      <c r="I32" s="3">
        <v>5.0999999999999996</v>
      </c>
      <c r="J32" s="20">
        <v>7.3818181818181818</v>
      </c>
      <c r="K32" s="3"/>
    </row>
    <row r="33" spans="1:11" x14ac:dyDescent="0.2">
      <c r="A33" s="3" t="s">
        <v>366</v>
      </c>
      <c r="B33" s="3" t="s">
        <v>892</v>
      </c>
      <c r="C33" s="3" t="s">
        <v>1476</v>
      </c>
      <c r="D33" s="3">
        <v>1.1000000000000001</v>
      </c>
      <c r="E33" s="3">
        <v>1.2</v>
      </c>
      <c r="F33" s="3">
        <v>1.5</v>
      </c>
      <c r="G33" s="3">
        <v>2.2999999999999998</v>
      </c>
      <c r="H33" s="3">
        <v>0</v>
      </c>
      <c r="I33" s="3">
        <v>2.2999999999999998</v>
      </c>
      <c r="J33" s="20">
        <v>1.5555555555555558</v>
      </c>
      <c r="K33" s="3"/>
    </row>
    <row r="34" spans="1:11" x14ac:dyDescent="0.2">
      <c r="A34" s="3" t="s">
        <v>24</v>
      </c>
      <c r="B34" s="3" t="s">
        <v>551</v>
      </c>
      <c r="C34" s="3" t="s">
        <v>1746</v>
      </c>
      <c r="D34" s="3">
        <v>0</v>
      </c>
      <c r="E34" s="3">
        <v>0.9</v>
      </c>
      <c r="F34" s="3">
        <v>0</v>
      </c>
      <c r="G34" s="3">
        <v>0.2</v>
      </c>
      <c r="H34" s="3">
        <v>1.8</v>
      </c>
      <c r="I34" s="3">
        <v>0</v>
      </c>
      <c r="J34" s="20">
        <v>0.17058823529411768</v>
      </c>
      <c r="K34" s="3"/>
    </row>
    <row r="35" spans="1:11" x14ac:dyDescent="0.2">
      <c r="A35" s="3" t="s">
        <v>43</v>
      </c>
      <c r="B35" s="3" t="s">
        <v>570</v>
      </c>
      <c r="C35" s="3" t="s">
        <v>1626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20">
        <v>0</v>
      </c>
      <c r="K35" s="3"/>
    </row>
    <row r="36" spans="1:11" x14ac:dyDescent="0.2">
      <c r="A36" s="3" t="s">
        <v>364</v>
      </c>
      <c r="B36" s="3" t="s">
        <v>890</v>
      </c>
      <c r="C36" s="3" t="s">
        <v>1812</v>
      </c>
      <c r="D36" s="3">
        <v>0.7</v>
      </c>
      <c r="E36" s="3">
        <v>0.8</v>
      </c>
      <c r="F36" s="3">
        <v>0</v>
      </c>
      <c r="G36" s="3">
        <v>1.4</v>
      </c>
      <c r="H36" s="3">
        <v>0.1</v>
      </c>
      <c r="I36" s="3">
        <v>0</v>
      </c>
      <c r="J36" s="20">
        <v>0.4055555555555555</v>
      </c>
      <c r="K36" s="3"/>
    </row>
    <row r="37" spans="1:11" x14ac:dyDescent="0.2">
      <c r="A37" s="3" t="s">
        <v>249</v>
      </c>
      <c r="B37" s="3" t="s">
        <v>775</v>
      </c>
      <c r="C37" s="3" t="s">
        <v>1178</v>
      </c>
      <c r="D37" s="3">
        <v>9.6999999999999993</v>
      </c>
      <c r="E37" s="3">
        <v>13.7</v>
      </c>
      <c r="F37" s="3">
        <v>9.6</v>
      </c>
      <c r="G37" s="3">
        <v>9.1999999999999993</v>
      </c>
      <c r="H37" s="3">
        <v>9.3000000000000007</v>
      </c>
      <c r="I37" s="3">
        <v>10.5</v>
      </c>
      <c r="J37" s="20">
        <v>9.6944444444444446</v>
      </c>
      <c r="K37" s="3"/>
    </row>
    <row r="38" spans="1:11" x14ac:dyDescent="0.2">
      <c r="A38" s="3" t="s">
        <v>218</v>
      </c>
      <c r="B38" s="3" t="s">
        <v>744</v>
      </c>
      <c r="C38" s="3" t="s">
        <v>1957</v>
      </c>
      <c r="D38" s="3">
        <v>0</v>
      </c>
      <c r="E38" s="3">
        <v>0</v>
      </c>
      <c r="F38" s="3">
        <v>0</v>
      </c>
      <c r="G38" s="3">
        <v>0.6</v>
      </c>
      <c r="H38" s="3">
        <v>0</v>
      </c>
      <c r="I38" s="3">
        <v>0</v>
      </c>
      <c r="J38" s="20">
        <v>3.3333333333333333E-2</v>
      </c>
      <c r="K38" s="3"/>
    </row>
    <row r="39" spans="1:11" x14ac:dyDescent="0.2">
      <c r="A39" s="3" t="s">
        <v>337</v>
      </c>
      <c r="B39" s="3" t="s">
        <v>863</v>
      </c>
      <c r="C39" s="3" t="s">
        <v>1097</v>
      </c>
      <c r="D39" s="3">
        <v>5.4</v>
      </c>
      <c r="E39" s="3">
        <v>7.5</v>
      </c>
      <c r="F39" s="3">
        <v>7.3</v>
      </c>
      <c r="G39" s="3">
        <v>6.6</v>
      </c>
      <c r="H39" s="3">
        <v>8.8000000000000007</v>
      </c>
      <c r="I39" s="3">
        <v>4.5</v>
      </c>
      <c r="J39" s="20">
        <v>5.4611111111111104</v>
      </c>
      <c r="K39" s="3"/>
    </row>
    <row r="40" spans="1:11" x14ac:dyDescent="0.2">
      <c r="A40" s="3" t="s">
        <v>355</v>
      </c>
      <c r="B40" s="3" t="s">
        <v>2005</v>
      </c>
      <c r="C40" s="3" t="s">
        <v>1721</v>
      </c>
      <c r="D40" s="3">
        <v>0</v>
      </c>
      <c r="E40" s="3">
        <v>0</v>
      </c>
      <c r="F40" s="3">
        <v>0</v>
      </c>
      <c r="G40" s="3">
        <v>3.8</v>
      </c>
      <c r="H40" s="3">
        <v>0</v>
      </c>
      <c r="I40" s="3">
        <v>0.9</v>
      </c>
      <c r="J40" s="20">
        <v>0.30000000000000004</v>
      </c>
      <c r="K40" s="3"/>
    </row>
    <row r="41" spans="1:11" x14ac:dyDescent="0.2">
      <c r="A41" s="3" t="s">
        <v>398</v>
      </c>
      <c r="B41" s="3" t="s">
        <v>2006</v>
      </c>
      <c r="C41" s="3" t="s">
        <v>1883</v>
      </c>
      <c r="D41" s="3">
        <v>1.1000000000000001</v>
      </c>
      <c r="E41" s="3">
        <v>0</v>
      </c>
      <c r="F41" s="3">
        <v>2.2000000000000002</v>
      </c>
      <c r="G41" s="3">
        <v>4.3</v>
      </c>
      <c r="H41" s="3">
        <v>0.8</v>
      </c>
      <c r="I41" s="3">
        <v>0</v>
      </c>
      <c r="J41" s="20">
        <v>0.88333333333333341</v>
      </c>
      <c r="K41" s="3"/>
    </row>
    <row r="42" spans="1:11" x14ac:dyDescent="0.2">
      <c r="A42" s="3" t="s">
        <v>208</v>
      </c>
      <c r="B42" s="3" t="s">
        <v>734</v>
      </c>
      <c r="C42" s="3" t="s">
        <v>1822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20">
        <v>0</v>
      </c>
      <c r="K42" s="3"/>
    </row>
    <row r="43" spans="1:11" x14ac:dyDescent="0.2">
      <c r="A43" s="3" t="s">
        <v>329</v>
      </c>
      <c r="B43" s="3" t="s">
        <v>855</v>
      </c>
      <c r="C43" s="3" t="s">
        <v>1493</v>
      </c>
      <c r="D43" s="3">
        <v>2</v>
      </c>
      <c r="E43" s="3">
        <v>5.5</v>
      </c>
      <c r="F43" s="3">
        <v>6.8</v>
      </c>
      <c r="G43" s="3">
        <v>7.4</v>
      </c>
      <c r="H43" s="3">
        <v>4.4000000000000004</v>
      </c>
      <c r="I43" s="3">
        <v>4.0999999999999996</v>
      </c>
      <c r="J43" s="20">
        <v>3.6111111111111103</v>
      </c>
      <c r="K43" s="3"/>
    </row>
    <row r="44" spans="1:11" x14ac:dyDescent="0.2">
      <c r="A44" s="3" t="s">
        <v>93</v>
      </c>
      <c r="B44" s="3" t="s">
        <v>620</v>
      </c>
      <c r="C44" s="3" t="s">
        <v>1159</v>
      </c>
      <c r="D44" s="3">
        <v>11.1</v>
      </c>
      <c r="E44" s="3">
        <v>13.2</v>
      </c>
      <c r="F44" s="3">
        <v>13.3</v>
      </c>
      <c r="G44" s="3">
        <v>8</v>
      </c>
      <c r="H44" s="3">
        <v>6.6</v>
      </c>
      <c r="I44" s="3">
        <v>0</v>
      </c>
      <c r="J44" s="20">
        <v>10.077777777777776</v>
      </c>
      <c r="K44" s="3"/>
    </row>
    <row r="45" spans="1:11" x14ac:dyDescent="0.2">
      <c r="A45" s="3" t="s">
        <v>303</v>
      </c>
      <c r="B45" s="3" t="s">
        <v>829</v>
      </c>
      <c r="C45" s="3" t="s">
        <v>1585</v>
      </c>
      <c r="D45" s="3">
        <v>0</v>
      </c>
      <c r="E45" s="3">
        <v>0</v>
      </c>
      <c r="F45" s="3">
        <v>1.2</v>
      </c>
      <c r="G45" s="3">
        <v>1.9</v>
      </c>
      <c r="H45" s="3">
        <v>0</v>
      </c>
      <c r="I45" s="3">
        <v>0</v>
      </c>
      <c r="J45" s="20">
        <v>0.51111111111111118</v>
      </c>
      <c r="K45" s="3"/>
    </row>
    <row r="46" spans="1:11" x14ac:dyDescent="0.2">
      <c r="A46" s="3" t="s">
        <v>511</v>
      </c>
      <c r="B46" s="3" t="s">
        <v>1037</v>
      </c>
      <c r="C46" s="3" t="s">
        <v>1485</v>
      </c>
      <c r="D46" s="3">
        <v>5.0999999999999996</v>
      </c>
      <c r="E46" s="3">
        <v>5.4</v>
      </c>
      <c r="F46" s="3">
        <v>5.7</v>
      </c>
      <c r="G46" s="3">
        <v>5.2</v>
      </c>
      <c r="H46" s="3">
        <v>3.8</v>
      </c>
      <c r="I46" s="3">
        <v>10.9</v>
      </c>
      <c r="J46" s="20">
        <v>5.0272727272727273</v>
      </c>
      <c r="K46" s="3"/>
    </row>
    <row r="47" spans="1:11" x14ac:dyDescent="0.2">
      <c r="A47" s="3" t="s">
        <v>378</v>
      </c>
      <c r="B47" s="3" t="s">
        <v>904</v>
      </c>
      <c r="C47" s="3" t="s">
        <v>1117</v>
      </c>
      <c r="D47" s="3">
        <v>9.6</v>
      </c>
      <c r="E47" s="3">
        <v>16.2</v>
      </c>
      <c r="F47" s="3">
        <v>11</v>
      </c>
      <c r="G47" s="3">
        <v>15.9</v>
      </c>
      <c r="H47" s="3">
        <v>16.100000000000001</v>
      </c>
      <c r="I47" s="3">
        <v>17.3</v>
      </c>
      <c r="J47" s="20">
        <v>11.244444444444445</v>
      </c>
      <c r="K47" s="3"/>
    </row>
    <row r="48" spans="1:11" x14ac:dyDescent="0.2">
      <c r="A48" s="3" t="s">
        <v>102</v>
      </c>
      <c r="B48" s="3" t="s">
        <v>629</v>
      </c>
      <c r="C48" s="3" t="s">
        <v>1426</v>
      </c>
      <c r="D48" s="3">
        <v>0</v>
      </c>
      <c r="E48" s="3">
        <v>4.3</v>
      </c>
      <c r="F48" s="3">
        <v>1.6</v>
      </c>
      <c r="G48" s="3">
        <v>0.8</v>
      </c>
      <c r="H48" s="3">
        <v>0.5</v>
      </c>
      <c r="I48" s="3">
        <v>1.6</v>
      </c>
      <c r="J48" s="20">
        <v>1.7944444444444443</v>
      </c>
      <c r="K48" s="3"/>
    </row>
    <row r="49" spans="1:11" x14ac:dyDescent="0.2">
      <c r="A49" s="3" t="s">
        <v>278</v>
      </c>
      <c r="B49" s="3" t="s">
        <v>804</v>
      </c>
      <c r="C49" s="3" t="s">
        <v>1341</v>
      </c>
      <c r="D49" s="3">
        <v>6</v>
      </c>
      <c r="E49" s="3">
        <v>7.4</v>
      </c>
      <c r="F49" s="3">
        <v>7.5</v>
      </c>
      <c r="G49" s="3">
        <v>18.5</v>
      </c>
      <c r="H49" s="3">
        <v>1.8</v>
      </c>
      <c r="I49" s="3">
        <v>0.3</v>
      </c>
      <c r="J49" s="20">
        <v>4.3222222222222211</v>
      </c>
      <c r="K49" s="3"/>
    </row>
    <row r="50" spans="1:11" x14ac:dyDescent="0.2">
      <c r="A50" s="3" t="s">
        <v>30</v>
      </c>
      <c r="B50" s="3" t="s">
        <v>557</v>
      </c>
      <c r="C50" s="3" t="s">
        <v>1263</v>
      </c>
      <c r="D50" s="3">
        <v>8</v>
      </c>
      <c r="E50" s="3">
        <v>7.5</v>
      </c>
      <c r="F50" s="3">
        <v>7.1</v>
      </c>
      <c r="G50" s="3">
        <v>8.1</v>
      </c>
      <c r="H50" s="3">
        <v>10</v>
      </c>
      <c r="I50" s="3">
        <v>4.4000000000000004</v>
      </c>
      <c r="J50" s="20">
        <v>5.7058823529411766</v>
      </c>
      <c r="K50" s="3"/>
    </row>
    <row r="51" spans="1:11" x14ac:dyDescent="0.2">
      <c r="A51" s="3" t="s">
        <v>310</v>
      </c>
      <c r="B51" s="3" t="s">
        <v>836</v>
      </c>
      <c r="C51" s="3" t="s">
        <v>1273</v>
      </c>
      <c r="D51" s="3">
        <v>14</v>
      </c>
      <c r="E51" s="3">
        <v>13.9</v>
      </c>
      <c r="F51" s="3">
        <v>8.1</v>
      </c>
      <c r="G51" s="3">
        <v>8.1</v>
      </c>
      <c r="H51" s="3">
        <v>13.9</v>
      </c>
      <c r="I51" s="3">
        <v>5.4</v>
      </c>
      <c r="J51" s="20">
        <v>9.3833333333333329</v>
      </c>
      <c r="K51" s="3"/>
    </row>
    <row r="52" spans="1:11" x14ac:dyDescent="0.2">
      <c r="A52" s="3" t="s">
        <v>171</v>
      </c>
      <c r="B52" s="3" t="s">
        <v>697</v>
      </c>
      <c r="C52" s="3" t="s">
        <v>1555</v>
      </c>
      <c r="D52" s="3">
        <v>1.7</v>
      </c>
      <c r="E52" s="3">
        <v>6.7</v>
      </c>
      <c r="F52" s="3">
        <v>3.1</v>
      </c>
      <c r="G52" s="3">
        <v>6.2</v>
      </c>
      <c r="H52" s="3">
        <v>3</v>
      </c>
      <c r="I52" s="3">
        <v>6.4</v>
      </c>
      <c r="J52" s="20">
        <v>5.0722222222222229</v>
      </c>
      <c r="K52" s="3"/>
    </row>
    <row r="53" spans="1:11" x14ac:dyDescent="0.2">
      <c r="A53" s="3" t="s">
        <v>221</v>
      </c>
      <c r="B53" s="3" t="s">
        <v>747</v>
      </c>
      <c r="C53" s="3" t="s">
        <v>1514</v>
      </c>
      <c r="D53" s="3">
        <v>4.5</v>
      </c>
      <c r="E53" s="3">
        <v>4.2</v>
      </c>
      <c r="F53" s="3">
        <v>6.3</v>
      </c>
      <c r="G53" s="3">
        <v>8.9</v>
      </c>
      <c r="H53" s="3">
        <v>4.2</v>
      </c>
      <c r="I53" s="3">
        <v>2.9</v>
      </c>
      <c r="J53" s="20">
        <v>3.1388888888888888</v>
      </c>
      <c r="K53" s="3"/>
    </row>
    <row r="54" spans="1:11" x14ac:dyDescent="0.2">
      <c r="A54" s="3" t="s">
        <v>327</v>
      </c>
      <c r="B54" s="3" t="s">
        <v>853</v>
      </c>
      <c r="C54" s="3" t="s">
        <v>1849</v>
      </c>
      <c r="D54" s="3">
        <v>0</v>
      </c>
      <c r="E54" s="3">
        <v>0.4</v>
      </c>
      <c r="F54" s="3">
        <v>0.6</v>
      </c>
      <c r="G54" s="3">
        <v>3.4</v>
      </c>
      <c r="H54" s="3">
        <v>0</v>
      </c>
      <c r="I54" s="3">
        <v>3.4</v>
      </c>
      <c r="J54" s="20">
        <v>2.0277777777777777</v>
      </c>
      <c r="K54" s="3"/>
    </row>
    <row r="55" spans="1:11" x14ac:dyDescent="0.2">
      <c r="A55" s="3" t="s">
        <v>463</v>
      </c>
      <c r="B55" s="3" t="s">
        <v>989</v>
      </c>
      <c r="C55" s="3" t="s">
        <v>1443</v>
      </c>
      <c r="D55" s="3">
        <v>4.7</v>
      </c>
      <c r="E55" s="3">
        <v>5.5</v>
      </c>
      <c r="F55" s="3">
        <v>5.0999999999999996</v>
      </c>
      <c r="G55" s="3">
        <v>8.6</v>
      </c>
      <c r="H55" s="3">
        <v>5.0999999999999996</v>
      </c>
      <c r="I55" s="3">
        <v>3.9</v>
      </c>
      <c r="J55" s="20">
        <v>3.177777777777778</v>
      </c>
      <c r="K55" s="3"/>
    </row>
    <row r="56" spans="1:11" x14ac:dyDescent="0.2">
      <c r="A56" s="3" t="s">
        <v>213</v>
      </c>
      <c r="B56" s="3" t="s">
        <v>739</v>
      </c>
      <c r="C56" s="3" t="s">
        <v>1591</v>
      </c>
      <c r="D56" s="3">
        <v>0.6</v>
      </c>
      <c r="E56" s="3">
        <v>2.9</v>
      </c>
      <c r="F56" s="3">
        <v>1</v>
      </c>
      <c r="G56" s="3">
        <v>3</v>
      </c>
      <c r="H56" s="3">
        <v>2.2999999999999998</v>
      </c>
      <c r="I56" s="3">
        <v>0.2</v>
      </c>
      <c r="J56" s="20">
        <v>1.5777777777777777</v>
      </c>
      <c r="K56" s="3"/>
    </row>
    <row r="57" spans="1:11" x14ac:dyDescent="0.2">
      <c r="A57" s="3" t="s">
        <v>425</v>
      </c>
      <c r="B57" s="3" t="s">
        <v>951</v>
      </c>
      <c r="C57" s="3" t="s">
        <v>1719</v>
      </c>
      <c r="D57" s="3">
        <v>0</v>
      </c>
      <c r="E57" s="3">
        <v>0</v>
      </c>
      <c r="F57" s="3">
        <v>0.5</v>
      </c>
      <c r="G57" s="3">
        <v>0</v>
      </c>
      <c r="H57" s="3">
        <v>0</v>
      </c>
      <c r="I57" s="3">
        <v>0</v>
      </c>
      <c r="J57" s="20">
        <v>0.12777777777777777</v>
      </c>
      <c r="K57" s="3"/>
    </row>
    <row r="58" spans="1:11" x14ac:dyDescent="0.2">
      <c r="A58" s="3" t="s">
        <v>342</v>
      </c>
      <c r="B58" s="3" t="s">
        <v>868</v>
      </c>
      <c r="C58" s="3" t="s">
        <v>1361</v>
      </c>
      <c r="D58" s="3">
        <v>5.5</v>
      </c>
      <c r="E58" s="3">
        <v>5.9</v>
      </c>
      <c r="F58" s="3">
        <v>3.4</v>
      </c>
      <c r="G58" s="3">
        <v>3.9</v>
      </c>
      <c r="H58" s="3">
        <v>3.4</v>
      </c>
      <c r="I58" s="3">
        <v>8.3000000000000007</v>
      </c>
      <c r="J58" s="20">
        <v>5.2666666666666684</v>
      </c>
      <c r="K58" s="3"/>
    </row>
    <row r="59" spans="1:11" x14ac:dyDescent="0.2">
      <c r="A59" s="3" t="s">
        <v>430</v>
      </c>
      <c r="B59" s="3" t="s">
        <v>956</v>
      </c>
      <c r="C59" s="3" t="s">
        <v>1216</v>
      </c>
      <c r="D59" s="3">
        <v>1.9</v>
      </c>
      <c r="E59" s="3">
        <v>2.2000000000000002</v>
      </c>
      <c r="F59" s="3">
        <v>3.8</v>
      </c>
      <c r="G59" s="3">
        <v>4.4000000000000004</v>
      </c>
      <c r="H59" s="3">
        <v>3.4</v>
      </c>
      <c r="I59" s="3">
        <v>7.7</v>
      </c>
      <c r="J59" s="20">
        <v>2.905555555555555</v>
      </c>
      <c r="K59" s="3"/>
    </row>
    <row r="60" spans="1:11" x14ac:dyDescent="0.2">
      <c r="A60" s="3" t="s">
        <v>415</v>
      </c>
      <c r="B60" s="3" t="s">
        <v>941</v>
      </c>
      <c r="C60" s="3" t="s">
        <v>1731</v>
      </c>
      <c r="D60" s="3">
        <v>0.4</v>
      </c>
      <c r="E60" s="3">
        <v>1.9</v>
      </c>
      <c r="F60" s="3">
        <v>1.8</v>
      </c>
      <c r="G60" s="3">
        <v>0.2</v>
      </c>
      <c r="H60" s="3">
        <v>0</v>
      </c>
      <c r="I60" s="3">
        <v>3.5</v>
      </c>
      <c r="J60" s="20">
        <v>1.572222222222222</v>
      </c>
      <c r="K60" s="3"/>
    </row>
    <row r="61" spans="1:11" x14ac:dyDescent="0.2">
      <c r="A61" s="3" t="s">
        <v>433</v>
      </c>
      <c r="B61" s="3" t="s">
        <v>959</v>
      </c>
      <c r="C61" s="3" t="s">
        <v>1894</v>
      </c>
      <c r="D61" s="3">
        <v>0.2</v>
      </c>
      <c r="E61" s="3">
        <v>0.1</v>
      </c>
      <c r="F61" s="3">
        <v>0.8</v>
      </c>
      <c r="G61" s="3">
        <v>0</v>
      </c>
      <c r="H61" s="3">
        <v>0</v>
      </c>
      <c r="I61" s="3">
        <v>1.8</v>
      </c>
      <c r="J61" s="20">
        <v>1.127777777777778</v>
      </c>
      <c r="K61" s="3"/>
    </row>
    <row r="62" spans="1:11" x14ac:dyDescent="0.2">
      <c r="A62" s="3" t="s">
        <v>351</v>
      </c>
      <c r="B62" s="3" t="s">
        <v>877</v>
      </c>
      <c r="C62" s="3" t="s">
        <v>1194</v>
      </c>
      <c r="D62" s="3">
        <v>18.7</v>
      </c>
      <c r="E62" s="3">
        <v>17.8</v>
      </c>
      <c r="F62" s="3">
        <v>14.5</v>
      </c>
      <c r="G62" s="3">
        <v>12.8</v>
      </c>
      <c r="H62" s="3">
        <v>15.9</v>
      </c>
      <c r="I62" s="3">
        <v>5.2</v>
      </c>
      <c r="J62" s="20">
        <v>10.483333333333333</v>
      </c>
      <c r="K62" s="3"/>
    </row>
    <row r="63" spans="1:11" x14ac:dyDescent="0.2">
      <c r="A63" s="3" t="s">
        <v>137</v>
      </c>
      <c r="B63" s="3" t="s">
        <v>664</v>
      </c>
      <c r="C63" s="3" t="s">
        <v>1384</v>
      </c>
      <c r="D63" s="3">
        <v>0</v>
      </c>
      <c r="E63" s="3">
        <v>2.7</v>
      </c>
      <c r="F63" s="3">
        <v>0.8</v>
      </c>
      <c r="G63" s="3">
        <v>0.2</v>
      </c>
      <c r="H63" s="3">
        <v>0.1</v>
      </c>
      <c r="I63" s="3">
        <v>0</v>
      </c>
      <c r="J63" s="20">
        <v>0.58888888888888891</v>
      </c>
      <c r="K63" s="3"/>
    </row>
    <row r="64" spans="1:11" x14ac:dyDescent="0.2">
      <c r="A64" s="3" t="s">
        <v>480</v>
      </c>
      <c r="B64" s="3" t="s">
        <v>1006</v>
      </c>
      <c r="C64" s="3" t="s">
        <v>1503</v>
      </c>
      <c r="D64" s="3">
        <v>0.4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20">
        <v>0.11666666666666667</v>
      </c>
      <c r="K64" s="3"/>
    </row>
    <row r="65" spans="1:11" x14ac:dyDescent="0.2">
      <c r="A65" s="3" t="s">
        <v>254</v>
      </c>
      <c r="B65" s="3" t="s">
        <v>780</v>
      </c>
      <c r="C65" s="3" t="s">
        <v>1538</v>
      </c>
      <c r="D65" s="3">
        <v>0</v>
      </c>
      <c r="E65" s="3">
        <v>2</v>
      </c>
      <c r="F65" s="3">
        <v>0.6</v>
      </c>
      <c r="G65" s="3">
        <v>2.4</v>
      </c>
      <c r="H65" s="3">
        <v>0.6</v>
      </c>
      <c r="I65" s="3">
        <v>2.2999999999999998</v>
      </c>
      <c r="J65" s="20">
        <v>2.0111111111111111</v>
      </c>
      <c r="K65" s="3"/>
    </row>
    <row r="66" spans="1:11" x14ac:dyDescent="0.2">
      <c r="A66" s="3" t="s">
        <v>298</v>
      </c>
      <c r="B66" s="3" t="s">
        <v>2007</v>
      </c>
      <c r="C66" s="3" t="s">
        <v>1243</v>
      </c>
      <c r="D66" s="3">
        <v>8.3000000000000007</v>
      </c>
      <c r="E66" s="3">
        <v>11</v>
      </c>
      <c r="F66" s="3">
        <v>8.1999999999999993</v>
      </c>
      <c r="G66" s="3">
        <v>7.2</v>
      </c>
      <c r="H66" s="3">
        <v>6.6</v>
      </c>
      <c r="I66" s="3">
        <v>7.4</v>
      </c>
      <c r="J66" s="20">
        <v>9.4722222222222214</v>
      </c>
      <c r="K66" s="3"/>
    </row>
    <row r="67" spans="1:11" x14ac:dyDescent="0.2">
      <c r="A67" s="3" t="s">
        <v>250</v>
      </c>
      <c r="B67" s="3" t="s">
        <v>776</v>
      </c>
      <c r="C67" s="3" t="s">
        <v>1439</v>
      </c>
      <c r="D67" s="3">
        <v>0</v>
      </c>
      <c r="E67" s="3">
        <v>3.1</v>
      </c>
      <c r="F67" s="3">
        <v>2</v>
      </c>
      <c r="G67" s="3">
        <v>5.4</v>
      </c>
      <c r="H67" s="3">
        <v>4.7</v>
      </c>
      <c r="I67" s="3">
        <v>1.5</v>
      </c>
      <c r="J67" s="20">
        <v>3.5555555555555554</v>
      </c>
      <c r="K67" s="3"/>
    </row>
    <row r="68" spans="1:11" x14ac:dyDescent="0.2">
      <c r="A68" s="3" t="s">
        <v>482</v>
      </c>
      <c r="B68" s="3" t="s">
        <v>1008</v>
      </c>
      <c r="C68" s="3" t="s">
        <v>1702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20">
        <v>0</v>
      </c>
      <c r="K68" s="3"/>
    </row>
    <row r="69" spans="1:11" x14ac:dyDescent="0.2">
      <c r="A69" s="3" t="s">
        <v>136</v>
      </c>
      <c r="B69" s="3" t="s">
        <v>663</v>
      </c>
      <c r="C69" s="3" t="s">
        <v>1223</v>
      </c>
      <c r="D69" s="3">
        <v>0</v>
      </c>
      <c r="E69" s="3">
        <v>3</v>
      </c>
      <c r="F69" s="3">
        <v>1</v>
      </c>
      <c r="G69" s="3">
        <v>6.5</v>
      </c>
      <c r="H69" s="3">
        <v>0</v>
      </c>
      <c r="I69" s="3">
        <v>2</v>
      </c>
      <c r="J69" s="20">
        <v>2.3888888888888888</v>
      </c>
      <c r="K69" s="3"/>
    </row>
    <row r="70" spans="1:11" x14ac:dyDescent="0.2">
      <c r="A70" s="3" t="s">
        <v>138</v>
      </c>
      <c r="B70" s="3" t="s">
        <v>665</v>
      </c>
      <c r="C70" s="3" t="s">
        <v>1221</v>
      </c>
      <c r="D70" s="3">
        <v>14.7</v>
      </c>
      <c r="E70" s="3">
        <v>19.2</v>
      </c>
      <c r="F70" s="3">
        <v>12.3</v>
      </c>
      <c r="G70" s="3">
        <v>14.6</v>
      </c>
      <c r="H70" s="3">
        <v>12.9</v>
      </c>
      <c r="I70" s="3">
        <v>14.8</v>
      </c>
      <c r="J70" s="20">
        <v>13.15</v>
      </c>
      <c r="K70" s="3"/>
    </row>
    <row r="71" spans="1:11" x14ac:dyDescent="0.2">
      <c r="A71" s="3" t="s">
        <v>349</v>
      </c>
      <c r="B71" s="3" t="s">
        <v>875</v>
      </c>
      <c r="C71" s="3" t="s">
        <v>1859</v>
      </c>
      <c r="D71" s="3">
        <v>1.1000000000000001</v>
      </c>
      <c r="E71" s="3">
        <v>3.1</v>
      </c>
      <c r="F71" s="3">
        <v>0</v>
      </c>
      <c r="G71" s="3">
        <v>2.2000000000000002</v>
      </c>
      <c r="H71" s="3">
        <v>0.3</v>
      </c>
      <c r="I71" s="3">
        <v>0.1</v>
      </c>
      <c r="J71" s="20">
        <v>0.7944444444444444</v>
      </c>
      <c r="K71" s="3"/>
    </row>
    <row r="72" spans="1:11" x14ac:dyDescent="0.2">
      <c r="A72" s="3" t="s">
        <v>340</v>
      </c>
      <c r="B72" s="3" t="s">
        <v>866</v>
      </c>
      <c r="C72" s="3" t="s">
        <v>1368</v>
      </c>
      <c r="D72" s="3">
        <v>0</v>
      </c>
      <c r="E72" s="3">
        <v>0</v>
      </c>
      <c r="F72" s="3">
        <v>0</v>
      </c>
      <c r="G72" s="3">
        <v>0.3</v>
      </c>
      <c r="H72" s="3">
        <v>0</v>
      </c>
      <c r="I72" s="3">
        <v>0</v>
      </c>
      <c r="J72" s="20">
        <v>0.1111111111111111</v>
      </c>
      <c r="K72" s="3"/>
    </row>
    <row r="73" spans="1:11" x14ac:dyDescent="0.2">
      <c r="A73" s="3" t="s">
        <v>521</v>
      </c>
      <c r="B73" s="3" t="s">
        <v>1047</v>
      </c>
      <c r="C73" s="3" t="s">
        <v>1231</v>
      </c>
      <c r="D73" s="3">
        <v>0.1</v>
      </c>
      <c r="E73" s="3">
        <v>0</v>
      </c>
      <c r="F73" s="3">
        <v>0</v>
      </c>
      <c r="G73" s="3">
        <v>11.1</v>
      </c>
      <c r="H73" s="3">
        <v>0</v>
      </c>
      <c r="I73" s="3">
        <v>2.6</v>
      </c>
      <c r="J73" s="20">
        <v>1.7636363636363634</v>
      </c>
      <c r="K73" s="3"/>
    </row>
    <row r="74" spans="1:11" x14ac:dyDescent="0.2">
      <c r="A74" s="3" t="s">
        <v>503</v>
      </c>
      <c r="B74" s="3" t="s">
        <v>1029</v>
      </c>
      <c r="C74" s="3" t="s">
        <v>1135</v>
      </c>
      <c r="D74" s="3">
        <v>19.2</v>
      </c>
      <c r="E74" s="3">
        <v>18.399999999999999</v>
      </c>
      <c r="F74" s="3">
        <v>12.7</v>
      </c>
      <c r="G74" s="3">
        <v>20</v>
      </c>
      <c r="H74" s="3">
        <v>18.7</v>
      </c>
      <c r="I74" s="3">
        <v>16.399999999999999</v>
      </c>
      <c r="J74" s="20">
        <v>16.618181818181817</v>
      </c>
      <c r="K74" s="3"/>
    </row>
    <row r="75" spans="1:11" x14ac:dyDescent="0.2">
      <c r="A75" s="3" t="s">
        <v>139</v>
      </c>
      <c r="B75" s="3" t="s">
        <v>666</v>
      </c>
      <c r="C75" s="3" t="s">
        <v>1097</v>
      </c>
      <c r="D75" s="3">
        <v>5.4</v>
      </c>
      <c r="E75" s="3">
        <v>8.6</v>
      </c>
      <c r="F75" s="3">
        <v>7.7</v>
      </c>
      <c r="G75" s="3">
        <v>6.7</v>
      </c>
      <c r="H75" s="3">
        <v>3.9</v>
      </c>
      <c r="I75" s="3">
        <v>2.2000000000000002</v>
      </c>
      <c r="J75" s="20">
        <v>5.7111111111111121</v>
      </c>
      <c r="K75" s="3"/>
    </row>
    <row r="76" spans="1:11" x14ac:dyDescent="0.2">
      <c r="A76" s="3" t="s">
        <v>223</v>
      </c>
      <c r="B76" s="3" t="s">
        <v>749</v>
      </c>
      <c r="C76" s="3" t="s">
        <v>1284</v>
      </c>
      <c r="D76" s="3">
        <v>0</v>
      </c>
      <c r="E76" s="3">
        <v>0.8</v>
      </c>
      <c r="F76" s="3">
        <v>0</v>
      </c>
      <c r="G76" s="3">
        <v>0.2</v>
      </c>
      <c r="H76" s="3">
        <v>0</v>
      </c>
      <c r="I76" s="3">
        <v>4.3</v>
      </c>
      <c r="J76" s="20">
        <v>0.4882352941176471</v>
      </c>
      <c r="K76" s="3"/>
    </row>
    <row r="77" spans="1:11" x14ac:dyDescent="0.2">
      <c r="A77" s="3" t="s">
        <v>470</v>
      </c>
      <c r="B77" s="3" t="s">
        <v>996</v>
      </c>
      <c r="C77" s="3" t="s">
        <v>1530</v>
      </c>
      <c r="D77" s="3">
        <v>1.3</v>
      </c>
      <c r="E77" s="3">
        <v>0.3</v>
      </c>
      <c r="F77" s="3">
        <v>1.1000000000000001</v>
      </c>
      <c r="G77" s="3">
        <v>4.7</v>
      </c>
      <c r="H77" s="3">
        <v>0</v>
      </c>
      <c r="I77" s="3">
        <v>0.4</v>
      </c>
      <c r="J77" s="20">
        <v>0.7055555555555556</v>
      </c>
      <c r="K77" s="3"/>
    </row>
    <row r="78" spans="1:11" x14ac:dyDescent="0.2">
      <c r="A78" s="3" t="s">
        <v>41</v>
      </c>
      <c r="B78" s="3" t="s">
        <v>568</v>
      </c>
      <c r="C78" s="3" t="s">
        <v>1762</v>
      </c>
      <c r="D78" s="3">
        <v>1</v>
      </c>
      <c r="E78" s="3">
        <v>2.2999999999999998</v>
      </c>
      <c r="F78" s="3">
        <v>2.1</v>
      </c>
      <c r="G78" s="3">
        <v>3.6</v>
      </c>
      <c r="H78" s="3">
        <v>0</v>
      </c>
      <c r="I78" s="3">
        <v>0.9</v>
      </c>
      <c r="J78" s="20">
        <v>1.9222222222222223</v>
      </c>
      <c r="K78" s="3"/>
    </row>
    <row r="79" spans="1:11" x14ac:dyDescent="0.2">
      <c r="A79" s="3" t="s">
        <v>481</v>
      </c>
      <c r="B79" s="3" t="s">
        <v>1007</v>
      </c>
      <c r="C79" s="3" t="s">
        <v>1299</v>
      </c>
      <c r="D79" s="3">
        <v>6.5</v>
      </c>
      <c r="E79" s="3">
        <v>8.5</v>
      </c>
      <c r="F79" s="3">
        <v>5.2</v>
      </c>
      <c r="G79" s="3">
        <v>11.7</v>
      </c>
      <c r="H79" s="3">
        <v>5.2</v>
      </c>
      <c r="I79" s="3">
        <v>6.9</v>
      </c>
      <c r="J79" s="20">
        <v>6.4117647058823541</v>
      </c>
      <c r="K79" s="3"/>
    </row>
    <row r="80" spans="1:11" x14ac:dyDescent="0.2">
      <c r="A80" s="3" t="s">
        <v>94</v>
      </c>
      <c r="B80" s="3" t="s">
        <v>621</v>
      </c>
      <c r="C80" s="3" t="s">
        <v>1172</v>
      </c>
      <c r="D80" s="3">
        <v>2</v>
      </c>
      <c r="E80" s="3">
        <v>7</v>
      </c>
      <c r="F80" s="3">
        <v>6.4</v>
      </c>
      <c r="G80" s="3">
        <v>7.1</v>
      </c>
      <c r="H80" s="3">
        <v>0</v>
      </c>
      <c r="I80" s="3">
        <v>1.6</v>
      </c>
      <c r="J80" s="20">
        <v>3.8611111111111103</v>
      </c>
      <c r="K80" s="3"/>
    </row>
    <row r="81" spans="1:11" x14ac:dyDescent="0.2">
      <c r="A81" s="3" t="s">
        <v>44</v>
      </c>
      <c r="B81" s="3" t="s">
        <v>571</v>
      </c>
      <c r="C81" s="3" t="s">
        <v>1767</v>
      </c>
      <c r="D81" s="3">
        <v>0</v>
      </c>
      <c r="E81" s="3">
        <v>0</v>
      </c>
      <c r="F81" s="3">
        <v>0</v>
      </c>
      <c r="G81" s="3">
        <v>2.2000000000000002</v>
      </c>
      <c r="H81" s="3">
        <v>0</v>
      </c>
      <c r="I81" s="3">
        <v>0</v>
      </c>
      <c r="J81" s="20">
        <v>0.23529411764705882</v>
      </c>
      <c r="K81" s="3"/>
    </row>
    <row r="82" spans="1:11" x14ac:dyDescent="0.2">
      <c r="A82" s="3" t="s">
        <v>118</v>
      </c>
      <c r="B82" s="3" t="s">
        <v>645</v>
      </c>
      <c r="C82" s="3" t="s">
        <v>1125</v>
      </c>
      <c r="D82" s="3">
        <v>14.1</v>
      </c>
      <c r="E82" s="3">
        <v>23</v>
      </c>
      <c r="F82" s="3">
        <v>19.5</v>
      </c>
      <c r="G82" s="3">
        <v>16.100000000000001</v>
      </c>
      <c r="H82" s="3">
        <v>16.2</v>
      </c>
      <c r="I82" s="3">
        <v>15.6</v>
      </c>
      <c r="J82" s="20">
        <v>15.752941176470586</v>
      </c>
      <c r="K82" s="3"/>
    </row>
    <row r="83" spans="1:11" x14ac:dyDescent="0.2">
      <c r="A83" s="3" t="s">
        <v>140</v>
      </c>
      <c r="B83" s="3" t="s">
        <v>667</v>
      </c>
      <c r="C83" s="3" t="s">
        <v>1969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20">
        <v>0</v>
      </c>
      <c r="K83" s="3"/>
    </row>
    <row r="84" spans="1:11" x14ac:dyDescent="0.2">
      <c r="A84" s="3" t="s">
        <v>260</v>
      </c>
      <c r="B84" s="3" t="s">
        <v>786</v>
      </c>
      <c r="C84" s="3" t="s">
        <v>1194</v>
      </c>
      <c r="D84" s="3">
        <v>6.8</v>
      </c>
      <c r="E84" s="3">
        <v>4.3</v>
      </c>
      <c r="F84" s="3">
        <v>5.2</v>
      </c>
      <c r="G84" s="3">
        <v>4.8</v>
      </c>
      <c r="H84" s="3">
        <v>6.3</v>
      </c>
      <c r="I84" s="3">
        <v>0</v>
      </c>
      <c r="J84" s="20">
        <v>3.1111111111111107</v>
      </c>
      <c r="K84" s="3"/>
    </row>
    <row r="85" spans="1:11" x14ac:dyDescent="0.2">
      <c r="A85" s="3" t="s">
        <v>436</v>
      </c>
      <c r="B85" s="3" t="s">
        <v>962</v>
      </c>
      <c r="C85" s="3" t="s">
        <v>1406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20">
        <v>6.6666666666666666E-2</v>
      </c>
      <c r="K85" s="3"/>
    </row>
    <row r="86" spans="1:11" x14ac:dyDescent="0.2">
      <c r="A86" s="3" t="s">
        <v>215</v>
      </c>
      <c r="B86" s="3" t="s">
        <v>741</v>
      </c>
      <c r="C86" s="3" t="s">
        <v>1596</v>
      </c>
      <c r="D86" s="3">
        <v>3.4</v>
      </c>
      <c r="E86" s="3">
        <v>5.0999999999999996</v>
      </c>
      <c r="F86" s="3">
        <v>3.8</v>
      </c>
      <c r="G86" s="3">
        <v>0</v>
      </c>
      <c r="H86" s="3">
        <v>3.1</v>
      </c>
      <c r="I86" s="3">
        <v>2.2000000000000002</v>
      </c>
      <c r="J86" s="20">
        <v>2.7411764705882353</v>
      </c>
      <c r="K86" s="3"/>
    </row>
    <row r="87" spans="1:11" x14ac:dyDescent="0.2">
      <c r="A87" s="3" t="s">
        <v>352</v>
      </c>
      <c r="B87" s="3" t="s">
        <v>878</v>
      </c>
      <c r="C87" s="3" t="s">
        <v>1561</v>
      </c>
      <c r="D87" s="3">
        <v>2.2999999999999998</v>
      </c>
      <c r="E87" s="3">
        <v>7.5</v>
      </c>
      <c r="F87" s="3">
        <v>9.6999999999999993</v>
      </c>
      <c r="G87" s="3">
        <v>6.9</v>
      </c>
      <c r="H87" s="3">
        <v>0.8</v>
      </c>
      <c r="I87" s="3">
        <v>0.3</v>
      </c>
      <c r="J87" s="20">
        <v>2.6444444444444439</v>
      </c>
      <c r="K87" s="3"/>
    </row>
    <row r="88" spans="1:11" x14ac:dyDescent="0.2">
      <c r="A88" s="3" t="s">
        <v>144</v>
      </c>
      <c r="B88" s="3" t="s">
        <v>671</v>
      </c>
      <c r="C88" s="3" t="s">
        <v>1315</v>
      </c>
      <c r="D88" s="3">
        <v>4.3</v>
      </c>
      <c r="E88" s="3">
        <v>19.7</v>
      </c>
      <c r="F88" s="3">
        <v>11.9</v>
      </c>
      <c r="G88" s="3">
        <v>9.6</v>
      </c>
      <c r="H88" s="3">
        <v>22.9</v>
      </c>
      <c r="I88" s="3">
        <v>8.3000000000000007</v>
      </c>
      <c r="J88" s="20">
        <v>9.8277777777777775</v>
      </c>
      <c r="K88" s="3"/>
    </row>
    <row r="89" spans="1:11" x14ac:dyDescent="0.2">
      <c r="A89" s="3" t="s">
        <v>380</v>
      </c>
      <c r="B89" s="3" t="s">
        <v>906</v>
      </c>
      <c r="C89" s="3" t="s">
        <v>1963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20">
        <v>3.333333333333334E-2</v>
      </c>
      <c r="K89" s="3"/>
    </row>
    <row r="90" spans="1:11" x14ac:dyDescent="0.2">
      <c r="A90" s="3" t="s">
        <v>312</v>
      </c>
      <c r="B90" s="3" t="s">
        <v>838</v>
      </c>
      <c r="C90" s="3" t="s">
        <v>1259</v>
      </c>
      <c r="D90" s="3">
        <v>0</v>
      </c>
      <c r="E90" s="3">
        <v>0</v>
      </c>
      <c r="F90" s="3">
        <v>0</v>
      </c>
      <c r="G90" s="3">
        <v>2.7</v>
      </c>
      <c r="H90" s="3">
        <v>0</v>
      </c>
      <c r="I90" s="3">
        <v>0</v>
      </c>
      <c r="J90" s="20">
        <v>0.3611111111111111</v>
      </c>
      <c r="K90" s="3"/>
    </row>
    <row r="91" spans="1:11" x14ac:dyDescent="0.2">
      <c r="A91" s="3" t="s">
        <v>484</v>
      </c>
      <c r="B91" s="3" t="s">
        <v>1010</v>
      </c>
      <c r="C91" s="3" t="s">
        <v>1495</v>
      </c>
      <c r="D91" s="3">
        <v>0</v>
      </c>
      <c r="E91" s="3">
        <v>7.5</v>
      </c>
      <c r="F91" s="3">
        <v>2.9</v>
      </c>
      <c r="G91" s="3">
        <v>1.3</v>
      </c>
      <c r="H91" s="3">
        <v>1.3</v>
      </c>
      <c r="I91" s="3">
        <v>4.7</v>
      </c>
      <c r="J91" s="20">
        <v>1.8181818181818186</v>
      </c>
      <c r="K91" s="3"/>
    </row>
    <row r="92" spans="1:11" x14ac:dyDescent="0.2">
      <c r="A92" s="3" t="s">
        <v>39</v>
      </c>
      <c r="B92" s="3" t="s">
        <v>566</v>
      </c>
      <c r="C92" s="3" t="s">
        <v>1099</v>
      </c>
      <c r="D92" s="3">
        <v>22.3</v>
      </c>
      <c r="E92" s="3">
        <v>23.5</v>
      </c>
      <c r="F92" s="3">
        <v>29.7</v>
      </c>
      <c r="G92" s="3">
        <v>26.9</v>
      </c>
      <c r="H92" s="3">
        <v>22.8</v>
      </c>
      <c r="I92" s="3">
        <v>25.9</v>
      </c>
      <c r="J92" s="20">
        <v>22.994117647058818</v>
      </c>
      <c r="K92" s="3"/>
    </row>
    <row r="93" spans="1:11" x14ac:dyDescent="0.2">
      <c r="A93" s="3" t="s">
        <v>173</v>
      </c>
      <c r="B93" s="3" t="s">
        <v>699</v>
      </c>
      <c r="C93" s="3" t="s">
        <v>1280</v>
      </c>
      <c r="D93" s="3">
        <v>4.3</v>
      </c>
      <c r="E93" s="3">
        <v>7.8</v>
      </c>
      <c r="F93" s="3">
        <v>10.1</v>
      </c>
      <c r="G93" s="3">
        <v>8.8000000000000007</v>
      </c>
      <c r="H93" s="3">
        <v>4.5</v>
      </c>
      <c r="I93" s="3">
        <v>4.9000000000000004</v>
      </c>
      <c r="J93" s="20">
        <v>5.2666666666666666</v>
      </c>
      <c r="K93" s="3"/>
    </row>
    <row r="94" spans="1:11" x14ac:dyDescent="0.2">
      <c r="A94" s="3" t="s">
        <v>246</v>
      </c>
      <c r="B94" s="3" t="s">
        <v>772</v>
      </c>
      <c r="C94" s="3" t="s">
        <v>1812</v>
      </c>
      <c r="D94" s="3">
        <v>0</v>
      </c>
      <c r="E94" s="3">
        <v>0</v>
      </c>
      <c r="F94" s="3">
        <v>0</v>
      </c>
      <c r="G94" s="3">
        <v>0.1</v>
      </c>
      <c r="H94" s="3">
        <v>0</v>
      </c>
      <c r="I94" s="3">
        <v>0</v>
      </c>
      <c r="J94" s="20">
        <v>5.5555555555555558E-3</v>
      </c>
      <c r="K94" s="3"/>
    </row>
    <row r="95" spans="1:11" x14ac:dyDescent="0.2">
      <c r="A95" s="3" t="s">
        <v>142</v>
      </c>
      <c r="B95" s="3" t="s">
        <v>669</v>
      </c>
      <c r="C95" s="3" t="s">
        <v>1457</v>
      </c>
      <c r="D95" s="3">
        <v>0</v>
      </c>
      <c r="E95" s="3">
        <v>0.1</v>
      </c>
      <c r="F95" s="3">
        <v>9.1999999999999993</v>
      </c>
      <c r="G95" s="3">
        <v>0</v>
      </c>
      <c r="H95" s="3">
        <v>0</v>
      </c>
      <c r="I95" s="3">
        <v>0</v>
      </c>
      <c r="J95" s="20">
        <v>0.86111111111111116</v>
      </c>
      <c r="K95" s="3"/>
    </row>
    <row r="96" spans="1:11" x14ac:dyDescent="0.2">
      <c r="A96" s="3" t="s">
        <v>247</v>
      </c>
      <c r="B96" s="3" t="s">
        <v>773</v>
      </c>
      <c r="C96" s="3" t="s">
        <v>1415</v>
      </c>
      <c r="D96" s="3">
        <v>6.3</v>
      </c>
      <c r="E96" s="3">
        <v>8.6</v>
      </c>
      <c r="F96" s="3">
        <v>6.8</v>
      </c>
      <c r="G96" s="3">
        <v>6.6</v>
      </c>
      <c r="H96" s="3">
        <v>3.9</v>
      </c>
      <c r="I96" s="3">
        <v>9.1999999999999993</v>
      </c>
      <c r="J96" s="20">
        <v>6.3277777777777775</v>
      </c>
      <c r="K96" s="3"/>
    </row>
    <row r="97" spans="1:11" x14ac:dyDescent="0.2">
      <c r="A97" s="3" t="s">
        <v>83</v>
      </c>
      <c r="B97" s="3" t="s">
        <v>610</v>
      </c>
      <c r="C97" s="3" t="s">
        <v>1614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.9</v>
      </c>
      <c r="J97" s="20">
        <v>0.10588235294117647</v>
      </c>
      <c r="K97" s="3"/>
    </row>
    <row r="98" spans="1:11" x14ac:dyDescent="0.2">
      <c r="A98" s="3" t="s">
        <v>341</v>
      </c>
      <c r="B98" s="3" t="s">
        <v>867</v>
      </c>
      <c r="C98" s="3" t="s">
        <v>1271</v>
      </c>
      <c r="D98" s="3">
        <v>3.9</v>
      </c>
      <c r="E98" s="3">
        <v>4.2</v>
      </c>
      <c r="F98" s="3">
        <v>4.5999999999999996</v>
      </c>
      <c r="G98" s="3">
        <v>8.1999999999999993</v>
      </c>
      <c r="H98" s="3">
        <v>3.2</v>
      </c>
      <c r="I98" s="3">
        <v>8.8000000000000007</v>
      </c>
      <c r="J98" s="20">
        <v>5.1333333333333329</v>
      </c>
      <c r="K98" s="3"/>
    </row>
    <row r="99" spans="1:11" x14ac:dyDescent="0.2">
      <c r="A99" s="3" t="s">
        <v>323</v>
      </c>
      <c r="B99" s="3" t="s">
        <v>849</v>
      </c>
      <c r="C99" s="3" t="s">
        <v>1517</v>
      </c>
      <c r="D99" s="3">
        <v>5.9</v>
      </c>
      <c r="E99" s="3">
        <v>5.7</v>
      </c>
      <c r="F99" s="3">
        <v>4.4000000000000004</v>
      </c>
      <c r="G99" s="3">
        <v>5.6</v>
      </c>
      <c r="H99" s="3">
        <v>4.5</v>
      </c>
      <c r="I99" s="3">
        <v>0.9</v>
      </c>
      <c r="J99" s="20">
        <v>2.9833333333333334</v>
      </c>
      <c r="K99" s="3"/>
    </row>
    <row r="100" spans="1:11" x14ac:dyDescent="0.2">
      <c r="A100" s="3" t="s">
        <v>525</v>
      </c>
      <c r="B100" s="3" t="s">
        <v>1051</v>
      </c>
      <c r="C100" s="3" t="s">
        <v>1143</v>
      </c>
      <c r="D100" s="3">
        <v>0</v>
      </c>
      <c r="E100" s="3">
        <v>4.3</v>
      </c>
      <c r="F100" s="3">
        <v>16</v>
      </c>
      <c r="G100" s="3">
        <v>9.4</v>
      </c>
      <c r="H100" s="3">
        <v>3.2</v>
      </c>
      <c r="I100" s="3">
        <v>0</v>
      </c>
      <c r="J100" s="20">
        <v>4.8181818181818183</v>
      </c>
      <c r="K100" s="3"/>
    </row>
    <row r="101" spans="1:11" x14ac:dyDescent="0.2">
      <c r="A101" s="3" t="s">
        <v>253</v>
      </c>
      <c r="B101" s="3" t="s">
        <v>779</v>
      </c>
      <c r="C101" s="3" t="s">
        <v>1947</v>
      </c>
      <c r="D101" s="3">
        <v>0</v>
      </c>
      <c r="E101" s="3">
        <v>0</v>
      </c>
      <c r="F101" s="3">
        <v>0</v>
      </c>
      <c r="G101" s="3">
        <v>1.5</v>
      </c>
      <c r="H101" s="3">
        <v>0</v>
      </c>
      <c r="I101" s="3">
        <v>1.8</v>
      </c>
      <c r="J101" s="20">
        <v>0.67777777777777781</v>
      </c>
      <c r="K101" s="3"/>
    </row>
    <row r="102" spans="1:11" x14ac:dyDescent="0.2">
      <c r="A102" s="3" t="s">
        <v>35</v>
      </c>
      <c r="B102" s="3" t="s">
        <v>562</v>
      </c>
      <c r="C102" s="3" t="s">
        <v>1245</v>
      </c>
      <c r="D102" s="3">
        <v>13.1</v>
      </c>
      <c r="E102" s="3">
        <v>18.3</v>
      </c>
      <c r="F102" s="3">
        <v>11.3</v>
      </c>
      <c r="G102" s="3">
        <v>5.2</v>
      </c>
      <c r="H102" s="3">
        <v>7.2</v>
      </c>
      <c r="I102" s="3">
        <v>8.3000000000000007</v>
      </c>
      <c r="J102" s="20">
        <v>8.8999999999999986</v>
      </c>
      <c r="K102" s="3"/>
    </row>
    <row r="103" spans="1:11" x14ac:dyDescent="0.2">
      <c r="A103" s="3" t="s">
        <v>174</v>
      </c>
      <c r="B103" s="3" t="s">
        <v>700</v>
      </c>
      <c r="C103" s="3" t="s">
        <v>1268</v>
      </c>
      <c r="D103" s="3">
        <v>10.199999999999999</v>
      </c>
      <c r="E103" s="3">
        <v>20</v>
      </c>
      <c r="F103" s="3">
        <v>27.5</v>
      </c>
      <c r="G103" s="3">
        <v>5.7</v>
      </c>
      <c r="H103" s="3">
        <v>6.6</v>
      </c>
      <c r="I103" s="3">
        <v>9</v>
      </c>
      <c r="J103" s="20">
        <v>9.3000000000000007</v>
      </c>
      <c r="K103" s="3"/>
    </row>
    <row r="104" spans="1:11" x14ac:dyDescent="0.2">
      <c r="A104" s="3" t="s">
        <v>229</v>
      </c>
      <c r="B104" s="3" t="s">
        <v>755</v>
      </c>
      <c r="C104" s="3" t="s">
        <v>1824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20">
        <v>0</v>
      </c>
      <c r="K104" s="3"/>
    </row>
    <row r="105" spans="1:11" x14ac:dyDescent="0.2">
      <c r="A105" s="3" t="s">
        <v>201</v>
      </c>
      <c r="B105" s="3" t="s">
        <v>727</v>
      </c>
      <c r="C105" s="3" t="s">
        <v>1251</v>
      </c>
      <c r="D105" s="3">
        <v>3.5</v>
      </c>
      <c r="E105" s="3">
        <v>10.4</v>
      </c>
      <c r="F105" s="3">
        <v>5.0999999999999996</v>
      </c>
      <c r="G105" s="3">
        <v>2.8</v>
      </c>
      <c r="H105" s="3">
        <v>4.8</v>
      </c>
      <c r="I105" s="3">
        <v>2.2000000000000002</v>
      </c>
      <c r="J105" s="20">
        <v>3.6555555555555554</v>
      </c>
      <c r="K105" s="3"/>
    </row>
    <row r="106" spans="1:11" x14ac:dyDescent="0.2">
      <c r="A106" s="3" t="s">
        <v>219</v>
      </c>
      <c r="B106" s="3" t="s">
        <v>745</v>
      </c>
      <c r="C106" s="3" t="s">
        <v>1093</v>
      </c>
      <c r="D106" s="3">
        <v>21.6</v>
      </c>
      <c r="E106" s="3">
        <v>16.399999999999999</v>
      </c>
      <c r="F106" s="3">
        <v>27.3</v>
      </c>
      <c r="G106" s="3">
        <v>22.1</v>
      </c>
      <c r="H106" s="3">
        <v>20.399999999999999</v>
      </c>
      <c r="I106" s="3">
        <v>19</v>
      </c>
      <c r="J106" s="20">
        <v>17.947058823529414</v>
      </c>
      <c r="K106" s="3"/>
    </row>
    <row r="107" spans="1:11" x14ac:dyDescent="0.2">
      <c r="A107" s="3" t="s">
        <v>88</v>
      </c>
      <c r="B107" s="3" t="s">
        <v>615</v>
      </c>
      <c r="C107" s="3" t="s">
        <v>1598</v>
      </c>
      <c r="D107" s="3">
        <v>0</v>
      </c>
      <c r="E107" s="3">
        <v>0</v>
      </c>
      <c r="F107" s="3">
        <v>0</v>
      </c>
      <c r="G107" s="3">
        <v>1.8</v>
      </c>
      <c r="H107" s="3">
        <v>0</v>
      </c>
      <c r="I107" s="3">
        <v>0</v>
      </c>
      <c r="J107" s="20">
        <v>0.14117647058823529</v>
      </c>
      <c r="K107" s="3"/>
    </row>
    <row r="108" spans="1:11" x14ac:dyDescent="0.2">
      <c r="A108" s="3" t="s">
        <v>129</v>
      </c>
      <c r="B108" s="3" t="s">
        <v>656</v>
      </c>
      <c r="C108" s="3" t="s">
        <v>1464</v>
      </c>
      <c r="D108" s="3">
        <v>0</v>
      </c>
      <c r="E108" s="3">
        <v>0</v>
      </c>
      <c r="F108" s="3">
        <v>0.9</v>
      </c>
      <c r="G108" s="3">
        <v>4.8</v>
      </c>
      <c r="H108" s="3">
        <v>0</v>
      </c>
      <c r="I108" s="3">
        <v>2.7</v>
      </c>
      <c r="J108" s="20">
        <v>1.4333333333333333</v>
      </c>
      <c r="K108" s="3"/>
    </row>
    <row r="109" spans="1:11" x14ac:dyDescent="0.2">
      <c r="A109" s="3" t="s">
        <v>42</v>
      </c>
      <c r="B109" s="3" t="s">
        <v>569</v>
      </c>
      <c r="C109" s="3" t="s">
        <v>1764</v>
      </c>
      <c r="D109" s="3">
        <v>0</v>
      </c>
      <c r="E109" s="3">
        <v>0</v>
      </c>
      <c r="F109" s="3">
        <v>0</v>
      </c>
      <c r="G109" s="3">
        <v>1.6</v>
      </c>
      <c r="H109" s="3">
        <v>0</v>
      </c>
      <c r="I109" s="3">
        <v>0</v>
      </c>
      <c r="J109" s="20">
        <v>8.8888888888888892E-2</v>
      </c>
      <c r="K109" s="3"/>
    </row>
    <row r="110" spans="1:11" x14ac:dyDescent="0.2">
      <c r="A110" s="3" t="s">
        <v>409</v>
      </c>
      <c r="B110" s="3" t="s">
        <v>935</v>
      </c>
      <c r="C110" s="3" t="s">
        <v>1889</v>
      </c>
      <c r="D110" s="3">
        <v>0</v>
      </c>
      <c r="E110" s="3">
        <v>8</v>
      </c>
      <c r="F110" s="3">
        <v>4.3</v>
      </c>
      <c r="G110" s="3">
        <v>2.5</v>
      </c>
      <c r="H110" s="3">
        <v>1.8</v>
      </c>
      <c r="I110" s="3">
        <v>5.2</v>
      </c>
      <c r="J110" s="20">
        <v>2.3888888888888884</v>
      </c>
      <c r="K110" s="3"/>
    </row>
    <row r="111" spans="1:11" x14ac:dyDescent="0.2">
      <c r="A111" s="3" t="s">
        <v>495</v>
      </c>
      <c r="B111" s="3" t="s">
        <v>1021</v>
      </c>
      <c r="C111" s="3" t="s">
        <v>1493</v>
      </c>
      <c r="D111" s="3">
        <v>3.4</v>
      </c>
      <c r="E111" s="3">
        <v>7.6</v>
      </c>
      <c r="F111" s="3">
        <v>7.5</v>
      </c>
      <c r="G111" s="3">
        <v>9.6999999999999993</v>
      </c>
      <c r="H111" s="3">
        <v>7.7</v>
      </c>
      <c r="I111" s="3">
        <v>3.9</v>
      </c>
      <c r="J111" s="20">
        <v>5.1545454545454543</v>
      </c>
      <c r="K111" s="3"/>
    </row>
    <row r="112" spans="1:11" x14ac:dyDescent="0.2">
      <c r="A112" s="3" t="s">
        <v>512</v>
      </c>
      <c r="B112" s="3" t="s">
        <v>1038</v>
      </c>
      <c r="C112" s="3" t="s">
        <v>1236</v>
      </c>
      <c r="D112" s="3">
        <v>0</v>
      </c>
      <c r="E112" s="3">
        <v>0.1</v>
      </c>
      <c r="F112" s="3">
        <v>0</v>
      </c>
      <c r="G112" s="3">
        <v>0</v>
      </c>
      <c r="H112" s="3">
        <v>0</v>
      </c>
      <c r="I112" s="3">
        <v>5.6</v>
      </c>
      <c r="J112" s="20">
        <v>0.5636363636363636</v>
      </c>
      <c r="K112" s="3"/>
    </row>
    <row r="113" spans="1:11" x14ac:dyDescent="0.2">
      <c r="A113" s="3" t="s">
        <v>382</v>
      </c>
      <c r="B113" s="3" t="s">
        <v>908</v>
      </c>
      <c r="C113" s="3" t="s">
        <v>1493</v>
      </c>
      <c r="D113" s="3">
        <v>1.3</v>
      </c>
      <c r="E113" s="3">
        <v>3.3</v>
      </c>
      <c r="F113" s="3">
        <v>0.7</v>
      </c>
      <c r="G113" s="3">
        <v>4.2</v>
      </c>
      <c r="H113" s="3">
        <v>5.2</v>
      </c>
      <c r="I113" s="3">
        <v>0</v>
      </c>
      <c r="J113" s="20">
        <v>1.3611111111111112</v>
      </c>
      <c r="K113" s="3"/>
    </row>
    <row r="114" spans="1:11" x14ac:dyDescent="0.2">
      <c r="A114" s="3" t="s">
        <v>429</v>
      </c>
      <c r="B114" s="3" t="s">
        <v>955</v>
      </c>
      <c r="C114" s="3" t="s">
        <v>1415</v>
      </c>
      <c r="D114" s="3">
        <v>6.4</v>
      </c>
      <c r="E114" s="3">
        <v>11.7</v>
      </c>
      <c r="F114" s="3">
        <v>7.5</v>
      </c>
      <c r="G114" s="3">
        <v>8.4</v>
      </c>
      <c r="H114" s="3">
        <v>6.8</v>
      </c>
      <c r="I114" s="3">
        <v>8</v>
      </c>
      <c r="J114" s="20">
        <v>7.0277777777777786</v>
      </c>
      <c r="K114" s="3"/>
    </row>
    <row r="115" spans="1:11" x14ac:dyDescent="0.2">
      <c r="A115" s="3" t="s">
        <v>52</v>
      </c>
      <c r="B115" s="3" t="s">
        <v>579</v>
      </c>
      <c r="C115" s="3" t="s">
        <v>1284</v>
      </c>
      <c r="D115" s="3">
        <v>0.7</v>
      </c>
      <c r="E115" s="3">
        <v>2.8</v>
      </c>
      <c r="F115" s="3">
        <v>0</v>
      </c>
      <c r="G115" s="3">
        <v>0</v>
      </c>
      <c r="H115" s="3">
        <v>0</v>
      </c>
      <c r="I115" s="3">
        <v>0</v>
      </c>
      <c r="J115" s="20">
        <v>0.23529411764705882</v>
      </c>
      <c r="K115" s="3"/>
    </row>
    <row r="116" spans="1:11" x14ac:dyDescent="0.2">
      <c r="A116" s="3" t="s">
        <v>230</v>
      </c>
      <c r="B116" s="3" t="s">
        <v>756</v>
      </c>
      <c r="C116" s="3" t="s">
        <v>1203</v>
      </c>
      <c r="D116" s="3">
        <v>9.1</v>
      </c>
      <c r="E116" s="3">
        <v>7</v>
      </c>
      <c r="F116" s="3">
        <v>8.8000000000000007</v>
      </c>
      <c r="G116" s="3">
        <v>15.3</v>
      </c>
      <c r="H116" s="3">
        <v>8.9</v>
      </c>
      <c r="I116" s="3">
        <v>5.6</v>
      </c>
      <c r="J116" s="20">
        <v>7.0166666666666657</v>
      </c>
      <c r="K116" s="3"/>
    </row>
    <row r="117" spans="1:11" x14ac:dyDescent="0.2">
      <c r="A117" s="3" t="s">
        <v>363</v>
      </c>
      <c r="B117" s="3" t="s">
        <v>889</v>
      </c>
      <c r="C117" s="3" t="s">
        <v>1867</v>
      </c>
      <c r="D117" s="3">
        <v>0</v>
      </c>
      <c r="E117" s="3">
        <v>0</v>
      </c>
      <c r="F117" s="3">
        <v>0</v>
      </c>
      <c r="G117" s="3">
        <v>1.6</v>
      </c>
      <c r="H117" s="3">
        <v>0</v>
      </c>
      <c r="I117" s="3">
        <v>0</v>
      </c>
      <c r="J117" s="20">
        <v>0.11764705882352941</v>
      </c>
      <c r="K117" s="3"/>
    </row>
    <row r="118" spans="1:11" x14ac:dyDescent="0.2">
      <c r="A118" s="3" t="s">
        <v>202</v>
      </c>
      <c r="B118" s="3" t="s">
        <v>728</v>
      </c>
      <c r="C118" s="3" t="s">
        <v>1251</v>
      </c>
      <c r="D118" s="3">
        <v>8.9</v>
      </c>
      <c r="E118" s="3">
        <v>20.5</v>
      </c>
      <c r="F118" s="3">
        <v>12.5</v>
      </c>
      <c r="G118" s="3">
        <v>11.8</v>
      </c>
      <c r="H118" s="3">
        <v>15.8</v>
      </c>
      <c r="I118" s="3">
        <v>10</v>
      </c>
      <c r="J118" s="20">
        <v>10.077777777777779</v>
      </c>
      <c r="K118" s="3"/>
    </row>
    <row r="119" spans="1:11" x14ac:dyDescent="0.2">
      <c r="A119" s="3" t="s">
        <v>199</v>
      </c>
      <c r="B119" s="3" t="s">
        <v>725</v>
      </c>
      <c r="C119" s="3" t="s">
        <v>1107</v>
      </c>
      <c r="D119" s="3">
        <v>2.2000000000000002</v>
      </c>
      <c r="E119" s="3">
        <v>11.1</v>
      </c>
      <c r="F119" s="3">
        <v>3.7</v>
      </c>
      <c r="G119" s="3">
        <v>0.4</v>
      </c>
      <c r="H119" s="3">
        <v>1.1000000000000001</v>
      </c>
      <c r="I119" s="3">
        <v>0</v>
      </c>
      <c r="J119" s="20">
        <v>2.0941176470588236</v>
      </c>
      <c r="K119" s="3"/>
    </row>
    <row r="120" spans="1:11" x14ac:dyDescent="0.2">
      <c r="A120" s="3" t="s">
        <v>45</v>
      </c>
      <c r="B120" s="3" t="s">
        <v>572</v>
      </c>
      <c r="C120" s="3" t="s">
        <v>1107</v>
      </c>
      <c r="D120" s="3">
        <v>6.1</v>
      </c>
      <c r="E120" s="3">
        <v>15.5</v>
      </c>
      <c r="F120" s="3">
        <v>5.7</v>
      </c>
      <c r="G120" s="3">
        <v>4.4000000000000004</v>
      </c>
      <c r="H120" s="3">
        <v>5.5</v>
      </c>
      <c r="I120" s="3">
        <v>3.6</v>
      </c>
      <c r="J120" s="20">
        <v>5.6117647058823534</v>
      </c>
      <c r="K120" s="3"/>
    </row>
    <row r="121" spans="1:11" x14ac:dyDescent="0.2">
      <c r="A121" s="3" t="s">
        <v>54</v>
      </c>
      <c r="B121" s="3" t="s">
        <v>581</v>
      </c>
      <c r="C121" s="3" t="s">
        <v>1357</v>
      </c>
      <c r="D121" s="3">
        <v>6.2</v>
      </c>
      <c r="E121" s="3">
        <v>4.4000000000000004</v>
      </c>
      <c r="F121" s="3">
        <v>7.4</v>
      </c>
      <c r="G121" s="3">
        <v>13.7</v>
      </c>
      <c r="H121" s="3">
        <v>5.3</v>
      </c>
      <c r="I121" s="3">
        <v>4.0999999999999996</v>
      </c>
      <c r="J121" s="20">
        <v>5.5294117647058822</v>
      </c>
      <c r="K121" s="3"/>
    </row>
    <row r="122" spans="1:11" x14ac:dyDescent="0.2">
      <c r="A122" s="3" t="s">
        <v>479</v>
      </c>
      <c r="B122" s="3" t="s">
        <v>1005</v>
      </c>
      <c r="C122" s="3" t="s">
        <v>1194</v>
      </c>
      <c r="D122" s="3">
        <v>8.8000000000000007</v>
      </c>
      <c r="E122" s="3">
        <v>9.1</v>
      </c>
      <c r="F122" s="3">
        <v>8</v>
      </c>
      <c r="G122" s="3">
        <v>5.3</v>
      </c>
      <c r="H122" s="3">
        <v>6.3</v>
      </c>
      <c r="I122" s="3">
        <v>1.1000000000000001</v>
      </c>
      <c r="J122" s="20">
        <v>4.7666666666666657</v>
      </c>
      <c r="K122" s="3"/>
    </row>
    <row r="123" spans="1:11" x14ac:dyDescent="0.2">
      <c r="A123" s="3" t="s">
        <v>375</v>
      </c>
      <c r="B123" s="3" t="s">
        <v>901</v>
      </c>
      <c r="C123" s="3" t="s">
        <v>1409</v>
      </c>
      <c r="D123" s="3">
        <v>6.5</v>
      </c>
      <c r="E123" s="3">
        <v>13.1</v>
      </c>
      <c r="F123" s="3">
        <v>8.4</v>
      </c>
      <c r="G123" s="3">
        <v>14.3</v>
      </c>
      <c r="H123" s="3">
        <v>7</v>
      </c>
      <c r="I123" s="3">
        <v>8.5</v>
      </c>
      <c r="J123" s="20">
        <v>7.8818181818181809</v>
      </c>
      <c r="K123" s="3"/>
    </row>
    <row r="124" spans="1:11" x14ac:dyDescent="0.2">
      <c r="A124" s="3" t="s">
        <v>418</v>
      </c>
      <c r="B124" s="3" t="s">
        <v>944</v>
      </c>
      <c r="C124" s="3" t="s">
        <v>1891</v>
      </c>
      <c r="D124" s="3">
        <v>0</v>
      </c>
      <c r="E124" s="3">
        <v>0.9</v>
      </c>
      <c r="F124" s="3">
        <v>0.4</v>
      </c>
      <c r="G124" s="3">
        <v>1.5</v>
      </c>
      <c r="H124" s="3">
        <v>0</v>
      </c>
      <c r="I124" s="3">
        <v>0</v>
      </c>
      <c r="J124" s="20">
        <v>0.31111111111111112</v>
      </c>
      <c r="K124" s="3"/>
    </row>
    <row r="125" spans="1:11" x14ac:dyDescent="0.2">
      <c r="A125" s="3" t="s">
        <v>299</v>
      </c>
      <c r="B125" s="3" t="s">
        <v>825</v>
      </c>
      <c r="C125" s="3" t="s">
        <v>1697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20">
        <v>3.3333333333333333E-2</v>
      </c>
      <c r="K125" s="3"/>
    </row>
    <row r="126" spans="1:11" x14ac:dyDescent="0.2">
      <c r="A126" s="3" t="s">
        <v>293</v>
      </c>
      <c r="B126" s="3" t="s">
        <v>819</v>
      </c>
      <c r="C126" s="3" t="s">
        <v>1249</v>
      </c>
      <c r="D126" s="3">
        <v>7</v>
      </c>
      <c r="E126" s="3">
        <v>4.3</v>
      </c>
      <c r="F126" s="3">
        <v>4.8</v>
      </c>
      <c r="G126" s="3">
        <v>8.8000000000000007</v>
      </c>
      <c r="H126" s="3">
        <v>4.0999999999999996</v>
      </c>
      <c r="I126" s="3">
        <v>5.6</v>
      </c>
      <c r="J126" s="20">
        <v>5.2111111111111104</v>
      </c>
      <c r="K126" s="3"/>
    </row>
    <row r="127" spans="1:11" x14ac:dyDescent="0.2">
      <c r="A127" s="3" t="s">
        <v>109</v>
      </c>
      <c r="B127" s="3" t="s">
        <v>636</v>
      </c>
      <c r="C127" s="3" t="s">
        <v>1672</v>
      </c>
      <c r="D127" s="3">
        <v>0</v>
      </c>
      <c r="E127" s="3">
        <v>0</v>
      </c>
      <c r="F127" s="3">
        <v>0.8</v>
      </c>
      <c r="G127" s="3">
        <v>2.2999999999999998</v>
      </c>
      <c r="H127" s="3">
        <v>0</v>
      </c>
      <c r="I127" s="3">
        <v>0</v>
      </c>
      <c r="J127" s="20">
        <v>0.27777777777777779</v>
      </c>
      <c r="K127" s="3"/>
    </row>
    <row r="128" spans="1:11" x14ac:dyDescent="0.2">
      <c r="A128" s="3" t="s">
        <v>119</v>
      </c>
      <c r="B128" s="3" t="s">
        <v>646</v>
      </c>
      <c r="C128" s="3" t="s">
        <v>1163</v>
      </c>
      <c r="D128" s="3">
        <v>8.5</v>
      </c>
      <c r="E128" s="3">
        <v>14.5</v>
      </c>
      <c r="F128" s="3">
        <v>18.100000000000001</v>
      </c>
      <c r="G128" s="3">
        <v>10.4</v>
      </c>
      <c r="H128" s="3">
        <v>5.5</v>
      </c>
      <c r="I128" s="3">
        <v>10.7</v>
      </c>
      <c r="J128" s="20">
        <v>10.883333333333333</v>
      </c>
      <c r="K128" s="3"/>
    </row>
    <row r="129" spans="1:11" x14ac:dyDescent="0.2">
      <c r="A129" s="3" t="s">
        <v>343</v>
      </c>
      <c r="B129" s="3" t="s">
        <v>869</v>
      </c>
      <c r="C129" s="3" t="s">
        <v>1125</v>
      </c>
      <c r="D129" s="3">
        <v>13.5</v>
      </c>
      <c r="E129" s="3">
        <v>20.8</v>
      </c>
      <c r="F129" s="3">
        <v>17.899999999999999</v>
      </c>
      <c r="G129" s="3">
        <v>13.5</v>
      </c>
      <c r="H129" s="3">
        <v>15.8</v>
      </c>
      <c r="I129" s="3">
        <v>13.2</v>
      </c>
      <c r="J129" s="20">
        <v>12.911764705882355</v>
      </c>
      <c r="K129" s="3"/>
    </row>
    <row r="130" spans="1:11" x14ac:dyDescent="0.2">
      <c r="A130" s="3" t="s">
        <v>456</v>
      </c>
      <c r="B130" s="3" t="s">
        <v>982</v>
      </c>
      <c r="C130" s="3" t="s">
        <v>1081</v>
      </c>
      <c r="D130" s="3">
        <v>16</v>
      </c>
      <c r="E130" s="3">
        <v>26.9</v>
      </c>
      <c r="F130" s="3">
        <v>25.7</v>
      </c>
      <c r="G130" s="3">
        <v>22.6</v>
      </c>
      <c r="H130" s="3">
        <v>16</v>
      </c>
      <c r="I130" s="3">
        <v>20.100000000000001</v>
      </c>
      <c r="J130" s="20">
        <v>20.355555555555558</v>
      </c>
      <c r="K130" s="3"/>
    </row>
    <row r="131" spans="1:11" x14ac:dyDescent="0.2">
      <c r="A131" s="3" t="s">
        <v>417</v>
      </c>
      <c r="B131" s="3" t="s">
        <v>943</v>
      </c>
      <c r="C131" s="3" t="s">
        <v>1282</v>
      </c>
      <c r="D131" s="3">
        <v>2</v>
      </c>
      <c r="E131" s="3">
        <v>2.9</v>
      </c>
      <c r="F131" s="3">
        <v>3.1</v>
      </c>
      <c r="G131" s="3">
        <v>5.9</v>
      </c>
      <c r="H131" s="3">
        <v>0.6</v>
      </c>
      <c r="I131" s="3">
        <v>4.7</v>
      </c>
      <c r="J131" s="20">
        <v>2.8000000000000003</v>
      </c>
      <c r="K131" s="3"/>
    </row>
    <row r="132" spans="1:11" x14ac:dyDescent="0.2">
      <c r="A132" s="3" t="s">
        <v>56</v>
      </c>
      <c r="B132" s="3" t="s">
        <v>583</v>
      </c>
      <c r="C132" s="3" t="s">
        <v>1598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20">
        <v>0</v>
      </c>
      <c r="K132" s="3"/>
    </row>
    <row r="133" spans="1:11" x14ac:dyDescent="0.2">
      <c r="A133" s="3" t="s">
        <v>57</v>
      </c>
      <c r="B133" s="3" t="s">
        <v>584</v>
      </c>
      <c r="C133" s="3" t="s">
        <v>1293</v>
      </c>
      <c r="D133" s="3">
        <v>0.4</v>
      </c>
      <c r="E133" s="3">
        <v>8.9</v>
      </c>
      <c r="F133" s="3">
        <v>1.7</v>
      </c>
      <c r="G133" s="3">
        <v>1</v>
      </c>
      <c r="H133" s="3">
        <v>0.8</v>
      </c>
      <c r="I133" s="3">
        <v>0</v>
      </c>
      <c r="J133" s="20">
        <v>1.552941176470588</v>
      </c>
      <c r="K133" s="3"/>
    </row>
    <row r="134" spans="1:11" x14ac:dyDescent="0.2">
      <c r="A134" s="3" t="s">
        <v>290</v>
      </c>
      <c r="B134" s="3" t="s">
        <v>816</v>
      </c>
      <c r="C134" s="3" t="s">
        <v>1601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20">
        <v>0.10555555555555556</v>
      </c>
      <c r="K134" s="3"/>
    </row>
    <row r="135" spans="1:11" x14ac:dyDescent="0.2">
      <c r="A135" s="3" t="s">
        <v>55</v>
      </c>
      <c r="B135" s="3" t="s">
        <v>582</v>
      </c>
      <c r="C135" s="3" t="s">
        <v>1598</v>
      </c>
      <c r="D135" s="3">
        <v>0</v>
      </c>
      <c r="E135" s="3">
        <v>0</v>
      </c>
      <c r="F135" s="3">
        <v>0</v>
      </c>
      <c r="G135" s="3">
        <v>1.5</v>
      </c>
      <c r="H135" s="3">
        <v>0</v>
      </c>
      <c r="I135" s="3">
        <v>0</v>
      </c>
      <c r="J135" s="20">
        <v>8.8235294117647065E-2</v>
      </c>
      <c r="K135" s="3"/>
    </row>
    <row r="136" spans="1:11" x14ac:dyDescent="0.2">
      <c r="A136" s="3" t="s">
        <v>288</v>
      </c>
      <c r="B136" s="3" t="s">
        <v>814</v>
      </c>
      <c r="C136" s="3" t="s">
        <v>1268</v>
      </c>
      <c r="D136" s="3">
        <v>7.5</v>
      </c>
      <c r="E136" s="3">
        <v>16.3</v>
      </c>
      <c r="F136" s="3">
        <v>23.8</v>
      </c>
      <c r="G136" s="3">
        <v>3.7</v>
      </c>
      <c r="H136" s="3">
        <v>0</v>
      </c>
      <c r="I136" s="3">
        <v>0</v>
      </c>
      <c r="J136" s="20">
        <v>3.0222222222222226</v>
      </c>
      <c r="K136" s="3"/>
    </row>
    <row r="137" spans="1:11" x14ac:dyDescent="0.2">
      <c r="A137" s="3" t="s">
        <v>197</v>
      </c>
      <c r="B137" s="3" t="s">
        <v>723</v>
      </c>
      <c r="C137" s="3" t="s">
        <v>1115</v>
      </c>
      <c r="D137" s="3">
        <v>24</v>
      </c>
      <c r="E137" s="3">
        <v>33.799999999999997</v>
      </c>
      <c r="F137" s="3">
        <v>21.2</v>
      </c>
      <c r="G137" s="3">
        <v>22.1</v>
      </c>
      <c r="H137" s="3">
        <v>24.7</v>
      </c>
      <c r="I137" s="3">
        <v>20.3</v>
      </c>
      <c r="J137" s="20">
        <v>21.517647058823531</v>
      </c>
      <c r="K137" s="3"/>
    </row>
    <row r="138" spans="1:11" x14ac:dyDescent="0.2">
      <c r="A138" s="3" t="s">
        <v>216</v>
      </c>
      <c r="B138" s="3" t="s">
        <v>742</v>
      </c>
      <c r="C138" s="3" t="s">
        <v>1185</v>
      </c>
      <c r="D138" s="3">
        <v>12.9</v>
      </c>
      <c r="E138" s="3">
        <v>15.8</v>
      </c>
      <c r="F138" s="3">
        <v>10</v>
      </c>
      <c r="G138" s="3">
        <v>13.5</v>
      </c>
      <c r="H138" s="3">
        <v>13.5</v>
      </c>
      <c r="I138" s="3">
        <v>9.5</v>
      </c>
      <c r="J138" s="20">
        <v>12.622222222222224</v>
      </c>
      <c r="K138" s="3"/>
    </row>
    <row r="139" spans="1:11" x14ac:dyDescent="0.2">
      <c r="A139" s="3" t="s">
        <v>110</v>
      </c>
      <c r="B139" s="3" t="s">
        <v>637</v>
      </c>
      <c r="C139" s="3" t="s">
        <v>1228</v>
      </c>
      <c r="D139" s="3">
        <v>1.5</v>
      </c>
      <c r="E139" s="3">
        <v>5.7</v>
      </c>
      <c r="F139" s="3">
        <v>7</v>
      </c>
      <c r="G139" s="3">
        <v>11</v>
      </c>
      <c r="H139" s="3">
        <v>1.5</v>
      </c>
      <c r="I139" s="3">
        <v>8.4</v>
      </c>
      <c r="J139" s="20">
        <v>5.5388888888888896</v>
      </c>
      <c r="K139" s="3"/>
    </row>
    <row r="140" spans="1:11" x14ac:dyDescent="0.2">
      <c r="A140" s="3" t="s">
        <v>252</v>
      </c>
      <c r="B140" s="3" t="s">
        <v>778</v>
      </c>
      <c r="C140" s="3" t="s">
        <v>1111</v>
      </c>
      <c r="D140" s="3">
        <v>17.3</v>
      </c>
      <c r="E140" s="3">
        <v>26.2</v>
      </c>
      <c r="F140" s="3">
        <v>24.7</v>
      </c>
      <c r="G140" s="3">
        <v>28.5</v>
      </c>
      <c r="H140" s="3">
        <v>31.3</v>
      </c>
      <c r="I140" s="3">
        <v>20.9</v>
      </c>
      <c r="J140" s="20">
        <v>18.538888888888888</v>
      </c>
      <c r="K140" s="3"/>
    </row>
    <row r="141" spans="1:11" x14ac:dyDescent="0.2">
      <c r="A141" s="3" t="s">
        <v>485</v>
      </c>
      <c r="B141" s="3" t="s">
        <v>1011</v>
      </c>
      <c r="C141" s="3" t="s">
        <v>1450</v>
      </c>
      <c r="D141" s="3">
        <v>4.2</v>
      </c>
      <c r="E141" s="3" t="s">
        <v>2008</v>
      </c>
      <c r="F141" s="3">
        <v>5.9</v>
      </c>
      <c r="G141" s="3">
        <v>8</v>
      </c>
      <c r="H141" s="3">
        <v>3.8</v>
      </c>
      <c r="I141" s="3">
        <v>0</v>
      </c>
      <c r="J141" s="20">
        <v>2.4000000000000004</v>
      </c>
      <c r="K141" s="3"/>
    </row>
    <row r="142" spans="1:11" x14ac:dyDescent="0.2">
      <c r="A142" s="3" t="s">
        <v>168</v>
      </c>
      <c r="B142" s="3" t="s">
        <v>694</v>
      </c>
      <c r="C142" s="3" t="s">
        <v>1810</v>
      </c>
      <c r="D142" s="3">
        <v>0</v>
      </c>
      <c r="E142" s="3">
        <v>0</v>
      </c>
      <c r="F142" s="3">
        <v>6.5</v>
      </c>
      <c r="G142" s="3">
        <v>1.2</v>
      </c>
      <c r="H142" s="3">
        <v>0</v>
      </c>
      <c r="I142" s="3">
        <v>0</v>
      </c>
      <c r="J142" s="20">
        <v>1.8055555555555556</v>
      </c>
      <c r="K142" s="3"/>
    </row>
    <row r="143" spans="1:11" x14ac:dyDescent="0.2">
      <c r="A143" s="3" t="s">
        <v>206</v>
      </c>
      <c r="B143" s="3" t="s">
        <v>732</v>
      </c>
      <c r="C143" s="3" t="s">
        <v>1170</v>
      </c>
      <c r="D143" s="3">
        <v>8.6999999999999993</v>
      </c>
      <c r="E143" s="3">
        <v>11.5</v>
      </c>
      <c r="F143" s="3">
        <v>10.199999999999999</v>
      </c>
      <c r="G143" s="3">
        <v>7.3</v>
      </c>
      <c r="H143" s="3">
        <v>7.8</v>
      </c>
      <c r="I143" s="3">
        <v>8</v>
      </c>
      <c r="J143" s="20">
        <v>7.5705882352941183</v>
      </c>
      <c r="K143" s="3"/>
    </row>
    <row r="144" spans="1:11" x14ac:dyDescent="0.2">
      <c r="A144" s="3" t="s">
        <v>120</v>
      </c>
      <c r="B144" s="3" t="s">
        <v>647</v>
      </c>
      <c r="C144" s="3" t="s">
        <v>1591</v>
      </c>
      <c r="D144" s="3">
        <v>0</v>
      </c>
      <c r="E144" s="3">
        <v>0</v>
      </c>
      <c r="F144" s="3">
        <v>0</v>
      </c>
      <c r="G144" s="3">
        <v>2.6</v>
      </c>
      <c r="H144" s="3">
        <v>0</v>
      </c>
      <c r="I144" s="3">
        <v>0</v>
      </c>
      <c r="J144" s="20">
        <v>0.16111111111111109</v>
      </c>
      <c r="K144" s="3"/>
    </row>
    <row r="145" spans="1:11" x14ac:dyDescent="0.2">
      <c r="A145" s="3" t="s">
        <v>84</v>
      </c>
      <c r="B145" s="3" t="s">
        <v>611</v>
      </c>
      <c r="C145" s="3" t="s">
        <v>1642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20">
        <v>0</v>
      </c>
      <c r="K145" s="3"/>
    </row>
    <row r="146" spans="1:11" x14ac:dyDescent="0.2">
      <c r="A146" s="3" t="s">
        <v>439</v>
      </c>
      <c r="B146" s="3" t="s">
        <v>965</v>
      </c>
      <c r="C146" s="3" t="s">
        <v>1378</v>
      </c>
      <c r="D146" s="3">
        <v>5.7</v>
      </c>
      <c r="E146" s="3">
        <v>7.7</v>
      </c>
      <c r="F146" s="3">
        <v>6.9</v>
      </c>
      <c r="G146" s="3">
        <v>10</v>
      </c>
      <c r="H146" s="3">
        <v>5.0999999999999996</v>
      </c>
      <c r="I146" s="3">
        <v>5.6</v>
      </c>
      <c r="J146" s="20">
        <v>6.4647058823529413</v>
      </c>
      <c r="K146" s="3"/>
    </row>
    <row r="147" spans="1:11" x14ac:dyDescent="0.2">
      <c r="A147" s="3" t="s">
        <v>29</v>
      </c>
      <c r="B147" s="3" t="s">
        <v>556</v>
      </c>
      <c r="C147" s="3" t="s">
        <v>1750</v>
      </c>
      <c r="D147" s="3">
        <v>0</v>
      </c>
      <c r="E147" s="3">
        <v>4.8</v>
      </c>
      <c r="F147" s="3">
        <v>4.0999999999999996</v>
      </c>
      <c r="G147" s="3">
        <v>2.8</v>
      </c>
      <c r="H147" s="3">
        <v>0</v>
      </c>
      <c r="I147" s="3">
        <v>0</v>
      </c>
      <c r="J147" s="20">
        <v>1.088235294117647</v>
      </c>
      <c r="K147" s="3"/>
    </row>
    <row r="148" spans="1:11" x14ac:dyDescent="0.2">
      <c r="A148" s="3" t="s">
        <v>289</v>
      </c>
      <c r="B148" s="3" t="s">
        <v>815</v>
      </c>
      <c r="C148" s="3" t="s">
        <v>1089</v>
      </c>
      <c r="D148" s="3">
        <v>16.100000000000001</v>
      </c>
      <c r="E148" s="3">
        <v>14.7</v>
      </c>
      <c r="F148" s="3">
        <v>11.1</v>
      </c>
      <c r="G148" s="3">
        <v>20.100000000000001</v>
      </c>
      <c r="H148" s="3">
        <v>20.9</v>
      </c>
      <c r="I148" s="3">
        <v>21.7</v>
      </c>
      <c r="J148" s="20">
        <v>15.238888888888889</v>
      </c>
      <c r="K148" s="3"/>
    </row>
    <row r="149" spans="1:11" x14ac:dyDescent="0.2">
      <c r="A149" s="3" t="s">
        <v>190</v>
      </c>
      <c r="B149" s="3" t="s">
        <v>716</v>
      </c>
      <c r="C149" s="3" t="s">
        <v>1182</v>
      </c>
      <c r="D149" s="3">
        <v>0</v>
      </c>
      <c r="E149" s="3">
        <v>13.2</v>
      </c>
      <c r="F149" s="3">
        <v>16.899999999999999</v>
      </c>
      <c r="G149" s="3">
        <v>12.6</v>
      </c>
      <c r="H149" s="3">
        <v>0</v>
      </c>
      <c r="I149" s="3">
        <v>1.6</v>
      </c>
      <c r="J149" s="20">
        <v>7.9411764705882355</v>
      </c>
      <c r="K149" s="3"/>
    </row>
    <row r="150" spans="1:11" x14ac:dyDescent="0.2">
      <c r="A150" s="3" t="s">
        <v>141</v>
      </c>
      <c r="B150" s="3" t="s">
        <v>668</v>
      </c>
      <c r="C150" s="3" t="s">
        <v>1876</v>
      </c>
      <c r="D150" s="3">
        <v>1.6</v>
      </c>
      <c r="E150" s="3">
        <v>0.3</v>
      </c>
      <c r="F150" s="3">
        <v>0</v>
      </c>
      <c r="G150" s="3">
        <v>3.4</v>
      </c>
      <c r="H150" s="3">
        <v>0</v>
      </c>
      <c r="I150" s="3">
        <v>7.7</v>
      </c>
      <c r="J150" s="20">
        <v>0.73333333333333328</v>
      </c>
      <c r="K150" s="3"/>
    </row>
    <row r="151" spans="1:11" x14ac:dyDescent="0.2">
      <c r="A151" s="3" t="s">
        <v>107</v>
      </c>
      <c r="B151" s="3" t="s">
        <v>634</v>
      </c>
      <c r="C151" s="3" t="s">
        <v>1439</v>
      </c>
      <c r="D151" s="3">
        <v>0</v>
      </c>
      <c r="E151" s="3">
        <v>1.1000000000000001</v>
      </c>
      <c r="F151" s="3">
        <v>0</v>
      </c>
      <c r="G151" s="3">
        <v>2.8</v>
      </c>
      <c r="H151" s="3">
        <v>0</v>
      </c>
      <c r="I151" s="3">
        <v>1.1000000000000001</v>
      </c>
      <c r="J151" s="20">
        <v>0.41111111111111115</v>
      </c>
      <c r="K151" s="3"/>
    </row>
    <row r="152" spans="1:11" x14ac:dyDescent="0.2">
      <c r="A152" s="3" t="s">
        <v>209</v>
      </c>
      <c r="B152" s="3" t="s">
        <v>735</v>
      </c>
      <c r="C152" s="3" t="s">
        <v>1170</v>
      </c>
      <c r="D152" s="3">
        <v>6.8</v>
      </c>
      <c r="E152" s="3">
        <v>9.8000000000000007</v>
      </c>
      <c r="F152" s="3">
        <v>7.6</v>
      </c>
      <c r="G152" s="3">
        <v>5.6</v>
      </c>
      <c r="H152" s="3">
        <v>7.4</v>
      </c>
      <c r="I152" s="3">
        <v>4</v>
      </c>
      <c r="J152" s="20">
        <v>6.0058823529411756</v>
      </c>
      <c r="K152" s="3"/>
    </row>
    <row r="153" spans="1:11" x14ac:dyDescent="0.2">
      <c r="A153" s="3" t="s">
        <v>361</v>
      </c>
      <c r="B153" s="3" t="s">
        <v>887</v>
      </c>
      <c r="C153" s="3" t="s">
        <v>1301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20">
        <v>0.59444444444444444</v>
      </c>
      <c r="K153" s="3"/>
    </row>
    <row r="154" spans="1:11" x14ac:dyDescent="0.2">
      <c r="A154" s="3" t="s">
        <v>454</v>
      </c>
      <c r="B154" s="3" t="s">
        <v>980</v>
      </c>
      <c r="C154" s="3" t="s">
        <v>1902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20">
        <v>3.3333333333333333E-2</v>
      </c>
      <c r="K154" s="3"/>
    </row>
    <row r="155" spans="1:11" x14ac:dyDescent="0.2">
      <c r="A155" s="3" t="s">
        <v>390</v>
      </c>
      <c r="B155" s="3" t="s">
        <v>916</v>
      </c>
      <c r="C155" s="3" t="s">
        <v>1288</v>
      </c>
      <c r="D155" s="3">
        <v>3.6</v>
      </c>
      <c r="E155" s="3">
        <v>9.1999999999999993</v>
      </c>
      <c r="F155" s="3">
        <v>9</v>
      </c>
      <c r="G155" s="3">
        <v>9.5</v>
      </c>
      <c r="H155" s="3">
        <v>9</v>
      </c>
      <c r="I155" s="3">
        <v>9</v>
      </c>
      <c r="J155" s="20">
        <v>7.7000000000000011</v>
      </c>
      <c r="K155" s="3"/>
    </row>
    <row r="156" spans="1:11" x14ac:dyDescent="0.2">
      <c r="A156" s="3" t="s">
        <v>181</v>
      </c>
      <c r="B156" s="3" t="s">
        <v>707</v>
      </c>
      <c r="C156" s="3" t="s">
        <v>1097</v>
      </c>
      <c r="D156" s="3">
        <v>2.4</v>
      </c>
      <c r="E156" s="3">
        <v>2.5</v>
      </c>
      <c r="F156" s="3">
        <v>2.9</v>
      </c>
      <c r="G156" s="3">
        <v>5.2</v>
      </c>
      <c r="H156" s="3">
        <v>2.1</v>
      </c>
      <c r="I156" s="3">
        <v>0.8</v>
      </c>
      <c r="J156" s="20">
        <v>2.161111111111111</v>
      </c>
      <c r="K156" s="3"/>
    </row>
    <row r="157" spans="1:11" x14ac:dyDescent="0.2">
      <c r="A157" s="3" t="s">
        <v>487</v>
      </c>
      <c r="B157" s="3" t="s">
        <v>1013</v>
      </c>
      <c r="C157" s="3" t="s">
        <v>1983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3">
        <v>0</v>
      </c>
      <c r="J157" s="20">
        <v>0</v>
      </c>
      <c r="K157" s="3"/>
    </row>
    <row r="158" spans="1:11" x14ac:dyDescent="0.2">
      <c r="A158" s="3" t="s">
        <v>286</v>
      </c>
      <c r="B158" s="3" t="s">
        <v>812</v>
      </c>
      <c r="C158" s="3" t="s">
        <v>1721</v>
      </c>
      <c r="D158" s="3">
        <v>0</v>
      </c>
      <c r="E158" s="3">
        <v>0</v>
      </c>
      <c r="F158" s="3">
        <v>0</v>
      </c>
      <c r="G158" s="3">
        <v>0.8</v>
      </c>
      <c r="H158" s="3">
        <v>0</v>
      </c>
      <c r="I158" s="3">
        <v>0</v>
      </c>
      <c r="J158" s="20">
        <v>4.7058823529411764E-2</v>
      </c>
      <c r="K158" s="3"/>
    </row>
    <row r="159" spans="1:11" x14ac:dyDescent="0.2">
      <c r="A159" s="3" t="s">
        <v>182</v>
      </c>
      <c r="B159" s="3" t="s">
        <v>708</v>
      </c>
      <c r="C159" s="3" t="s">
        <v>1334</v>
      </c>
      <c r="D159" s="3">
        <v>0.6</v>
      </c>
      <c r="E159" s="3">
        <v>0.1</v>
      </c>
      <c r="F159" s="3">
        <v>0.3</v>
      </c>
      <c r="G159" s="3">
        <v>4.8</v>
      </c>
      <c r="H159" s="3">
        <v>0</v>
      </c>
      <c r="I159" s="3">
        <v>0</v>
      </c>
      <c r="J159" s="20">
        <v>0.42222222222222222</v>
      </c>
      <c r="K159" s="3"/>
    </row>
    <row r="160" spans="1:11" x14ac:dyDescent="0.2">
      <c r="A160" s="3" t="s">
        <v>546</v>
      </c>
      <c r="B160" s="3" t="s">
        <v>1072</v>
      </c>
      <c r="C160" s="3" t="s">
        <v>1904</v>
      </c>
      <c r="D160" s="3">
        <v>0</v>
      </c>
      <c r="E160" s="3">
        <v>0</v>
      </c>
      <c r="F160" s="3">
        <v>0</v>
      </c>
      <c r="G160" s="3">
        <v>0.6</v>
      </c>
      <c r="H160" s="3">
        <v>0</v>
      </c>
      <c r="I160" s="3">
        <v>0</v>
      </c>
      <c r="J160" s="20">
        <v>5.4545454545454543E-2</v>
      </c>
      <c r="K160" s="3"/>
    </row>
    <row r="161" spans="1:11" x14ac:dyDescent="0.2">
      <c r="A161" s="3" t="s">
        <v>353</v>
      </c>
      <c r="B161" s="3" t="s">
        <v>879</v>
      </c>
      <c r="C161" s="3" t="s">
        <v>1863</v>
      </c>
      <c r="D161" s="3">
        <v>0</v>
      </c>
      <c r="E161" s="3">
        <v>0.6</v>
      </c>
      <c r="F161" s="3">
        <v>0</v>
      </c>
      <c r="G161" s="3">
        <v>1</v>
      </c>
      <c r="H161" s="3">
        <v>0</v>
      </c>
      <c r="I161" s="3">
        <v>0</v>
      </c>
      <c r="J161" s="20">
        <v>0.16666666666666666</v>
      </c>
      <c r="K161" s="3"/>
    </row>
    <row r="162" spans="1:11" x14ac:dyDescent="0.2">
      <c r="A162" s="3" t="s">
        <v>543</v>
      </c>
      <c r="B162" s="3" t="s">
        <v>1069</v>
      </c>
      <c r="C162" s="3" t="s">
        <v>1927</v>
      </c>
      <c r="D162" s="3">
        <v>0</v>
      </c>
      <c r="E162" s="3">
        <v>0</v>
      </c>
      <c r="F162" s="3">
        <v>0</v>
      </c>
      <c r="G162" s="3">
        <v>1.5</v>
      </c>
      <c r="H162" s="3">
        <v>0</v>
      </c>
      <c r="I162" s="3">
        <v>0</v>
      </c>
      <c r="J162" s="20">
        <v>0.13636363636363635</v>
      </c>
      <c r="K162" s="3"/>
    </row>
    <row r="163" spans="1:11" x14ac:dyDescent="0.2">
      <c r="A163" s="3" t="s">
        <v>28</v>
      </c>
      <c r="B163" s="3" t="s">
        <v>555</v>
      </c>
      <c r="C163" s="3" t="s">
        <v>1411</v>
      </c>
      <c r="D163" s="3">
        <v>5.3</v>
      </c>
      <c r="E163" s="3">
        <v>10.6</v>
      </c>
      <c r="F163" s="3">
        <v>15.9</v>
      </c>
      <c r="G163" s="3">
        <v>6</v>
      </c>
      <c r="H163" s="3">
        <v>2.2999999999999998</v>
      </c>
      <c r="I163" s="3">
        <v>5.0999999999999996</v>
      </c>
      <c r="J163" s="20">
        <v>3.6944444444444446</v>
      </c>
      <c r="K163" s="3"/>
    </row>
    <row r="164" spans="1:11" x14ac:dyDescent="0.2">
      <c r="A164" s="3" t="s">
        <v>193</v>
      </c>
      <c r="B164" s="3" t="s">
        <v>719</v>
      </c>
      <c r="C164" s="3" t="s">
        <v>1598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20">
        <v>0</v>
      </c>
      <c r="K164" s="3"/>
    </row>
    <row r="165" spans="1:11" x14ac:dyDescent="0.2">
      <c r="A165" s="3" t="s">
        <v>207</v>
      </c>
      <c r="B165" s="3" t="s">
        <v>733</v>
      </c>
      <c r="C165" s="3" t="s">
        <v>1170</v>
      </c>
      <c r="D165" s="3">
        <v>2.1</v>
      </c>
      <c r="E165" s="3">
        <v>6.8</v>
      </c>
      <c r="F165" s="3">
        <v>4.3</v>
      </c>
      <c r="G165" s="3">
        <v>0.2</v>
      </c>
      <c r="H165" s="3">
        <v>1.6</v>
      </c>
      <c r="I165" s="3">
        <v>0.6</v>
      </c>
      <c r="J165" s="20">
        <v>2.2941176470588238</v>
      </c>
      <c r="K165" s="3"/>
    </row>
    <row r="166" spans="1:11" x14ac:dyDescent="0.2">
      <c r="A166" s="3" t="s">
        <v>150</v>
      </c>
      <c r="B166" s="3" t="s">
        <v>677</v>
      </c>
      <c r="C166" s="3" t="s">
        <v>1354</v>
      </c>
      <c r="D166" s="3">
        <v>4</v>
      </c>
      <c r="E166" s="3">
        <v>4.5</v>
      </c>
      <c r="F166" s="3">
        <v>0</v>
      </c>
      <c r="G166" s="3">
        <v>5.4</v>
      </c>
      <c r="H166" s="3">
        <v>3.4</v>
      </c>
      <c r="I166" s="3">
        <v>0</v>
      </c>
      <c r="J166" s="20">
        <v>2.9166666666666661</v>
      </c>
      <c r="K166" s="3"/>
    </row>
    <row r="167" spans="1:11" x14ac:dyDescent="0.2">
      <c r="A167" s="3" t="s">
        <v>98</v>
      </c>
      <c r="B167" s="3" t="s">
        <v>625</v>
      </c>
      <c r="C167" s="3" t="s">
        <v>1626</v>
      </c>
      <c r="D167" s="3">
        <v>0</v>
      </c>
      <c r="E167" s="3">
        <v>0</v>
      </c>
      <c r="F167" s="3">
        <v>0</v>
      </c>
      <c r="G167" s="3">
        <v>3.6</v>
      </c>
      <c r="H167" s="3">
        <v>1.7</v>
      </c>
      <c r="I167" s="3">
        <v>0</v>
      </c>
      <c r="J167" s="20">
        <v>0.3294117647058824</v>
      </c>
      <c r="K167" s="3"/>
    </row>
    <row r="168" spans="1:11" x14ac:dyDescent="0.2">
      <c r="A168" s="3" t="s">
        <v>152</v>
      </c>
      <c r="B168" s="3" t="s">
        <v>679</v>
      </c>
      <c r="C168" s="3" t="s">
        <v>1604</v>
      </c>
      <c r="D168" s="3">
        <v>1.4</v>
      </c>
      <c r="E168" s="3">
        <v>0</v>
      </c>
      <c r="F168" s="3">
        <v>1.7</v>
      </c>
      <c r="G168" s="3">
        <v>4</v>
      </c>
      <c r="H168" s="3">
        <v>0</v>
      </c>
      <c r="I168" s="3">
        <v>1.2</v>
      </c>
      <c r="J168" s="20">
        <v>0.57777777777777772</v>
      </c>
      <c r="K168" s="3"/>
    </row>
    <row r="169" spans="1:11" x14ac:dyDescent="0.2">
      <c r="A169" s="3" t="s">
        <v>345</v>
      </c>
      <c r="B169" s="3" t="s">
        <v>871</v>
      </c>
      <c r="C169" s="3" t="s">
        <v>1275</v>
      </c>
      <c r="D169" s="3">
        <v>4.9000000000000004</v>
      </c>
      <c r="E169" s="3">
        <v>6.4</v>
      </c>
      <c r="F169" s="3">
        <v>5.8</v>
      </c>
      <c r="G169" s="3">
        <v>7.8</v>
      </c>
      <c r="H169" s="3">
        <v>5.0999999999999996</v>
      </c>
      <c r="I169" s="3">
        <v>5.5</v>
      </c>
      <c r="J169" s="20">
        <v>6.166666666666667</v>
      </c>
      <c r="K169" s="3"/>
    </row>
    <row r="170" spans="1:11" x14ac:dyDescent="0.2">
      <c r="A170" s="3" t="s">
        <v>300</v>
      </c>
      <c r="B170" s="3" t="s">
        <v>2009</v>
      </c>
      <c r="C170" s="3" t="s">
        <v>1633</v>
      </c>
      <c r="D170" s="3">
        <v>0</v>
      </c>
      <c r="E170" s="3">
        <v>4.2</v>
      </c>
      <c r="F170" s="3">
        <v>0.9</v>
      </c>
      <c r="G170" s="3">
        <v>1.3</v>
      </c>
      <c r="H170" s="3">
        <v>0</v>
      </c>
      <c r="I170" s="3">
        <v>0.1</v>
      </c>
      <c r="J170" s="20">
        <v>0.41666666666666669</v>
      </c>
      <c r="K170" s="3"/>
    </row>
    <row r="171" spans="1:11" x14ac:dyDescent="0.2">
      <c r="A171" s="3" t="s">
        <v>473</v>
      </c>
      <c r="B171" s="3" t="s">
        <v>999</v>
      </c>
      <c r="C171" s="3" t="s">
        <v>1233</v>
      </c>
      <c r="D171" s="3">
        <v>0</v>
      </c>
      <c r="E171" s="3">
        <v>7.8</v>
      </c>
      <c r="F171" s="3">
        <v>11.7</v>
      </c>
      <c r="G171" s="3">
        <v>7.9</v>
      </c>
      <c r="H171" s="3">
        <v>1.7</v>
      </c>
      <c r="I171" s="3">
        <v>0</v>
      </c>
      <c r="J171" s="20">
        <v>4.8705882352941181</v>
      </c>
      <c r="K171" s="3"/>
    </row>
    <row r="172" spans="1:11" x14ac:dyDescent="0.2">
      <c r="A172" s="3" t="s">
        <v>513</v>
      </c>
      <c r="B172" s="3" t="s">
        <v>1039</v>
      </c>
      <c r="C172" s="3" t="s">
        <v>1343</v>
      </c>
      <c r="D172" s="3">
        <v>0.5</v>
      </c>
      <c r="E172" s="3">
        <v>0</v>
      </c>
      <c r="F172" s="3">
        <v>0</v>
      </c>
      <c r="G172" s="3">
        <v>1.7</v>
      </c>
      <c r="H172" s="3">
        <v>1.3</v>
      </c>
      <c r="I172" s="3">
        <v>0</v>
      </c>
      <c r="J172" s="20">
        <v>0.33636363636363636</v>
      </c>
      <c r="K172" s="3"/>
    </row>
    <row r="173" spans="1:11" x14ac:dyDescent="0.2">
      <c r="A173" s="3" t="s">
        <v>59</v>
      </c>
      <c r="B173" s="3" t="s">
        <v>586</v>
      </c>
      <c r="C173" s="3" t="s">
        <v>1776</v>
      </c>
      <c r="D173" s="3">
        <v>0</v>
      </c>
      <c r="E173" s="3">
        <v>0.5</v>
      </c>
      <c r="F173" s="3">
        <v>0</v>
      </c>
      <c r="G173" s="3">
        <v>0.7</v>
      </c>
      <c r="H173" s="3">
        <v>0</v>
      </c>
      <c r="I173" s="3">
        <v>0</v>
      </c>
      <c r="J173" s="20">
        <v>0.28823529411764709</v>
      </c>
      <c r="K173" s="3"/>
    </row>
    <row r="174" spans="1:11" x14ac:dyDescent="0.2">
      <c r="A174" s="3" t="s">
        <v>170</v>
      </c>
      <c r="B174" s="3" t="s">
        <v>696</v>
      </c>
      <c r="C174" s="3" t="s">
        <v>1347</v>
      </c>
      <c r="D174" s="3">
        <v>5.5</v>
      </c>
      <c r="E174" s="3">
        <v>6.7</v>
      </c>
      <c r="F174" s="3">
        <v>6</v>
      </c>
      <c r="G174" s="3">
        <v>9.1999999999999993</v>
      </c>
      <c r="H174" s="3">
        <v>6.4</v>
      </c>
      <c r="I174" s="3">
        <v>5.2</v>
      </c>
      <c r="J174" s="20">
        <v>6.6647058823529406</v>
      </c>
      <c r="K174" s="3"/>
    </row>
    <row r="175" spans="1:11" x14ac:dyDescent="0.2">
      <c r="A175" s="3" t="s">
        <v>194</v>
      </c>
      <c r="B175" s="3" t="s">
        <v>720</v>
      </c>
      <c r="C175" s="3" t="s">
        <v>1710</v>
      </c>
      <c r="D175" s="3">
        <v>0</v>
      </c>
      <c r="E175" s="3">
        <v>0</v>
      </c>
      <c r="F175" s="3">
        <v>0</v>
      </c>
      <c r="G175" s="3">
        <v>2.7</v>
      </c>
      <c r="H175" s="3">
        <v>0</v>
      </c>
      <c r="I175" s="3">
        <v>0</v>
      </c>
      <c r="J175" s="20">
        <v>0.90588235294117636</v>
      </c>
      <c r="K175" s="3"/>
    </row>
    <row r="176" spans="1:11" x14ac:dyDescent="0.2">
      <c r="A176" s="3" t="s">
        <v>214</v>
      </c>
      <c r="B176" s="3" t="s">
        <v>740</v>
      </c>
      <c r="C176" s="3" t="s">
        <v>1107</v>
      </c>
      <c r="D176" s="3">
        <v>0.3</v>
      </c>
      <c r="E176" s="3">
        <v>3.9</v>
      </c>
      <c r="F176" s="3">
        <v>0.4</v>
      </c>
      <c r="G176" s="3">
        <v>2.9</v>
      </c>
      <c r="H176" s="3">
        <v>0</v>
      </c>
      <c r="I176" s="3">
        <v>2.8</v>
      </c>
      <c r="J176" s="20">
        <v>0.75294117647058822</v>
      </c>
      <c r="K176" s="3"/>
    </row>
    <row r="177" spans="1:11" x14ac:dyDescent="0.2">
      <c r="A177" s="3" t="s">
        <v>60</v>
      </c>
      <c r="B177" s="3" t="s">
        <v>587</v>
      </c>
      <c r="C177" s="3" t="s">
        <v>1653</v>
      </c>
      <c r="D177" s="3">
        <v>2</v>
      </c>
      <c r="E177" s="3">
        <v>2.1</v>
      </c>
      <c r="F177" s="3">
        <v>4.5999999999999996</v>
      </c>
      <c r="G177" s="3">
        <v>0.3</v>
      </c>
      <c r="H177" s="3">
        <v>1</v>
      </c>
      <c r="I177" s="3">
        <v>0</v>
      </c>
      <c r="J177" s="20">
        <v>0.83529411764705874</v>
      </c>
      <c r="K177" s="3"/>
    </row>
    <row r="178" spans="1:11" x14ac:dyDescent="0.2">
      <c r="A178" s="3" t="s">
        <v>61</v>
      </c>
      <c r="B178" s="3" t="s">
        <v>588</v>
      </c>
      <c r="C178" s="3" t="s">
        <v>1778</v>
      </c>
      <c r="D178" s="3">
        <v>0</v>
      </c>
      <c r="E178" s="3">
        <v>0</v>
      </c>
      <c r="F178" s="3">
        <v>0</v>
      </c>
      <c r="G178" s="3">
        <v>0.4</v>
      </c>
      <c r="H178" s="3">
        <v>0</v>
      </c>
      <c r="I178" s="3">
        <v>0</v>
      </c>
      <c r="J178" s="20">
        <v>2.3529411764705882E-2</v>
      </c>
      <c r="K178" s="3"/>
    </row>
    <row r="179" spans="1:11" x14ac:dyDescent="0.2">
      <c r="A179" s="3" t="s">
        <v>111</v>
      </c>
      <c r="B179" s="3" t="s">
        <v>638</v>
      </c>
      <c r="C179" s="3" t="s">
        <v>1501</v>
      </c>
      <c r="D179" s="3">
        <v>0</v>
      </c>
      <c r="E179" s="3">
        <v>3.9</v>
      </c>
      <c r="F179" s="3">
        <v>1.3</v>
      </c>
      <c r="G179" s="3">
        <v>4.3</v>
      </c>
      <c r="H179" s="3">
        <v>1.2</v>
      </c>
      <c r="I179" s="3">
        <v>5.9</v>
      </c>
      <c r="J179" s="20">
        <v>2.6222222222222222</v>
      </c>
      <c r="K179" s="3"/>
    </row>
    <row r="180" spans="1:11" x14ac:dyDescent="0.2">
      <c r="A180" s="3" t="s">
        <v>270</v>
      </c>
      <c r="B180" s="3" t="s">
        <v>796</v>
      </c>
      <c r="C180" s="3" t="s">
        <v>1435</v>
      </c>
      <c r="D180" s="3">
        <v>0</v>
      </c>
      <c r="E180" s="3">
        <v>1</v>
      </c>
      <c r="F180" s="3">
        <v>0</v>
      </c>
      <c r="G180" s="3">
        <v>0.6</v>
      </c>
      <c r="H180" s="3">
        <v>0.9</v>
      </c>
      <c r="I180" s="3">
        <v>5.2</v>
      </c>
      <c r="J180" s="20">
        <v>1.6944444444444442</v>
      </c>
      <c r="K180" s="3"/>
    </row>
    <row r="181" spans="1:11" x14ac:dyDescent="0.2">
      <c r="A181" s="3" t="s">
        <v>497</v>
      </c>
      <c r="B181" s="3" t="s">
        <v>1023</v>
      </c>
      <c r="C181" s="3" t="s">
        <v>1437</v>
      </c>
      <c r="D181" s="3">
        <v>0</v>
      </c>
      <c r="E181" s="3">
        <v>8.5</v>
      </c>
      <c r="F181" s="3">
        <v>0</v>
      </c>
      <c r="G181" s="3">
        <v>14</v>
      </c>
      <c r="H181" s="3">
        <v>0</v>
      </c>
      <c r="I181" s="3">
        <v>9.5</v>
      </c>
      <c r="J181" s="20">
        <v>3.2272727272727271</v>
      </c>
      <c r="K181" s="3"/>
    </row>
    <row r="182" spans="1:11" x14ac:dyDescent="0.2">
      <c r="A182" s="3" t="s">
        <v>75</v>
      </c>
      <c r="B182" s="3" t="s">
        <v>602</v>
      </c>
      <c r="C182" s="3" t="s">
        <v>1523</v>
      </c>
      <c r="D182" s="3">
        <v>0</v>
      </c>
      <c r="E182" s="3">
        <v>0.9</v>
      </c>
      <c r="F182" s="3">
        <v>0</v>
      </c>
      <c r="G182" s="3">
        <v>0</v>
      </c>
      <c r="H182" s="3">
        <v>0</v>
      </c>
      <c r="I182" s="3">
        <v>0</v>
      </c>
      <c r="J182" s="20">
        <v>0.22941176470588234</v>
      </c>
      <c r="K182" s="3"/>
    </row>
    <row r="183" spans="1:11" x14ac:dyDescent="0.2">
      <c r="A183" s="3" t="s">
        <v>237</v>
      </c>
      <c r="B183" s="3" t="s">
        <v>763</v>
      </c>
      <c r="C183" s="3" t="s">
        <v>1431</v>
      </c>
      <c r="D183" s="3">
        <v>4.7</v>
      </c>
      <c r="E183" s="3">
        <v>5.5</v>
      </c>
      <c r="F183" s="3">
        <v>5.6</v>
      </c>
      <c r="G183" s="3">
        <v>4.4000000000000004</v>
      </c>
      <c r="H183" s="3">
        <v>3.6</v>
      </c>
      <c r="I183" s="3">
        <v>0.2</v>
      </c>
      <c r="J183" s="20">
        <v>3.0058823529411764</v>
      </c>
      <c r="K183" s="3"/>
    </row>
    <row r="184" spans="1:11" x14ac:dyDescent="0.2">
      <c r="A184" s="3" t="s">
        <v>244</v>
      </c>
      <c r="B184" s="3" t="s">
        <v>770</v>
      </c>
      <c r="C184" s="3" t="s">
        <v>1827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20">
        <v>2.2222222222222223E-2</v>
      </c>
      <c r="K184" s="3"/>
    </row>
    <row r="185" spans="1:11" x14ac:dyDescent="0.2">
      <c r="A185" s="3" t="s">
        <v>220</v>
      </c>
      <c r="B185" s="3" t="s">
        <v>746</v>
      </c>
      <c r="C185" s="3" t="s">
        <v>1259</v>
      </c>
      <c r="D185" s="3">
        <v>0.8</v>
      </c>
      <c r="E185" s="3">
        <v>5</v>
      </c>
      <c r="F185" s="3">
        <v>5.0999999999999996</v>
      </c>
      <c r="G185" s="3">
        <v>8.1</v>
      </c>
      <c r="H185" s="3">
        <v>4.9000000000000004</v>
      </c>
      <c r="I185" s="3">
        <v>5.7</v>
      </c>
      <c r="J185" s="20">
        <v>5.4555555555555539</v>
      </c>
      <c r="K185" s="3"/>
    </row>
    <row r="186" spans="1:11" x14ac:dyDescent="0.2">
      <c r="A186" s="3" t="s">
        <v>334</v>
      </c>
      <c r="B186" s="3" t="s">
        <v>860</v>
      </c>
      <c r="C186" s="3" t="s">
        <v>1125</v>
      </c>
      <c r="D186" s="3">
        <v>15.6</v>
      </c>
      <c r="E186" s="3">
        <v>24</v>
      </c>
      <c r="F186" s="3">
        <v>20</v>
      </c>
      <c r="G186" s="3">
        <v>14.2</v>
      </c>
      <c r="H186" s="3">
        <v>17.600000000000001</v>
      </c>
      <c r="I186" s="3">
        <v>15.4</v>
      </c>
      <c r="J186" s="20">
        <v>15.376470588235293</v>
      </c>
      <c r="K186" s="3"/>
    </row>
    <row r="187" spans="1:11" x14ac:dyDescent="0.2">
      <c r="A187" s="3" t="s">
        <v>434</v>
      </c>
      <c r="B187" s="3" t="s">
        <v>960</v>
      </c>
      <c r="C187" s="3" t="s">
        <v>1194</v>
      </c>
      <c r="D187" s="3">
        <v>12.5</v>
      </c>
      <c r="E187" s="3">
        <v>10.4</v>
      </c>
      <c r="F187" s="3">
        <v>8.3000000000000007</v>
      </c>
      <c r="G187" s="3">
        <v>7.9</v>
      </c>
      <c r="H187" s="3">
        <v>8.1999999999999993</v>
      </c>
      <c r="I187" s="3">
        <v>1.7</v>
      </c>
      <c r="J187" s="20">
        <v>6.9222222222222225</v>
      </c>
      <c r="K187" s="3"/>
    </row>
    <row r="188" spans="1:11" x14ac:dyDescent="0.2">
      <c r="A188" s="3" t="s">
        <v>526</v>
      </c>
      <c r="B188" s="3" t="s">
        <v>2010</v>
      </c>
      <c r="C188" s="3" t="s">
        <v>1397</v>
      </c>
      <c r="D188" s="3">
        <v>2.9</v>
      </c>
      <c r="E188" s="3">
        <v>0.3</v>
      </c>
      <c r="F188" s="3">
        <v>4.2</v>
      </c>
      <c r="G188" s="3">
        <v>2.1</v>
      </c>
      <c r="H188" s="3">
        <v>5.8</v>
      </c>
      <c r="I188" s="3">
        <v>0</v>
      </c>
      <c r="J188" s="20">
        <v>1.6545454545454545</v>
      </c>
      <c r="K188" s="3"/>
    </row>
    <row r="189" spans="1:11" x14ac:dyDescent="0.2">
      <c r="A189" s="3" t="s">
        <v>406</v>
      </c>
      <c r="B189" s="3" t="s">
        <v>932</v>
      </c>
      <c r="C189" s="3" t="s">
        <v>1178</v>
      </c>
      <c r="D189" s="3">
        <v>12.1</v>
      </c>
      <c r="E189" s="3">
        <v>13.2</v>
      </c>
      <c r="F189" s="3">
        <v>12.6</v>
      </c>
      <c r="G189" s="3">
        <v>12</v>
      </c>
      <c r="H189" s="3">
        <v>12.3</v>
      </c>
      <c r="I189" s="3">
        <v>12.3</v>
      </c>
      <c r="J189" s="20">
        <v>11.394444444444446</v>
      </c>
      <c r="K189" s="3"/>
    </row>
    <row r="190" spans="1:11" x14ac:dyDescent="0.2">
      <c r="A190" s="3" t="s">
        <v>22</v>
      </c>
      <c r="B190" s="3" t="s">
        <v>549</v>
      </c>
      <c r="C190" s="3" t="s">
        <v>1411</v>
      </c>
      <c r="D190" s="3">
        <v>6.5</v>
      </c>
      <c r="E190" s="3">
        <v>12</v>
      </c>
      <c r="F190" s="3">
        <v>17.2</v>
      </c>
      <c r="G190" s="3">
        <v>5.2</v>
      </c>
      <c r="H190" s="3">
        <v>2.8</v>
      </c>
      <c r="I190" s="3">
        <v>5.3</v>
      </c>
      <c r="J190" s="20">
        <v>4.1611111111111114</v>
      </c>
      <c r="K190" s="3"/>
    </row>
    <row r="191" spans="1:11" x14ac:dyDescent="0.2">
      <c r="A191" s="3" t="s">
        <v>195</v>
      </c>
      <c r="B191" s="3" t="s">
        <v>721</v>
      </c>
      <c r="C191" s="3" t="s">
        <v>1308</v>
      </c>
      <c r="D191" s="3">
        <v>3.1</v>
      </c>
      <c r="E191" s="3">
        <v>10.8</v>
      </c>
      <c r="F191" s="3">
        <v>3.6</v>
      </c>
      <c r="G191" s="3">
        <v>0.5</v>
      </c>
      <c r="H191" s="3">
        <v>1</v>
      </c>
      <c r="I191" s="3">
        <v>3.4</v>
      </c>
      <c r="J191" s="20">
        <v>2.9764705882352942</v>
      </c>
      <c r="K191" s="3"/>
    </row>
    <row r="192" spans="1:11" x14ac:dyDescent="0.2">
      <c r="A192" s="3" t="s">
        <v>522</v>
      </c>
      <c r="B192" s="3" t="s">
        <v>1048</v>
      </c>
      <c r="C192" s="3" t="s">
        <v>1097</v>
      </c>
      <c r="D192" s="3">
        <v>0.5</v>
      </c>
      <c r="E192" s="3">
        <v>0.9</v>
      </c>
      <c r="F192" s="3">
        <v>5.2</v>
      </c>
      <c r="G192" s="3">
        <v>5</v>
      </c>
      <c r="H192" s="3">
        <v>4.4000000000000004</v>
      </c>
      <c r="I192" s="3">
        <v>0</v>
      </c>
      <c r="J192" s="20">
        <v>2.4090909090909092</v>
      </c>
      <c r="K192" s="3"/>
    </row>
    <row r="193" spans="1:11" x14ac:dyDescent="0.2">
      <c r="A193" s="3" t="s">
        <v>507</v>
      </c>
      <c r="B193" s="3" t="s">
        <v>1033</v>
      </c>
      <c r="C193" s="3" t="s">
        <v>1915</v>
      </c>
      <c r="D193" s="3">
        <v>0</v>
      </c>
      <c r="E193" s="3">
        <v>14.3</v>
      </c>
      <c r="F193" s="3">
        <v>0</v>
      </c>
      <c r="G193" s="3">
        <v>0.9</v>
      </c>
      <c r="H193" s="3">
        <v>0</v>
      </c>
      <c r="I193" s="3">
        <v>17</v>
      </c>
      <c r="J193" s="20">
        <v>2.9272727272727277</v>
      </c>
      <c r="K193" s="3"/>
    </row>
    <row r="194" spans="1:11" x14ac:dyDescent="0.2">
      <c r="A194" s="3" t="s">
        <v>486</v>
      </c>
      <c r="B194" s="3" t="s">
        <v>1012</v>
      </c>
      <c r="C194" s="3" t="s">
        <v>1636</v>
      </c>
      <c r="D194" s="3">
        <v>0</v>
      </c>
      <c r="E194" s="3">
        <v>0</v>
      </c>
      <c r="F194" s="3">
        <v>0.6</v>
      </c>
      <c r="G194" s="3">
        <v>0</v>
      </c>
      <c r="H194" s="3">
        <v>0</v>
      </c>
      <c r="I194" s="3">
        <v>4.9000000000000004</v>
      </c>
      <c r="J194" s="20">
        <v>0.53636363636363638</v>
      </c>
      <c r="K194" s="3"/>
    </row>
    <row r="195" spans="1:11" x14ac:dyDescent="0.2">
      <c r="A195" s="3" t="s">
        <v>498</v>
      </c>
      <c r="B195" s="3" t="s">
        <v>1024</v>
      </c>
      <c r="C195" s="3" t="s">
        <v>1636</v>
      </c>
      <c r="D195" s="3">
        <v>0</v>
      </c>
      <c r="E195" s="3">
        <v>0</v>
      </c>
      <c r="F195" s="3">
        <v>0</v>
      </c>
      <c r="G195" s="3">
        <v>0</v>
      </c>
      <c r="H195" s="3">
        <v>0.6</v>
      </c>
      <c r="I195" s="3">
        <v>0</v>
      </c>
      <c r="J195" s="20">
        <v>0.10909090909090911</v>
      </c>
      <c r="K195" s="3"/>
    </row>
    <row r="196" spans="1:11" x14ac:dyDescent="0.2">
      <c r="A196" s="3" t="s">
        <v>374</v>
      </c>
      <c r="B196" s="3" t="s">
        <v>900</v>
      </c>
      <c r="C196" s="3" t="s">
        <v>1501</v>
      </c>
      <c r="D196" s="3">
        <v>2.8</v>
      </c>
      <c r="E196" s="3">
        <v>0.9</v>
      </c>
      <c r="F196" s="3">
        <v>3.7</v>
      </c>
      <c r="G196" s="3">
        <v>8.8000000000000007</v>
      </c>
      <c r="H196" s="3">
        <v>1.2</v>
      </c>
      <c r="I196" s="3">
        <v>0.3</v>
      </c>
      <c r="J196" s="20">
        <v>1.3888888888888888</v>
      </c>
      <c r="K196" s="3"/>
    </row>
    <row r="197" spans="1:11" x14ac:dyDescent="0.2">
      <c r="A197" s="3" t="s">
        <v>33</v>
      </c>
      <c r="B197" s="3" t="s">
        <v>560</v>
      </c>
      <c r="C197" s="3" t="s">
        <v>1754</v>
      </c>
      <c r="D197" s="3">
        <v>0</v>
      </c>
      <c r="E197" s="3">
        <v>0</v>
      </c>
      <c r="F197" s="3">
        <v>0</v>
      </c>
      <c r="G197" s="3">
        <v>0</v>
      </c>
      <c r="H197" s="3">
        <v>0</v>
      </c>
      <c r="I197" s="3">
        <v>0</v>
      </c>
      <c r="J197" s="20">
        <v>4.1176470588235294E-2</v>
      </c>
      <c r="K197" s="3"/>
    </row>
    <row r="198" spans="1:11" x14ac:dyDescent="0.2">
      <c r="A198" s="3" t="s">
        <v>416</v>
      </c>
      <c r="B198" s="3" t="s">
        <v>942</v>
      </c>
      <c r="C198" s="3" t="s">
        <v>1178</v>
      </c>
      <c r="D198" s="3">
        <v>6</v>
      </c>
      <c r="E198" s="3">
        <v>8.8000000000000007</v>
      </c>
      <c r="F198" s="3">
        <v>5.3</v>
      </c>
      <c r="G198" s="3">
        <v>7.1</v>
      </c>
      <c r="H198" s="3">
        <v>5.3</v>
      </c>
      <c r="I198" s="3">
        <v>8.9</v>
      </c>
      <c r="J198" s="20">
        <v>7.9055555555555559</v>
      </c>
      <c r="K198" s="3"/>
    </row>
    <row r="199" spans="1:11" x14ac:dyDescent="0.2">
      <c r="A199" s="3" t="s">
        <v>399</v>
      </c>
      <c r="B199" s="3" t="s">
        <v>925</v>
      </c>
      <c r="C199" s="3" t="s">
        <v>1325</v>
      </c>
      <c r="D199" s="3">
        <v>0</v>
      </c>
      <c r="E199" s="3">
        <v>2.7</v>
      </c>
      <c r="F199" s="3">
        <v>0</v>
      </c>
      <c r="G199" s="3">
        <v>2.1</v>
      </c>
      <c r="H199" s="3">
        <v>0</v>
      </c>
      <c r="I199" s="3">
        <v>1.6</v>
      </c>
      <c r="J199" s="20">
        <v>1.0944444444444446</v>
      </c>
      <c r="K199" s="3"/>
    </row>
    <row r="200" spans="1:11" x14ac:dyDescent="0.2">
      <c r="A200" s="3" t="s">
        <v>331</v>
      </c>
      <c r="B200" s="3" t="s">
        <v>857</v>
      </c>
      <c r="C200" s="3" t="s">
        <v>1664</v>
      </c>
      <c r="D200" s="3">
        <v>3.8</v>
      </c>
      <c r="E200" s="3">
        <v>4.5999999999999996</v>
      </c>
      <c r="F200" s="3">
        <v>6.9</v>
      </c>
      <c r="G200" s="3">
        <v>8.1</v>
      </c>
      <c r="H200" s="3">
        <v>7.1</v>
      </c>
      <c r="I200" s="3">
        <v>5.2</v>
      </c>
      <c r="J200" s="20">
        <v>2.5722222222222224</v>
      </c>
      <c r="K200" s="3"/>
    </row>
    <row r="201" spans="1:11" x14ac:dyDescent="0.2">
      <c r="A201" s="3" t="s">
        <v>332</v>
      </c>
      <c r="B201" s="3" t="s">
        <v>858</v>
      </c>
      <c r="C201" s="3" t="s">
        <v>1853</v>
      </c>
      <c r="D201" s="3">
        <v>0</v>
      </c>
      <c r="E201" s="3">
        <v>7.7</v>
      </c>
      <c r="F201" s="3">
        <v>1.1000000000000001</v>
      </c>
      <c r="G201" s="3">
        <v>3.1</v>
      </c>
      <c r="H201" s="3">
        <v>3.9</v>
      </c>
      <c r="I201" s="3">
        <v>0</v>
      </c>
      <c r="J201" s="20">
        <v>1.0499999999999998</v>
      </c>
      <c r="K201" s="3"/>
    </row>
    <row r="202" spans="1:11" x14ac:dyDescent="0.2">
      <c r="A202" s="3" t="s">
        <v>347</v>
      </c>
      <c r="B202" s="3" t="s">
        <v>873</v>
      </c>
      <c r="C202" s="3" t="s">
        <v>1472</v>
      </c>
      <c r="D202" s="3">
        <v>2.9</v>
      </c>
      <c r="E202" s="3">
        <v>3.9</v>
      </c>
      <c r="F202" s="3">
        <v>1.3</v>
      </c>
      <c r="G202" s="3">
        <v>3.9</v>
      </c>
      <c r="H202" s="3">
        <v>0</v>
      </c>
      <c r="I202" s="3">
        <v>3.6</v>
      </c>
      <c r="J202" s="20">
        <v>1.7333333333333332</v>
      </c>
      <c r="K202" s="3"/>
    </row>
    <row r="203" spans="1:11" x14ac:dyDescent="0.2">
      <c r="A203" s="3" t="s">
        <v>400</v>
      </c>
      <c r="B203" s="3" t="s">
        <v>926</v>
      </c>
      <c r="C203" s="3" t="s">
        <v>1172</v>
      </c>
      <c r="D203" s="3">
        <v>7.4</v>
      </c>
      <c r="E203" s="3">
        <v>8.6</v>
      </c>
      <c r="F203" s="3">
        <v>8.8000000000000007</v>
      </c>
      <c r="G203" s="3">
        <v>7.4</v>
      </c>
      <c r="H203" s="3">
        <v>5.3</v>
      </c>
      <c r="I203" s="3">
        <v>5</v>
      </c>
      <c r="J203" s="20">
        <v>7.0666666666666664</v>
      </c>
      <c r="K203" s="3"/>
    </row>
    <row r="204" spans="1:11" x14ac:dyDescent="0.2">
      <c r="A204" s="3" t="s">
        <v>421</v>
      </c>
      <c r="B204" s="3" t="s">
        <v>947</v>
      </c>
      <c r="C204" s="3" t="s">
        <v>1553</v>
      </c>
      <c r="D204" s="3">
        <v>4.7</v>
      </c>
      <c r="E204" s="3">
        <v>6.2</v>
      </c>
      <c r="F204" s="3">
        <v>0</v>
      </c>
      <c r="G204" s="3">
        <v>0</v>
      </c>
      <c r="H204" s="3">
        <v>0.3</v>
      </c>
      <c r="I204" s="3">
        <v>2.8</v>
      </c>
      <c r="J204" s="20">
        <v>2.6722222222222225</v>
      </c>
      <c r="K204" s="3"/>
    </row>
    <row r="205" spans="1:11" x14ac:dyDescent="0.2">
      <c r="A205" s="3" t="s">
        <v>317</v>
      </c>
      <c r="B205" s="3" t="s">
        <v>843</v>
      </c>
      <c r="C205" s="3" t="s">
        <v>1198</v>
      </c>
      <c r="D205" s="3">
        <v>13</v>
      </c>
      <c r="E205" s="3">
        <v>15.5</v>
      </c>
      <c r="F205" s="3">
        <v>8.1999999999999993</v>
      </c>
      <c r="G205" s="3">
        <v>12</v>
      </c>
      <c r="H205" s="3">
        <v>9.9</v>
      </c>
      <c r="I205" s="3">
        <v>13.7</v>
      </c>
      <c r="J205" s="20">
        <v>11.827777777777776</v>
      </c>
      <c r="K205" s="3"/>
    </row>
    <row r="206" spans="1:11" x14ac:dyDescent="0.2">
      <c r="A206" s="3" t="s">
        <v>302</v>
      </c>
      <c r="B206" s="3" t="s">
        <v>828</v>
      </c>
      <c r="C206" s="3" t="s">
        <v>1573</v>
      </c>
      <c r="D206" s="3">
        <v>0</v>
      </c>
      <c r="E206" s="3">
        <v>0</v>
      </c>
      <c r="F206" s="3">
        <v>0</v>
      </c>
      <c r="G206" s="3">
        <v>0.7</v>
      </c>
      <c r="H206" s="3">
        <v>0</v>
      </c>
      <c r="I206" s="3">
        <v>1.9</v>
      </c>
      <c r="J206" s="20">
        <v>0.33333333333333331</v>
      </c>
      <c r="K206" s="3"/>
    </row>
    <row r="207" spans="1:11" x14ac:dyDescent="0.2">
      <c r="A207" s="3" t="s">
        <v>506</v>
      </c>
      <c r="B207" s="3" t="s">
        <v>1032</v>
      </c>
      <c r="C207" s="3" t="s">
        <v>1972</v>
      </c>
      <c r="D207" s="3">
        <v>0</v>
      </c>
      <c r="E207" s="3">
        <v>0.2</v>
      </c>
      <c r="F207" s="3">
        <v>0</v>
      </c>
      <c r="G207" s="3">
        <v>0</v>
      </c>
      <c r="H207" s="3">
        <v>0</v>
      </c>
      <c r="I207" s="3">
        <v>0</v>
      </c>
      <c r="J207" s="20">
        <v>4.5454545454545456E-2</v>
      </c>
      <c r="K207" s="3"/>
    </row>
    <row r="208" spans="1:11" x14ac:dyDescent="0.2">
      <c r="A208" s="3" t="s">
        <v>307</v>
      </c>
      <c r="B208" s="3" t="s">
        <v>833</v>
      </c>
      <c r="C208" s="3" t="s">
        <v>1323</v>
      </c>
      <c r="D208" s="3">
        <v>0.8</v>
      </c>
      <c r="E208" s="3">
        <v>0.3</v>
      </c>
      <c r="F208" s="3">
        <v>2.6</v>
      </c>
      <c r="G208" s="3">
        <v>4.5</v>
      </c>
      <c r="H208" s="3">
        <v>0</v>
      </c>
      <c r="I208" s="3">
        <v>0.6</v>
      </c>
      <c r="J208" s="20">
        <v>1.3833333333333337</v>
      </c>
      <c r="K208" s="3"/>
    </row>
    <row r="209" spans="1:11" x14ac:dyDescent="0.2">
      <c r="A209" s="3" t="s">
        <v>448</v>
      </c>
      <c r="B209" s="3" t="s">
        <v>974</v>
      </c>
      <c r="C209" s="3" t="s">
        <v>1900</v>
      </c>
      <c r="D209" s="3">
        <v>0</v>
      </c>
      <c r="E209" s="3">
        <v>0</v>
      </c>
      <c r="F209" s="3">
        <v>0</v>
      </c>
      <c r="G209" s="3">
        <v>0</v>
      </c>
      <c r="H209" s="3">
        <v>0</v>
      </c>
      <c r="I209" s="3">
        <v>0</v>
      </c>
      <c r="J209" s="20">
        <v>0</v>
      </c>
      <c r="K209" s="3"/>
    </row>
    <row r="210" spans="1:11" x14ac:dyDescent="0.2">
      <c r="A210" s="3" t="s">
        <v>499</v>
      </c>
      <c r="B210" s="3" t="s">
        <v>1025</v>
      </c>
      <c r="C210" s="3" t="s">
        <v>1913</v>
      </c>
      <c r="D210" s="3">
        <v>0</v>
      </c>
      <c r="E210" s="3">
        <v>0</v>
      </c>
      <c r="F210" s="3">
        <v>0.5</v>
      </c>
      <c r="G210" s="3">
        <v>2.1</v>
      </c>
      <c r="H210" s="3">
        <v>0.3</v>
      </c>
      <c r="I210" s="3">
        <v>0</v>
      </c>
      <c r="J210" s="20">
        <v>0.26363636363636361</v>
      </c>
      <c r="K210" s="3"/>
    </row>
    <row r="211" spans="1:11" x14ac:dyDescent="0.2">
      <c r="A211" s="3" t="s">
        <v>538</v>
      </c>
      <c r="B211" s="3" t="s">
        <v>1064</v>
      </c>
      <c r="C211" s="3" t="s">
        <v>1403</v>
      </c>
      <c r="D211" s="3">
        <v>0</v>
      </c>
      <c r="E211" s="3">
        <v>0</v>
      </c>
      <c r="F211" s="3">
        <v>0</v>
      </c>
      <c r="G211" s="3">
        <v>0</v>
      </c>
      <c r="H211" s="3">
        <v>0</v>
      </c>
      <c r="I211" s="3">
        <v>0</v>
      </c>
      <c r="J211" s="20">
        <v>0</v>
      </c>
      <c r="K211" s="3"/>
    </row>
    <row r="212" spans="1:11" x14ac:dyDescent="0.2">
      <c r="A212" s="3" t="s">
        <v>321</v>
      </c>
      <c r="B212" s="3" t="s">
        <v>847</v>
      </c>
      <c r="C212" s="3" t="s">
        <v>1863</v>
      </c>
      <c r="D212" s="3">
        <v>4.9000000000000004</v>
      </c>
      <c r="E212" s="3">
        <v>6.7</v>
      </c>
      <c r="F212" s="3">
        <v>5.3</v>
      </c>
      <c r="G212" s="3">
        <v>5.0999999999999996</v>
      </c>
      <c r="H212" s="3">
        <v>5.2</v>
      </c>
      <c r="I212" s="3">
        <v>5</v>
      </c>
      <c r="J212" s="20">
        <v>4.6722222222222225</v>
      </c>
      <c r="K212" s="3"/>
    </row>
    <row r="213" spans="1:11" x14ac:dyDescent="0.2">
      <c r="A213" s="3" t="s">
        <v>500</v>
      </c>
      <c r="B213" s="3" t="s">
        <v>2011</v>
      </c>
      <c r="C213" s="3" t="s">
        <v>1238</v>
      </c>
      <c r="D213" s="3">
        <v>1.7</v>
      </c>
      <c r="E213" s="3">
        <v>0</v>
      </c>
      <c r="F213" s="3">
        <v>0.1</v>
      </c>
      <c r="G213" s="3">
        <v>1.9</v>
      </c>
      <c r="H213" s="3">
        <v>0</v>
      </c>
      <c r="I213" s="3">
        <v>11.6</v>
      </c>
      <c r="J213" s="20">
        <v>1.6727272727272726</v>
      </c>
      <c r="K213" s="3"/>
    </row>
    <row r="214" spans="1:11" x14ac:dyDescent="0.2">
      <c r="A214" s="3" t="s">
        <v>309</v>
      </c>
      <c r="B214" s="3" t="s">
        <v>835</v>
      </c>
      <c r="C214" s="3" t="s">
        <v>1589</v>
      </c>
      <c r="D214" s="3">
        <v>0</v>
      </c>
      <c r="E214" s="3">
        <v>0</v>
      </c>
      <c r="F214" s="3">
        <v>0.1</v>
      </c>
      <c r="G214" s="3">
        <v>0</v>
      </c>
      <c r="H214" s="3">
        <v>0</v>
      </c>
      <c r="I214" s="3">
        <v>0</v>
      </c>
      <c r="J214" s="20">
        <v>0.13333333333333333</v>
      </c>
      <c r="K214" s="3"/>
    </row>
    <row r="215" spans="1:11" x14ac:dyDescent="0.2">
      <c r="A215" s="3" t="s">
        <v>469</v>
      </c>
      <c r="B215" s="3" t="s">
        <v>995</v>
      </c>
      <c r="C215" s="3" t="s">
        <v>1331</v>
      </c>
      <c r="D215" s="3">
        <v>1.8</v>
      </c>
      <c r="E215" s="3">
        <v>3.5</v>
      </c>
      <c r="F215" s="3">
        <v>6.8</v>
      </c>
      <c r="G215" s="3">
        <v>7.3</v>
      </c>
      <c r="H215" s="3">
        <v>1.5</v>
      </c>
      <c r="I215" s="3">
        <v>3.7</v>
      </c>
      <c r="J215" s="20">
        <v>3.6941176470588228</v>
      </c>
      <c r="K215" s="3"/>
    </row>
    <row r="216" spans="1:11" x14ac:dyDescent="0.2">
      <c r="A216" s="3" t="s">
        <v>387</v>
      </c>
      <c r="B216" s="3" t="s">
        <v>913</v>
      </c>
      <c r="C216" s="3" t="s">
        <v>1706</v>
      </c>
      <c r="D216" s="3">
        <v>0</v>
      </c>
      <c r="E216" s="3">
        <v>0</v>
      </c>
      <c r="F216" s="3">
        <v>0</v>
      </c>
      <c r="G216" s="3">
        <v>1.6</v>
      </c>
      <c r="H216" s="3">
        <v>0</v>
      </c>
      <c r="I216" s="3">
        <v>3.9</v>
      </c>
      <c r="J216" s="20">
        <v>0.30555555555555558</v>
      </c>
      <c r="K216" s="3"/>
    </row>
    <row r="217" spans="1:11" x14ac:dyDescent="0.2">
      <c r="A217" s="3" t="s">
        <v>85</v>
      </c>
      <c r="B217" s="3" t="s">
        <v>612</v>
      </c>
      <c r="C217" s="3" t="s">
        <v>1724</v>
      </c>
      <c r="D217" s="3">
        <v>0</v>
      </c>
      <c r="E217" s="3">
        <v>0</v>
      </c>
      <c r="F217" s="3">
        <v>0.6</v>
      </c>
      <c r="G217" s="3">
        <v>0.1</v>
      </c>
      <c r="H217" s="3">
        <v>0</v>
      </c>
      <c r="I217" s="3">
        <v>0</v>
      </c>
      <c r="J217" s="20">
        <v>0.13529411764705884</v>
      </c>
      <c r="K217" s="3"/>
    </row>
    <row r="218" spans="1:11" x14ac:dyDescent="0.2">
      <c r="A218" s="3" t="s">
        <v>291</v>
      </c>
      <c r="B218" s="3" t="s">
        <v>817</v>
      </c>
      <c r="C218" s="3" t="s">
        <v>1238</v>
      </c>
      <c r="D218" s="3">
        <v>1.7</v>
      </c>
      <c r="E218" s="3">
        <v>6.5</v>
      </c>
      <c r="F218" s="3">
        <v>1.6</v>
      </c>
      <c r="G218" s="3">
        <v>5.0999999999999996</v>
      </c>
      <c r="H218" s="3">
        <v>0</v>
      </c>
      <c r="I218" s="3">
        <v>2.7</v>
      </c>
      <c r="J218" s="20">
        <v>2.5500000000000003</v>
      </c>
      <c r="K218" s="3"/>
    </row>
    <row r="219" spans="1:11" x14ac:dyDescent="0.2">
      <c r="A219" s="3" t="s">
        <v>268</v>
      </c>
      <c r="B219" s="3" t="s">
        <v>794</v>
      </c>
      <c r="C219" s="3" t="s">
        <v>1833</v>
      </c>
      <c r="D219" s="3">
        <v>2.7</v>
      </c>
      <c r="E219" s="3">
        <v>8.4</v>
      </c>
      <c r="F219" s="3">
        <v>8</v>
      </c>
      <c r="G219" s="3">
        <v>0.7</v>
      </c>
      <c r="H219" s="3">
        <v>0</v>
      </c>
      <c r="I219" s="3">
        <v>0.3</v>
      </c>
      <c r="J219" s="20">
        <v>1.8111111111111111</v>
      </c>
      <c r="K219" s="3"/>
    </row>
    <row r="220" spans="1:11" x14ac:dyDescent="0.2">
      <c r="A220" s="3" t="s">
        <v>362</v>
      </c>
      <c r="B220" s="3" t="s">
        <v>888</v>
      </c>
      <c r="C220" s="3" t="s">
        <v>1411</v>
      </c>
      <c r="D220" s="3">
        <v>2.9</v>
      </c>
      <c r="E220" s="3">
        <v>10.5</v>
      </c>
      <c r="F220" s="3">
        <v>10.5</v>
      </c>
      <c r="G220" s="3">
        <v>2.9</v>
      </c>
      <c r="H220" s="3">
        <v>0</v>
      </c>
      <c r="I220" s="3">
        <v>1.5</v>
      </c>
      <c r="J220" s="20">
        <v>1.9777777777777779</v>
      </c>
      <c r="K220" s="3"/>
    </row>
    <row r="221" spans="1:11" x14ac:dyDescent="0.2">
      <c r="A221" s="3" t="s">
        <v>26</v>
      </c>
      <c r="B221" s="3" t="s">
        <v>553</v>
      </c>
      <c r="C221" s="3" t="s">
        <v>1170</v>
      </c>
      <c r="D221" s="3">
        <v>9.1999999999999993</v>
      </c>
      <c r="E221" s="3">
        <v>13.7</v>
      </c>
      <c r="F221" s="3">
        <v>9.3000000000000007</v>
      </c>
      <c r="G221" s="3">
        <v>6.3</v>
      </c>
      <c r="H221" s="3">
        <v>8.5</v>
      </c>
      <c r="I221" s="3">
        <v>7</v>
      </c>
      <c r="J221" s="20">
        <v>8.2176470588235286</v>
      </c>
      <c r="K221" s="3"/>
    </row>
    <row r="222" spans="1:11" x14ac:dyDescent="0.2">
      <c r="A222" s="3" t="s">
        <v>471</v>
      </c>
      <c r="B222" s="3" t="s">
        <v>997</v>
      </c>
      <c r="C222" s="3" t="s">
        <v>1214</v>
      </c>
      <c r="D222" s="3">
        <v>12.4</v>
      </c>
      <c r="E222" s="3">
        <v>15.3</v>
      </c>
      <c r="F222" s="3">
        <v>11.5</v>
      </c>
      <c r="G222" s="3">
        <v>3.1</v>
      </c>
      <c r="H222" s="3">
        <v>15.3</v>
      </c>
      <c r="I222" s="3">
        <v>11.2</v>
      </c>
      <c r="J222" s="20">
        <v>8.0222222222222204</v>
      </c>
      <c r="K222" s="3"/>
    </row>
    <row r="223" spans="1:11" x14ac:dyDescent="0.2">
      <c r="A223" s="3" t="s">
        <v>145</v>
      </c>
      <c r="B223" s="3" t="s">
        <v>672</v>
      </c>
      <c r="C223" s="3" t="s">
        <v>1622</v>
      </c>
      <c r="D223" s="3">
        <v>0.7</v>
      </c>
      <c r="E223" s="3">
        <v>1.4</v>
      </c>
      <c r="F223" s="3">
        <v>1.1000000000000001</v>
      </c>
      <c r="G223" s="3">
        <v>3.1</v>
      </c>
      <c r="H223" s="3">
        <v>0</v>
      </c>
      <c r="I223" s="3">
        <v>4.5999999999999996</v>
      </c>
      <c r="J223" s="20">
        <v>1.4722222222222223</v>
      </c>
      <c r="K223" s="3"/>
    </row>
    <row r="224" spans="1:11" x14ac:dyDescent="0.2">
      <c r="A224" s="3" t="s">
        <v>62</v>
      </c>
      <c r="B224" s="3" t="s">
        <v>589</v>
      </c>
      <c r="C224" s="3" t="s">
        <v>1284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20">
        <v>0</v>
      </c>
      <c r="K224" s="3"/>
    </row>
    <row r="225" spans="1:11" x14ac:dyDescent="0.2">
      <c r="A225" s="3" t="s">
        <v>25</v>
      </c>
      <c r="B225" s="3" t="s">
        <v>552</v>
      </c>
      <c r="C225" s="3" t="s">
        <v>1536</v>
      </c>
      <c r="D225" s="3">
        <v>2.7</v>
      </c>
      <c r="E225" s="3">
        <v>2.1</v>
      </c>
      <c r="F225" s="3">
        <v>4.5</v>
      </c>
      <c r="G225" s="3">
        <v>7.4</v>
      </c>
      <c r="H225" s="3">
        <v>3.6</v>
      </c>
      <c r="I225" s="3">
        <v>0.2</v>
      </c>
      <c r="J225" s="20">
        <v>2.1722222222222225</v>
      </c>
      <c r="K225" s="3"/>
    </row>
    <row r="226" spans="1:11" x14ac:dyDescent="0.2">
      <c r="A226" s="3" t="s">
        <v>63</v>
      </c>
      <c r="B226" s="3" t="s">
        <v>590</v>
      </c>
      <c r="C226" s="3" t="s">
        <v>1630</v>
      </c>
      <c r="D226" s="3">
        <v>0</v>
      </c>
      <c r="E226" s="3">
        <v>0</v>
      </c>
      <c r="F226" s="3">
        <v>0</v>
      </c>
      <c r="G226" s="3">
        <v>4.8</v>
      </c>
      <c r="H226" s="3">
        <v>0</v>
      </c>
      <c r="I226" s="3">
        <v>0</v>
      </c>
      <c r="J226" s="20">
        <v>0.28235294117647058</v>
      </c>
      <c r="K226" s="3"/>
    </row>
    <row r="227" spans="1:11" x14ac:dyDescent="0.2">
      <c r="A227" s="3" t="s">
        <v>153</v>
      </c>
      <c r="B227" s="3" t="s">
        <v>680</v>
      </c>
      <c r="C227" s="3" t="s">
        <v>1386</v>
      </c>
      <c r="D227" s="3">
        <v>1.6</v>
      </c>
      <c r="E227" s="3">
        <v>8</v>
      </c>
      <c r="F227" s="3">
        <v>7.7</v>
      </c>
      <c r="G227" s="3">
        <v>15.4</v>
      </c>
      <c r="H227" s="3">
        <v>1.1000000000000001</v>
      </c>
      <c r="I227" s="3">
        <v>0</v>
      </c>
      <c r="J227" s="20">
        <v>4.4235294117647062</v>
      </c>
      <c r="K227" s="3"/>
    </row>
    <row r="228" spans="1:11" x14ac:dyDescent="0.2">
      <c r="A228" s="3" t="s">
        <v>154</v>
      </c>
      <c r="B228" s="3" t="s">
        <v>681</v>
      </c>
      <c r="C228" s="3" t="s">
        <v>1594</v>
      </c>
      <c r="D228" s="3">
        <v>0</v>
      </c>
      <c r="E228" s="3">
        <v>0</v>
      </c>
      <c r="F228" s="3">
        <v>0</v>
      </c>
      <c r="G228" s="3">
        <v>1.1000000000000001</v>
      </c>
      <c r="H228" s="3">
        <v>0.4</v>
      </c>
      <c r="I228" s="3">
        <v>0</v>
      </c>
      <c r="J228" s="20">
        <v>0.13333333333333333</v>
      </c>
      <c r="K228" s="3"/>
    </row>
    <row r="229" spans="1:11" x14ac:dyDescent="0.2">
      <c r="A229" s="3" t="s">
        <v>410</v>
      </c>
      <c r="B229" s="3" t="s">
        <v>936</v>
      </c>
      <c r="C229" s="3" t="s">
        <v>1678</v>
      </c>
      <c r="D229" s="3">
        <v>0</v>
      </c>
      <c r="E229" s="3">
        <v>3.3</v>
      </c>
      <c r="F229" s="3">
        <v>0</v>
      </c>
      <c r="G229" s="3">
        <v>0</v>
      </c>
      <c r="H229" s="3">
        <v>0</v>
      </c>
      <c r="I229" s="3">
        <v>0</v>
      </c>
      <c r="J229" s="20">
        <v>0.62222222222222223</v>
      </c>
      <c r="K229" s="3"/>
    </row>
    <row r="230" spans="1:11" x14ac:dyDescent="0.2">
      <c r="A230" s="3" t="s">
        <v>316</v>
      </c>
      <c r="B230" s="3" t="s">
        <v>842</v>
      </c>
      <c r="C230" s="3" t="s">
        <v>1474</v>
      </c>
      <c r="D230" s="3">
        <v>1.1000000000000001</v>
      </c>
      <c r="E230" s="3">
        <v>1.2</v>
      </c>
      <c r="F230" s="3">
        <v>3.6</v>
      </c>
      <c r="G230" s="3">
        <v>3.2</v>
      </c>
      <c r="H230" s="3">
        <v>2.9</v>
      </c>
      <c r="I230" s="3">
        <v>0</v>
      </c>
      <c r="J230" s="20">
        <v>0.86111111111111116</v>
      </c>
      <c r="K230" s="3"/>
    </row>
    <row r="231" spans="1:11" x14ac:dyDescent="0.2">
      <c r="A231" s="3" t="s">
        <v>313</v>
      </c>
      <c r="B231" s="3" t="s">
        <v>2012</v>
      </c>
      <c r="C231" s="3" t="s">
        <v>1361</v>
      </c>
      <c r="D231" s="3">
        <v>4.3</v>
      </c>
      <c r="E231" s="3">
        <v>8.4</v>
      </c>
      <c r="F231" s="3">
        <v>3.1</v>
      </c>
      <c r="G231" s="3">
        <v>4.4000000000000004</v>
      </c>
      <c r="H231" s="3">
        <v>3.1</v>
      </c>
      <c r="I231" s="3">
        <v>6.7</v>
      </c>
      <c r="J231" s="20">
        <v>5.15</v>
      </c>
      <c r="K231" s="3"/>
    </row>
    <row r="232" spans="1:11" x14ac:dyDescent="0.2">
      <c r="A232" s="3" t="s">
        <v>447</v>
      </c>
      <c r="B232" s="3" t="s">
        <v>973</v>
      </c>
      <c r="C232" s="3" t="s">
        <v>973</v>
      </c>
      <c r="D232" s="3">
        <v>0</v>
      </c>
      <c r="E232" s="3">
        <v>0</v>
      </c>
      <c r="F232" s="3">
        <v>0</v>
      </c>
      <c r="G232" s="3">
        <v>0</v>
      </c>
      <c r="H232" s="3">
        <v>0</v>
      </c>
      <c r="I232" s="3">
        <v>0</v>
      </c>
      <c r="J232" s="20">
        <v>0</v>
      </c>
      <c r="K232" s="3"/>
    </row>
    <row r="233" spans="1:11" x14ac:dyDescent="0.2">
      <c r="A233" s="3" t="s">
        <v>100</v>
      </c>
      <c r="B233" s="3" t="s">
        <v>627</v>
      </c>
      <c r="C233" s="3" t="s">
        <v>1481</v>
      </c>
      <c r="D233" s="3">
        <v>3.1</v>
      </c>
      <c r="E233" s="3">
        <v>10.4</v>
      </c>
      <c r="F233" s="3">
        <v>1</v>
      </c>
      <c r="G233" s="3">
        <v>1.6</v>
      </c>
      <c r="H233" s="3">
        <v>1.8</v>
      </c>
      <c r="I233" s="3">
        <v>0</v>
      </c>
      <c r="J233" s="20">
        <v>2.8764705882352937</v>
      </c>
      <c r="K233" s="3"/>
    </row>
    <row r="234" spans="1:11" x14ac:dyDescent="0.2">
      <c r="A234" s="3" t="s">
        <v>92</v>
      </c>
      <c r="B234" s="3" t="s">
        <v>619</v>
      </c>
      <c r="C234" s="3" t="s">
        <v>1547</v>
      </c>
      <c r="D234" s="3">
        <v>0.5</v>
      </c>
      <c r="E234" s="3">
        <v>1.8</v>
      </c>
      <c r="F234" s="3">
        <v>2.4</v>
      </c>
      <c r="G234" s="3">
        <v>5</v>
      </c>
      <c r="H234" s="3">
        <v>1.2</v>
      </c>
      <c r="I234" s="3">
        <v>0.1</v>
      </c>
      <c r="J234" s="20">
        <v>1.276470588235294</v>
      </c>
      <c r="K234" s="3"/>
    </row>
    <row r="235" spans="1:11" x14ac:dyDescent="0.2">
      <c r="A235" s="3" t="s">
        <v>212</v>
      </c>
      <c r="B235" s="3" t="s">
        <v>738</v>
      </c>
      <c r="C235" s="3" t="s">
        <v>1651</v>
      </c>
      <c r="D235" s="3">
        <v>0</v>
      </c>
      <c r="E235" s="3">
        <v>2.5</v>
      </c>
      <c r="F235" s="3">
        <v>3.2</v>
      </c>
      <c r="G235" s="3">
        <v>0.6</v>
      </c>
      <c r="H235" s="3">
        <v>0</v>
      </c>
      <c r="I235" s="3">
        <v>0</v>
      </c>
      <c r="J235" s="20">
        <v>1.0705882352941178</v>
      </c>
      <c r="K235" s="3"/>
    </row>
    <row r="236" spans="1:11" x14ac:dyDescent="0.2">
      <c r="A236" s="3" t="s">
        <v>420</v>
      </c>
      <c r="B236" s="3" t="s">
        <v>946</v>
      </c>
      <c r="C236" s="3" t="s">
        <v>1512</v>
      </c>
      <c r="D236" s="3">
        <v>0.5</v>
      </c>
      <c r="E236" s="3">
        <v>0</v>
      </c>
      <c r="F236" s="3">
        <v>1.1000000000000001</v>
      </c>
      <c r="G236" s="3">
        <v>3.3</v>
      </c>
      <c r="H236" s="3">
        <v>0.3</v>
      </c>
      <c r="I236" s="3">
        <v>0</v>
      </c>
      <c r="J236" s="20">
        <v>0.71666666666666656</v>
      </c>
      <c r="K236" s="3"/>
    </row>
    <row r="237" spans="1:11" x14ac:dyDescent="0.2">
      <c r="A237" s="3" t="s">
        <v>271</v>
      </c>
      <c r="B237" s="3" t="s">
        <v>797</v>
      </c>
      <c r="C237" s="3" t="s">
        <v>1238</v>
      </c>
      <c r="D237" s="3">
        <v>2.8</v>
      </c>
      <c r="E237" s="3">
        <v>4.4000000000000004</v>
      </c>
      <c r="F237" s="3">
        <v>3.3</v>
      </c>
      <c r="G237" s="3">
        <v>4</v>
      </c>
      <c r="H237" s="3">
        <v>0</v>
      </c>
      <c r="I237" s="3">
        <v>2.5</v>
      </c>
      <c r="J237" s="20">
        <v>2.3499999999999996</v>
      </c>
      <c r="K237" s="3"/>
    </row>
    <row r="238" spans="1:11" x14ac:dyDescent="0.2">
      <c r="A238" s="3" t="s">
        <v>413</v>
      </c>
      <c r="B238" s="3" t="s">
        <v>939</v>
      </c>
      <c r="C238" s="3" t="s">
        <v>1812</v>
      </c>
      <c r="D238" s="3">
        <v>0</v>
      </c>
      <c r="E238" s="3">
        <v>1.2</v>
      </c>
      <c r="F238" s="3">
        <v>2.6</v>
      </c>
      <c r="G238" s="3">
        <v>0.9</v>
      </c>
      <c r="H238" s="3">
        <v>0</v>
      </c>
      <c r="I238" s="3">
        <v>0.1</v>
      </c>
      <c r="J238" s="20">
        <v>0.64999999999999991</v>
      </c>
      <c r="K238" s="3"/>
    </row>
    <row r="239" spans="1:11" x14ac:dyDescent="0.2">
      <c r="A239" s="3" t="s">
        <v>443</v>
      </c>
      <c r="B239" s="3" t="s">
        <v>969</v>
      </c>
      <c r="C239" s="3" t="s">
        <v>1446</v>
      </c>
      <c r="D239" s="3">
        <v>3.2</v>
      </c>
      <c r="E239" s="3">
        <v>0.1</v>
      </c>
      <c r="F239" s="3">
        <v>2.2000000000000002</v>
      </c>
      <c r="G239" s="3">
        <v>7</v>
      </c>
      <c r="H239" s="3">
        <v>1.7</v>
      </c>
      <c r="I239" s="3">
        <v>0.2</v>
      </c>
      <c r="J239" s="20">
        <v>2.0833333333333339</v>
      </c>
      <c r="K239" s="3"/>
    </row>
    <row r="240" spans="1:11" x14ac:dyDescent="0.2">
      <c r="A240" s="3" t="s">
        <v>412</v>
      </c>
      <c r="B240" s="3" t="s">
        <v>938</v>
      </c>
      <c r="C240" s="3" t="s">
        <v>1680</v>
      </c>
      <c r="D240" s="3">
        <v>0</v>
      </c>
      <c r="E240" s="3">
        <v>0</v>
      </c>
      <c r="F240" s="3">
        <v>0</v>
      </c>
      <c r="G240" s="3">
        <v>0</v>
      </c>
      <c r="H240" s="3">
        <v>0</v>
      </c>
      <c r="I240" s="3">
        <v>0.4</v>
      </c>
      <c r="J240" s="20">
        <v>0.37222222222222223</v>
      </c>
      <c r="K240" s="3"/>
    </row>
    <row r="241" spans="1:11" x14ac:dyDescent="0.2">
      <c r="A241" s="3" t="s">
        <v>262</v>
      </c>
      <c r="B241" s="3" t="s">
        <v>788</v>
      </c>
      <c r="C241" s="3" t="s">
        <v>1240</v>
      </c>
      <c r="D241" s="3">
        <v>4.4000000000000004</v>
      </c>
      <c r="E241" s="3">
        <v>9.5</v>
      </c>
      <c r="F241" s="3">
        <v>11.5</v>
      </c>
      <c r="G241" s="3">
        <v>6.6</v>
      </c>
      <c r="H241" s="3">
        <v>3.4</v>
      </c>
      <c r="I241" s="3">
        <v>3</v>
      </c>
      <c r="J241" s="20">
        <v>5.2111111111111104</v>
      </c>
      <c r="K241" s="3"/>
    </row>
    <row r="242" spans="1:11" x14ac:dyDescent="0.2">
      <c r="A242" s="3" t="s">
        <v>38</v>
      </c>
      <c r="B242" s="3" t="s">
        <v>565</v>
      </c>
      <c r="C242" s="3" t="s">
        <v>1759</v>
      </c>
      <c r="D242" s="3">
        <v>0.2</v>
      </c>
      <c r="E242" s="3">
        <v>3.1</v>
      </c>
      <c r="F242" s="3">
        <v>6.4</v>
      </c>
      <c r="G242" s="3">
        <v>0.6</v>
      </c>
      <c r="H242" s="3">
        <v>0</v>
      </c>
      <c r="I242" s="3">
        <v>0</v>
      </c>
      <c r="J242" s="20">
        <v>0.7055555555555556</v>
      </c>
      <c r="K242" s="3"/>
    </row>
    <row r="243" spans="1:11" x14ac:dyDescent="0.2">
      <c r="A243" s="3" t="s">
        <v>236</v>
      </c>
      <c r="B243" s="3" t="s">
        <v>762</v>
      </c>
      <c r="C243" s="3" t="s">
        <v>1357</v>
      </c>
      <c r="D243" s="3">
        <v>0</v>
      </c>
      <c r="E243" s="3">
        <v>0</v>
      </c>
      <c r="F243" s="3">
        <v>0</v>
      </c>
      <c r="G243" s="3">
        <v>4.3</v>
      </c>
      <c r="H243" s="3">
        <v>0</v>
      </c>
      <c r="I243" s="3">
        <v>0.1</v>
      </c>
      <c r="J243" s="20">
        <v>0.29411764705882348</v>
      </c>
      <c r="K243" s="3"/>
    </row>
    <row r="244" spans="1:11" x14ac:dyDescent="0.2">
      <c r="A244" s="3" t="s">
        <v>437</v>
      </c>
      <c r="B244" s="3" t="s">
        <v>2013</v>
      </c>
      <c r="C244" s="3" t="s">
        <v>1406</v>
      </c>
      <c r="D244" s="3">
        <v>1.3</v>
      </c>
      <c r="E244" s="3">
        <v>0</v>
      </c>
      <c r="F244" s="3">
        <v>2.7</v>
      </c>
      <c r="G244" s="3">
        <v>4.5999999999999996</v>
      </c>
      <c r="H244" s="3">
        <v>0.2</v>
      </c>
      <c r="I244" s="3">
        <v>0</v>
      </c>
      <c r="J244" s="20">
        <v>0.89999999999999991</v>
      </c>
      <c r="K244" s="3"/>
    </row>
    <row r="245" spans="1:11" x14ac:dyDescent="0.2">
      <c r="A245" s="3" t="s">
        <v>175</v>
      </c>
      <c r="B245" s="3" t="s">
        <v>701</v>
      </c>
      <c r="C245" s="3" t="s">
        <v>1674</v>
      </c>
      <c r="D245" s="3">
        <v>0</v>
      </c>
      <c r="E245" s="3">
        <v>0.1</v>
      </c>
      <c r="F245" s="3">
        <v>1.8</v>
      </c>
      <c r="G245" s="3">
        <v>2.8</v>
      </c>
      <c r="H245" s="3">
        <v>0</v>
      </c>
      <c r="I245" s="3">
        <v>0</v>
      </c>
      <c r="J245" s="20">
        <v>0.3411764705882353</v>
      </c>
      <c r="K245" s="3"/>
    </row>
    <row r="246" spans="1:11" x14ac:dyDescent="0.2">
      <c r="A246" s="3" t="s">
        <v>360</v>
      </c>
      <c r="B246" s="3" t="s">
        <v>886</v>
      </c>
      <c r="C246" s="3" t="s">
        <v>1812</v>
      </c>
      <c r="D246" s="3">
        <v>0</v>
      </c>
      <c r="E246" s="3">
        <v>0.4</v>
      </c>
      <c r="F246" s="3">
        <v>0</v>
      </c>
      <c r="G246" s="3">
        <v>3.3</v>
      </c>
      <c r="H246" s="3">
        <v>0</v>
      </c>
      <c r="I246" s="3">
        <v>2.5</v>
      </c>
      <c r="J246" s="20">
        <v>1.6777777777777776</v>
      </c>
      <c r="K246" s="3"/>
    </row>
    <row r="247" spans="1:11" x14ac:dyDescent="0.2">
      <c r="A247" s="3" t="s">
        <v>167</v>
      </c>
      <c r="B247" s="3" t="s">
        <v>693</v>
      </c>
      <c r="C247" s="3" t="s">
        <v>1312</v>
      </c>
      <c r="D247" s="3">
        <v>3.6</v>
      </c>
      <c r="E247" s="3">
        <v>4</v>
      </c>
      <c r="F247" s="3">
        <v>2.7</v>
      </c>
      <c r="G247" s="3">
        <v>1.8</v>
      </c>
      <c r="H247" s="3">
        <v>1.2</v>
      </c>
      <c r="I247" s="3">
        <v>4.4000000000000004</v>
      </c>
      <c r="J247" s="20">
        <v>2.5500000000000003</v>
      </c>
      <c r="K247" s="3"/>
    </row>
    <row r="248" spans="1:11" x14ac:dyDescent="0.2">
      <c r="A248" s="3" t="s">
        <v>40</v>
      </c>
      <c r="B248" s="3" t="s">
        <v>567</v>
      </c>
      <c r="C248" s="3" t="s">
        <v>1626</v>
      </c>
      <c r="D248" s="3">
        <v>0</v>
      </c>
      <c r="E248" s="3">
        <v>1.9</v>
      </c>
      <c r="F248" s="3">
        <v>0</v>
      </c>
      <c r="G248" s="3">
        <v>0</v>
      </c>
      <c r="H248" s="3">
        <v>0</v>
      </c>
      <c r="I248" s="3">
        <v>0</v>
      </c>
      <c r="J248" s="20">
        <v>0.3352941176470588</v>
      </c>
      <c r="K248" s="3"/>
    </row>
    <row r="249" spans="1:11" x14ac:dyDescent="0.2">
      <c r="A249" s="3" t="s">
        <v>64</v>
      </c>
      <c r="B249" s="3" t="s">
        <v>591</v>
      </c>
      <c r="C249" s="3" t="s">
        <v>1781</v>
      </c>
      <c r="D249" s="3">
        <v>0</v>
      </c>
      <c r="E249" s="3">
        <v>0</v>
      </c>
      <c r="F249" s="3">
        <v>0</v>
      </c>
      <c r="G249" s="3">
        <v>0.7</v>
      </c>
      <c r="H249" s="3">
        <v>0</v>
      </c>
      <c r="I249" s="3">
        <v>0</v>
      </c>
      <c r="J249" s="20">
        <v>4.1176470588235294E-2</v>
      </c>
      <c r="K249" s="3"/>
    </row>
    <row r="250" spans="1:11" x14ac:dyDescent="0.2">
      <c r="A250" s="3" t="s">
        <v>245</v>
      </c>
      <c r="B250" s="3" t="s">
        <v>771</v>
      </c>
      <c r="C250" s="3" t="s">
        <v>1717</v>
      </c>
      <c r="D250" s="3">
        <v>0</v>
      </c>
      <c r="E250" s="3">
        <v>0</v>
      </c>
      <c r="F250" s="3">
        <v>0</v>
      </c>
      <c r="G250" s="3">
        <v>0</v>
      </c>
      <c r="H250" s="3">
        <v>0</v>
      </c>
      <c r="I250" s="3">
        <v>0</v>
      </c>
      <c r="J250" s="20">
        <v>0.1222222222222222</v>
      </c>
      <c r="K250" s="3"/>
    </row>
    <row r="251" spans="1:11" x14ac:dyDescent="0.2">
      <c r="A251" s="3" t="s">
        <v>165</v>
      </c>
      <c r="B251" s="3" t="s">
        <v>691</v>
      </c>
      <c r="C251" s="3" t="s">
        <v>1577</v>
      </c>
      <c r="D251" s="3">
        <v>1.4</v>
      </c>
      <c r="E251" s="3">
        <v>4.2</v>
      </c>
      <c r="F251" s="3">
        <v>2.2999999999999998</v>
      </c>
      <c r="G251" s="3">
        <v>5.6</v>
      </c>
      <c r="H251" s="3">
        <v>4.9000000000000004</v>
      </c>
      <c r="I251" s="3">
        <v>0</v>
      </c>
      <c r="J251" s="20">
        <v>1.338888888888889</v>
      </c>
      <c r="K251" s="3"/>
    </row>
    <row r="252" spans="1:11" x14ac:dyDescent="0.2">
      <c r="A252" s="3" t="s">
        <v>306</v>
      </c>
      <c r="B252" s="3" t="s">
        <v>832</v>
      </c>
      <c r="C252" s="3" t="s">
        <v>1932</v>
      </c>
      <c r="D252" s="3">
        <v>0</v>
      </c>
      <c r="E252" s="3">
        <v>0.1</v>
      </c>
      <c r="F252" s="3">
        <v>0</v>
      </c>
      <c r="G252" s="3">
        <v>2.7</v>
      </c>
      <c r="H252" s="3">
        <v>0</v>
      </c>
      <c r="I252" s="3">
        <v>0</v>
      </c>
      <c r="J252" s="20">
        <v>0.15555555555555556</v>
      </c>
      <c r="K252" s="3"/>
    </row>
    <row r="253" spans="1:11" x14ac:dyDescent="0.2">
      <c r="A253" s="3" t="s">
        <v>46</v>
      </c>
      <c r="B253" s="3" t="s">
        <v>573</v>
      </c>
      <c r="C253" s="3" t="s">
        <v>1769</v>
      </c>
      <c r="D253" s="3">
        <v>0</v>
      </c>
      <c r="E253" s="3">
        <v>0</v>
      </c>
      <c r="F253" s="3">
        <v>0</v>
      </c>
      <c r="G253" s="3">
        <v>0.2</v>
      </c>
      <c r="H253" s="3">
        <v>0</v>
      </c>
      <c r="I253" s="3">
        <v>0</v>
      </c>
      <c r="J253" s="20">
        <v>1.1764705882352941E-2</v>
      </c>
      <c r="K253" s="3"/>
    </row>
    <row r="254" spans="1:11" x14ac:dyDescent="0.2">
      <c r="A254" s="3" t="s">
        <v>338</v>
      </c>
      <c r="B254" s="3" t="s">
        <v>864</v>
      </c>
      <c r="C254" s="3" t="s">
        <v>1418</v>
      </c>
      <c r="D254" s="3">
        <v>3.1</v>
      </c>
      <c r="E254" s="3">
        <v>3.7</v>
      </c>
      <c r="F254" s="3">
        <v>2.2000000000000002</v>
      </c>
      <c r="G254" s="3">
        <v>5.2</v>
      </c>
      <c r="H254" s="3">
        <v>1.9</v>
      </c>
      <c r="I254" s="3">
        <v>1.9</v>
      </c>
      <c r="J254" s="20">
        <v>2.5833333333333335</v>
      </c>
      <c r="K254" s="3"/>
    </row>
    <row r="255" spans="1:11" x14ac:dyDescent="0.2">
      <c r="A255" s="3" t="s">
        <v>516</v>
      </c>
      <c r="B255" s="3" t="s">
        <v>2004</v>
      </c>
      <c r="C255" s="3" t="s">
        <v>1917</v>
      </c>
      <c r="D255" s="3">
        <v>0</v>
      </c>
      <c r="E255" s="3">
        <v>0</v>
      </c>
      <c r="F255" s="3">
        <v>0.5</v>
      </c>
      <c r="G255" s="3">
        <v>0.1</v>
      </c>
      <c r="H255" s="3">
        <v>0</v>
      </c>
      <c r="I255" s="3">
        <v>0</v>
      </c>
      <c r="J255" s="20">
        <v>0.37272727272727268</v>
      </c>
      <c r="K255" s="3"/>
    </row>
    <row r="256" spans="1:11" x14ac:dyDescent="0.2">
      <c r="A256" s="3" t="s">
        <v>488</v>
      </c>
      <c r="B256" s="3" t="s">
        <v>1014</v>
      </c>
      <c r="C256" s="3" t="s">
        <v>1876</v>
      </c>
      <c r="D256" s="3">
        <v>0.3</v>
      </c>
      <c r="E256" s="3">
        <v>0</v>
      </c>
      <c r="F256" s="3">
        <v>0</v>
      </c>
      <c r="G256" s="3">
        <v>0</v>
      </c>
      <c r="H256" s="3">
        <v>0</v>
      </c>
      <c r="I256" s="3">
        <v>0</v>
      </c>
      <c r="J256" s="20">
        <v>2.7272727272727271E-2</v>
      </c>
      <c r="K256" s="3"/>
    </row>
    <row r="257" spans="1:11" x14ac:dyDescent="0.2">
      <c r="A257" s="3" t="s">
        <v>21</v>
      </c>
      <c r="B257" s="3" t="s">
        <v>548</v>
      </c>
      <c r="C257" s="3" t="s">
        <v>1741</v>
      </c>
      <c r="D257" s="3">
        <v>0.8</v>
      </c>
      <c r="E257" s="3">
        <v>0</v>
      </c>
      <c r="F257" s="3">
        <v>1.5</v>
      </c>
      <c r="G257" s="3">
        <v>4.7</v>
      </c>
      <c r="H257" s="3">
        <v>0</v>
      </c>
      <c r="I257" s="3">
        <v>0</v>
      </c>
      <c r="J257" s="20">
        <v>0.53333333333333344</v>
      </c>
      <c r="K257" s="3"/>
    </row>
    <row r="258" spans="1:11" x14ac:dyDescent="0.2">
      <c r="A258" s="3" t="s">
        <v>388</v>
      </c>
      <c r="B258" s="3" t="s">
        <v>914</v>
      </c>
      <c r="C258" s="3" t="s">
        <v>1607</v>
      </c>
      <c r="D258" s="3">
        <v>0.8</v>
      </c>
      <c r="E258" s="3">
        <v>6.6</v>
      </c>
      <c r="F258" s="3">
        <v>4.9000000000000004</v>
      </c>
      <c r="G258" s="3">
        <v>5.8</v>
      </c>
      <c r="H258" s="3">
        <v>1.5</v>
      </c>
      <c r="I258" s="3">
        <v>5.6</v>
      </c>
      <c r="J258" s="20">
        <v>4.3944444444444439</v>
      </c>
      <c r="K258" s="3"/>
    </row>
    <row r="259" spans="1:11" x14ac:dyDescent="0.2">
      <c r="A259" s="3" t="s">
        <v>159</v>
      </c>
      <c r="B259" s="3" t="s">
        <v>686</v>
      </c>
      <c r="C259" s="3" t="s">
        <v>1125</v>
      </c>
      <c r="D259" s="3">
        <v>18.7</v>
      </c>
      <c r="E259" s="3">
        <v>27.6</v>
      </c>
      <c r="F259" s="3">
        <v>24.8</v>
      </c>
      <c r="G259" s="3">
        <v>19.399999999999999</v>
      </c>
      <c r="H259" s="3">
        <v>22.2</v>
      </c>
      <c r="I259" s="3">
        <v>19.8</v>
      </c>
      <c r="J259" s="20">
        <v>19.458823529411763</v>
      </c>
      <c r="K259" s="3"/>
    </row>
    <row r="260" spans="1:11" x14ac:dyDescent="0.2">
      <c r="A260" s="3" t="s">
        <v>354</v>
      </c>
      <c r="B260" s="3" t="s">
        <v>880</v>
      </c>
      <c r="C260" s="3" t="s">
        <v>1439</v>
      </c>
      <c r="D260" s="3">
        <v>2.2000000000000002</v>
      </c>
      <c r="E260" s="3">
        <v>3.9</v>
      </c>
      <c r="F260" s="3">
        <v>3.2</v>
      </c>
      <c r="G260" s="3">
        <v>8.5</v>
      </c>
      <c r="H260" s="3">
        <v>6.7</v>
      </c>
      <c r="I260" s="3">
        <v>14.1</v>
      </c>
      <c r="J260" s="20">
        <v>7.87777777777778</v>
      </c>
      <c r="K260" s="3"/>
    </row>
    <row r="261" spans="1:11" x14ac:dyDescent="0.2">
      <c r="A261" s="3" t="s">
        <v>315</v>
      </c>
      <c r="B261" s="3" t="s">
        <v>841</v>
      </c>
      <c r="C261" s="3" t="s">
        <v>1301</v>
      </c>
      <c r="D261" s="3">
        <v>5.0999999999999996</v>
      </c>
      <c r="E261" s="3">
        <v>7</v>
      </c>
      <c r="F261" s="3">
        <v>5.4</v>
      </c>
      <c r="G261" s="3">
        <v>8</v>
      </c>
      <c r="H261" s="3">
        <v>3.3</v>
      </c>
      <c r="I261" s="3">
        <v>8.5</v>
      </c>
      <c r="J261" s="20">
        <v>5.427777777777778</v>
      </c>
      <c r="K261" s="3"/>
    </row>
    <row r="262" spans="1:11" x14ac:dyDescent="0.2">
      <c r="A262" s="3" t="s">
        <v>540</v>
      </c>
      <c r="B262" s="3" t="s">
        <v>1066</v>
      </c>
      <c r="C262" s="3" t="s">
        <v>1423</v>
      </c>
      <c r="D262" s="3">
        <v>8.1</v>
      </c>
      <c r="E262" s="3">
        <v>22.1</v>
      </c>
      <c r="F262" s="3">
        <v>7.9</v>
      </c>
      <c r="G262" s="3">
        <v>6.7</v>
      </c>
      <c r="H262" s="3">
        <v>7.6</v>
      </c>
      <c r="I262" s="3">
        <v>10.4</v>
      </c>
      <c r="J262" s="20">
        <v>7.8545454545454554</v>
      </c>
      <c r="K262" s="3"/>
    </row>
    <row r="263" spans="1:11" x14ac:dyDescent="0.2">
      <c r="A263" s="3" t="s">
        <v>542</v>
      </c>
      <c r="B263" s="3" t="s">
        <v>1068</v>
      </c>
      <c r="C263" s="3" t="s">
        <v>1925</v>
      </c>
      <c r="D263" s="3">
        <v>0</v>
      </c>
      <c r="E263" s="3">
        <v>2.5</v>
      </c>
      <c r="F263" s="3">
        <v>1.9</v>
      </c>
      <c r="G263" s="3">
        <v>0</v>
      </c>
      <c r="H263" s="3">
        <v>0</v>
      </c>
      <c r="I263" s="3">
        <v>0</v>
      </c>
      <c r="J263" s="20">
        <v>0.4</v>
      </c>
      <c r="K263" s="3"/>
    </row>
    <row r="264" spans="1:11" x14ac:dyDescent="0.2">
      <c r="A264" s="3" t="s">
        <v>184</v>
      </c>
      <c r="B264" s="3" t="s">
        <v>710</v>
      </c>
      <c r="C264" s="3" t="s">
        <v>1329</v>
      </c>
      <c r="D264" s="3">
        <v>5.2</v>
      </c>
      <c r="E264" s="3">
        <v>2.4</v>
      </c>
      <c r="F264" s="3">
        <v>4.8</v>
      </c>
      <c r="G264" s="3">
        <v>8.3000000000000007</v>
      </c>
      <c r="H264" s="3">
        <v>4.5999999999999996</v>
      </c>
      <c r="I264" s="3">
        <v>4.5</v>
      </c>
      <c r="J264" s="20">
        <v>4.333333333333333</v>
      </c>
      <c r="K264" s="3"/>
    </row>
    <row r="265" spans="1:11" x14ac:dyDescent="0.2">
      <c r="A265" s="3" t="s">
        <v>78</v>
      </c>
      <c r="B265" s="3" t="s">
        <v>605</v>
      </c>
      <c r="C265" s="3" t="s">
        <v>1284</v>
      </c>
      <c r="D265" s="3">
        <v>0</v>
      </c>
      <c r="E265" s="3">
        <v>0</v>
      </c>
      <c r="F265" s="3">
        <v>0</v>
      </c>
      <c r="G265" s="3">
        <v>0</v>
      </c>
      <c r="H265" s="3">
        <v>0</v>
      </c>
      <c r="I265" s="3">
        <v>0</v>
      </c>
      <c r="J265" s="20">
        <v>6.4705882352941183E-2</v>
      </c>
      <c r="K265" s="3"/>
    </row>
    <row r="266" spans="1:11" x14ac:dyDescent="0.2">
      <c r="A266" s="3" t="s">
        <v>76</v>
      </c>
      <c r="B266" s="3" t="s">
        <v>603</v>
      </c>
      <c r="C266" s="3" t="s">
        <v>1790</v>
      </c>
      <c r="D266" s="3">
        <v>0</v>
      </c>
      <c r="E266" s="3">
        <v>0</v>
      </c>
      <c r="F266" s="3">
        <v>0</v>
      </c>
      <c r="G266" s="3">
        <v>0.3</v>
      </c>
      <c r="H266" s="3">
        <v>0</v>
      </c>
      <c r="I266" s="3">
        <v>0</v>
      </c>
      <c r="J266" s="20">
        <v>1.7647058823529412E-2</v>
      </c>
      <c r="K266" s="3"/>
    </row>
    <row r="267" spans="1:11" x14ac:dyDescent="0.2">
      <c r="A267" s="3" t="s">
        <v>65</v>
      </c>
      <c r="B267" s="3" t="s">
        <v>592</v>
      </c>
      <c r="C267" s="3" t="s">
        <v>1284</v>
      </c>
      <c r="D267" s="3">
        <v>0</v>
      </c>
      <c r="E267" s="3">
        <v>0</v>
      </c>
      <c r="F267" s="3">
        <v>0</v>
      </c>
      <c r="G267" s="3">
        <v>0.4</v>
      </c>
      <c r="H267" s="3">
        <v>0</v>
      </c>
      <c r="I267" s="3">
        <v>3.2</v>
      </c>
      <c r="J267" s="20">
        <v>0.2</v>
      </c>
      <c r="K267" s="3"/>
    </row>
    <row r="268" spans="1:11" x14ac:dyDescent="0.2">
      <c r="A268" s="3" t="s">
        <v>72</v>
      </c>
      <c r="B268" s="3" t="s">
        <v>599</v>
      </c>
      <c r="C268" s="3" t="s">
        <v>1145</v>
      </c>
      <c r="D268" s="3">
        <v>16</v>
      </c>
      <c r="E268" s="3">
        <v>17.3</v>
      </c>
      <c r="F268" s="3">
        <v>17.5</v>
      </c>
      <c r="G268" s="3">
        <v>18.399999999999999</v>
      </c>
      <c r="H268" s="3">
        <v>17.3</v>
      </c>
      <c r="I268" s="3">
        <v>19</v>
      </c>
      <c r="J268" s="20">
        <v>13.15</v>
      </c>
      <c r="K268" s="3"/>
    </row>
    <row r="269" spans="1:11" x14ac:dyDescent="0.2">
      <c r="A269" s="3" t="s">
        <v>86</v>
      </c>
      <c r="B269" s="3" t="s">
        <v>613</v>
      </c>
      <c r="C269" s="3" t="s">
        <v>1653</v>
      </c>
      <c r="D269" s="3">
        <v>1.3</v>
      </c>
      <c r="E269" s="3">
        <v>2.4</v>
      </c>
      <c r="F269" s="3">
        <v>1.3</v>
      </c>
      <c r="G269" s="3">
        <v>4.4000000000000004</v>
      </c>
      <c r="H269" s="3">
        <v>0</v>
      </c>
      <c r="I269" s="3">
        <v>1.9</v>
      </c>
      <c r="J269" s="20">
        <v>1.9529411764705884</v>
      </c>
      <c r="K269" s="3"/>
    </row>
    <row r="270" spans="1:11" x14ac:dyDescent="0.2">
      <c r="A270" s="3" t="s">
        <v>528</v>
      </c>
      <c r="B270" s="3" t="s">
        <v>1054</v>
      </c>
      <c r="C270" s="3" t="s">
        <v>1655</v>
      </c>
      <c r="D270" s="3">
        <v>0</v>
      </c>
      <c r="E270" s="3">
        <v>0</v>
      </c>
      <c r="F270" s="3">
        <v>0</v>
      </c>
      <c r="G270" s="3">
        <v>0.2</v>
      </c>
      <c r="H270" s="3">
        <v>0</v>
      </c>
      <c r="I270" s="3">
        <v>0</v>
      </c>
      <c r="J270" s="20">
        <v>0.60909090909090913</v>
      </c>
      <c r="K270" s="3"/>
    </row>
    <row r="271" spans="1:11" x14ac:dyDescent="0.2">
      <c r="A271" s="3" t="s">
        <v>23</v>
      </c>
      <c r="B271" s="3" t="s">
        <v>550</v>
      </c>
      <c r="C271" s="3" t="s">
        <v>1744</v>
      </c>
      <c r="D271" s="3">
        <v>0</v>
      </c>
      <c r="E271" s="3">
        <v>0</v>
      </c>
      <c r="F271" s="3">
        <v>0</v>
      </c>
      <c r="G271" s="3">
        <v>0</v>
      </c>
      <c r="H271" s="3">
        <v>0</v>
      </c>
      <c r="I271" s="3">
        <v>0</v>
      </c>
      <c r="J271" s="20">
        <v>6.1111111111111116E-2</v>
      </c>
      <c r="K271" s="3"/>
    </row>
    <row r="272" spans="1:11" x14ac:dyDescent="0.2">
      <c r="A272" s="3" t="s">
        <v>79</v>
      </c>
      <c r="B272" s="3" t="s">
        <v>606</v>
      </c>
      <c r="C272" s="3" t="s">
        <v>1967</v>
      </c>
      <c r="D272" s="3">
        <v>0</v>
      </c>
      <c r="E272" s="3">
        <v>0</v>
      </c>
      <c r="F272" s="3">
        <v>0</v>
      </c>
      <c r="G272" s="3">
        <v>0</v>
      </c>
      <c r="H272" s="3">
        <v>0</v>
      </c>
      <c r="I272" s="3">
        <v>0</v>
      </c>
      <c r="J272" s="20">
        <v>1.35</v>
      </c>
      <c r="K272" s="3"/>
    </row>
    <row r="273" spans="1:11" x14ac:dyDescent="0.2">
      <c r="A273" s="3" t="s">
        <v>66</v>
      </c>
      <c r="B273" s="3" t="s">
        <v>593</v>
      </c>
      <c r="C273" s="3" t="s">
        <v>1784</v>
      </c>
      <c r="D273" s="3">
        <v>0</v>
      </c>
      <c r="E273" s="3">
        <v>2.6</v>
      </c>
      <c r="F273" s="3">
        <v>0</v>
      </c>
      <c r="G273" s="3">
        <v>1.8</v>
      </c>
      <c r="H273" s="3">
        <v>0</v>
      </c>
      <c r="I273" s="3">
        <v>0</v>
      </c>
      <c r="J273" s="20">
        <v>0.62352941176470589</v>
      </c>
      <c r="K273" s="3"/>
    </row>
    <row r="274" spans="1:11" x14ac:dyDescent="0.2">
      <c r="A274" s="3" t="s">
        <v>122</v>
      </c>
      <c r="B274" s="3" t="s">
        <v>1998</v>
      </c>
      <c r="C274" s="3" t="s">
        <v>1995</v>
      </c>
      <c r="D274" s="3">
        <v>0</v>
      </c>
      <c r="E274" s="3">
        <v>0.4</v>
      </c>
      <c r="F274" s="3">
        <v>0</v>
      </c>
      <c r="G274" s="3">
        <v>4.0999999999999996</v>
      </c>
      <c r="H274" s="3">
        <v>0</v>
      </c>
      <c r="I274" s="3">
        <v>8.3000000000000007</v>
      </c>
      <c r="J274" s="20">
        <v>2.0499999999999994</v>
      </c>
      <c r="K274" s="3"/>
    </row>
    <row r="275" spans="1:11" x14ac:dyDescent="0.2">
      <c r="A275" s="3" t="s">
        <v>224</v>
      </c>
      <c r="B275" s="3" t="s">
        <v>750</v>
      </c>
      <c r="C275" s="3" t="s">
        <v>1349</v>
      </c>
      <c r="D275" s="3">
        <v>3.2</v>
      </c>
      <c r="E275" s="3">
        <v>4.5999999999999996</v>
      </c>
      <c r="F275" s="3">
        <v>13.6</v>
      </c>
      <c r="G275" s="3">
        <v>4.0999999999999996</v>
      </c>
      <c r="H275" s="3">
        <v>1</v>
      </c>
      <c r="I275" s="3">
        <v>9</v>
      </c>
      <c r="J275" s="20">
        <v>6.0888888888888877</v>
      </c>
      <c r="K275" s="3"/>
    </row>
    <row r="276" spans="1:11" x14ac:dyDescent="0.2">
      <c r="A276" s="3" t="s">
        <v>359</v>
      </c>
      <c r="B276" s="3" t="s">
        <v>885</v>
      </c>
      <c r="C276" s="3" t="s">
        <v>1255</v>
      </c>
      <c r="D276" s="3">
        <v>4.8</v>
      </c>
      <c r="E276" s="3">
        <v>7.4</v>
      </c>
      <c r="F276" s="3">
        <v>4.5</v>
      </c>
      <c r="G276" s="3">
        <v>7.5</v>
      </c>
      <c r="H276" s="3">
        <v>6.3</v>
      </c>
      <c r="I276" s="3">
        <v>5</v>
      </c>
      <c r="J276" s="20">
        <v>4.8611111111111107</v>
      </c>
      <c r="K276" s="3"/>
    </row>
    <row r="277" spans="1:11" x14ac:dyDescent="0.2">
      <c r="A277" s="3" t="s">
        <v>200</v>
      </c>
      <c r="B277" s="3" t="s">
        <v>726</v>
      </c>
      <c r="C277" s="3" t="s">
        <v>1683</v>
      </c>
      <c r="D277" s="3">
        <v>4.5999999999999996</v>
      </c>
      <c r="E277" s="3">
        <v>7</v>
      </c>
      <c r="F277" s="3">
        <v>7.4</v>
      </c>
      <c r="G277" s="3">
        <v>2.2999999999999998</v>
      </c>
      <c r="H277" s="3">
        <v>4.5999999999999996</v>
      </c>
      <c r="I277" s="3">
        <v>0</v>
      </c>
      <c r="J277" s="20">
        <v>3.9764705882352938</v>
      </c>
      <c r="K277" s="3"/>
    </row>
    <row r="278" spans="1:11" x14ac:dyDescent="0.2">
      <c r="A278" s="3" t="s">
        <v>81</v>
      </c>
      <c r="B278" s="3" t="s">
        <v>608</v>
      </c>
      <c r="C278" s="3" t="s">
        <v>1724</v>
      </c>
      <c r="D278" s="3">
        <v>0</v>
      </c>
      <c r="E278" s="3">
        <v>0</v>
      </c>
      <c r="F278" s="3">
        <v>0</v>
      </c>
      <c r="G278" s="3">
        <v>0</v>
      </c>
      <c r="H278" s="3">
        <v>0</v>
      </c>
      <c r="I278" s="3">
        <v>0</v>
      </c>
      <c r="J278" s="20">
        <v>0</v>
      </c>
      <c r="K278" s="3"/>
    </row>
    <row r="279" spans="1:11" x14ac:dyDescent="0.2">
      <c r="A279" s="3" t="s">
        <v>67</v>
      </c>
      <c r="B279" s="3" t="s">
        <v>594</v>
      </c>
      <c r="C279" s="3" t="s">
        <v>1170</v>
      </c>
      <c r="D279" s="3">
        <v>1.6</v>
      </c>
      <c r="E279" s="3">
        <v>4.4000000000000004</v>
      </c>
      <c r="F279" s="3">
        <v>3</v>
      </c>
      <c r="G279" s="3">
        <v>0.1</v>
      </c>
      <c r="H279" s="3">
        <v>0</v>
      </c>
      <c r="I279" s="3">
        <v>0</v>
      </c>
      <c r="J279" s="20">
        <v>0.79999999999999993</v>
      </c>
      <c r="K279" s="3"/>
    </row>
    <row r="280" spans="1:11" x14ac:dyDescent="0.2">
      <c r="A280" s="3" t="s">
        <v>264</v>
      </c>
      <c r="B280" s="3" t="s">
        <v>790</v>
      </c>
      <c r="C280" s="3" t="s">
        <v>1831</v>
      </c>
      <c r="D280" s="3">
        <v>0</v>
      </c>
      <c r="E280" s="3">
        <v>0</v>
      </c>
      <c r="F280" s="3">
        <v>0.5</v>
      </c>
      <c r="G280" s="3">
        <v>3.6</v>
      </c>
      <c r="H280" s="3">
        <v>0</v>
      </c>
      <c r="I280" s="3">
        <v>0</v>
      </c>
      <c r="J280" s="20">
        <v>0.47058823529411764</v>
      </c>
      <c r="K280" s="3"/>
    </row>
    <row r="281" spans="1:11" x14ac:dyDescent="0.2">
      <c r="A281" s="3" t="s">
        <v>155</v>
      </c>
      <c r="B281" s="3" t="s">
        <v>682</v>
      </c>
      <c r="C281" s="3" t="s">
        <v>1361</v>
      </c>
      <c r="D281" s="3">
        <v>2.9</v>
      </c>
      <c r="E281" s="3">
        <v>2.5</v>
      </c>
      <c r="F281" s="3">
        <v>3.3</v>
      </c>
      <c r="G281" s="3">
        <v>4.2</v>
      </c>
      <c r="H281" s="3">
        <v>1.2</v>
      </c>
      <c r="I281" s="3">
        <v>5.2</v>
      </c>
      <c r="J281" s="20">
        <v>2.3611111111111116</v>
      </c>
      <c r="K281" s="3"/>
    </row>
    <row r="282" spans="1:11" x14ac:dyDescent="0.2">
      <c r="A282" s="3" t="s">
        <v>391</v>
      </c>
      <c r="B282" s="3" t="s">
        <v>917</v>
      </c>
      <c r="C282" s="3" t="s">
        <v>1512</v>
      </c>
      <c r="D282" s="3">
        <v>1.4</v>
      </c>
      <c r="E282" s="3">
        <v>3</v>
      </c>
      <c r="F282" s="3">
        <v>2</v>
      </c>
      <c r="G282" s="3">
        <v>2.2000000000000002</v>
      </c>
      <c r="H282" s="3">
        <v>2.6</v>
      </c>
      <c r="I282" s="3">
        <v>2.4</v>
      </c>
      <c r="J282" s="20">
        <v>3.072222222222222</v>
      </c>
      <c r="K282" s="3"/>
    </row>
    <row r="283" spans="1:11" x14ac:dyDescent="0.2">
      <c r="A283" s="3" t="s">
        <v>457</v>
      </c>
      <c r="B283" s="3" t="s">
        <v>983</v>
      </c>
      <c r="C283" s="3" t="s">
        <v>1286</v>
      </c>
      <c r="D283" s="3">
        <v>0</v>
      </c>
      <c r="E283" s="3">
        <v>0</v>
      </c>
      <c r="F283" s="3">
        <v>0.1</v>
      </c>
      <c r="G283" s="3">
        <v>1.2</v>
      </c>
      <c r="H283" s="3">
        <v>0</v>
      </c>
      <c r="I283" s="3">
        <v>0</v>
      </c>
      <c r="J283" s="20">
        <v>0.23888888888888887</v>
      </c>
      <c r="K283" s="3"/>
    </row>
    <row r="284" spans="1:11" x14ac:dyDescent="0.2">
      <c r="A284" s="3" t="s">
        <v>427</v>
      </c>
      <c r="B284" s="3" t="s">
        <v>953</v>
      </c>
      <c r="C284" s="3" t="s">
        <v>1628</v>
      </c>
      <c r="D284" s="3">
        <v>0</v>
      </c>
      <c r="E284" s="3">
        <v>0.3</v>
      </c>
      <c r="F284" s="3">
        <v>0</v>
      </c>
      <c r="G284" s="3">
        <v>2.7</v>
      </c>
      <c r="H284" s="3">
        <v>0</v>
      </c>
      <c r="I284" s="3">
        <v>0</v>
      </c>
      <c r="J284" s="20">
        <v>0.38333333333333336</v>
      </c>
      <c r="K284" s="3"/>
    </row>
    <row r="285" spans="1:11" x14ac:dyDescent="0.2">
      <c r="A285" s="3" t="s">
        <v>134</v>
      </c>
      <c r="B285" s="3" t="s">
        <v>2014</v>
      </c>
      <c r="C285" s="3" t="s">
        <v>1382</v>
      </c>
      <c r="D285" s="3">
        <v>0.5</v>
      </c>
      <c r="E285" s="3">
        <v>7.1</v>
      </c>
      <c r="F285" s="3">
        <v>5.3</v>
      </c>
      <c r="G285" s="3">
        <v>10.7</v>
      </c>
      <c r="H285" s="3">
        <v>3</v>
      </c>
      <c r="I285" s="3">
        <v>2.5</v>
      </c>
      <c r="J285" s="20">
        <v>3.9722222222222223</v>
      </c>
      <c r="K285" s="3"/>
    </row>
    <row r="286" spans="1:11" x14ac:dyDescent="0.2">
      <c r="A286" s="3" t="s">
        <v>489</v>
      </c>
      <c r="B286" s="3" t="s">
        <v>1015</v>
      </c>
      <c r="C286" s="3" t="s">
        <v>1911</v>
      </c>
      <c r="D286" s="3">
        <v>0</v>
      </c>
      <c r="E286" s="3">
        <v>10.7</v>
      </c>
      <c r="F286" s="3">
        <v>0</v>
      </c>
      <c r="G286" s="3">
        <v>2.6</v>
      </c>
      <c r="H286" s="3">
        <v>0</v>
      </c>
      <c r="I286" s="3">
        <v>16.899999999999999</v>
      </c>
      <c r="J286" s="20">
        <v>2.7818181818181817</v>
      </c>
      <c r="K286" s="3"/>
    </row>
    <row r="287" spans="1:11" x14ac:dyDescent="0.2">
      <c r="A287" s="3" t="s">
        <v>274</v>
      </c>
      <c r="B287" s="3" t="s">
        <v>2015</v>
      </c>
      <c r="C287" s="3" t="s">
        <v>1221</v>
      </c>
      <c r="D287" s="3">
        <v>8.6</v>
      </c>
      <c r="E287" s="3">
        <v>11.5</v>
      </c>
      <c r="F287" s="3">
        <v>7.6</v>
      </c>
      <c r="G287" s="3">
        <v>8</v>
      </c>
      <c r="H287" s="3">
        <v>7.6</v>
      </c>
      <c r="I287" s="3">
        <v>7.5</v>
      </c>
      <c r="J287" s="20">
        <v>8.8055555555555554</v>
      </c>
      <c r="K287" s="3"/>
    </row>
    <row r="288" spans="1:11" x14ac:dyDescent="0.2">
      <c r="A288" s="3" t="s">
        <v>411</v>
      </c>
      <c r="B288" s="3" t="s">
        <v>937</v>
      </c>
      <c r="C288" s="3" t="s">
        <v>1581</v>
      </c>
      <c r="D288" s="3">
        <v>0</v>
      </c>
      <c r="E288" s="3">
        <v>0</v>
      </c>
      <c r="F288" s="3">
        <v>0</v>
      </c>
      <c r="G288" s="3">
        <v>1.4</v>
      </c>
      <c r="H288" s="3">
        <v>0.6</v>
      </c>
      <c r="I288" s="3">
        <v>2.4</v>
      </c>
      <c r="J288" s="20">
        <v>0.91111111111111098</v>
      </c>
      <c r="K288" s="3"/>
    </row>
    <row r="289" spans="1:11" x14ac:dyDescent="0.2">
      <c r="A289" s="3" t="s">
        <v>242</v>
      </c>
      <c r="B289" s="3" t="s">
        <v>768</v>
      </c>
      <c r="C289" s="3" t="s">
        <v>1261</v>
      </c>
      <c r="D289" s="3">
        <v>5.4</v>
      </c>
      <c r="E289" s="3">
        <v>8.4</v>
      </c>
      <c r="F289" s="3">
        <v>8.5</v>
      </c>
      <c r="G289" s="3">
        <v>8.3000000000000007</v>
      </c>
      <c r="H289" s="3">
        <v>4</v>
      </c>
      <c r="I289" s="3">
        <v>3.4</v>
      </c>
      <c r="J289" s="20">
        <v>5.3277777777777784</v>
      </c>
      <c r="K289" s="3"/>
    </row>
    <row r="290" spans="1:11" x14ac:dyDescent="0.2">
      <c r="A290" s="3" t="s">
        <v>273</v>
      </c>
      <c r="B290" s="3" t="s">
        <v>799</v>
      </c>
      <c r="C290" s="3" t="s">
        <v>1305</v>
      </c>
      <c r="D290" s="3">
        <v>0.6</v>
      </c>
      <c r="E290" s="3">
        <v>3.3</v>
      </c>
      <c r="F290" s="3">
        <v>2.5</v>
      </c>
      <c r="G290" s="3">
        <v>3.5</v>
      </c>
      <c r="H290" s="3">
        <v>2.1</v>
      </c>
      <c r="I290" s="3">
        <v>6</v>
      </c>
      <c r="J290" s="20">
        <v>2.6833333333333336</v>
      </c>
      <c r="K290" s="3"/>
    </row>
    <row r="291" spans="1:11" x14ac:dyDescent="0.2">
      <c r="A291" s="3" t="s">
        <v>128</v>
      </c>
      <c r="B291" s="3" t="s">
        <v>655</v>
      </c>
      <c r="C291" s="3" t="s">
        <v>1676</v>
      </c>
      <c r="D291" s="3">
        <v>0</v>
      </c>
      <c r="E291" s="3">
        <v>0</v>
      </c>
      <c r="F291" s="3">
        <v>0</v>
      </c>
      <c r="G291" s="3">
        <v>3.2</v>
      </c>
      <c r="H291" s="3">
        <v>0</v>
      </c>
      <c r="I291" s="3">
        <v>0</v>
      </c>
      <c r="J291" s="20">
        <v>0.52222222222222225</v>
      </c>
      <c r="K291" s="3"/>
    </row>
    <row r="292" spans="1:11" x14ac:dyDescent="0.2">
      <c r="A292" s="3" t="s">
        <v>504</v>
      </c>
      <c r="B292" s="3" t="s">
        <v>1030</v>
      </c>
      <c r="C292" s="3" t="s">
        <v>1376</v>
      </c>
      <c r="D292" s="3">
        <v>3</v>
      </c>
      <c r="E292" s="3">
        <v>6</v>
      </c>
      <c r="F292" s="3">
        <v>5</v>
      </c>
      <c r="G292" s="3">
        <v>5.9</v>
      </c>
      <c r="H292" s="3">
        <v>4.0999999999999996</v>
      </c>
      <c r="I292" s="3">
        <v>3.6</v>
      </c>
      <c r="J292" s="20">
        <v>3.9818181818181824</v>
      </c>
      <c r="K292" s="3"/>
    </row>
    <row r="293" spans="1:11" x14ac:dyDescent="0.2">
      <c r="A293" s="3" t="s">
        <v>432</v>
      </c>
      <c r="B293" s="3" t="s">
        <v>958</v>
      </c>
      <c r="C293" s="3" t="s">
        <v>1420</v>
      </c>
      <c r="D293" s="3">
        <v>0.1</v>
      </c>
      <c r="E293" s="3">
        <v>0.9</v>
      </c>
      <c r="F293" s="3">
        <v>1</v>
      </c>
      <c r="G293" s="3">
        <v>3.4</v>
      </c>
      <c r="H293" s="3">
        <v>0</v>
      </c>
      <c r="I293" s="3">
        <v>0</v>
      </c>
      <c r="J293" s="20">
        <v>1.0499999999999998</v>
      </c>
      <c r="K293" s="3"/>
    </row>
    <row r="294" spans="1:11" x14ac:dyDescent="0.2">
      <c r="A294" s="3" t="s">
        <v>103</v>
      </c>
      <c r="B294" s="3" t="s">
        <v>630</v>
      </c>
      <c r="C294" s="3" t="s">
        <v>1253</v>
      </c>
      <c r="D294" s="3">
        <v>7.8</v>
      </c>
      <c r="E294" s="3">
        <v>0.1</v>
      </c>
      <c r="F294" s="3">
        <v>5.4</v>
      </c>
      <c r="G294" s="3">
        <v>5.0999999999999996</v>
      </c>
      <c r="H294" s="3">
        <v>0</v>
      </c>
      <c r="I294" s="3">
        <v>4.2</v>
      </c>
      <c r="J294" s="20">
        <v>3.8000000000000003</v>
      </c>
      <c r="K294" s="3"/>
    </row>
    <row r="295" spans="1:11" x14ac:dyDescent="0.2">
      <c r="A295" s="3" t="s">
        <v>157</v>
      </c>
      <c r="B295" s="3" t="s">
        <v>684</v>
      </c>
      <c r="C295" s="3" t="s">
        <v>1380</v>
      </c>
      <c r="D295" s="3">
        <v>0</v>
      </c>
      <c r="E295" s="3">
        <v>0</v>
      </c>
      <c r="F295" s="3">
        <v>0</v>
      </c>
      <c r="G295" s="3">
        <v>1.3</v>
      </c>
      <c r="H295" s="3">
        <v>0</v>
      </c>
      <c r="I295" s="3">
        <v>0</v>
      </c>
      <c r="J295" s="20">
        <v>0.12352941176470589</v>
      </c>
      <c r="K295" s="3"/>
    </row>
    <row r="296" spans="1:11" x14ac:dyDescent="0.2">
      <c r="A296" s="3" t="s">
        <v>241</v>
      </c>
      <c r="B296" s="3" t="s">
        <v>767</v>
      </c>
      <c r="C296" s="3" t="s">
        <v>1411</v>
      </c>
      <c r="D296" s="3">
        <v>3.3</v>
      </c>
      <c r="E296" s="3">
        <v>14</v>
      </c>
      <c r="F296" s="3">
        <v>14.8</v>
      </c>
      <c r="G296" s="3">
        <v>2.2999999999999998</v>
      </c>
      <c r="H296" s="3">
        <v>0.3</v>
      </c>
      <c r="I296" s="3">
        <v>1.6</v>
      </c>
      <c r="J296" s="20">
        <v>2.4388888888888887</v>
      </c>
      <c r="K296" s="3"/>
    </row>
    <row r="297" spans="1:11" x14ac:dyDescent="0.2">
      <c r="A297" s="3" t="s">
        <v>158</v>
      </c>
      <c r="B297" s="3" t="s">
        <v>685</v>
      </c>
      <c r="C297" s="3" t="s">
        <v>1803</v>
      </c>
      <c r="D297" s="3">
        <v>2.6</v>
      </c>
      <c r="E297" s="3">
        <v>3.2</v>
      </c>
      <c r="F297" s="3">
        <v>0.5</v>
      </c>
      <c r="G297" s="3">
        <v>5.6</v>
      </c>
      <c r="H297" s="3">
        <v>1.8</v>
      </c>
      <c r="I297" s="3">
        <v>6.7</v>
      </c>
      <c r="J297" s="20">
        <v>2.6222222222222222</v>
      </c>
      <c r="K297" s="3"/>
    </row>
    <row r="298" spans="1:11" x14ac:dyDescent="0.2">
      <c r="A298" s="3" t="s">
        <v>80</v>
      </c>
      <c r="B298" s="3" t="s">
        <v>607</v>
      </c>
      <c r="C298" s="3" t="s">
        <v>1778</v>
      </c>
      <c r="D298" s="3">
        <v>1.5</v>
      </c>
      <c r="E298" s="3">
        <v>0.9</v>
      </c>
      <c r="F298" s="3">
        <v>0.4</v>
      </c>
      <c r="G298" s="3">
        <v>0.8</v>
      </c>
      <c r="H298" s="3">
        <v>0</v>
      </c>
      <c r="I298" s="3">
        <v>0.1</v>
      </c>
      <c r="J298" s="20">
        <v>0.53529411764705881</v>
      </c>
      <c r="K298" s="3"/>
    </row>
    <row r="299" spans="1:11" x14ac:dyDescent="0.2">
      <c r="A299" s="3" t="s">
        <v>248</v>
      </c>
      <c r="B299" s="3" t="s">
        <v>774</v>
      </c>
      <c r="C299" s="3" t="s">
        <v>1363</v>
      </c>
      <c r="D299" s="3">
        <v>6.6</v>
      </c>
      <c r="E299" s="3">
        <v>10.199999999999999</v>
      </c>
      <c r="F299" s="3">
        <v>4.7</v>
      </c>
      <c r="G299" s="3">
        <v>11.3</v>
      </c>
      <c r="H299" s="3">
        <v>6.1</v>
      </c>
      <c r="I299" s="3">
        <v>9.1</v>
      </c>
      <c r="J299" s="20">
        <v>8.3833333333333329</v>
      </c>
      <c r="K299" s="3"/>
    </row>
    <row r="300" spans="1:11" x14ac:dyDescent="0.2">
      <c r="A300" s="3" t="s">
        <v>233</v>
      </c>
      <c r="B300" s="3" t="s">
        <v>759</v>
      </c>
      <c r="C300" s="3" t="s">
        <v>1594</v>
      </c>
      <c r="D300" s="3">
        <v>0</v>
      </c>
      <c r="E300" s="3">
        <v>2.7</v>
      </c>
      <c r="F300" s="3">
        <v>0.7</v>
      </c>
      <c r="G300" s="3">
        <v>4.7</v>
      </c>
      <c r="H300" s="3">
        <v>1.1000000000000001</v>
      </c>
      <c r="I300" s="3">
        <v>3.3</v>
      </c>
      <c r="J300" s="20">
        <v>1.0555555555555554</v>
      </c>
      <c r="K300" s="3"/>
    </row>
    <row r="301" spans="1:11" x14ac:dyDescent="0.2">
      <c r="A301" s="3" t="s">
        <v>458</v>
      </c>
      <c r="B301" s="3" t="s">
        <v>2016</v>
      </c>
      <c r="C301" s="3" t="s">
        <v>1904</v>
      </c>
      <c r="D301" s="3">
        <v>0.3</v>
      </c>
      <c r="E301" s="3">
        <v>0</v>
      </c>
      <c r="F301" s="3">
        <v>0.2</v>
      </c>
      <c r="G301" s="3">
        <v>0</v>
      </c>
      <c r="H301" s="3">
        <v>0.2</v>
      </c>
      <c r="I301" s="3">
        <v>0</v>
      </c>
      <c r="J301" s="20">
        <v>0.13529411764705884</v>
      </c>
      <c r="K301" s="3"/>
    </row>
    <row r="302" spans="1:11" x14ac:dyDescent="0.2">
      <c r="A302" s="3" t="s">
        <v>462</v>
      </c>
      <c r="B302" s="3" t="s">
        <v>988</v>
      </c>
      <c r="C302" s="3" t="s">
        <v>1211</v>
      </c>
      <c r="D302" s="3">
        <v>6.8</v>
      </c>
      <c r="E302" s="3">
        <v>7.3</v>
      </c>
      <c r="F302" s="3">
        <v>8.6</v>
      </c>
      <c r="G302" s="3">
        <v>10.199999999999999</v>
      </c>
      <c r="H302" s="3">
        <v>5.4</v>
      </c>
      <c r="I302" s="3">
        <v>9.1</v>
      </c>
      <c r="J302" s="20">
        <v>7.5470588235294107</v>
      </c>
      <c r="K302" s="3"/>
    </row>
    <row r="303" spans="1:11" x14ac:dyDescent="0.2">
      <c r="A303" s="3" t="s">
        <v>451</v>
      </c>
      <c r="B303" s="3" t="s">
        <v>977</v>
      </c>
      <c r="C303" s="3" t="s">
        <v>1225</v>
      </c>
      <c r="D303" s="3">
        <v>2.2000000000000002</v>
      </c>
      <c r="E303" s="3">
        <v>4.8</v>
      </c>
      <c r="F303" s="3">
        <v>0.3</v>
      </c>
      <c r="G303" s="3">
        <v>7.4</v>
      </c>
      <c r="H303" s="3">
        <v>2.2999999999999998</v>
      </c>
      <c r="I303" s="3">
        <v>0.2</v>
      </c>
      <c r="J303" s="20">
        <v>5.0647058823529409</v>
      </c>
      <c r="K303" s="3"/>
    </row>
    <row r="304" spans="1:11" x14ac:dyDescent="0.2">
      <c r="A304" s="3" t="s">
        <v>240</v>
      </c>
      <c r="B304" s="3" t="s">
        <v>766</v>
      </c>
      <c r="C304" s="3" t="s">
        <v>1214</v>
      </c>
      <c r="D304" s="3">
        <v>3.9</v>
      </c>
      <c r="E304" s="3">
        <v>5.5</v>
      </c>
      <c r="F304" s="3">
        <v>3.7</v>
      </c>
      <c r="G304" s="3">
        <v>0</v>
      </c>
      <c r="H304" s="3">
        <v>4.5999999999999996</v>
      </c>
      <c r="I304" s="3">
        <v>1.3</v>
      </c>
      <c r="J304" s="20">
        <v>2.2833333333333332</v>
      </c>
      <c r="K304" s="3"/>
    </row>
    <row r="305" spans="1:11" x14ac:dyDescent="0.2">
      <c r="A305" s="3" t="s">
        <v>377</v>
      </c>
      <c r="B305" s="3" t="s">
        <v>903</v>
      </c>
      <c r="C305" s="3" t="s">
        <v>1874</v>
      </c>
      <c r="D305" s="3">
        <v>4.5</v>
      </c>
      <c r="E305" s="3">
        <v>10.1</v>
      </c>
      <c r="F305" s="3">
        <v>13.6</v>
      </c>
      <c r="G305" s="3">
        <v>7.2</v>
      </c>
      <c r="H305" s="3">
        <v>0.1</v>
      </c>
      <c r="I305" s="3">
        <v>1.3</v>
      </c>
      <c r="J305" s="20">
        <v>3.0555555555555554</v>
      </c>
      <c r="K305" s="3"/>
    </row>
    <row r="306" spans="1:11" x14ac:dyDescent="0.2">
      <c r="A306" s="3" t="s">
        <v>423</v>
      </c>
      <c r="B306" s="3" t="s">
        <v>949</v>
      </c>
      <c r="C306" s="3" t="s">
        <v>1315</v>
      </c>
      <c r="D306" s="3">
        <v>5.8</v>
      </c>
      <c r="E306" s="3">
        <v>9</v>
      </c>
      <c r="F306" s="3">
        <v>8.4</v>
      </c>
      <c r="G306" s="3">
        <v>11.4</v>
      </c>
      <c r="H306" s="3">
        <v>10.4</v>
      </c>
      <c r="I306" s="3">
        <v>5.5</v>
      </c>
      <c r="J306" s="20">
        <v>6.68888888888889</v>
      </c>
      <c r="K306" s="3"/>
    </row>
    <row r="307" spans="1:11" x14ac:dyDescent="0.2">
      <c r="A307" s="3" t="s">
        <v>272</v>
      </c>
      <c r="B307" s="3" t="s">
        <v>2017</v>
      </c>
      <c r="C307" s="3" t="s">
        <v>1439</v>
      </c>
      <c r="D307" s="3">
        <v>0</v>
      </c>
      <c r="E307" s="3">
        <v>1.5</v>
      </c>
      <c r="F307" s="3">
        <v>1.6</v>
      </c>
      <c r="G307" s="3">
        <v>3.1</v>
      </c>
      <c r="H307" s="3">
        <v>0</v>
      </c>
      <c r="I307" s="3">
        <v>0</v>
      </c>
      <c r="J307" s="20">
        <v>2.3722222222222222</v>
      </c>
      <c r="K307" s="3"/>
    </row>
    <row r="308" spans="1:11" x14ac:dyDescent="0.2">
      <c r="A308" s="3" t="s">
        <v>379</v>
      </c>
      <c r="B308" s="3" t="s">
        <v>905</v>
      </c>
      <c r="C308" s="3" t="s">
        <v>1178</v>
      </c>
      <c r="D308" s="3">
        <v>14.3</v>
      </c>
      <c r="E308" s="3">
        <v>15.9</v>
      </c>
      <c r="F308" s="3">
        <v>14.3</v>
      </c>
      <c r="G308" s="3">
        <v>14.1</v>
      </c>
      <c r="H308" s="3">
        <v>16.2</v>
      </c>
      <c r="I308" s="3">
        <v>11.5</v>
      </c>
      <c r="J308" s="20">
        <v>12.71111111111111</v>
      </c>
      <c r="K308" s="3"/>
    </row>
    <row r="309" spans="1:11" x14ac:dyDescent="0.2">
      <c r="A309" s="3" t="s">
        <v>401</v>
      </c>
      <c r="B309" s="3" t="s">
        <v>2018</v>
      </c>
      <c r="C309" s="3" t="s">
        <v>1512</v>
      </c>
      <c r="D309" s="3">
        <v>0</v>
      </c>
      <c r="E309" s="3">
        <v>0</v>
      </c>
      <c r="F309" s="3">
        <v>1</v>
      </c>
      <c r="G309" s="3">
        <v>0</v>
      </c>
      <c r="H309" s="3">
        <v>0</v>
      </c>
      <c r="I309" s="3">
        <v>0</v>
      </c>
      <c r="J309" s="20">
        <v>5.5555555555555552E-2</v>
      </c>
      <c r="K309" s="3"/>
    </row>
    <row r="310" spans="1:11" x14ac:dyDescent="0.2">
      <c r="A310" s="3" t="s">
        <v>459</v>
      </c>
      <c r="B310" s="3" t="s">
        <v>985</v>
      </c>
      <c r="C310" s="3" t="s">
        <v>1906</v>
      </c>
      <c r="D310" s="3">
        <v>0</v>
      </c>
      <c r="E310" s="3">
        <v>0</v>
      </c>
      <c r="F310" s="3">
        <v>0</v>
      </c>
      <c r="G310" s="3">
        <v>3.3</v>
      </c>
      <c r="H310" s="3">
        <v>0</v>
      </c>
      <c r="I310" s="3">
        <v>0</v>
      </c>
      <c r="J310" s="20">
        <v>0.39999999999999997</v>
      </c>
      <c r="K310" s="3"/>
    </row>
    <row r="311" spans="1:11" x14ac:dyDescent="0.2">
      <c r="A311" s="3" t="s">
        <v>108</v>
      </c>
      <c r="B311" s="3" t="s">
        <v>635</v>
      </c>
      <c r="C311" s="3" t="s">
        <v>1159</v>
      </c>
      <c r="D311" s="3">
        <v>0</v>
      </c>
      <c r="E311" s="3">
        <v>1.6</v>
      </c>
      <c r="F311" s="3">
        <v>0.2</v>
      </c>
      <c r="G311" s="3">
        <v>3.6</v>
      </c>
      <c r="H311" s="3">
        <v>0</v>
      </c>
      <c r="I311" s="3">
        <v>0</v>
      </c>
      <c r="J311" s="20">
        <v>0.58888888888888902</v>
      </c>
      <c r="K311" s="3"/>
    </row>
    <row r="312" spans="1:11" x14ac:dyDescent="0.2">
      <c r="A312" s="3" t="s">
        <v>183</v>
      </c>
      <c r="B312" s="3" t="s">
        <v>709</v>
      </c>
      <c r="C312" s="3" t="s">
        <v>1594</v>
      </c>
      <c r="D312" s="3">
        <v>0</v>
      </c>
      <c r="E312" s="3">
        <v>5</v>
      </c>
      <c r="F312" s="3">
        <v>2.4</v>
      </c>
      <c r="G312" s="3">
        <v>2</v>
      </c>
      <c r="H312" s="3">
        <v>0.6</v>
      </c>
      <c r="I312" s="3">
        <v>0.5</v>
      </c>
      <c r="J312" s="20">
        <v>0.93333333333333335</v>
      </c>
      <c r="K312" s="3"/>
    </row>
    <row r="313" spans="1:11" x14ac:dyDescent="0.2">
      <c r="A313" s="3" t="s">
        <v>238</v>
      </c>
      <c r="B313" s="3" t="s">
        <v>764</v>
      </c>
      <c r="C313" s="3" t="s">
        <v>1105</v>
      </c>
      <c r="D313" s="3">
        <v>14.1</v>
      </c>
      <c r="E313" s="3">
        <v>21.6</v>
      </c>
      <c r="F313" s="3">
        <v>17.5</v>
      </c>
      <c r="G313" s="3">
        <v>22.3</v>
      </c>
      <c r="H313" s="3">
        <v>20.3</v>
      </c>
      <c r="I313" s="3">
        <v>20.9</v>
      </c>
      <c r="J313" s="20">
        <v>17.370588235294115</v>
      </c>
      <c r="K313" s="3"/>
    </row>
    <row r="314" spans="1:11" x14ac:dyDescent="0.2">
      <c r="A314" s="3" t="s">
        <v>267</v>
      </c>
      <c r="B314" s="3" t="s">
        <v>793</v>
      </c>
      <c r="C314" s="3" t="s">
        <v>1178</v>
      </c>
      <c r="D314" s="3">
        <v>12.3</v>
      </c>
      <c r="E314" s="3">
        <v>19</v>
      </c>
      <c r="F314" s="3">
        <v>16.5</v>
      </c>
      <c r="G314" s="3">
        <v>14.3</v>
      </c>
      <c r="H314" s="3">
        <v>10.5</v>
      </c>
      <c r="I314" s="3">
        <v>16.100000000000001</v>
      </c>
      <c r="J314" s="20">
        <v>14.222222222222225</v>
      </c>
      <c r="K314" s="3"/>
    </row>
    <row r="315" spans="1:11" x14ac:dyDescent="0.2">
      <c r="A315" s="3" t="s">
        <v>509</v>
      </c>
      <c r="B315" s="3" t="s">
        <v>1035</v>
      </c>
      <c r="C315" s="3" t="s">
        <v>1125</v>
      </c>
      <c r="D315" s="3">
        <v>9.5</v>
      </c>
      <c r="E315" s="3">
        <v>13</v>
      </c>
      <c r="F315" s="3">
        <v>13.9</v>
      </c>
      <c r="G315" s="3">
        <v>10.199999999999999</v>
      </c>
      <c r="H315" s="3">
        <v>10.199999999999999</v>
      </c>
      <c r="I315" s="3">
        <v>8.4</v>
      </c>
      <c r="J315" s="20">
        <v>8.9727272727272744</v>
      </c>
      <c r="K315" s="3"/>
    </row>
    <row r="316" spans="1:11" x14ac:dyDescent="0.2">
      <c r="A316" s="3" t="s">
        <v>460</v>
      </c>
      <c r="B316" s="3" t="s">
        <v>986</v>
      </c>
      <c r="C316" s="3" t="s">
        <v>1119</v>
      </c>
      <c r="D316" s="3">
        <v>14.8</v>
      </c>
      <c r="E316" s="3">
        <v>16.5</v>
      </c>
      <c r="F316" s="3">
        <v>20.2</v>
      </c>
      <c r="G316" s="3">
        <v>19.2</v>
      </c>
      <c r="H316" s="3">
        <v>15.7</v>
      </c>
      <c r="I316" s="3">
        <v>12.1</v>
      </c>
      <c r="J316" s="20">
        <v>14.999999999999998</v>
      </c>
      <c r="K316" s="3"/>
    </row>
    <row r="317" spans="1:11" x14ac:dyDescent="0.2">
      <c r="A317" s="3" t="s">
        <v>344</v>
      </c>
      <c r="B317" s="3" t="s">
        <v>870</v>
      </c>
      <c r="C317" s="3" t="s">
        <v>1128</v>
      </c>
      <c r="D317" s="3">
        <v>17.600000000000001</v>
      </c>
      <c r="E317" s="3">
        <v>13.1</v>
      </c>
      <c r="F317" s="3">
        <v>19.5</v>
      </c>
      <c r="G317" s="3">
        <v>18.5</v>
      </c>
      <c r="H317" s="3">
        <v>12.4</v>
      </c>
      <c r="I317" s="3">
        <v>15.7</v>
      </c>
      <c r="J317" s="20">
        <v>13.923529411764704</v>
      </c>
      <c r="K317" s="3"/>
    </row>
    <row r="318" spans="1:11" x14ac:dyDescent="0.2">
      <c r="A318" s="3" t="s">
        <v>96</v>
      </c>
      <c r="B318" s="3" t="s">
        <v>623</v>
      </c>
      <c r="C318" s="3" t="s">
        <v>1612</v>
      </c>
      <c r="D318" s="3">
        <v>0</v>
      </c>
      <c r="E318" s="3">
        <v>0</v>
      </c>
      <c r="F318" s="3">
        <v>1.2</v>
      </c>
      <c r="G318" s="3">
        <v>0</v>
      </c>
      <c r="H318" s="3">
        <v>1.7</v>
      </c>
      <c r="I318" s="3">
        <v>0</v>
      </c>
      <c r="J318" s="20">
        <v>0.34444444444444444</v>
      </c>
      <c r="K318" s="3"/>
    </row>
    <row r="319" spans="1:11" x14ac:dyDescent="0.2">
      <c r="A319" s="3" t="s">
        <v>350</v>
      </c>
      <c r="B319" s="3" t="s">
        <v>876</v>
      </c>
      <c r="C319" s="3" t="s">
        <v>1861</v>
      </c>
      <c r="D319" s="3">
        <v>0</v>
      </c>
      <c r="E319" s="3">
        <v>0</v>
      </c>
      <c r="F319" s="3">
        <v>0</v>
      </c>
      <c r="G319" s="3">
        <v>0</v>
      </c>
      <c r="H319" s="3">
        <v>0</v>
      </c>
      <c r="I319" s="3">
        <v>0</v>
      </c>
      <c r="J319" s="20">
        <v>0</v>
      </c>
      <c r="K319" s="3"/>
    </row>
    <row r="320" spans="1:11" x14ac:dyDescent="0.2">
      <c r="A320" s="3" t="s">
        <v>148</v>
      </c>
      <c r="B320" s="3" t="s">
        <v>675</v>
      </c>
      <c r="C320" s="3" t="s">
        <v>1221</v>
      </c>
      <c r="D320" s="3">
        <v>3.1</v>
      </c>
      <c r="E320" s="3">
        <v>5.9</v>
      </c>
      <c r="F320" s="3">
        <v>2.8</v>
      </c>
      <c r="G320" s="3">
        <v>3.6</v>
      </c>
      <c r="H320" s="3">
        <v>1.7</v>
      </c>
      <c r="I320" s="3">
        <v>6.2</v>
      </c>
      <c r="J320" s="20">
        <v>4.4222222222222216</v>
      </c>
      <c r="K320" s="3"/>
    </row>
    <row r="321" spans="1:11" x14ac:dyDescent="0.2">
      <c r="A321" s="3" t="s">
        <v>402</v>
      </c>
      <c r="B321" s="3" t="s">
        <v>928</v>
      </c>
      <c r="C321" s="3" t="s">
        <v>1885</v>
      </c>
      <c r="D321" s="3">
        <v>0</v>
      </c>
      <c r="E321" s="3">
        <v>0</v>
      </c>
      <c r="F321" s="3">
        <v>0</v>
      </c>
      <c r="G321" s="3">
        <v>0.5</v>
      </c>
      <c r="H321" s="3">
        <v>0</v>
      </c>
      <c r="I321" s="3">
        <v>0</v>
      </c>
      <c r="J321" s="20">
        <v>2.7777777777777776E-2</v>
      </c>
      <c r="K321" s="3"/>
    </row>
    <row r="322" spans="1:11" x14ac:dyDescent="0.2">
      <c r="A322" s="3" t="s">
        <v>483</v>
      </c>
      <c r="B322" s="3" t="s">
        <v>1009</v>
      </c>
      <c r="C322" s="3" t="s">
        <v>1321</v>
      </c>
      <c r="D322" s="3">
        <v>6.7</v>
      </c>
      <c r="E322" s="3">
        <v>17</v>
      </c>
      <c r="F322" s="3">
        <v>16.600000000000001</v>
      </c>
      <c r="G322" s="3">
        <v>7.6</v>
      </c>
      <c r="H322" s="3">
        <v>6.9</v>
      </c>
      <c r="I322" s="3">
        <v>6.6</v>
      </c>
      <c r="J322" s="20">
        <v>6.2818181818181813</v>
      </c>
      <c r="K322" s="3"/>
    </row>
    <row r="323" spans="1:11" x14ac:dyDescent="0.2">
      <c r="A323" s="3" t="s">
        <v>422</v>
      </c>
      <c r="B323" s="3" t="s">
        <v>948</v>
      </c>
      <c r="C323" s="3" t="s">
        <v>1715</v>
      </c>
      <c r="D323" s="3">
        <v>2.4</v>
      </c>
      <c r="E323" s="3">
        <v>6.1</v>
      </c>
      <c r="F323" s="3">
        <v>5.2</v>
      </c>
      <c r="G323" s="3">
        <v>4.7</v>
      </c>
      <c r="H323" s="3">
        <v>4.5999999999999996</v>
      </c>
      <c r="I323" s="3">
        <v>0</v>
      </c>
      <c r="J323" s="20">
        <v>3.9277777777777771</v>
      </c>
      <c r="K323" s="3"/>
    </row>
    <row r="324" spans="1:11" x14ac:dyDescent="0.2">
      <c r="A324" s="3" t="s">
        <v>490</v>
      </c>
      <c r="B324" s="3" t="s">
        <v>1016</v>
      </c>
      <c r="C324" s="3" t="s">
        <v>1132</v>
      </c>
      <c r="D324" s="3">
        <v>10.4</v>
      </c>
      <c r="E324" s="3">
        <v>13.3</v>
      </c>
      <c r="F324" s="3">
        <v>12.1</v>
      </c>
      <c r="G324" s="3">
        <v>10.7</v>
      </c>
      <c r="H324" s="3">
        <v>10.8</v>
      </c>
      <c r="I324" s="3">
        <v>11.5</v>
      </c>
      <c r="J324" s="20">
        <v>9.8181818181818166</v>
      </c>
      <c r="K324" s="3"/>
    </row>
    <row r="325" spans="1:11" x14ac:dyDescent="0.2">
      <c r="A325" s="3" t="s">
        <v>453</v>
      </c>
      <c r="B325" s="3" t="s">
        <v>2019</v>
      </c>
      <c r="C325" s="3" t="s">
        <v>1238</v>
      </c>
      <c r="D325" s="3">
        <v>4.5999999999999996</v>
      </c>
      <c r="E325" s="3">
        <v>4.5</v>
      </c>
      <c r="F325" s="3">
        <v>3</v>
      </c>
      <c r="G325" s="3">
        <v>8</v>
      </c>
      <c r="H325" s="3">
        <v>0</v>
      </c>
      <c r="I325" s="3">
        <v>5.7</v>
      </c>
      <c r="J325" s="20">
        <v>3.6999999999999997</v>
      </c>
      <c r="K325" s="3"/>
    </row>
    <row r="326" spans="1:11" x14ac:dyDescent="0.2">
      <c r="A326" s="3" t="s">
        <v>204</v>
      </c>
      <c r="B326" s="3" t="s">
        <v>730</v>
      </c>
      <c r="C326" s="3" t="s">
        <v>1251</v>
      </c>
      <c r="D326" s="3">
        <v>6</v>
      </c>
      <c r="E326" s="3">
        <v>12.2</v>
      </c>
      <c r="F326" s="3">
        <v>8</v>
      </c>
      <c r="G326" s="3">
        <v>3.8</v>
      </c>
      <c r="H326" s="3">
        <v>7.2</v>
      </c>
      <c r="I326" s="3">
        <v>6.6</v>
      </c>
      <c r="J326" s="20">
        <v>6.655555555555555</v>
      </c>
      <c r="K326" s="3"/>
    </row>
    <row r="327" spans="1:11" x14ac:dyDescent="0.2">
      <c r="A327" s="3" t="s">
        <v>297</v>
      </c>
      <c r="B327" s="3" t="s">
        <v>823</v>
      </c>
      <c r="C327" s="3" t="s">
        <v>1483</v>
      </c>
      <c r="D327" s="3">
        <v>1</v>
      </c>
      <c r="E327" s="3">
        <v>4</v>
      </c>
      <c r="F327" s="3">
        <v>1.6</v>
      </c>
      <c r="G327" s="3">
        <v>2.9</v>
      </c>
      <c r="H327" s="3">
        <v>0.7</v>
      </c>
      <c r="I327" s="3">
        <v>0.1</v>
      </c>
      <c r="J327" s="20">
        <v>1.9388888888888891</v>
      </c>
      <c r="K327" s="3"/>
    </row>
    <row r="328" spans="1:11" x14ac:dyDescent="0.2">
      <c r="A328" s="3" t="s">
        <v>68</v>
      </c>
      <c r="B328" s="3" t="s">
        <v>595</v>
      </c>
      <c r="C328" s="3" t="s">
        <v>1182</v>
      </c>
      <c r="D328" s="3">
        <v>0</v>
      </c>
      <c r="E328" s="3">
        <v>15.1</v>
      </c>
      <c r="F328" s="3">
        <v>12.9</v>
      </c>
      <c r="G328" s="3">
        <v>8.6</v>
      </c>
      <c r="H328" s="3">
        <v>0</v>
      </c>
      <c r="I328" s="3">
        <v>0</v>
      </c>
      <c r="J328" s="20">
        <v>6.3176470588235292</v>
      </c>
      <c r="K328" s="3"/>
    </row>
    <row r="329" spans="1:11" x14ac:dyDescent="0.2">
      <c r="A329" s="3" t="s">
        <v>467</v>
      </c>
      <c r="B329" s="3" t="s">
        <v>993</v>
      </c>
      <c r="C329" s="3" t="s">
        <v>1219</v>
      </c>
      <c r="D329" s="3">
        <v>6.4</v>
      </c>
      <c r="E329" s="3">
        <v>7.5</v>
      </c>
      <c r="F329" s="3">
        <v>4.9000000000000004</v>
      </c>
      <c r="G329" s="3">
        <v>7.8</v>
      </c>
      <c r="H329" s="3">
        <v>5</v>
      </c>
      <c r="I329" s="3">
        <v>10.4</v>
      </c>
      <c r="J329" s="20">
        <v>6.4388888888888891</v>
      </c>
      <c r="K329" s="3"/>
    </row>
    <row r="330" spans="1:11" x14ac:dyDescent="0.2">
      <c r="A330" s="3" t="s">
        <v>101</v>
      </c>
      <c r="B330" s="3" t="s">
        <v>628</v>
      </c>
      <c r="C330" s="3" t="s">
        <v>1370</v>
      </c>
      <c r="D330" s="3">
        <v>3.9</v>
      </c>
      <c r="E330" s="3">
        <v>2.5</v>
      </c>
      <c r="F330" s="3">
        <v>6.7</v>
      </c>
      <c r="G330" s="3">
        <v>7.6</v>
      </c>
      <c r="H330" s="3">
        <v>5.5</v>
      </c>
      <c r="I330" s="3">
        <v>0</v>
      </c>
      <c r="J330" s="20">
        <v>2.3166666666666664</v>
      </c>
      <c r="K330" s="3"/>
    </row>
    <row r="331" spans="1:11" x14ac:dyDescent="0.2">
      <c r="A331" s="3" t="s">
        <v>403</v>
      </c>
      <c r="B331" s="3" t="s">
        <v>929</v>
      </c>
      <c r="C331" s="3" t="s">
        <v>1887</v>
      </c>
      <c r="D331" s="3">
        <v>0</v>
      </c>
      <c r="E331" s="3">
        <v>0.3</v>
      </c>
      <c r="F331" s="3">
        <v>0.3</v>
      </c>
      <c r="G331" s="3">
        <v>0</v>
      </c>
      <c r="H331" s="3">
        <v>0</v>
      </c>
      <c r="I331" s="3">
        <v>0</v>
      </c>
      <c r="J331" s="20">
        <v>0.15555555555555556</v>
      </c>
      <c r="K331" s="3"/>
    </row>
    <row r="332" spans="1:11" x14ac:dyDescent="0.2">
      <c r="A332" s="3" t="s">
        <v>176</v>
      </c>
      <c r="B332" s="3" t="s">
        <v>702</v>
      </c>
      <c r="C332" s="3" t="s">
        <v>1097</v>
      </c>
      <c r="D332" s="3">
        <v>5.8</v>
      </c>
      <c r="E332" s="3">
        <v>9.5</v>
      </c>
      <c r="F332" s="3">
        <v>11</v>
      </c>
      <c r="G332" s="3">
        <v>7.5</v>
      </c>
      <c r="H332" s="3">
        <v>5.8</v>
      </c>
      <c r="I332" s="3">
        <v>6.5</v>
      </c>
      <c r="J332" s="20">
        <v>6.9111111111111105</v>
      </c>
      <c r="K332" s="3"/>
    </row>
    <row r="333" spans="1:11" x14ac:dyDescent="0.2">
      <c r="A333" s="3" t="s">
        <v>189</v>
      </c>
      <c r="B333" s="3" t="s">
        <v>715</v>
      </c>
      <c r="C333" s="3" t="s">
        <v>1168</v>
      </c>
      <c r="D333" s="3">
        <v>0</v>
      </c>
      <c r="E333" s="3">
        <v>13.2</v>
      </c>
      <c r="F333" s="3">
        <v>14.1</v>
      </c>
      <c r="G333" s="3">
        <v>9.1999999999999993</v>
      </c>
      <c r="H333" s="3">
        <v>2.7</v>
      </c>
      <c r="I333" s="3">
        <v>0</v>
      </c>
      <c r="J333" s="20">
        <v>5.8117647058823527</v>
      </c>
      <c r="K333" s="3"/>
    </row>
    <row r="334" spans="1:11" x14ac:dyDescent="0.2">
      <c r="A334" s="3" t="s">
        <v>177</v>
      </c>
      <c r="B334" s="3" t="s">
        <v>703</v>
      </c>
      <c r="C334" s="3" t="s">
        <v>1812</v>
      </c>
      <c r="D334" s="3">
        <v>0</v>
      </c>
      <c r="E334" s="3">
        <v>2.2000000000000002</v>
      </c>
      <c r="F334" s="3">
        <v>0.4</v>
      </c>
      <c r="G334" s="3">
        <v>6.1</v>
      </c>
      <c r="H334" s="3">
        <v>0</v>
      </c>
      <c r="I334" s="3">
        <v>5.9</v>
      </c>
      <c r="J334" s="20">
        <v>2.6</v>
      </c>
      <c r="K334" s="3"/>
    </row>
    <row r="335" spans="1:11" x14ac:dyDescent="0.2">
      <c r="A335" s="3" t="s">
        <v>524</v>
      </c>
      <c r="B335" s="3" t="s">
        <v>1050</v>
      </c>
      <c r="C335" s="3" t="s">
        <v>1921</v>
      </c>
      <c r="D335" s="3">
        <v>0</v>
      </c>
      <c r="E335" s="3">
        <v>0</v>
      </c>
      <c r="F335" s="3">
        <v>0</v>
      </c>
      <c r="G335" s="3">
        <v>0.1</v>
      </c>
      <c r="H335" s="3">
        <v>0</v>
      </c>
      <c r="I335" s="3">
        <v>0</v>
      </c>
      <c r="J335" s="20">
        <v>9.0909090909090922E-3</v>
      </c>
      <c r="K335" s="3"/>
    </row>
    <row r="336" spans="1:11" x14ac:dyDescent="0.2">
      <c r="A336" s="3" t="s">
        <v>392</v>
      </c>
      <c r="B336" s="3" t="s">
        <v>918</v>
      </c>
      <c r="C336" s="3" t="s">
        <v>1194</v>
      </c>
      <c r="D336" s="3">
        <v>7.8</v>
      </c>
      <c r="E336" s="3">
        <v>5.8</v>
      </c>
      <c r="F336" s="3">
        <v>4.2</v>
      </c>
      <c r="G336" s="3">
        <v>4</v>
      </c>
      <c r="H336" s="3">
        <v>6.5</v>
      </c>
      <c r="I336" s="3">
        <v>0.5</v>
      </c>
      <c r="J336" s="20">
        <v>3.3944444444444439</v>
      </c>
      <c r="K336" s="3"/>
    </row>
    <row r="337" spans="1:11" x14ac:dyDescent="0.2">
      <c r="A337" s="3" t="s">
        <v>389</v>
      </c>
      <c r="B337" s="3" t="s">
        <v>915</v>
      </c>
      <c r="C337" s="3" t="s">
        <v>1194</v>
      </c>
      <c r="D337" s="3">
        <v>6.7</v>
      </c>
      <c r="E337" s="3">
        <v>7.8</v>
      </c>
      <c r="F337" s="3">
        <v>4.4000000000000004</v>
      </c>
      <c r="G337" s="3">
        <v>6.4</v>
      </c>
      <c r="H337" s="3">
        <v>4.4000000000000004</v>
      </c>
      <c r="I337" s="3">
        <v>0</v>
      </c>
      <c r="J337" s="20">
        <v>4.272222222222223</v>
      </c>
      <c r="K337" s="3"/>
    </row>
    <row r="338" spans="1:11" x14ac:dyDescent="0.2">
      <c r="A338" s="3" t="s">
        <v>369</v>
      </c>
      <c r="B338" s="3" t="s">
        <v>895</v>
      </c>
      <c r="C338" s="3" t="s">
        <v>1411</v>
      </c>
      <c r="D338" s="3">
        <v>9.5</v>
      </c>
      <c r="E338" s="3">
        <v>20.8</v>
      </c>
      <c r="F338" s="3">
        <v>27.1</v>
      </c>
      <c r="G338" s="3">
        <v>7.8</v>
      </c>
      <c r="H338" s="3">
        <v>3.4</v>
      </c>
      <c r="I338" s="3">
        <v>2.1</v>
      </c>
      <c r="J338" s="20">
        <v>6.0888888888888877</v>
      </c>
      <c r="K338" s="3"/>
    </row>
    <row r="339" spans="1:11" x14ac:dyDescent="0.2">
      <c r="A339" s="3" t="s">
        <v>203</v>
      </c>
      <c r="B339" s="3" t="s">
        <v>729</v>
      </c>
      <c r="C339" s="3" t="s">
        <v>1819</v>
      </c>
      <c r="D339" s="3">
        <v>0</v>
      </c>
      <c r="E339" s="3">
        <v>0</v>
      </c>
      <c r="F339" s="3">
        <v>0</v>
      </c>
      <c r="G339" s="3">
        <v>0</v>
      </c>
      <c r="H339" s="3">
        <v>0</v>
      </c>
      <c r="I339" s="3">
        <v>0</v>
      </c>
      <c r="J339" s="20">
        <v>7.2222222222222229E-2</v>
      </c>
      <c r="K339" s="3"/>
    </row>
    <row r="340" spans="1:11" x14ac:dyDescent="0.2">
      <c r="A340" s="3" t="s">
        <v>191</v>
      </c>
      <c r="B340" s="3" t="s">
        <v>717</v>
      </c>
      <c r="C340" s="3" t="s">
        <v>1107</v>
      </c>
      <c r="D340" s="3">
        <v>0</v>
      </c>
      <c r="E340" s="3">
        <v>0</v>
      </c>
      <c r="F340" s="3">
        <v>0</v>
      </c>
      <c r="G340" s="3">
        <v>1.5</v>
      </c>
      <c r="H340" s="3">
        <v>0</v>
      </c>
      <c r="I340" s="3">
        <v>0</v>
      </c>
      <c r="J340" s="20">
        <v>8.8235294117647065E-2</v>
      </c>
      <c r="K340" s="3"/>
    </row>
    <row r="341" spans="1:11" x14ac:dyDescent="0.2">
      <c r="A341" s="3" t="s">
        <v>127</v>
      </c>
      <c r="B341" s="3" t="s">
        <v>654</v>
      </c>
      <c r="C341" s="3" t="s">
        <v>1687</v>
      </c>
      <c r="D341" s="3">
        <v>0</v>
      </c>
      <c r="E341" s="3">
        <v>0</v>
      </c>
      <c r="F341" s="3">
        <v>0</v>
      </c>
      <c r="G341" s="3">
        <v>0.4</v>
      </c>
      <c r="H341" s="3">
        <v>0</v>
      </c>
      <c r="I341" s="3">
        <v>0</v>
      </c>
      <c r="J341" s="20">
        <v>0.13333333333333333</v>
      </c>
      <c r="K341" s="3"/>
    </row>
    <row r="342" spans="1:11" x14ac:dyDescent="0.2">
      <c r="A342" s="3" t="s">
        <v>301</v>
      </c>
      <c r="B342" s="3" t="s">
        <v>827</v>
      </c>
      <c r="C342" s="3" t="s">
        <v>1372</v>
      </c>
      <c r="D342" s="3">
        <v>9.6999999999999993</v>
      </c>
      <c r="E342" s="3">
        <v>5.8</v>
      </c>
      <c r="F342" s="3">
        <v>9.4</v>
      </c>
      <c r="G342" s="3">
        <v>6.4</v>
      </c>
      <c r="H342" s="3">
        <v>16.7</v>
      </c>
      <c r="I342" s="3">
        <v>0</v>
      </c>
      <c r="J342" s="20">
        <v>6.2666666666666675</v>
      </c>
      <c r="K342" s="3"/>
    </row>
    <row r="343" spans="1:11" x14ac:dyDescent="0.2">
      <c r="A343" s="3" t="s">
        <v>541</v>
      </c>
      <c r="B343" s="3" t="s">
        <v>1067</v>
      </c>
      <c r="C343" s="3" t="s">
        <v>1459</v>
      </c>
      <c r="D343" s="3">
        <v>2.6</v>
      </c>
      <c r="E343" s="3">
        <v>0</v>
      </c>
      <c r="F343" s="3">
        <v>2.9</v>
      </c>
      <c r="G343" s="3">
        <v>3.3</v>
      </c>
      <c r="H343" s="3">
        <v>1.3</v>
      </c>
      <c r="I343" s="3">
        <v>0</v>
      </c>
      <c r="J343" s="20">
        <v>1.6909090909090911</v>
      </c>
      <c r="K343" s="3"/>
    </row>
    <row r="344" spans="1:11" x14ac:dyDescent="0.2">
      <c r="A344" s="3" t="s">
        <v>308</v>
      </c>
      <c r="B344" s="3" t="s">
        <v>834</v>
      </c>
      <c r="C344" s="3" t="s">
        <v>1297</v>
      </c>
      <c r="D344" s="3">
        <v>4.3</v>
      </c>
      <c r="E344" s="3">
        <v>6.1</v>
      </c>
      <c r="F344" s="3">
        <v>5.4</v>
      </c>
      <c r="G344" s="3">
        <v>6</v>
      </c>
      <c r="H344" s="3">
        <v>6.4</v>
      </c>
      <c r="I344" s="3">
        <v>7.1</v>
      </c>
      <c r="J344" s="20">
        <v>4.6999999999999993</v>
      </c>
      <c r="K344" s="3"/>
    </row>
    <row r="345" spans="1:11" x14ac:dyDescent="0.2">
      <c r="A345" s="3" t="s">
        <v>135</v>
      </c>
      <c r="B345" s="3" t="s">
        <v>662</v>
      </c>
      <c r="C345" s="3" t="s">
        <v>1223</v>
      </c>
      <c r="D345" s="3">
        <v>3.9</v>
      </c>
      <c r="E345" s="3">
        <v>11.4</v>
      </c>
      <c r="F345" s="3">
        <v>5.3</v>
      </c>
      <c r="G345" s="3">
        <v>12.2</v>
      </c>
      <c r="H345" s="3">
        <v>0</v>
      </c>
      <c r="I345" s="3">
        <v>3.9</v>
      </c>
      <c r="J345" s="20">
        <v>6.1333333333333346</v>
      </c>
      <c r="K345" s="3"/>
    </row>
    <row r="346" spans="1:11" x14ac:dyDescent="0.2">
      <c r="A346" s="3" t="s">
        <v>404</v>
      </c>
      <c r="B346" s="3" t="s">
        <v>930</v>
      </c>
      <c r="C346" s="3" t="s">
        <v>1433</v>
      </c>
      <c r="D346" s="3">
        <v>2.5</v>
      </c>
      <c r="E346" s="3">
        <v>3.5</v>
      </c>
      <c r="F346" s="3">
        <v>1.6</v>
      </c>
      <c r="G346" s="3">
        <v>4</v>
      </c>
      <c r="H346" s="3">
        <v>5.9</v>
      </c>
      <c r="I346" s="3">
        <v>5.9</v>
      </c>
      <c r="J346" s="20">
        <v>2.9999999999999996</v>
      </c>
      <c r="K346" s="3"/>
    </row>
    <row r="347" spans="1:11" x14ac:dyDescent="0.2">
      <c r="A347" s="3" t="s">
        <v>346</v>
      </c>
      <c r="B347" s="3" t="s">
        <v>872</v>
      </c>
      <c r="C347" s="3" t="s">
        <v>1153</v>
      </c>
      <c r="D347" s="3">
        <v>9.8000000000000007</v>
      </c>
      <c r="E347" s="3">
        <v>21.2</v>
      </c>
      <c r="F347" s="3">
        <v>16.399999999999999</v>
      </c>
      <c r="G347" s="3">
        <v>11.4</v>
      </c>
      <c r="H347" s="3">
        <v>7.3</v>
      </c>
      <c r="I347" s="3">
        <v>9.1</v>
      </c>
      <c r="J347" s="20">
        <v>9.7166666666666668</v>
      </c>
      <c r="K347" s="3"/>
    </row>
    <row r="348" spans="1:11" x14ac:dyDescent="0.2">
      <c r="A348" s="3" t="s">
        <v>405</v>
      </c>
      <c r="B348" s="3" t="s">
        <v>931</v>
      </c>
      <c r="C348" s="3" t="s">
        <v>1201</v>
      </c>
      <c r="D348" s="3">
        <v>7.2</v>
      </c>
      <c r="E348" s="3">
        <v>10.6</v>
      </c>
      <c r="F348" s="3">
        <v>6.6</v>
      </c>
      <c r="G348" s="3">
        <v>10.5</v>
      </c>
      <c r="H348" s="3">
        <v>9.4</v>
      </c>
      <c r="I348" s="3">
        <v>9.6999999999999993</v>
      </c>
      <c r="J348" s="20">
        <v>8.8666666666666671</v>
      </c>
      <c r="K348" s="3"/>
    </row>
    <row r="349" spans="1:11" x14ac:dyDescent="0.2">
      <c r="A349" s="3" t="s">
        <v>424</v>
      </c>
      <c r="B349" s="3" t="s">
        <v>950</v>
      </c>
      <c r="C349" s="3" t="s">
        <v>1512</v>
      </c>
      <c r="D349" s="3">
        <v>0</v>
      </c>
      <c r="E349" s="3">
        <v>0</v>
      </c>
      <c r="F349" s="3">
        <v>0.1</v>
      </c>
      <c r="G349" s="3">
        <v>0</v>
      </c>
      <c r="H349" s="3">
        <v>0</v>
      </c>
      <c r="I349" s="3">
        <v>0</v>
      </c>
      <c r="J349" s="20">
        <v>8.8888888888888892E-2</v>
      </c>
      <c r="K349" s="3"/>
    </row>
    <row r="350" spans="1:11" x14ac:dyDescent="0.2">
      <c r="A350" s="3" t="s">
        <v>130</v>
      </c>
      <c r="B350" s="3" t="s">
        <v>657</v>
      </c>
      <c r="C350" s="3" t="s">
        <v>1178</v>
      </c>
      <c r="D350" s="3">
        <v>14.3</v>
      </c>
      <c r="E350" s="3">
        <v>19.100000000000001</v>
      </c>
      <c r="F350" s="3">
        <v>16.5</v>
      </c>
      <c r="G350" s="3">
        <v>14.8</v>
      </c>
      <c r="H350" s="3">
        <v>13.6</v>
      </c>
      <c r="I350" s="3">
        <v>15.2</v>
      </c>
      <c r="J350" s="20">
        <v>14.455555555555556</v>
      </c>
      <c r="K350" s="3"/>
    </row>
    <row r="351" spans="1:11" x14ac:dyDescent="0.2">
      <c r="A351" s="3" t="s">
        <v>259</v>
      </c>
      <c r="B351" s="3" t="s">
        <v>785</v>
      </c>
      <c r="C351" s="3" t="s">
        <v>1685</v>
      </c>
      <c r="D351" s="3">
        <v>3.3</v>
      </c>
      <c r="E351" s="3">
        <v>1.7</v>
      </c>
      <c r="F351" s="3">
        <v>3.9</v>
      </c>
      <c r="G351" s="3">
        <v>11.2</v>
      </c>
      <c r="H351" s="3">
        <v>1</v>
      </c>
      <c r="I351" s="3">
        <v>0.2</v>
      </c>
      <c r="J351" s="20">
        <v>1.8000000000000003</v>
      </c>
      <c r="K351" s="3"/>
    </row>
    <row r="352" spans="1:11" x14ac:dyDescent="0.2">
      <c r="A352" s="3" t="s">
        <v>263</v>
      </c>
      <c r="B352" s="3" t="s">
        <v>789</v>
      </c>
      <c r="C352" s="3" t="s">
        <v>1616</v>
      </c>
      <c r="D352" s="3">
        <v>0</v>
      </c>
      <c r="E352" s="3">
        <v>0</v>
      </c>
      <c r="F352" s="3">
        <v>0</v>
      </c>
      <c r="G352" s="3">
        <v>0</v>
      </c>
      <c r="H352" s="3">
        <v>0</v>
      </c>
      <c r="I352" s="3">
        <v>0.1</v>
      </c>
      <c r="J352" s="20">
        <v>0.12352941176470589</v>
      </c>
      <c r="K352" s="3"/>
    </row>
    <row r="353" spans="1:11" x14ac:dyDescent="0.2">
      <c r="A353" s="3" t="s">
        <v>294</v>
      </c>
      <c r="B353" s="3" t="s">
        <v>820</v>
      </c>
      <c r="C353" s="3" t="s">
        <v>1841</v>
      </c>
      <c r="D353" s="3">
        <v>0</v>
      </c>
      <c r="E353" s="3">
        <v>0</v>
      </c>
      <c r="F353" s="3">
        <v>0</v>
      </c>
      <c r="G353" s="3">
        <v>2.2999999999999998</v>
      </c>
      <c r="H353" s="3">
        <v>0</v>
      </c>
      <c r="I353" s="3">
        <v>0.6</v>
      </c>
      <c r="J353" s="20">
        <v>0.24444444444444441</v>
      </c>
      <c r="K353" s="3"/>
    </row>
    <row r="354" spans="1:11" x14ac:dyDescent="0.2">
      <c r="A354" s="3" t="s">
        <v>295</v>
      </c>
      <c r="B354" s="3" t="s">
        <v>821</v>
      </c>
      <c r="C354" s="3" t="s">
        <v>1843</v>
      </c>
      <c r="D354" s="3">
        <v>0.1</v>
      </c>
      <c r="E354" s="3">
        <v>1</v>
      </c>
      <c r="F354" s="3">
        <v>1.8</v>
      </c>
      <c r="G354" s="3">
        <v>3.8</v>
      </c>
      <c r="H354" s="3">
        <v>0</v>
      </c>
      <c r="I354" s="3">
        <v>0</v>
      </c>
      <c r="J354" s="20">
        <v>0.60555555555555551</v>
      </c>
      <c r="K354" s="3"/>
    </row>
    <row r="355" spans="1:11" x14ac:dyDescent="0.2">
      <c r="A355" s="3" t="s">
        <v>282</v>
      </c>
      <c r="B355" s="3" t="s">
        <v>808</v>
      </c>
      <c r="C355" s="3" t="s">
        <v>1532</v>
      </c>
      <c r="D355" s="3">
        <v>1.3</v>
      </c>
      <c r="E355" s="3">
        <v>1.9</v>
      </c>
      <c r="F355" s="3">
        <v>0.7</v>
      </c>
      <c r="G355" s="3">
        <v>0.9</v>
      </c>
      <c r="H355" s="3">
        <v>0</v>
      </c>
      <c r="I355" s="3">
        <v>3.5</v>
      </c>
      <c r="J355" s="20">
        <v>1.0777777777777777</v>
      </c>
      <c r="K355" s="3"/>
    </row>
    <row r="356" spans="1:11" x14ac:dyDescent="0.2">
      <c r="A356" s="3" t="s">
        <v>393</v>
      </c>
      <c r="B356" s="3" t="s">
        <v>919</v>
      </c>
      <c r="C356" s="3" t="s">
        <v>1876</v>
      </c>
      <c r="D356" s="3">
        <v>0</v>
      </c>
      <c r="E356" s="3">
        <v>0.4</v>
      </c>
      <c r="F356" s="3">
        <v>0</v>
      </c>
      <c r="G356" s="3">
        <v>0.5</v>
      </c>
      <c r="H356" s="3">
        <v>0</v>
      </c>
      <c r="I356" s="3">
        <v>0</v>
      </c>
      <c r="J356" s="20">
        <v>8.3333333333333329E-2</v>
      </c>
      <c r="K356" s="3"/>
    </row>
    <row r="357" spans="1:11" x14ac:dyDescent="0.2">
      <c r="A357" s="3" t="s">
        <v>441</v>
      </c>
      <c r="B357" s="3" t="s">
        <v>967</v>
      </c>
      <c r="C357" s="3" t="s">
        <v>1365</v>
      </c>
      <c r="D357" s="3">
        <v>5.5</v>
      </c>
      <c r="E357" s="3">
        <v>6.7</v>
      </c>
      <c r="F357" s="3">
        <v>6.6</v>
      </c>
      <c r="G357" s="3">
        <v>6.5</v>
      </c>
      <c r="H357" s="3">
        <v>5.9</v>
      </c>
      <c r="I357" s="3">
        <v>5.2</v>
      </c>
      <c r="J357" s="20">
        <v>5.4888888888888898</v>
      </c>
      <c r="K357" s="3"/>
    </row>
    <row r="358" spans="1:11" x14ac:dyDescent="0.2">
      <c r="A358" s="3" t="s">
        <v>414</v>
      </c>
      <c r="B358" s="3" t="s">
        <v>940</v>
      </c>
      <c r="C358" s="3" t="s">
        <v>1089</v>
      </c>
      <c r="D358" s="3">
        <v>2.5</v>
      </c>
      <c r="E358" s="3">
        <v>6.9</v>
      </c>
      <c r="F358" s="3">
        <v>4.0999999999999996</v>
      </c>
      <c r="G358" s="3">
        <v>4.5999999999999996</v>
      </c>
      <c r="H358" s="3">
        <v>2.9</v>
      </c>
      <c r="I358" s="3">
        <v>5</v>
      </c>
      <c r="J358" s="20">
        <v>3.1944444444444446</v>
      </c>
      <c r="K358" s="3"/>
    </row>
    <row r="359" spans="1:11" x14ac:dyDescent="0.2">
      <c r="A359" s="3" t="s">
        <v>185</v>
      </c>
      <c r="B359" s="3" t="s">
        <v>711</v>
      </c>
      <c r="C359" s="3" t="s">
        <v>1415</v>
      </c>
      <c r="D359" s="3">
        <v>9.5</v>
      </c>
      <c r="E359" s="3">
        <v>13</v>
      </c>
      <c r="F359" s="3">
        <v>10.5</v>
      </c>
      <c r="G359" s="3">
        <v>8.9</v>
      </c>
      <c r="H359" s="3">
        <v>6.9</v>
      </c>
      <c r="I359" s="3">
        <v>11</v>
      </c>
      <c r="J359" s="20">
        <v>8.8500000000000014</v>
      </c>
      <c r="K359" s="3"/>
    </row>
    <row r="360" spans="1:11" x14ac:dyDescent="0.2">
      <c r="A360" s="3" t="s">
        <v>508</v>
      </c>
      <c r="B360" s="3" t="s">
        <v>1034</v>
      </c>
      <c r="C360" s="3" t="s">
        <v>1571</v>
      </c>
      <c r="D360" s="3">
        <v>1.2</v>
      </c>
      <c r="E360" s="3">
        <v>1.7</v>
      </c>
      <c r="F360" s="3">
        <v>2.5</v>
      </c>
      <c r="G360" s="3">
        <v>2.9</v>
      </c>
      <c r="H360" s="3">
        <v>0</v>
      </c>
      <c r="I360" s="3">
        <v>1.1000000000000001</v>
      </c>
      <c r="J360" s="20">
        <v>2.0888888888888886</v>
      </c>
      <c r="K360" s="3"/>
    </row>
    <row r="361" spans="1:11" x14ac:dyDescent="0.2">
      <c r="A361" s="3" t="s">
        <v>20</v>
      </c>
      <c r="B361" s="3" t="s">
        <v>547</v>
      </c>
      <c r="C361" s="3" t="s">
        <v>1739</v>
      </c>
      <c r="D361" s="3">
        <v>0</v>
      </c>
      <c r="E361" s="3">
        <v>0</v>
      </c>
      <c r="F361" s="3">
        <v>0</v>
      </c>
      <c r="G361" s="3">
        <v>5</v>
      </c>
      <c r="H361" s="3">
        <v>0</v>
      </c>
      <c r="I361" s="3">
        <v>0.4</v>
      </c>
      <c r="J361" s="20">
        <v>0.35882352941176476</v>
      </c>
      <c r="K361" s="3"/>
    </row>
    <row r="362" spans="1:11" x14ac:dyDescent="0.2">
      <c r="A362" s="3" t="s">
        <v>125</v>
      </c>
      <c r="B362" s="3" t="s">
        <v>652</v>
      </c>
      <c r="C362" s="3" t="s">
        <v>1194</v>
      </c>
      <c r="D362" s="3">
        <v>12.5</v>
      </c>
      <c r="E362" s="3">
        <v>10.7</v>
      </c>
      <c r="F362" s="3">
        <v>7</v>
      </c>
      <c r="G362" s="3">
        <v>9</v>
      </c>
      <c r="H362" s="3">
        <v>11.3</v>
      </c>
      <c r="I362" s="3">
        <v>2.2000000000000002</v>
      </c>
      <c r="J362" s="20">
        <v>6.95</v>
      </c>
      <c r="K362" s="3"/>
    </row>
    <row r="363" spans="1:11" x14ac:dyDescent="0.2">
      <c r="A363" s="3" t="s">
        <v>440</v>
      </c>
      <c r="B363" s="3" t="s">
        <v>966</v>
      </c>
      <c r="C363" s="3" t="s">
        <v>1644</v>
      </c>
      <c r="D363" s="3">
        <v>0.5</v>
      </c>
      <c r="E363" s="3">
        <v>0</v>
      </c>
      <c r="F363" s="3">
        <v>0.6</v>
      </c>
      <c r="G363" s="3">
        <v>0.6</v>
      </c>
      <c r="H363" s="3">
        <v>0.9</v>
      </c>
      <c r="I363" s="3">
        <v>0</v>
      </c>
      <c r="J363" s="20">
        <v>0.25555555555555559</v>
      </c>
      <c r="K363" s="3"/>
    </row>
    <row r="364" spans="1:11" x14ac:dyDescent="0.2">
      <c r="A364" s="3" t="s">
        <v>90</v>
      </c>
      <c r="B364" s="3" t="s">
        <v>617</v>
      </c>
      <c r="C364" s="3" t="s">
        <v>1598</v>
      </c>
      <c r="D364" s="3">
        <v>0</v>
      </c>
      <c r="E364" s="3">
        <v>0.2</v>
      </c>
      <c r="F364" s="3">
        <v>0</v>
      </c>
      <c r="G364" s="3">
        <v>0.7</v>
      </c>
      <c r="H364" s="3">
        <v>0.1</v>
      </c>
      <c r="I364" s="3">
        <v>0</v>
      </c>
      <c r="J364" s="20">
        <v>0.30588235294117644</v>
      </c>
      <c r="K364" s="3"/>
    </row>
    <row r="365" spans="1:11" x14ac:dyDescent="0.2">
      <c r="A365" s="3" t="s">
        <v>529</v>
      </c>
      <c r="B365" s="3" t="s">
        <v>1055</v>
      </c>
      <c r="C365" s="3" t="s">
        <v>1583</v>
      </c>
      <c r="D365" s="3">
        <v>0</v>
      </c>
      <c r="E365" s="3">
        <v>0.4</v>
      </c>
      <c r="F365" s="3">
        <v>0</v>
      </c>
      <c r="G365" s="3">
        <v>0.5</v>
      </c>
      <c r="H365" s="3">
        <v>0</v>
      </c>
      <c r="I365" s="3">
        <v>0</v>
      </c>
      <c r="J365" s="20">
        <v>8.1818181818181818E-2</v>
      </c>
      <c r="K365" s="3"/>
    </row>
    <row r="366" spans="1:11" x14ac:dyDescent="0.2">
      <c r="A366" s="3" t="s">
        <v>428</v>
      </c>
      <c r="B366" s="3" t="s">
        <v>954</v>
      </c>
      <c r="C366" s="3" t="s">
        <v>1178</v>
      </c>
      <c r="D366" s="3">
        <v>12.2</v>
      </c>
      <c r="E366" s="3">
        <v>15.8</v>
      </c>
      <c r="F366" s="3">
        <v>9.6999999999999993</v>
      </c>
      <c r="G366" s="3">
        <v>13.1</v>
      </c>
      <c r="H366" s="3">
        <v>11.8</v>
      </c>
      <c r="I366" s="3">
        <v>9.9</v>
      </c>
      <c r="J366" s="20">
        <v>11.527777777777777</v>
      </c>
      <c r="K366" s="3"/>
    </row>
    <row r="367" spans="1:11" x14ac:dyDescent="0.2">
      <c r="A367" s="3" t="s">
        <v>161</v>
      </c>
      <c r="B367" s="3" t="s">
        <v>688</v>
      </c>
      <c r="C367" s="3" t="s">
        <v>1805</v>
      </c>
      <c r="D367" s="3">
        <v>0</v>
      </c>
      <c r="E367" s="3">
        <v>0</v>
      </c>
      <c r="F367" s="3">
        <v>0</v>
      </c>
      <c r="G367" s="3">
        <v>0</v>
      </c>
      <c r="H367" s="3">
        <v>0</v>
      </c>
      <c r="I367" s="3">
        <v>0</v>
      </c>
      <c r="J367" s="20">
        <v>0.10555555555555556</v>
      </c>
      <c r="K367" s="3"/>
    </row>
    <row r="368" spans="1:11" x14ac:dyDescent="0.2">
      <c r="A368" s="3" t="s">
        <v>36</v>
      </c>
      <c r="B368" s="3" t="s">
        <v>563</v>
      </c>
      <c r="C368" s="3" t="s">
        <v>1487</v>
      </c>
      <c r="D368" s="3">
        <v>15.8</v>
      </c>
      <c r="E368" s="3">
        <v>20.6</v>
      </c>
      <c r="F368" s="3">
        <v>18.3</v>
      </c>
      <c r="G368" s="3">
        <v>13.6</v>
      </c>
      <c r="H368" s="3">
        <v>15.7</v>
      </c>
      <c r="I368" s="3">
        <v>17.8</v>
      </c>
      <c r="J368" s="20">
        <v>16.63529411764706</v>
      </c>
      <c r="K368" s="3"/>
    </row>
    <row r="369" spans="1:11" x14ac:dyDescent="0.2">
      <c r="A369" s="3" t="s">
        <v>348</v>
      </c>
      <c r="B369" s="3" t="s">
        <v>874</v>
      </c>
      <c r="C369" s="3" t="s">
        <v>1857</v>
      </c>
      <c r="D369" s="3">
        <v>0</v>
      </c>
      <c r="E369" s="3">
        <v>0</v>
      </c>
      <c r="F369" s="3">
        <v>0</v>
      </c>
      <c r="G369" s="3">
        <v>0</v>
      </c>
      <c r="H369" s="3">
        <v>0</v>
      </c>
      <c r="I369" s="3">
        <v>0</v>
      </c>
      <c r="J369" s="20">
        <v>0</v>
      </c>
      <c r="K369" s="3"/>
    </row>
    <row r="370" spans="1:11" x14ac:dyDescent="0.2">
      <c r="A370" s="3" t="s">
        <v>126</v>
      </c>
      <c r="B370" s="3" t="s">
        <v>653</v>
      </c>
      <c r="C370" s="3" t="s">
        <v>1646</v>
      </c>
      <c r="D370" s="3">
        <v>2.2000000000000002</v>
      </c>
      <c r="E370" s="3">
        <v>6.9</v>
      </c>
      <c r="F370" s="3">
        <v>3.7</v>
      </c>
      <c r="G370" s="3">
        <v>7.4</v>
      </c>
      <c r="H370" s="3">
        <v>4.4000000000000004</v>
      </c>
      <c r="I370" s="3">
        <v>11.1</v>
      </c>
      <c r="J370" s="20">
        <v>5.1888888888888891</v>
      </c>
      <c r="K370" s="3"/>
    </row>
    <row r="371" spans="1:11" x14ac:dyDescent="0.2">
      <c r="A371" s="3" t="s">
        <v>530</v>
      </c>
      <c r="B371" s="3" t="s">
        <v>1056</v>
      </c>
      <c r="C371" s="3" t="s">
        <v>1268</v>
      </c>
      <c r="D371" s="3">
        <v>9.8000000000000007</v>
      </c>
      <c r="E371" s="3">
        <v>20.5</v>
      </c>
      <c r="F371" s="3">
        <v>24.9</v>
      </c>
      <c r="G371" s="3">
        <v>0</v>
      </c>
      <c r="H371" s="3">
        <v>0</v>
      </c>
      <c r="I371" s="3">
        <v>0.3</v>
      </c>
      <c r="J371" s="20">
        <v>5.4545454545454541</v>
      </c>
      <c r="K371" s="3"/>
    </row>
    <row r="372" spans="1:11" x14ac:dyDescent="0.2">
      <c r="A372" s="3" t="s">
        <v>336</v>
      </c>
      <c r="B372" s="3" t="s">
        <v>862</v>
      </c>
      <c r="C372" s="3" t="s">
        <v>1097</v>
      </c>
      <c r="D372" s="3">
        <v>5.7</v>
      </c>
      <c r="E372" s="3">
        <v>9.5</v>
      </c>
      <c r="F372" s="3">
        <v>9.4</v>
      </c>
      <c r="G372" s="3">
        <v>9.1</v>
      </c>
      <c r="H372" s="3">
        <v>4.5999999999999996</v>
      </c>
      <c r="I372" s="3">
        <v>6.2</v>
      </c>
      <c r="J372" s="20">
        <v>6.4555555555555557</v>
      </c>
      <c r="K372" s="3"/>
    </row>
    <row r="373" spans="1:11" x14ac:dyDescent="0.2">
      <c r="A373" s="3" t="s">
        <v>97</v>
      </c>
      <c r="B373" s="3" t="s">
        <v>624</v>
      </c>
      <c r="C373" s="3" t="s">
        <v>1341</v>
      </c>
      <c r="D373" s="3">
        <v>0</v>
      </c>
      <c r="E373" s="3">
        <v>0</v>
      </c>
      <c r="F373" s="3">
        <v>0.2</v>
      </c>
      <c r="G373" s="3">
        <v>8.8000000000000007</v>
      </c>
      <c r="H373" s="3">
        <v>0</v>
      </c>
      <c r="I373" s="3">
        <v>3.2</v>
      </c>
      <c r="J373" s="20">
        <v>0.73888888888888893</v>
      </c>
      <c r="K373" s="3"/>
    </row>
    <row r="374" spans="1:11" x14ac:dyDescent="0.2">
      <c r="A374" s="3" t="s">
        <v>69</v>
      </c>
      <c r="B374" s="3" t="s">
        <v>596</v>
      </c>
      <c r="C374" s="3" t="s">
        <v>1781</v>
      </c>
      <c r="D374" s="3">
        <v>0</v>
      </c>
      <c r="E374" s="3">
        <v>1.3</v>
      </c>
      <c r="F374" s="3">
        <v>0.1</v>
      </c>
      <c r="G374" s="3">
        <v>0.3</v>
      </c>
      <c r="H374" s="3">
        <v>0</v>
      </c>
      <c r="I374" s="3">
        <v>0</v>
      </c>
      <c r="J374" s="20">
        <v>0.1</v>
      </c>
      <c r="K374" s="3"/>
    </row>
    <row r="375" spans="1:11" x14ac:dyDescent="0.2">
      <c r="A375" s="3" t="s">
        <v>71</v>
      </c>
      <c r="B375" s="3" t="s">
        <v>598</v>
      </c>
      <c r="C375" s="3" t="s">
        <v>1781</v>
      </c>
      <c r="D375" s="3">
        <v>0</v>
      </c>
      <c r="E375" s="3">
        <v>0</v>
      </c>
      <c r="F375" s="3">
        <v>0</v>
      </c>
      <c r="G375" s="3">
        <v>4.9000000000000004</v>
      </c>
      <c r="H375" s="3">
        <v>0</v>
      </c>
      <c r="I375" s="3">
        <v>0</v>
      </c>
      <c r="J375" s="20">
        <v>0.30588235294117649</v>
      </c>
      <c r="K375" s="3"/>
    </row>
    <row r="376" spans="1:11" x14ac:dyDescent="0.2">
      <c r="A376" s="3" t="s">
        <v>545</v>
      </c>
      <c r="B376" s="3" t="s">
        <v>1071</v>
      </c>
      <c r="C376" s="3" t="s">
        <v>1223</v>
      </c>
      <c r="D376" s="3">
        <v>12.2</v>
      </c>
      <c r="E376" s="3">
        <v>18.8</v>
      </c>
      <c r="F376" s="3">
        <v>9.4</v>
      </c>
      <c r="G376" s="3">
        <v>22.6</v>
      </c>
      <c r="H376" s="3">
        <v>6.5</v>
      </c>
      <c r="I376" s="3">
        <v>10</v>
      </c>
      <c r="J376" s="20">
        <v>9.9454545454545453</v>
      </c>
      <c r="K376" s="3"/>
    </row>
    <row r="377" spans="1:11" x14ac:dyDescent="0.2">
      <c r="A377" s="3" t="s">
        <v>70</v>
      </c>
      <c r="B377" s="3" t="s">
        <v>597</v>
      </c>
      <c r="C377" s="3" t="s">
        <v>1598</v>
      </c>
      <c r="D377" s="3">
        <v>0</v>
      </c>
      <c r="E377" s="3">
        <v>0</v>
      </c>
      <c r="F377" s="3">
        <v>0</v>
      </c>
      <c r="G377" s="3">
        <v>0</v>
      </c>
      <c r="H377" s="3">
        <v>0</v>
      </c>
      <c r="I377" s="3">
        <v>0</v>
      </c>
      <c r="J377" s="20">
        <v>0</v>
      </c>
      <c r="K377" s="3"/>
    </row>
    <row r="378" spans="1:11" x14ac:dyDescent="0.2">
      <c r="A378" s="3" t="s">
        <v>442</v>
      </c>
      <c r="B378" s="3" t="s">
        <v>968</v>
      </c>
      <c r="C378" s="3" t="s">
        <v>1365</v>
      </c>
      <c r="D378" s="3">
        <v>0</v>
      </c>
      <c r="E378" s="3">
        <v>0</v>
      </c>
      <c r="F378" s="3">
        <v>0</v>
      </c>
      <c r="G378" s="3">
        <v>0.3</v>
      </c>
      <c r="H378" s="3">
        <v>0</v>
      </c>
      <c r="I378" s="3">
        <v>0</v>
      </c>
      <c r="J378" s="20">
        <v>0.1111111111111111</v>
      </c>
      <c r="K378" s="3"/>
    </row>
    <row r="379" spans="1:11" x14ac:dyDescent="0.2">
      <c r="A379" s="3" t="s">
        <v>491</v>
      </c>
      <c r="B379" s="3" t="s">
        <v>1017</v>
      </c>
      <c r="C379" s="3" t="s">
        <v>1352</v>
      </c>
      <c r="D379" s="3">
        <v>7.3</v>
      </c>
      <c r="E379" s="3">
        <v>11.3</v>
      </c>
      <c r="F379" s="3">
        <v>12.7</v>
      </c>
      <c r="G379" s="3">
        <v>4</v>
      </c>
      <c r="H379" s="3">
        <v>7.5</v>
      </c>
      <c r="I379" s="3">
        <v>9</v>
      </c>
      <c r="J379" s="20">
        <v>6.7636363636363646</v>
      </c>
      <c r="K379" s="3"/>
    </row>
    <row r="380" spans="1:11" x14ac:dyDescent="0.2">
      <c r="A380" s="3" t="s">
        <v>531</v>
      </c>
      <c r="B380" s="3" t="s">
        <v>1057</v>
      </c>
      <c r="C380" s="3" t="s">
        <v>1277</v>
      </c>
      <c r="D380" s="3">
        <v>6.3</v>
      </c>
      <c r="E380" s="3">
        <v>9.9</v>
      </c>
      <c r="F380" s="3">
        <v>6.1</v>
      </c>
      <c r="G380" s="3">
        <v>9</v>
      </c>
      <c r="H380" s="3">
        <v>6.2</v>
      </c>
      <c r="I380" s="3">
        <v>7</v>
      </c>
      <c r="J380" s="20">
        <v>5.3545454545454554</v>
      </c>
      <c r="K380" s="3"/>
    </row>
    <row r="381" spans="1:11" x14ac:dyDescent="0.2">
      <c r="A381" s="3" t="s">
        <v>257</v>
      </c>
      <c r="B381" s="3" t="s">
        <v>783</v>
      </c>
      <c r="C381" s="3" t="s">
        <v>1097</v>
      </c>
      <c r="D381" s="3">
        <v>5</v>
      </c>
      <c r="E381" s="3">
        <v>7</v>
      </c>
      <c r="F381" s="3">
        <v>8.6999999999999993</v>
      </c>
      <c r="G381" s="3">
        <v>6.2</v>
      </c>
      <c r="H381" s="3">
        <v>4.2</v>
      </c>
      <c r="I381" s="3">
        <v>3.4</v>
      </c>
      <c r="J381" s="20">
        <v>5.7</v>
      </c>
      <c r="K381" s="3"/>
    </row>
    <row r="382" spans="1:11" x14ac:dyDescent="0.2">
      <c r="A382" s="3" t="s">
        <v>217</v>
      </c>
      <c r="B382" s="3" t="s">
        <v>743</v>
      </c>
      <c r="C382" s="3" t="s">
        <v>1700</v>
      </c>
      <c r="D382" s="3">
        <v>1.9</v>
      </c>
      <c r="E382" s="3">
        <v>2.2999999999999998</v>
      </c>
      <c r="F382" s="3">
        <v>3.2</v>
      </c>
      <c r="G382" s="3">
        <v>5.6</v>
      </c>
      <c r="H382" s="3">
        <v>1</v>
      </c>
      <c r="I382" s="3">
        <v>0.6</v>
      </c>
      <c r="J382" s="20">
        <v>1.6111111111111112</v>
      </c>
      <c r="K382" s="3"/>
    </row>
    <row r="383" spans="1:11" x14ac:dyDescent="0.2">
      <c r="A383" s="3" t="s">
        <v>243</v>
      </c>
      <c r="B383" s="3" t="s">
        <v>769</v>
      </c>
      <c r="C383" s="3" t="s">
        <v>1223</v>
      </c>
      <c r="D383" s="3">
        <v>0</v>
      </c>
      <c r="E383" s="3">
        <v>0</v>
      </c>
      <c r="F383" s="3">
        <v>0</v>
      </c>
      <c r="G383" s="3">
        <v>3.7</v>
      </c>
      <c r="H383" s="3">
        <v>0</v>
      </c>
      <c r="I383" s="3">
        <v>0.2</v>
      </c>
      <c r="J383" s="20">
        <v>0.26666666666666672</v>
      </c>
      <c r="K383" s="3"/>
    </row>
    <row r="384" spans="1:11" x14ac:dyDescent="0.2">
      <c r="A384" s="3" t="s">
        <v>314</v>
      </c>
      <c r="B384" s="3" t="s">
        <v>840</v>
      </c>
      <c r="C384" s="3" t="s">
        <v>1125</v>
      </c>
      <c r="D384" s="3">
        <v>0</v>
      </c>
      <c r="E384" s="3">
        <v>21</v>
      </c>
      <c r="F384" s="3">
        <v>20</v>
      </c>
      <c r="G384" s="3">
        <v>14.4</v>
      </c>
      <c r="H384" s="3">
        <v>11.9</v>
      </c>
      <c r="I384" s="3">
        <v>12.4</v>
      </c>
      <c r="J384" s="20">
        <v>11.123529411764707</v>
      </c>
      <c r="K384" s="3"/>
    </row>
    <row r="385" spans="1:11" x14ac:dyDescent="0.2">
      <c r="A385" s="3" t="s">
        <v>239</v>
      </c>
      <c r="B385" s="3" t="s">
        <v>2020</v>
      </c>
      <c r="C385" s="3" t="s">
        <v>1662</v>
      </c>
      <c r="D385" s="3">
        <v>2.5</v>
      </c>
      <c r="E385" s="3">
        <v>5.2</v>
      </c>
      <c r="F385" s="3">
        <v>0.5</v>
      </c>
      <c r="G385" s="3">
        <v>2</v>
      </c>
      <c r="H385" s="3">
        <v>5.8</v>
      </c>
      <c r="I385" s="3">
        <v>1.8</v>
      </c>
      <c r="J385" s="20">
        <v>2.9222222222222225</v>
      </c>
      <c r="K385" s="3"/>
    </row>
    <row r="386" spans="1:11" x14ac:dyDescent="0.2">
      <c r="A386" s="3" t="s">
        <v>292</v>
      </c>
      <c r="B386" s="3" t="s">
        <v>818</v>
      </c>
      <c r="C386" s="3" t="s">
        <v>1876</v>
      </c>
      <c r="D386" s="3">
        <v>2.1</v>
      </c>
      <c r="E386" s="3">
        <v>3.9</v>
      </c>
      <c r="F386" s="3">
        <v>2.4</v>
      </c>
      <c r="G386" s="3">
        <v>5.9</v>
      </c>
      <c r="H386" s="3">
        <v>0.1</v>
      </c>
      <c r="I386" s="3">
        <v>0</v>
      </c>
      <c r="J386" s="20">
        <v>1.5999999999999999</v>
      </c>
      <c r="K386" s="3"/>
    </row>
    <row r="387" spans="1:11" x14ac:dyDescent="0.2">
      <c r="A387" s="3" t="s">
        <v>34</v>
      </c>
      <c r="B387" s="3" t="s">
        <v>561</v>
      </c>
      <c r="C387" s="3" t="s">
        <v>1357</v>
      </c>
      <c r="D387" s="3">
        <v>1.3</v>
      </c>
      <c r="E387" s="3">
        <v>0</v>
      </c>
      <c r="F387" s="3">
        <v>2.2000000000000002</v>
      </c>
      <c r="G387" s="3">
        <v>11.5</v>
      </c>
      <c r="H387" s="3">
        <v>0.6</v>
      </c>
      <c r="I387" s="3">
        <v>0</v>
      </c>
      <c r="J387" s="20">
        <v>1.3</v>
      </c>
      <c r="K387" s="3"/>
    </row>
    <row r="388" spans="1:11" x14ac:dyDescent="0.2">
      <c r="A388" s="3" t="s">
        <v>99</v>
      </c>
      <c r="B388" s="3" t="s">
        <v>626</v>
      </c>
      <c r="C388" s="3" t="s">
        <v>1796</v>
      </c>
      <c r="D388" s="3">
        <v>0</v>
      </c>
      <c r="E388" s="3">
        <v>0</v>
      </c>
      <c r="F388" s="3">
        <v>0</v>
      </c>
      <c r="G388" s="3">
        <v>1.1000000000000001</v>
      </c>
      <c r="H388" s="3">
        <v>0</v>
      </c>
      <c r="I388" s="3">
        <v>10.6</v>
      </c>
      <c r="J388" s="20">
        <v>1.0818181818181818</v>
      </c>
      <c r="K388" s="3"/>
    </row>
    <row r="389" spans="1:11" x14ac:dyDescent="0.2">
      <c r="A389" s="3" t="s">
        <v>285</v>
      </c>
      <c r="B389" s="3" t="s">
        <v>811</v>
      </c>
      <c r="C389" s="3" t="s">
        <v>1721</v>
      </c>
      <c r="D389" s="3">
        <v>0.7</v>
      </c>
      <c r="E389" s="3">
        <v>0.6</v>
      </c>
      <c r="F389" s="3">
        <v>1</v>
      </c>
      <c r="G389" s="3">
        <v>0.8</v>
      </c>
      <c r="H389" s="3">
        <v>0</v>
      </c>
      <c r="I389" s="3">
        <v>0</v>
      </c>
      <c r="J389" s="20">
        <v>0.55882352941176472</v>
      </c>
      <c r="K389" s="3"/>
    </row>
    <row r="390" spans="1:11" x14ac:dyDescent="0.2">
      <c r="A390" s="3" t="s">
        <v>305</v>
      </c>
      <c r="B390" s="3" t="s">
        <v>831</v>
      </c>
      <c r="C390" s="3" t="s">
        <v>1845</v>
      </c>
      <c r="D390" s="3">
        <v>0</v>
      </c>
      <c r="E390" s="3">
        <v>0</v>
      </c>
      <c r="F390" s="3">
        <v>0</v>
      </c>
      <c r="G390" s="3">
        <v>0.3</v>
      </c>
      <c r="H390" s="3">
        <v>0</v>
      </c>
      <c r="I390" s="3">
        <v>0.8</v>
      </c>
      <c r="J390" s="20">
        <v>0.72222222222222232</v>
      </c>
      <c r="K390" s="3"/>
    </row>
    <row r="391" spans="1:11" x14ac:dyDescent="0.2">
      <c r="A391" s="3" t="s">
        <v>149</v>
      </c>
      <c r="B391" s="3" t="s">
        <v>676</v>
      </c>
      <c r="C391" s="3" t="s">
        <v>1194</v>
      </c>
      <c r="D391" s="3">
        <v>15.5</v>
      </c>
      <c r="E391" s="3">
        <v>14.8</v>
      </c>
      <c r="F391" s="3">
        <v>11.6</v>
      </c>
      <c r="G391" s="3">
        <v>12.5</v>
      </c>
      <c r="H391" s="3">
        <v>13.4</v>
      </c>
      <c r="I391" s="3">
        <v>2.9</v>
      </c>
      <c r="J391" s="20">
        <v>9.8388888888888886</v>
      </c>
      <c r="K391" s="3"/>
    </row>
    <row r="392" spans="1:11" x14ac:dyDescent="0.2">
      <c r="A392" s="3" t="s">
        <v>225</v>
      </c>
      <c r="B392" s="3" t="s">
        <v>751</v>
      </c>
      <c r="C392" s="3" t="s">
        <v>1670</v>
      </c>
      <c r="D392" s="3">
        <v>6.2</v>
      </c>
      <c r="E392" s="3">
        <v>9.3000000000000007</v>
      </c>
      <c r="F392" s="3">
        <v>6.2</v>
      </c>
      <c r="G392" s="3">
        <v>7.4</v>
      </c>
      <c r="H392" s="3">
        <v>4.9000000000000004</v>
      </c>
      <c r="I392" s="3">
        <v>6.9</v>
      </c>
      <c r="J392" s="20">
        <v>5.3111111111111127</v>
      </c>
      <c r="K392" s="3"/>
    </row>
    <row r="393" spans="1:11" x14ac:dyDescent="0.2">
      <c r="A393" s="3" t="s">
        <v>477</v>
      </c>
      <c r="B393" s="3" t="s">
        <v>1003</v>
      </c>
      <c r="C393" s="3" t="s">
        <v>1327</v>
      </c>
      <c r="D393" s="3">
        <v>2.7</v>
      </c>
      <c r="E393" s="3">
        <v>4.4000000000000004</v>
      </c>
      <c r="F393" s="3">
        <v>4.2</v>
      </c>
      <c r="G393" s="3">
        <v>4.8</v>
      </c>
      <c r="H393" s="3">
        <v>4.2</v>
      </c>
      <c r="I393" s="3">
        <v>1.5</v>
      </c>
      <c r="J393" s="20">
        <v>3.0777777777777775</v>
      </c>
      <c r="K393" s="3"/>
    </row>
    <row r="394" spans="1:11" x14ac:dyDescent="0.2">
      <c r="A394" s="3" t="s">
        <v>426</v>
      </c>
      <c r="B394" s="3" t="s">
        <v>952</v>
      </c>
      <c r="C394" s="3" t="s">
        <v>1415</v>
      </c>
      <c r="D394" s="3">
        <v>3.7</v>
      </c>
      <c r="E394" s="3">
        <v>4.4000000000000004</v>
      </c>
      <c r="F394" s="3">
        <v>2.8</v>
      </c>
      <c r="G394" s="3">
        <v>3.2</v>
      </c>
      <c r="H394" s="3">
        <v>3.6</v>
      </c>
      <c r="I394" s="3">
        <v>2</v>
      </c>
      <c r="J394" s="20">
        <v>3.6333333333333337</v>
      </c>
      <c r="K394" s="3"/>
    </row>
    <row r="395" spans="1:11" x14ac:dyDescent="0.2">
      <c r="A395" s="3" t="s">
        <v>461</v>
      </c>
      <c r="B395" s="3" t="s">
        <v>987</v>
      </c>
      <c r="C395" s="3" t="s">
        <v>1974</v>
      </c>
      <c r="D395" s="3">
        <v>0</v>
      </c>
      <c r="E395" s="3">
        <v>2.5</v>
      </c>
      <c r="F395" s="3">
        <v>0</v>
      </c>
      <c r="G395" s="3">
        <v>0</v>
      </c>
      <c r="H395" s="3">
        <v>0</v>
      </c>
      <c r="I395" s="3">
        <v>0.1</v>
      </c>
      <c r="J395" s="20">
        <v>0.35555555555555551</v>
      </c>
      <c r="K395" s="3"/>
    </row>
    <row r="396" spans="1:11" x14ac:dyDescent="0.2">
      <c r="A396" s="3" t="s">
        <v>464</v>
      </c>
      <c r="B396" s="3" t="s">
        <v>990</v>
      </c>
      <c r="C396" s="3" t="s">
        <v>1466</v>
      </c>
      <c r="D396" s="3">
        <v>3.4</v>
      </c>
      <c r="E396" s="3">
        <v>5</v>
      </c>
      <c r="F396" s="3">
        <v>5.6</v>
      </c>
      <c r="G396" s="3">
        <v>2</v>
      </c>
      <c r="H396" s="3">
        <v>4.3</v>
      </c>
      <c r="I396" s="3">
        <v>0.1</v>
      </c>
      <c r="J396" s="20">
        <v>2.0666666666666664</v>
      </c>
      <c r="K396" s="3"/>
    </row>
    <row r="397" spans="1:11" x14ac:dyDescent="0.2">
      <c r="A397" s="3" t="s">
        <v>255</v>
      </c>
      <c r="B397" s="3" t="s">
        <v>781</v>
      </c>
      <c r="C397" s="3" t="s">
        <v>1354</v>
      </c>
      <c r="D397" s="3">
        <v>5</v>
      </c>
      <c r="E397" s="3">
        <v>4</v>
      </c>
      <c r="F397" s="3">
        <v>0</v>
      </c>
      <c r="G397" s="3">
        <v>6.7</v>
      </c>
      <c r="H397" s="3">
        <v>0</v>
      </c>
      <c r="I397" s="3">
        <v>0.9</v>
      </c>
      <c r="J397" s="20">
        <v>3.683333333333334</v>
      </c>
      <c r="K397" s="3"/>
    </row>
    <row r="398" spans="1:11" x14ac:dyDescent="0.2">
      <c r="A398" s="3" t="s">
        <v>358</v>
      </c>
      <c r="B398" s="3" t="s">
        <v>884</v>
      </c>
      <c r="C398" s="3" t="s">
        <v>1310</v>
      </c>
      <c r="D398" s="3">
        <v>7</v>
      </c>
      <c r="E398" s="3">
        <v>5.8</v>
      </c>
      <c r="F398" s="3">
        <v>12.8</v>
      </c>
      <c r="G398" s="3">
        <v>3.9</v>
      </c>
      <c r="H398" s="3">
        <v>5.6</v>
      </c>
      <c r="I398" s="3">
        <v>0.7</v>
      </c>
      <c r="J398" s="20">
        <v>4.5166666666666666</v>
      </c>
      <c r="K398" s="3"/>
    </row>
    <row r="399" spans="1:11" x14ac:dyDescent="0.2">
      <c r="A399" s="3" t="s">
        <v>496</v>
      </c>
      <c r="B399" s="3" t="s">
        <v>1022</v>
      </c>
      <c r="C399" s="3" t="s">
        <v>1321</v>
      </c>
      <c r="D399" s="3">
        <v>6.9</v>
      </c>
      <c r="E399" s="3">
        <v>16.100000000000001</v>
      </c>
      <c r="F399" s="3">
        <v>13.8</v>
      </c>
      <c r="G399" s="3">
        <v>6.1</v>
      </c>
      <c r="H399" s="3">
        <v>7.5</v>
      </c>
      <c r="I399" s="3">
        <v>9.5</v>
      </c>
      <c r="J399" s="20">
        <v>7.0272727272727282</v>
      </c>
      <c r="K399" s="3"/>
    </row>
    <row r="400" spans="1:11" x14ac:dyDescent="0.2">
      <c r="A400" s="3" t="s">
        <v>328</v>
      </c>
      <c r="B400" s="3" t="s">
        <v>854</v>
      </c>
      <c r="C400" s="3" t="s">
        <v>1455</v>
      </c>
      <c r="D400" s="3">
        <v>3</v>
      </c>
      <c r="E400" s="3">
        <v>3.4</v>
      </c>
      <c r="F400" s="3">
        <v>5.4</v>
      </c>
      <c r="G400" s="3">
        <v>5.2</v>
      </c>
      <c r="H400" s="3">
        <v>5.3</v>
      </c>
      <c r="I400" s="3">
        <v>0.3</v>
      </c>
      <c r="J400" s="20">
        <v>3.0555555555555554</v>
      </c>
      <c r="K400" s="3"/>
    </row>
    <row r="401" spans="1:11" x14ac:dyDescent="0.2">
      <c r="A401" s="3" t="s">
        <v>37</v>
      </c>
      <c r="B401" s="3" t="s">
        <v>564</v>
      </c>
      <c r="C401" s="3" t="s">
        <v>1756</v>
      </c>
      <c r="D401" s="3">
        <v>0</v>
      </c>
      <c r="E401" s="3">
        <v>0</v>
      </c>
      <c r="F401" s="3">
        <v>0</v>
      </c>
      <c r="G401" s="3">
        <v>0.8</v>
      </c>
      <c r="H401" s="3">
        <v>0</v>
      </c>
      <c r="I401" s="3">
        <v>0</v>
      </c>
      <c r="J401" s="20">
        <v>4.4444444444444446E-2</v>
      </c>
      <c r="K401" s="3"/>
    </row>
    <row r="402" spans="1:11" x14ac:dyDescent="0.2">
      <c r="A402" s="3" t="s">
        <v>534</v>
      </c>
      <c r="B402" s="3" t="s">
        <v>1060</v>
      </c>
      <c r="C402" s="3" t="s">
        <v>1097</v>
      </c>
      <c r="D402" s="3">
        <v>18.899999999999999</v>
      </c>
      <c r="E402" s="3">
        <v>30.6</v>
      </c>
      <c r="F402" s="3">
        <v>30.1</v>
      </c>
      <c r="G402" s="3">
        <v>26.1</v>
      </c>
      <c r="H402" s="3">
        <v>16.7</v>
      </c>
      <c r="I402" s="3">
        <v>19</v>
      </c>
      <c r="J402" s="20">
        <v>21.881818181818179</v>
      </c>
      <c r="K402" s="3"/>
    </row>
    <row r="403" spans="1:11" x14ac:dyDescent="0.2">
      <c r="A403" s="3" t="s">
        <v>228</v>
      </c>
      <c r="B403" s="3" t="s">
        <v>754</v>
      </c>
      <c r="C403" s="3" t="s">
        <v>1334</v>
      </c>
      <c r="D403" s="3">
        <v>5.6</v>
      </c>
      <c r="E403" s="3">
        <v>9.1</v>
      </c>
      <c r="F403" s="3">
        <v>5.7</v>
      </c>
      <c r="G403" s="3">
        <v>7.6</v>
      </c>
      <c r="H403" s="3">
        <v>7.4</v>
      </c>
      <c r="I403" s="3">
        <v>5.9</v>
      </c>
      <c r="J403" s="20">
        <v>6.7777777777777768</v>
      </c>
      <c r="K403" s="3"/>
    </row>
    <row r="404" spans="1:11" x14ac:dyDescent="0.2">
      <c r="A404" s="3" t="s">
        <v>131</v>
      </c>
      <c r="B404" s="3" t="s">
        <v>658</v>
      </c>
      <c r="C404" s="3" t="s">
        <v>1594</v>
      </c>
      <c r="D404" s="3">
        <v>0</v>
      </c>
      <c r="E404" s="3">
        <v>4.3</v>
      </c>
      <c r="F404" s="3">
        <v>0.3</v>
      </c>
      <c r="G404" s="3">
        <v>4</v>
      </c>
      <c r="H404" s="3">
        <v>0.6</v>
      </c>
      <c r="I404" s="3">
        <v>0</v>
      </c>
      <c r="J404" s="20">
        <v>1.0944444444444446</v>
      </c>
      <c r="K404" s="3"/>
    </row>
    <row r="405" spans="1:11" x14ac:dyDescent="0.2">
      <c r="A405" s="3" t="s">
        <v>151</v>
      </c>
      <c r="B405" s="3" t="s">
        <v>678</v>
      </c>
      <c r="C405" s="3" t="s">
        <v>1303</v>
      </c>
      <c r="D405" s="3">
        <v>0</v>
      </c>
      <c r="E405" s="3">
        <v>0</v>
      </c>
      <c r="F405" s="3">
        <v>0</v>
      </c>
      <c r="G405" s="3">
        <v>3.4</v>
      </c>
      <c r="H405" s="3">
        <v>0</v>
      </c>
      <c r="I405" s="3">
        <v>0</v>
      </c>
      <c r="J405" s="20">
        <v>0.23333333333333334</v>
      </c>
      <c r="K405" s="3"/>
    </row>
    <row r="406" spans="1:11" x14ac:dyDescent="0.2">
      <c r="A406" s="3" t="s">
        <v>519</v>
      </c>
      <c r="B406" s="3" t="s">
        <v>1045</v>
      </c>
      <c r="C406" s="3" t="s">
        <v>1196</v>
      </c>
      <c r="D406" s="3">
        <v>7.7</v>
      </c>
      <c r="E406" s="3">
        <v>9.5</v>
      </c>
      <c r="F406" s="3">
        <v>6.6</v>
      </c>
      <c r="G406" s="3">
        <v>8.6999999999999993</v>
      </c>
      <c r="H406" s="3">
        <v>8.6</v>
      </c>
      <c r="I406" s="3">
        <v>6</v>
      </c>
      <c r="J406" s="20">
        <v>8.254545454545454</v>
      </c>
      <c r="K406" s="3"/>
    </row>
    <row r="407" spans="1:11" x14ac:dyDescent="0.2">
      <c r="A407" s="3" t="s">
        <v>376</v>
      </c>
      <c r="B407" s="3" t="s">
        <v>902</v>
      </c>
      <c r="C407" s="3" t="s">
        <v>1561</v>
      </c>
      <c r="D407" s="3">
        <v>6.2</v>
      </c>
      <c r="E407" s="3">
        <v>12.9</v>
      </c>
      <c r="F407" s="3">
        <v>21.9</v>
      </c>
      <c r="G407" s="3">
        <v>1.3</v>
      </c>
      <c r="H407" s="3">
        <v>0</v>
      </c>
      <c r="I407" s="3">
        <v>1</v>
      </c>
      <c r="J407" s="20">
        <v>2.7222222222222223</v>
      </c>
      <c r="K407" s="3"/>
    </row>
    <row r="408" spans="1:11" x14ac:dyDescent="0.2">
      <c r="A408" s="3" t="s">
        <v>544</v>
      </c>
      <c r="B408" s="3" t="s">
        <v>1070</v>
      </c>
      <c r="C408" s="3" t="s">
        <v>1214</v>
      </c>
      <c r="D408" s="3">
        <v>8.6999999999999993</v>
      </c>
      <c r="E408" s="3">
        <v>7.9</v>
      </c>
      <c r="F408" s="3">
        <v>7.2</v>
      </c>
      <c r="G408" s="3">
        <v>0</v>
      </c>
      <c r="H408" s="3">
        <v>12</v>
      </c>
      <c r="I408" s="3">
        <v>6.3</v>
      </c>
      <c r="J408" s="20">
        <v>5.1818181818181817</v>
      </c>
      <c r="K408" s="3"/>
    </row>
    <row r="409" spans="1:11" x14ac:dyDescent="0.2">
      <c r="A409" s="3" t="s">
        <v>172</v>
      </c>
      <c r="B409" s="3" t="s">
        <v>698</v>
      </c>
      <c r="C409" s="3" t="s">
        <v>1666</v>
      </c>
      <c r="D409" s="3">
        <v>0.6</v>
      </c>
      <c r="E409" s="3">
        <v>6.4</v>
      </c>
      <c r="F409" s="3">
        <v>10.5</v>
      </c>
      <c r="G409" s="3">
        <v>6</v>
      </c>
      <c r="H409" s="3">
        <v>0.6</v>
      </c>
      <c r="I409" s="3">
        <v>3.5</v>
      </c>
      <c r="J409" s="20">
        <v>2.3833333333333333</v>
      </c>
      <c r="K409" s="3"/>
    </row>
    <row r="410" spans="1:11" x14ac:dyDescent="0.2">
      <c r="A410" s="3" t="s">
        <v>266</v>
      </c>
      <c r="B410" s="3" t="s">
        <v>792</v>
      </c>
      <c r="C410" s="3" t="s">
        <v>1575</v>
      </c>
      <c r="D410" s="3">
        <v>0</v>
      </c>
      <c r="E410" s="3">
        <v>1.4</v>
      </c>
      <c r="F410" s="3">
        <v>6.6</v>
      </c>
      <c r="G410" s="3">
        <v>5.9</v>
      </c>
      <c r="H410" s="3">
        <v>0</v>
      </c>
      <c r="I410" s="3">
        <v>0</v>
      </c>
      <c r="J410" s="20">
        <v>2.8647058823529408</v>
      </c>
      <c r="K410" s="3"/>
    </row>
    <row r="411" spans="1:11" x14ac:dyDescent="0.2">
      <c r="A411" s="3" t="s">
        <v>367</v>
      </c>
      <c r="B411" s="3" t="s">
        <v>893</v>
      </c>
      <c r="C411" s="3" t="s">
        <v>1505</v>
      </c>
      <c r="D411" s="3">
        <v>11.2</v>
      </c>
      <c r="E411" s="3">
        <v>17.2</v>
      </c>
      <c r="F411" s="3">
        <v>7.9</v>
      </c>
      <c r="G411" s="3">
        <v>6.9</v>
      </c>
      <c r="H411" s="3">
        <v>9.6</v>
      </c>
      <c r="I411" s="3">
        <v>2.8</v>
      </c>
      <c r="J411" s="20">
        <v>6.1388888888888893</v>
      </c>
      <c r="K411" s="3"/>
    </row>
    <row r="412" spans="1:11" x14ac:dyDescent="0.2">
      <c r="A412" s="3" t="s">
        <v>188</v>
      </c>
      <c r="B412" s="3" t="s">
        <v>714</v>
      </c>
      <c r="C412" s="3" t="s">
        <v>1448</v>
      </c>
      <c r="D412" s="3">
        <v>1.8</v>
      </c>
      <c r="E412" s="3">
        <v>0.1</v>
      </c>
      <c r="F412" s="3">
        <v>0.1</v>
      </c>
      <c r="G412" s="3">
        <v>3.8</v>
      </c>
      <c r="H412" s="3">
        <v>0.4</v>
      </c>
      <c r="I412" s="3">
        <v>1.4</v>
      </c>
      <c r="J412" s="20">
        <v>0.97777777777777763</v>
      </c>
      <c r="K412" s="3"/>
    </row>
    <row r="413" spans="1:11" x14ac:dyDescent="0.2">
      <c r="A413" s="3" t="s">
        <v>446</v>
      </c>
      <c r="B413" s="3" t="s">
        <v>972</v>
      </c>
      <c r="C413" s="3" t="s">
        <v>1151</v>
      </c>
      <c r="D413" s="3">
        <v>15.2</v>
      </c>
      <c r="E413" s="3">
        <v>15</v>
      </c>
      <c r="F413" s="3">
        <v>11.5</v>
      </c>
      <c r="G413" s="3">
        <v>9.6</v>
      </c>
      <c r="H413" s="3">
        <v>17.100000000000001</v>
      </c>
      <c r="I413" s="3">
        <v>5.4</v>
      </c>
      <c r="J413" s="20">
        <v>8.4055555555555568</v>
      </c>
      <c r="K413" s="3"/>
    </row>
    <row r="414" spans="1:11" x14ac:dyDescent="0.2">
      <c r="A414" s="3" t="s">
        <v>104</v>
      </c>
      <c r="B414" s="3" t="s">
        <v>631</v>
      </c>
      <c r="C414" s="3" t="s">
        <v>1194</v>
      </c>
      <c r="D414" s="3">
        <v>7.2</v>
      </c>
      <c r="E414" s="3">
        <v>7.1</v>
      </c>
      <c r="F414" s="3">
        <v>3.5</v>
      </c>
      <c r="G414" s="3">
        <v>6.9</v>
      </c>
      <c r="H414" s="3">
        <v>4.2</v>
      </c>
      <c r="I414" s="3">
        <v>1.6</v>
      </c>
      <c r="J414" s="20">
        <v>4.3333333333333339</v>
      </c>
      <c r="K414" s="3"/>
    </row>
    <row r="415" spans="1:11" x14ac:dyDescent="0.2">
      <c r="A415" s="3" t="s">
        <v>368</v>
      </c>
      <c r="B415" s="3" t="s">
        <v>894</v>
      </c>
      <c r="C415" s="3" t="s">
        <v>1812</v>
      </c>
      <c r="D415" s="3">
        <v>0</v>
      </c>
      <c r="E415" s="3">
        <v>0.3</v>
      </c>
      <c r="F415" s="3">
        <v>0</v>
      </c>
      <c r="G415" s="3">
        <v>0</v>
      </c>
      <c r="H415" s="3">
        <v>0</v>
      </c>
      <c r="I415" s="3">
        <v>0.1</v>
      </c>
      <c r="J415" s="20">
        <v>0.28888888888888892</v>
      </c>
      <c r="K415" s="3"/>
    </row>
    <row r="416" spans="1:11" x14ac:dyDescent="0.2">
      <c r="A416" s="3" t="s">
        <v>117</v>
      </c>
      <c r="B416" s="3" t="s">
        <v>644</v>
      </c>
      <c r="C416" s="3" t="s">
        <v>1441</v>
      </c>
      <c r="D416" s="3">
        <v>4.7</v>
      </c>
      <c r="E416" s="3">
        <v>4.0999999999999996</v>
      </c>
      <c r="F416" s="3">
        <v>3.8</v>
      </c>
      <c r="G416" s="3">
        <v>8.3000000000000007</v>
      </c>
      <c r="H416" s="3">
        <v>3.2</v>
      </c>
      <c r="I416" s="3">
        <v>1.1000000000000001</v>
      </c>
      <c r="J416" s="20">
        <v>2.6333333333333333</v>
      </c>
      <c r="K416" s="3"/>
    </row>
    <row r="417" spans="1:11" x14ac:dyDescent="0.2">
      <c r="A417" s="3" t="s">
        <v>449</v>
      </c>
      <c r="B417" s="3" t="s">
        <v>975</v>
      </c>
      <c r="C417" s="3" t="s">
        <v>1389</v>
      </c>
      <c r="D417" s="3">
        <v>1.2</v>
      </c>
      <c r="E417" s="3">
        <v>1.5</v>
      </c>
      <c r="F417" s="3">
        <v>0.5</v>
      </c>
      <c r="G417" s="3">
        <v>2.2999999999999998</v>
      </c>
      <c r="H417" s="3">
        <v>0</v>
      </c>
      <c r="I417" s="3">
        <v>1</v>
      </c>
      <c r="J417" s="20">
        <v>1.0444444444444443</v>
      </c>
      <c r="K417" s="3"/>
    </row>
    <row r="418" spans="1:11" x14ac:dyDescent="0.2">
      <c r="A418" s="3" t="s">
        <v>319</v>
      </c>
      <c r="B418" s="3" t="s">
        <v>845</v>
      </c>
      <c r="C418" s="3" t="s">
        <v>1644</v>
      </c>
      <c r="D418" s="3">
        <v>1.7</v>
      </c>
      <c r="E418" s="3">
        <v>0</v>
      </c>
      <c r="F418" s="3">
        <v>1.5</v>
      </c>
      <c r="G418" s="3">
        <v>4</v>
      </c>
      <c r="H418" s="3">
        <v>0.3</v>
      </c>
      <c r="I418" s="3">
        <v>2</v>
      </c>
      <c r="J418" s="20">
        <v>0.92777777777777792</v>
      </c>
      <c r="K418" s="3"/>
    </row>
    <row r="419" spans="1:11" x14ac:dyDescent="0.2">
      <c r="A419" s="3" t="s">
        <v>357</v>
      </c>
      <c r="B419" s="3" t="s">
        <v>883</v>
      </c>
      <c r="C419" s="3" t="s">
        <v>1257</v>
      </c>
      <c r="D419" s="3">
        <v>6.1</v>
      </c>
      <c r="E419" s="3">
        <v>5.6</v>
      </c>
      <c r="F419" s="3">
        <v>6</v>
      </c>
      <c r="G419" s="3">
        <v>9.6</v>
      </c>
      <c r="H419" s="3">
        <v>5.6</v>
      </c>
      <c r="I419" s="3">
        <v>8.5</v>
      </c>
      <c r="J419" s="20">
        <v>6.9999999999999982</v>
      </c>
      <c r="K419" s="3"/>
    </row>
    <row r="420" spans="1:11" x14ac:dyDescent="0.2">
      <c r="A420" s="3" t="s">
        <v>419</v>
      </c>
      <c r="B420" s="3" t="s">
        <v>945</v>
      </c>
      <c r="C420" s="3" t="s">
        <v>1512</v>
      </c>
      <c r="D420" s="3">
        <v>0</v>
      </c>
      <c r="E420" s="3">
        <v>0</v>
      </c>
      <c r="F420" s="3">
        <v>0</v>
      </c>
      <c r="G420" s="3">
        <v>0</v>
      </c>
      <c r="H420" s="3">
        <v>0</v>
      </c>
      <c r="I420" s="3">
        <v>0</v>
      </c>
      <c r="J420" s="20">
        <v>0</v>
      </c>
      <c r="K420" s="3"/>
    </row>
    <row r="421" spans="1:11" x14ac:dyDescent="0.2">
      <c r="A421" s="3" t="s">
        <v>520</v>
      </c>
      <c r="B421" s="3" t="s">
        <v>1046</v>
      </c>
      <c r="C421" s="3" t="s">
        <v>1166</v>
      </c>
      <c r="D421" s="3">
        <v>16.899999999999999</v>
      </c>
      <c r="E421" s="3">
        <v>21.5</v>
      </c>
      <c r="F421" s="3">
        <v>20.399999999999999</v>
      </c>
      <c r="G421" s="3">
        <v>16.600000000000001</v>
      </c>
      <c r="H421" s="3">
        <v>17.7</v>
      </c>
      <c r="I421" s="3">
        <v>23.6</v>
      </c>
      <c r="J421" s="20">
        <v>16.2</v>
      </c>
      <c r="K421" s="3"/>
    </row>
    <row r="422" spans="1:11" x14ac:dyDescent="0.2">
      <c r="A422" s="3" t="s">
        <v>431</v>
      </c>
      <c r="B422" s="3" t="s">
        <v>957</v>
      </c>
      <c r="C422" s="3" t="s">
        <v>1413</v>
      </c>
      <c r="D422" s="3">
        <v>3.1</v>
      </c>
      <c r="E422" s="3">
        <v>5.9</v>
      </c>
      <c r="F422" s="3">
        <v>1.9</v>
      </c>
      <c r="G422" s="3">
        <v>6</v>
      </c>
      <c r="H422" s="3">
        <v>1.3</v>
      </c>
      <c r="I422" s="3">
        <v>5.0999999999999996</v>
      </c>
      <c r="J422" s="20">
        <v>3.6777777777777771</v>
      </c>
      <c r="K422" s="3"/>
    </row>
    <row r="423" spans="1:11" x14ac:dyDescent="0.2">
      <c r="A423" s="3" t="s">
        <v>32</v>
      </c>
      <c r="B423" s="3" t="s">
        <v>559</v>
      </c>
      <c r="C423" s="3" t="s">
        <v>1341</v>
      </c>
      <c r="D423" s="3">
        <v>3</v>
      </c>
      <c r="E423" s="3">
        <v>1.5</v>
      </c>
      <c r="F423" s="3">
        <v>2.8</v>
      </c>
      <c r="G423" s="3">
        <v>10</v>
      </c>
      <c r="H423" s="3">
        <v>0.1</v>
      </c>
      <c r="I423" s="3">
        <v>0.7</v>
      </c>
      <c r="J423" s="20">
        <v>1.2166666666666668</v>
      </c>
      <c r="K423" s="3"/>
    </row>
    <row r="424" spans="1:11" x14ac:dyDescent="0.2">
      <c r="A424" s="3" t="s">
        <v>192</v>
      </c>
      <c r="B424" s="3" t="s">
        <v>718</v>
      </c>
      <c r="C424" s="3" t="s">
        <v>1354</v>
      </c>
      <c r="D424" s="3">
        <v>2.2999999999999998</v>
      </c>
      <c r="E424" s="3">
        <v>5.0999999999999996</v>
      </c>
      <c r="F424" s="3">
        <v>2.1</v>
      </c>
      <c r="G424" s="3">
        <v>7.5</v>
      </c>
      <c r="H424" s="3">
        <v>2.8</v>
      </c>
      <c r="I424" s="3">
        <v>9.5</v>
      </c>
      <c r="J424" s="20">
        <v>3.8555555555555561</v>
      </c>
      <c r="K424" s="3"/>
    </row>
    <row r="425" spans="1:11" x14ac:dyDescent="0.2">
      <c r="A425" s="3" t="s">
        <v>527</v>
      </c>
      <c r="B425" s="3" t="s">
        <v>2021</v>
      </c>
      <c r="C425" s="3" t="s">
        <v>1660</v>
      </c>
      <c r="D425" s="3">
        <v>4.0999999999999996</v>
      </c>
      <c r="E425" s="3">
        <v>0</v>
      </c>
      <c r="F425" s="3">
        <v>3.6</v>
      </c>
      <c r="G425" s="3">
        <v>7.9</v>
      </c>
      <c r="H425" s="3">
        <v>3</v>
      </c>
      <c r="I425" s="3">
        <v>10.4</v>
      </c>
      <c r="J425" s="20">
        <v>3.1636363636363636</v>
      </c>
      <c r="K425" s="3"/>
    </row>
    <row r="426" spans="1:11" x14ac:dyDescent="0.2">
      <c r="A426" s="3" t="s">
        <v>95</v>
      </c>
      <c r="B426" s="3" t="s">
        <v>622</v>
      </c>
      <c r="C426" s="3" t="s">
        <v>1122</v>
      </c>
      <c r="D426" s="3">
        <v>17.5</v>
      </c>
      <c r="E426" s="3">
        <v>31.8</v>
      </c>
      <c r="F426" s="3">
        <v>17.8</v>
      </c>
      <c r="G426" s="3">
        <v>18.3</v>
      </c>
      <c r="H426" s="3">
        <v>15.9</v>
      </c>
      <c r="I426" s="3">
        <v>12.9</v>
      </c>
      <c r="J426" s="20">
        <v>16.436363636363637</v>
      </c>
      <c r="K426" s="3"/>
    </row>
    <row r="427" spans="1:11" x14ac:dyDescent="0.2">
      <c r="A427" s="3" t="s">
        <v>115</v>
      </c>
      <c r="B427" s="3" t="s">
        <v>642</v>
      </c>
      <c r="C427" s="3" t="s">
        <v>1089</v>
      </c>
      <c r="D427" s="3">
        <v>21.2</v>
      </c>
      <c r="E427" s="3">
        <v>24.9</v>
      </c>
      <c r="F427" s="3">
        <v>15.9</v>
      </c>
      <c r="G427" s="3">
        <v>22.6</v>
      </c>
      <c r="H427" s="3">
        <v>26.3</v>
      </c>
      <c r="I427" s="3">
        <v>27.2</v>
      </c>
      <c r="J427" s="20">
        <v>16.788888888888888</v>
      </c>
      <c r="K427" s="3"/>
    </row>
    <row r="428" spans="1:11" x14ac:dyDescent="0.2">
      <c r="A428" s="3" t="s">
        <v>407</v>
      </c>
      <c r="B428" s="3" t="s">
        <v>933</v>
      </c>
      <c r="C428" s="3" t="s">
        <v>1201</v>
      </c>
      <c r="D428" s="3">
        <v>0</v>
      </c>
      <c r="E428" s="3">
        <v>2.1</v>
      </c>
      <c r="F428" s="3">
        <v>2.5</v>
      </c>
      <c r="G428" s="3">
        <v>1.7</v>
      </c>
      <c r="H428" s="3">
        <v>0</v>
      </c>
      <c r="I428" s="3">
        <v>0</v>
      </c>
      <c r="J428" s="20">
        <v>0.91666666666666663</v>
      </c>
      <c r="K428" s="3"/>
    </row>
    <row r="429" spans="1:11" x14ac:dyDescent="0.2">
      <c r="A429" s="3" t="s">
        <v>147</v>
      </c>
      <c r="B429" s="3" t="s">
        <v>674</v>
      </c>
      <c r="C429" s="3" t="s">
        <v>1944</v>
      </c>
      <c r="D429" s="3">
        <v>0</v>
      </c>
      <c r="E429" s="3">
        <v>0</v>
      </c>
      <c r="F429" s="3">
        <v>0</v>
      </c>
      <c r="G429" s="3">
        <v>5.2</v>
      </c>
      <c r="H429" s="3">
        <v>0</v>
      </c>
      <c r="I429" s="3">
        <v>1.6</v>
      </c>
      <c r="J429" s="20">
        <v>0.80588235294117649</v>
      </c>
      <c r="K429" s="3"/>
    </row>
    <row r="430" spans="1:11" x14ac:dyDescent="0.2">
      <c r="A430" s="3" t="s">
        <v>256</v>
      </c>
      <c r="B430" s="3" t="s">
        <v>782</v>
      </c>
      <c r="C430" s="3" t="s">
        <v>1619</v>
      </c>
      <c r="D430" s="3">
        <v>1.1000000000000001</v>
      </c>
      <c r="E430" s="3">
        <v>0.1</v>
      </c>
      <c r="F430" s="3">
        <v>0</v>
      </c>
      <c r="G430" s="3">
        <v>4.3</v>
      </c>
      <c r="H430" s="3">
        <v>0</v>
      </c>
      <c r="I430" s="3">
        <v>0</v>
      </c>
      <c r="J430" s="20">
        <v>0.7666666666666665</v>
      </c>
      <c r="K430" s="3"/>
    </row>
    <row r="431" spans="1:11" x14ac:dyDescent="0.2">
      <c r="A431" s="3" t="s">
        <v>187</v>
      </c>
      <c r="B431" s="3" t="s">
        <v>713</v>
      </c>
      <c r="C431" s="3" t="s">
        <v>1816</v>
      </c>
      <c r="D431" s="3">
        <v>0</v>
      </c>
      <c r="E431" s="3">
        <v>0.3</v>
      </c>
      <c r="F431" s="3">
        <v>0</v>
      </c>
      <c r="G431" s="3">
        <v>0.2</v>
      </c>
      <c r="H431" s="3">
        <v>0</v>
      </c>
      <c r="I431" s="3">
        <v>0.1</v>
      </c>
      <c r="J431" s="20">
        <v>0.28888888888888892</v>
      </c>
      <c r="K431" s="3"/>
    </row>
    <row r="432" spans="1:11" x14ac:dyDescent="0.2">
      <c r="A432" s="3" t="s">
        <v>222</v>
      </c>
      <c r="B432" s="3" t="s">
        <v>748</v>
      </c>
      <c r="C432" s="3" t="s">
        <v>1507</v>
      </c>
      <c r="D432" s="3">
        <v>0.2</v>
      </c>
      <c r="E432" s="3">
        <v>0</v>
      </c>
      <c r="F432" s="3">
        <v>0</v>
      </c>
      <c r="G432" s="3">
        <v>4.3</v>
      </c>
      <c r="H432" s="3">
        <v>0</v>
      </c>
      <c r="I432" s="3">
        <v>0</v>
      </c>
      <c r="J432" s="20">
        <v>0.30555555555555558</v>
      </c>
      <c r="K432" s="3"/>
    </row>
    <row r="433" spans="1:11" x14ac:dyDescent="0.2">
      <c r="A433" s="3" t="s">
        <v>333</v>
      </c>
      <c r="B433" s="3" t="s">
        <v>859</v>
      </c>
      <c r="C433" s="3" t="s">
        <v>1564</v>
      </c>
      <c r="D433" s="3">
        <v>2.2000000000000002</v>
      </c>
      <c r="E433" s="3">
        <v>2.8</v>
      </c>
      <c r="F433" s="3">
        <v>4.4000000000000004</v>
      </c>
      <c r="G433" s="3">
        <v>5.8</v>
      </c>
      <c r="H433" s="3">
        <v>2.5</v>
      </c>
      <c r="I433" s="3">
        <v>2.5</v>
      </c>
      <c r="J433" s="20">
        <v>2.8611111111111112</v>
      </c>
      <c r="K433" s="3"/>
    </row>
    <row r="434" spans="1:11" x14ac:dyDescent="0.2">
      <c r="A434" s="3" t="s">
        <v>532</v>
      </c>
      <c r="B434" s="3" t="s">
        <v>1058</v>
      </c>
      <c r="C434" s="3" t="s">
        <v>1923</v>
      </c>
      <c r="D434" s="3">
        <v>0</v>
      </c>
      <c r="E434" s="3">
        <v>0</v>
      </c>
      <c r="F434" s="3">
        <v>2.8</v>
      </c>
      <c r="G434" s="3">
        <v>0.8</v>
      </c>
      <c r="H434" s="3">
        <v>0</v>
      </c>
      <c r="I434" s="3">
        <v>2.5</v>
      </c>
      <c r="J434" s="20">
        <v>0.87272727272727268</v>
      </c>
      <c r="K434" s="3"/>
    </row>
    <row r="435" spans="1:11" x14ac:dyDescent="0.2">
      <c r="A435" s="3" t="s">
        <v>326</v>
      </c>
      <c r="B435" s="3" t="s">
        <v>852</v>
      </c>
      <c r="C435" s="3" t="s">
        <v>1137</v>
      </c>
      <c r="D435" s="3">
        <v>16.7</v>
      </c>
      <c r="E435" s="3">
        <v>17.600000000000001</v>
      </c>
      <c r="F435" s="3">
        <v>14.6</v>
      </c>
      <c r="G435" s="3">
        <v>17.3</v>
      </c>
      <c r="H435" s="3">
        <v>16.600000000000001</v>
      </c>
      <c r="I435" s="3">
        <v>11.1</v>
      </c>
      <c r="J435" s="20">
        <v>12.935294117647057</v>
      </c>
      <c r="K435" s="3"/>
    </row>
    <row r="436" spans="1:11" x14ac:dyDescent="0.2">
      <c r="A436" s="3" t="s">
        <v>280</v>
      </c>
      <c r="B436" s="3" t="s">
        <v>806</v>
      </c>
      <c r="C436" s="3" t="s">
        <v>1470</v>
      </c>
      <c r="D436" s="3">
        <v>7.1</v>
      </c>
      <c r="E436" s="3">
        <v>6.4</v>
      </c>
      <c r="F436" s="3">
        <v>5.3</v>
      </c>
      <c r="G436" s="3">
        <v>8.1999999999999993</v>
      </c>
      <c r="H436" s="3">
        <v>4.4000000000000004</v>
      </c>
      <c r="I436" s="3">
        <v>5.9</v>
      </c>
      <c r="J436" s="20">
        <v>5.5833333333333339</v>
      </c>
      <c r="K436" s="3"/>
    </row>
    <row r="437" spans="1:11" x14ac:dyDescent="0.2">
      <c r="A437" s="3" t="s">
        <v>198</v>
      </c>
      <c r="B437" s="3" t="s">
        <v>724</v>
      </c>
      <c r="C437" s="3" t="s">
        <v>1520</v>
      </c>
      <c r="D437" s="3">
        <v>0</v>
      </c>
      <c r="E437" s="3">
        <v>0</v>
      </c>
      <c r="F437" s="3">
        <v>0</v>
      </c>
      <c r="G437" s="3">
        <v>0.5</v>
      </c>
      <c r="H437" s="3">
        <v>0</v>
      </c>
      <c r="I437" s="3">
        <v>0</v>
      </c>
      <c r="J437" s="20">
        <v>6.4705882352941183E-2</v>
      </c>
      <c r="K437" s="3"/>
    </row>
    <row r="438" spans="1:11" x14ac:dyDescent="0.2">
      <c r="A438" s="3" t="s">
        <v>211</v>
      </c>
      <c r="B438" s="3" t="s">
        <v>737</v>
      </c>
      <c r="C438" s="3" t="s">
        <v>1646</v>
      </c>
      <c r="D438" s="3">
        <v>0</v>
      </c>
      <c r="E438" s="3">
        <v>0.4</v>
      </c>
      <c r="F438" s="3">
        <v>0</v>
      </c>
      <c r="G438" s="3">
        <v>0.5</v>
      </c>
      <c r="H438" s="3">
        <v>0</v>
      </c>
      <c r="I438" s="3">
        <v>0.4</v>
      </c>
      <c r="J438" s="20">
        <v>0.48888888888888893</v>
      </c>
      <c r="K438" s="3"/>
    </row>
    <row r="439" spans="1:11" x14ac:dyDescent="0.2">
      <c r="A439" s="3" t="s">
        <v>143</v>
      </c>
      <c r="B439" s="3" t="s">
        <v>670</v>
      </c>
      <c r="C439" s="3" t="s">
        <v>1097</v>
      </c>
      <c r="D439" s="3">
        <v>0.8</v>
      </c>
      <c r="E439" s="3">
        <v>0</v>
      </c>
      <c r="F439" s="3">
        <v>0.2</v>
      </c>
      <c r="G439" s="3">
        <v>2.1</v>
      </c>
      <c r="H439" s="3">
        <v>2</v>
      </c>
      <c r="I439" s="3">
        <v>0</v>
      </c>
      <c r="J439" s="20">
        <v>0.47222222222222221</v>
      </c>
      <c r="K439" s="3"/>
    </row>
    <row r="440" spans="1:11" x14ac:dyDescent="0.2">
      <c r="A440" s="3" t="s">
        <v>91</v>
      </c>
      <c r="B440" s="3" t="s">
        <v>618</v>
      </c>
      <c r="C440" s="3" t="s">
        <v>1689</v>
      </c>
      <c r="D440" s="3">
        <v>0.6</v>
      </c>
      <c r="E440" s="3">
        <v>0</v>
      </c>
      <c r="F440" s="3">
        <v>0</v>
      </c>
      <c r="G440" s="3">
        <v>2.6</v>
      </c>
      <c r="H440" s="3">
        <v>0</v>
      </c>
      <c r="I440" s="3">
        <v>0</v>
      </c>
      <c r="J440" s="20">
        <v>0.17777777777777778</v>
      </c>
      <c r="K440" s="3"/>
    </row>
    <row r="441" spans="1:11" x14ac:dyDescent="0.2">
      <c r="A441" s="3" t="s">
        <v>408</v>
      </c>
      <c r="B441" s="3" t="s">
        <v>934</v>
      </c>
      <c r="C441" s="3" t="s">
        <v>1883</v>
      </c>
      <c r="D441" s="3">
        <v>0</v>
      </c>
      <c r="E441" s="3">
        <v>2.4</v>
      </c>
      <c r="F441" s="3">
        <v>5.8</v>
      </c>
      <c r="G441" s="3">
        <v>0</v>
      </c>
      <c r="H441" s="3">
        <v>0</v>
      </c>
      <c r="I441" s="3">
        <v>0</v>
      </c>
      <c r="J441" s="20">
        <v>0.78888888888888886</v>
      </c>
      <c r="K441" s="3"/>
    </row>
    <row r="442" spans="1:11" x14ac:dyDescent="0.2">
      <c r="A442" s="3" t="s">
        <v>501</v>
      </c>
      <c r="B442" s="3" t="s">
        <v>1027</v>
      </c>
      <c r="C442" s="3" t="s">
        <v>1423</v>
      </c>
      <c r="D442" s="3">
        <v>4.5</v>
      </c>
      <c r="E442" s="3">
        <v>7.5</v>
      </c>
      <c r="F442" s="3">
        <v>1.7</v>
      </c>
      <c r="G442" s="3">
        <v>0</v>
      </c>
      <c r="H442" s="3">
        <v>2.6</v>
      </c>
      <c r="I442" s="3">
        <v>2.7</v>
      </c>
      <c r="J442" s="20">
        <v>2.9181818181818184</v>
      </c>
      <c r="K442" s="3"/>
    </row>
    <row r="443" spans="1:11" x14ac:dyDescent="0.2">
      <c r="A443" s="3" t="s">
        <v>394</v>
      </c>
      <c r="B443" s="3" t="s">
        <v>920</v>
      </c>
      <c r="C443" s="3" t="s">
        <v>1876</v>
      </c>
      <c r="D443" s="3">
        <v>0</v>
      </c>
      <c r="E443" s="3">
        <v>0</v>
      </c>
      <c r="F443" s="3">
        <v>0</v>
      </c>
      <c r="G443" s="3">
        <v>1.2</v>
      </c>
      <c r="H443" s="3">
        <v>0</v>
      </c>
      <c r="I443" s="3">
        <v>5.2</v>
      </c>
      <c r="J443" s="20">
        <v>0.47222222222222221</v>
      </c>
      <c r="K443" s="3"/>
    </row>
    <row r="444" spans="1:11" x14ac:dyDescent="0.2">
      <c r="A444" s="3" t="s">
        <v>265</v>
      </c>
      <c r="B444" s="3" t="s">
        <v>791</v>
      </c>
      <c r="C444" s="3" t="s">
        <v>1194</v>
      </c>
      <c r="D444" s="3">
        <v>12.4</v>
      </c>
      <c r="E444" s="3">
        <v>14.7</v>
      </c>
      <c r="F444" s="3">
        <v>9.1</v>
      </c>
      <c r="G444" s="3">
        <v>10.199999999999999</v>
      </c>
      <c r="H444" s="3">
        <v>8.8000000000000007</v>
      </c>
      <c r="I444" s="3">
        <v>3.2</v>
      </c>
      <c r="J444" s="20">
        <v>6.927777777777778</v>
      </c>
      <c r="K444" s="3"/>
    </row>
    <row r="445" spans="1:11" x14ac:dyDescent="0.2">
      <c r="A445" s="3" t="s">
        <v>269</v>
      </c>
      <c r="B445" s="3" t="s">
        <v>795</v>
      </c>
      <c r="C445" s="3" t="s">
        <v>1384</v>
      </c>
      <c r="D445" s="3">
        <v>0</v>
      </c>
      <c r="E445" s="3">
        <v>5.3</v>
      </c>
      <c r="F445" s="3">
        <v>4.0999999999999996</v>
      </c>
      <c r="G445" s="3">
        <v>3.6</v>
      </c>
      <c r="H445" s="3">
        <v>4.2</v>
      </c>
      <c r="I445" s="3">
        <v>4.9000000000000004</v>
      </c>
      <c r="J445" s="20">
        <v>3.5611111111111118</v>
      </c>
      <c r="K445" s="3"/>
    </row>
    <row r="446" spans="1:11" x14ac:dyDescent="0.2">
      <c r="A446" s="3" t="s">
        <v>386</v>
      </c>
      <c r="B446" s="3" t="s">
        <v>912</v>
      </c>
      <c r="C446" s="3" t="s">
        <v>1172</v>
      </c>
      <c r="D446" s="3">
        <v>0</v>
      </c>
      <c r="E446" s="3">
        <v>0</v>
      </c>
      <c r="F446" s="3">
        <v>0</v>
      </c>
      <c r="G446" s="3">
        <v>0</v>
      </c>
      <c r="H446" s="3">
        <v>0</v>
      </c>
      <c r="I446" s="3">
        <v>0</v>
      </c>
      <c r="J446" s="20">
        <v>0</v>
      </c>
      <c r="K446" s="3"/>
    </row>
    <row r="447" spans="1:11" x14ac:dyDescent="0.2">
      <c r="A447" s="3" t="s">
        <v>475</v>
      </c>
      <c r="B447" s="3" t="s">
        <v>1001</v>
      </c>
      <c r="C447" s="3" t="s">
        <v>1624</v>
      </c>
      <c r="D447" s="3">
        <v>0</v>
      </c>
      <c r="E447" s="3">
        <v>12.7</v>
      </c>
      <c r="F447" s="3">
        <v>3.9</v>
      </c>
      <c r="G447" s="3">
        <v>0</v>
      </c>
      <c r="H447" s="3">
        <v>0</v>
      </c>
      <c r="I447" s="3">
        <v>0.8</v>
      </c>
      <c r="J447" s="20">
        <v>1.822222222222222</v>
      </c>
      <c r="K447" s="3"/>
    </row>
    <row r="448" spans="1:11" x14ac:dyDescent="0.2">
      <c r="A448" s="3" t="s">
        <v>435</v>
      </c>
      <c r="B448" s="3" t="s">
        <v>961</v>
      </c>
      <c r="C448" s="3" t="s">
        <v>1896</v>
      </c>
      <c r="D448" s="3">
        <v>0</v>
      </c>
      <c r="E448" s="3">
        <v>0</v>
      </c>
      <c r="F448" s="3">
        <v>0</v>
      </c>
      <c r="G448" s="3">
        <v>0</v>
      </c>
      <c r="H448" s="3">
        <v>0</v>
      </c>
      <c r="I448" s="3">
        <v>0</v>
      </c>
      <c r="J448" s="20">
        <v>0</v>
      </c>
      <c r="K448" s="3"/>
    </row>
    <row r="449" spans="1:11" x14ac:dyDescent="0.2">
      <c r="A449" s="3" t="s">
        <v>261</v>
      </c>
      <c r="B449" s="3" t="s">
        <v>787</v>
      </c>
      <c r="C449" s="3" t="s">
        <v>1435</v>
      </c>
      <c r="D449" s="3">
        <v>0</v>
      </c>
      <c r="E449" s="3">
        <v>4.8</v>
      </c>
      <c r="F449" s="3">
        <v>0</v>
      </c>
      <c r="G449" s="3">
        <v>1.3</v>
      </c>
      <c r="H449" s="3">
        <v>0.4</v>
      </c>
      <c r="I449" s="3">
        <v>1.7</v>
      </c>
      <c r="J449" s="20">
        <v>2.0333333333333332</v>
      </c>
      <c r="K449" s="3"/>
    </row>
    <row r="450" spans="1:11" x14ac:dyDescent="0.2">
      <c r="A450" s="3" t="s">
        <v>77</v>
      </c>
      <c r="B450" s="3" t="s">
        <v>604</v>
      </c>
      <c r="C450" s="3" t="s">
        <v>1523</v>
      </c>
      <c r="D450" s="3">
        <v>5.3</v>
      </c>
      <c r="E450" s="3">
        <v>4.4000000000000004</v>
      </c>
      <c r="F450" s="3">
        <v>6.5</v>
      </c>
      <c r="G450" s="3">
        <v>8.6999999999999993</v>
      </c>
      <c r="H450" s="3">
        <v>5.4</v>
      </c>
      <c r="I450" s="3">
        <v>2</v>
      </c>
      <c r="J450" s="20">
        <v>4.6882352941176473</v>
      </c>
      <c r="K450" s="3"/>
    </row>
    <row r="451" spans="1:11" x14ac:dyDescent="0.2">
      <c r="A451" s="3" t="s">
        <v>178</v>
      </c>
      <c r="B451" s="3" t="s">
        <v>704</v>
      </c>
      <c r="C451" s="3" t="s">
        <v>1579</v>
      </c>
      <c r="D451" s="3">
        <v>0</v>
      </c>
      <c r="E451" s="3">
        <v>0.9</v>
      </c>
      <c r="F451" s="3">
        <v>0</v>
      </c>
      <c r="G451" s="3">
        <v>1.9</v>
      </c>
      <c r="H451" s="3">
        <v>0</v>
      </c>
      <c r="I451" s="3">
        <v>0.5</v>
      </c>
      <c r="J451" s="20">
        <v>0.39444444444444443</v>
      </c>
      <c r="K451" s="3"/>
    </row>
    <row r="452" spans="1:11" x14ac:dyDescent="0.2">
      <c r="A452" s="3" t="s">
        <v>113</v>
      </c>
      <c r="B452" s="3" t="s">
        <v>640</v>
      </c>
      <c r="C452" s="3" t="s">
        <v>1125</v>
      </c>
      <c r="D452" s="3">
        <v>18.7</v>
      </c>
      <c r="E452" s="3">
        <v>25.9</v>
      </c>
      <c r="F452" s="3">
        <v>26.1</v>
      </c>
      <c r="G452" s="3">
        <v>17</v>
      </c>
      <c r="H452" s="3">
        <v>23.2</v>
      </c>
      <c r="I452" s="3">
        <v>20.399999999999999</v>
      </c>
      <c r="J452" s="20">
        <v>19.652941176470588</v>
      </c>
      <c r="K452" s="3"/>
    </row>
    <row r="453" spans="1:11" x14ac:dyDescent="0.2">
      <c r="A453" s="3" t="s">
        <v>468</v>
      </c>
      <c r="B453" s="3" t="s">
        <v>994</v>
      </c>
      <c r="C453" s="3" t="s">
        <v>1908</v>
      </c>
      <c r="D453" s="3">
        <v>0</v>
      </c>
      <c r="E453" s="3">
        <v>1</v>
      </c>
      <c r="F453" s="3">
        <v>0</v>
      </c>
      <c r="G453" s="3">
        <v>3</v>
      </c>
      <c r="H453" s="3">
        <v>0</v>
      </c>
      <c r="I453" s="3">
        <v>0</v>
      </c>
      <c r="J453" s="20">
        <v>0.42777777777777781</v>
      </c>
      <c r="K453" s="3"/>
    </row>
    <row r="454" spans="1:11" x14ac:dyDescent="0.2">
      <c r="A454" s="3" t="s">
        <v>132</v>
      </c>
      <c r="B454" s="3" t="s">
        <v>659</v>
      </c>
      <c r="C454" s="3" t="s">
        <v>1801</v>
      </c>
      <c r="D454" s="3">
        <v>0</v>
      </c>
      <c r="E454" s="3">
        <v>0</v>
      </c>
      <c r="F454" s="3">
        <v>0.6</v>
      </c>
      <c r="G454" s="3">
        <v>0.4</v>
      </c>
      <c r="H454" s="3">
        <v>0</v>
      </c>
      <c r="I454" s="3">
        <v>0</v>
      </c>
      <c r="J454" s="20">
        <v>6.4705882352941183E-2</v>
      </c>
      <c r="K454" s="3"/>
    </row>
    <row r="455" spans="1:11" x14ac:dyDescent="0.2">
      <c r="A455" s="3" t="s">
        <v>505</v>
      </c>
      <c r="B455" s="3" t="s">
        <v>1031</v>
      </c>
      <c r="C455" s="3" t="s">
        <v>1528</v>
      </c>
      <c r="D455" s="3">
        <v>4</v>
      </c>
      <c r="E455" s="3">
        <v>9.1999999999999993</v>
      </c>
      <c r="F455" s="3">
        <v>6</v>
      </c>
      <c r="G455" s="3">
        <v>4.9000000000000004</v>
      </c>
      <c r="H455" s="3">
        <v>3</v>
      </c>
      <c r="I455" s="3">
        <v>4.0999999999999996</v>
      </c>
      <c r="J455" s="20">
        <v>4.3545454545454554</v>
      </c>
      <c r="K455" s="3"/>
    </row>
    <row r="456" spans="1:11" x14ac:dyDescent="0.2">
      <c r="A456" s="3" t="s">
        <v>476</v>
      </c>
      <c r="B456" s="3" t="s">
        <v>1002</v>
      </c>
      <c r="C456" s="3" t="s">
        <v>1648</v>
      </c>
      <c r="D456" s="3">
        <v>0</v>
      </c>
      <c r="E456" s="3">
        <v>0</v>
      </c>
      <c r="F456" s="3">
        <v>0</v>
      </c>
      <c r="G456" s="3">
        <v>0.9</v>
      </c>
      <c r="H456" s="3">
        <v>0</v>
      </c>
      <c r="I456" s="3">
        <v>0</v>
      </c>
      <c r="J456" s="20">
        <v>0.15882352941176472</v>
      </c>
      <c r="K456" s="3"/>
    </row>
    <row r="457" spans="1:11" x14ac:dyDescent="0.2">
      <c r="A457" s="3" t="s">
        <v>438</v>
      </c>
      <c r="B457" s="3" t="s">
        <v>964</v>
      </c>
      <c r="C457" s="3" t="s">
        <v>1863</v>
      </c>
      <c r="D457" s="3">
        <v>0</v>
      </c>
      <c r="E457" s="3">
        <v>0</v>
      </c>
      <c r="F457" s="3">
        <v>0</v>
      </c>
      <c r="G457" s="3">
        <v>0</v>
      </c>
      <c r="H457" s="3">
        <v>0</v>
      </c>
      <c r="I457" s="3">
        <v>0</v>
      </c>
      <c r="J457" s="20">
        <v>0</v>
      </c>
      <c r="K457" s="3"/>
    </row>
    <row r="458" spans="1:11" x14ac:dyDescent="0.2">
      <c r="A458" s="3" t="s">
        <v>370</v>
      </c>
      <c r="B458" s="3" t="s">
        <v>896</v>
      </c>
      <c r="C458" s="3" t="s">
        <v>1870</v>
      </c>
      <c r="D458" s="3">
        <v>0</v>
      </c>
      <c r="E458" s="3">
        <v>0.2</v>
      </c>
      <c r="F458" s="3">
        <v>0</v>
      </c>
      <c r="G458" s="3">
        <v>0</v>
      </c>
      <c r="H458" s="3">
        <v>0</v>
      </c>
      <c r="I458" s="3">
        <v>0</v>
      </c>
      <c r="J458" s="20">
        <v>0.68888888888888877</v>
      </c>
      <c r="K458" s="3"/>
    </row>
    <row r="459" spans="1:11" x14ac:dyDescent="0.2">
      <c r="A459" s="3" t="s">
        <v>74</v>
      </c>
      <c r="B459" s="3" t="s">
        <v>601</v>
      </c>
      <c r="C459" s="3" t="s">
        <v>1598</v>
      </c>
      <c r="D459" s="3">
        <v>0</v>
      </c>
      <c r="E459" s="3">
        <v>0</v>
      </c>
      <c r="F459" s="3">
        <v>0</v>
      </c>
      <c r="G459" s="3">
        <v>0</v>
      </c>
      <c r="H459" s="3">
        <v>0</v>
      </c>
      <c r="I459" s="3">
        <v>0</v>
      </c>
      <c r="J459" s="20">
        <v>8.2352941176470587E-2</v>
      </c>
      <c r="K459" s="3"/>
    </row>
    <row r="460" spans="1:11" x14ac:dyDescent="0.2">
      <c r="A460" s="3" t="s">
        <v>179</v>
      </c>
      <c r="B460" s="3" t="s">
        <v>705</v>
      </c>
      <c r="C460" s="3" t="s">
        <v>1354</v>
      </c>
      <c r="D460" s="3">
        <v>0</v>
      </c>
      <c r="E460" s="3">
        <v>10.3</v>
      </c>
      <c r="F460" s="3">
        <v>5.7</v>
      </c>
      <c r="G460" s="3">
        <v>9.1</v>
      </c>
      <c r="H460" s="3">
        <v>0</v>
      </c>
      <c r="I460" s="3">
        <v>9.1999999999999993</v>
      </c>
      <c r="J460" s="20">
        <v>4.8944444444444439</v>
      </c>
      <c r="K460" s="3"/>
    </row>
    <row r="461" spans="1:11" x14ac:dyDescent="0.2">
      <c r="A461" s="3" t="s">
        <v>196</v>
      </c>
      <c r="B461" s="3" t="s">
        <v>722</v>
      </c>
      <c r="C461" s="3" t="s">
        <v>1170</v>
      </c>
      <c r="D461" s="3">
        <v>5.5</v>
      </c>
      <c r="E461" s="3">
        <v>12</v>
      </c>
      <c r="F461" s="3">
        <v>7.8</v>
      </c>
      <c r="G461" s="3">
        <v>5</v>
      </c>
      <c r="H461" s="3">
        <v>4.4000000000000004</v>
      </c>
      <c r="I461" s="3">
        <v>4.5999999999999996</v>
      </c>
      <c r="J461" s="20">
        <v>5.647058823529413</v>
      </c>
      <c r="K461" s="3"/>
    </row>
    <row r="462" spans="1:11" x14ac:dyDescent="0.2">
      <c r="A462" s="3" t="s">
        <v>166</v>
      </c>
      <c r="B462" s="3" t="s">
        <v>1991</v>
      </c>
      <c r="C462" s="3" t="s">
        <v>1808</v>
      </c>
      <c r="D462" s="3">
        <v>0.7</v>
      </c>
      <c r="E462" s="3">
        <v>0</v>
      </c>
      <c r="F462" s="3">
        <v>0.8</v>
      </c>
      <c r="G462" s="3">
        <v>6.9</v>
      </c>
      <c r="H462" s="3">
        <v>0</v>
      </c>
      <c r="I462" s="3">
        <v>0</v>
      </c>
      <c r="J462" s="20">
        <v>0.54444444444444451</v>
      </c>
      <c r="K462" s="3"/>
    </row>
    <row r="463" spans="1:11" x14ac:dyDescent="0.2">
      <c r="A463" s="3" t="s">
        <v>518</v>
      </c>
      <c r="B463" s="3" t="s">
        <v>1044</v>
      </c>
      <c r="C463" s="3" t="s">
        <v>1919</v>
      </c>
      <c r="D463" s="3">
        <v>0</v>
      </c>
      <c r="E463" s="3">
        <v>0</v>
      </c>
      <c r="F463" s="3">
        <v>0</v>
      </c>
      <c r="G463" s="3">
        <v>0</v>
      </c>
      <c r="H463" s="3">
        <v>0</v>
      </c>
      <c r="I463" s="3">
        <v>0</v>
      </c>
      <c r="J463" s="20">
        <v>3.6363636363636369E-2</v>
      </c>
      <c r="K463" s="3"/>
    </row>
    <row r="464" spans="1:11" x14ac:dyDescent="0.2">
      <c r="A464" s="3" t="s">
        <v>395</v>
      </c>
      <c r="B464" s="3" t="s">
        <v>921</v>
      </c>
      <c r="C464" s="3" t="s">
        <v>1881</v>
      </c>
      <c r="D464" s="3">
        <v>0</v>
      </c>
      <c r="E464" s="3">
        <v>0</v>
      </c>
      <c r="F464" s="3">
        <v>0</v>
      </c>
      <c r="G464" s="3">
        <v>0.3</v>
      </c>
      <c r="H464" s="3">
        <v>0</v>
      </c>
      <c r="I464" s="3">
        <v>1.9</v>
      </c>
      <c r="J464" s="20">
        <v>0.71111111111111114</v>
      </c>
      <c r="K464" s="3"/>
    </row>
    <row r="465" spans="1:11" x14ac:dyDescent="0.2">
      <c r="A465" s="3" t="s">
        <v>275</v>
      </c>
      <c r="B465" s="3" t="s">
        <v>801</v>
      </c>
      <c r="C465" s="3" t="s">
        <v>1573</v>
      </c>
      <c r="D465" s="3">
        <v>0</v>
      </c>
      <c r="E465" s="3">
        <v>0</v>
      </c>
      <c r="F465" s="3">
        <v>0</v>
      </c>
      <c r="G465" s="3">
        <v>2.6</v>
      </c>
      <c r="H465" s="3">
        <v>0</v>
      </c>
      <c r="I465" s="3">
        <v>6.2</v>
      </c>
      <c r="J465" s="20">
        <v>0.73333333333333328</v>
      </c>
      <c r="K465" s="3"/>
    </row>
    <row r="466" spans="1:11" x14ac:dyDescent="0.2">
      <c r="A466" s="3" t="s">
        <v>450</v>
      </c>
      <c r="B466" s="3" t="s">
        <v>976</v>
      </c>
      <c r="C466" s="3" t="s">
        <v>1534</v>
      </c>
      <c r="D466" s="3">
        <v>1.4</v>
      </c>
      <c r="E466" s="3">
        <v>3.6</v>
      </c>
      <c r="F466" s="3">
        <v>4.0999999999999996</v>
      </c>
      <c r="G466" s="3">
        <v>2.9</v>
      </c>
      <c r="H466" s="3">
        <v>0.3</v>
      </c>
      <c r="I466" s="3">
        <v>0.3</v>
      </c>
      <c r="J466" s="20">
        <v>1.7999999999999996</v>
      </c>
      <c r="K466" s="3"/>
    </row>
    <row r="467" spans="1:11" x14ac:dyDescent="0.2">
      <c r="A467" s="3" t="s">
        <v>53</v>
      </c>
      <c r="B467" s="3" t="s">
        <v>580</v>
      </c>
      <c r="C467" s="3" t="s">
        <v>1728</v>
      </c>
      <c r="D467" s="3">
        <v>0</v>
      </c>
      <c r="E467" s="3">
        <v>1.2</v>
      </c>
      <c r="F467" s="3">
        <v>0</v>
      </c>
      <c r="G467" s="3">
        <v>1.6</v>
      </c>
      <c r="H467" s="3">
        <v>0.4</v>
      </c>
      <c r="I467" s="3">
        <v>0</v>
      </c>
      <c r="J467" s="20">
        <v>0.20588235294117646</v>
      </c>
      <c r="K467" s="3"/>
    </row>
    <row r="468" spans="1:11" x14ac:dyDescent="0.2">
      <c r="A468" s="3" t="s">
        <v>89</v>
      </c>
      <c r="B468" s="3" t="s">
        <v>616</v>
      </c>
      <c r="C468" s="3" t="s">
        <v>1598</v>
      </c>
      <c r="D468" s="3">
        <v>0</v>
      </c>
      <c r="E468" s="3">
        <v>0</v>
      </c>
      <c r="F468" s="3">
        <v>2</v>
      </c>
      <c r="G468" s="3">
        <v>0</v>
      </c>
      <c r="H468" s="3">
        <v>0</v>
      </c>
      <c r="I468" s="3">
        <v>0</v>
      </c>
      <c r="J468" s="20">
        <v>0.3</v>
      </c>
      <c r="K468" s="3"/>
    </row>
    <row r="469" spans="1:11" x14ac:dyDescent="0.2">
      <c r="A469" s="3" t="s">
        <v>87</v>
      </c>
      <c r="B469" s="3" t="s">
        <v>614</v>
      </c>
      <c r="C469" s="3" t="s">
        <v>1107</v>
      </c>
      <c r="D469" s="3">
        <v>6.5</v>
      </c>
      <c r="E469" s="3">
        <v>8.6</v>
      </c>
      <c r="F469" s="3">
        <v>9.6999999999999993</v>
      </c>
      <c r="G469" s="3">
        <v>8.6</v>
      </c>
      <c r="H469" s="3">
        <v>5.7</v>
      </c>
      <c r="I469" s="3">
        <v>2.4</v>
      </c>
      <c r="J469" s="20">
        <v>6.3764705882352946</v>
      </c>
      <c r="K469" s="3"/>
    </row>
    <row r="470" spans="1:11" x14ac:dyDescent="0.2">
      <c r="A470" s="3" t="s">
        <v>356</v>
      </c>
      <c r="B470" s="3" t="s">
        <v>882</v>
      </c>
      <c r="C470" s="3" t="s">
        <v>1719</v>
      </c>
      <c r="D470" s="3">
        <v>0</v>
      </c>
      <c r="E470" s="3">
        <v>0</v>
      </c>
      <c r="F470" s="3">
        <v>0</v>
      </c>
      <c r="G470" s="3">
        <v>0</v>
      </c>
      <c r="H470" s="3">
        <v>0</v>
      </c>
      <c r="I470" s="3">
        <v>0</v>
      </c>
      <c r="J470" s="20">
        <v>2.7777777777777776E-2</v>
      </c>
      <c r="K470" s="3"/>
    </row>
    <row r="471" spans="1:11" x14ac:dyDescent="0.2">
      <c r="A471" s="3" t="s">
        <v>124</v>
      </c>
      <c r="B471" s="3" t="s">
        <v>651</v>
      </c>
      <c r="C471" s="3" t="s">
        <v>1266</v>
      </c>
      <c r="D471" s="3">
        <v>7.6</v>
      </c>
      <c r="E471" s="3">
        <v>7.6</v>
      </c>
      <c r="F471" s="3">
        <v>8.9</v>
      </c>
      <c r="G471" s="3">
        <v>10.1</v>
      </c>
      <c r="H471" s="3">
        <v>7.6</v>
      </c>
      <c r="I471" s="3">
        <v>7.1</v>
      </c>
      <c r="J471" s="20">
        <v>7.405555555555555</v>
      </c>
      <c r="K471" s="3"/>
    </row>
    <row r="472" spans="1:11" x14ac:dyDescent="0.2">
      <c r="A472" s="3" t="s">
        <v>232</v>
      </c>
      <c r="B472" s="3" t="s">
        <v>758</v>
      </c>
      <c r="C472" s="3" t="s">
        <v>1512</v>
      </c>
      <c r="D472" s="3">
        <v>0.1</v>
      </c>
      <c r="E472" s="3">
        <v>3.4</v>
      </c>
      <c r="F472" s="3">
        <v>3.1</v>
      </c>
      <c r="G472" s="3">
        <v>3.1</v>
      </c>
      <c r="H472" s="3">
        <v>1.1000000000000001</v>
      </c>
      <c r="I472" s="3">
        <v>0.4</v>
      </c>
      <c r="J472" s="20">
        <v>1.3277777777777779</v>
      </c>
      <c r="K472" s="3"/>
    </row>
    <row r="473" spans="1:11" x14ac:dyDescent="0.2">
      <c r="A473" s="3" t="s">
        <v>133</v>
      </c>
      <c r="B473" s="3" t="s">
        <v>660</v>
      </c>
      <c r="C473" s="3" t="s">
        <v>1559</v>
      </c>
      <c r="D473" s="3">
        <v>0</v>
      </c>
      <c r="E473" s="3">
        <v>2.2000000000000002</v>
      </c>
      <c r="F473" s="3">
        <v>3.4</v>
      </c>
      <c r="G473" s="3">
        <v>4.4000000000000004</v>
      </c>
      <c r="H473" s="3">
        <v>0.5</v>
      </c>
      <c r="I473" s="3">
        <v>10.6</v>
      </c>
      <c r="J473" s="20">
        <v>3.5277777777777777</v>
      </c>
      <c r="K473" s="3"/>
    </row>
    <row r="474" spans="1:11" x14ac:dyDescent="0.2">
      <c r="A474" s="3" t="s">
        <v>169</v>
      </c>
      <c r="B474" s="3" t="s">
        <v>695</v>
      </c>
      <c r="C474" s="3" t="s">
        <v>1468</v>
      </c>
      <c r="D474" s="3">
        <v>0</v>
      </c>
      <c r="E474" s="3">
        <v>0</v>
      </c>
      <c r="F474" s="3">
        <v>0</v>
      </c>
      <c r="G474" s="3">
        <v>1.3</v>
      </c>
      <c r="H474" s="3">
        <v>0</v>
      </c>
      <c r="I474" s="3">
        <v>0</v>
      </c>
      <c r="J474" s="20">
        <v>9.4444444444444456E-2</v>
      </c>
      <c r="K474" s="3"/>
    </row>
    <row r="475" spans="1:11" x14ac:dyDescent="0.2">
      <c r="A475" s="3" t="s">
        <v>73</v>
      </c>
      <c r="B475" s="3" t="s">
        <v>600</v>
      </c>
      <c r="C475" s="3" t="s">
        <v>1188</v>
      </c>
      <c r="D475" s="3">
        <v>13.3</v>
      </c>
      <c r="E475" s="3">
        <v>21.6</v>
      </c>
      <c r="F475" s="3">
        <v>11.8</v>
      </c>
      <c r="G475" s="3">
        <v>7.2</v>
      </c>
      <c r="H475" s="3">
        <v>8.5</v>
      </c>
      <c r="I475" s="3">
        <v>6.6</v>
      </c>
      <c r="J475" s="20">
        <v>9.6588235294117641</v>
      </c>
      <c r="K475" s="3"/>
    </row>
    <row r="476" spans="1:11" x14ac:dyDescent="0.2">
      <c r="A476" s="3" t="s">
        <v>235</v>
      </c>
      <c r="B476" s="3" t="s">
        <v>761</v>
      </c>
      <c r="C476" s="3" t="s">
        <v>1541</v>
      </c>
      <c r="D476" s="3">
        <v>1.7</v>
      </c>
      <c r="E476" s="3">
        <v>1.8</v>
      </c>
      <c r="F476" s="3">
        <v>3.2</v>
      </c>
      <c r="G476" s="3">
        <v>8.3000000000000007</v>
      </c>
      <c r="H476" s="3">
        <v>3.5</v>
      </c>
      <c r="I476" s="3">
        <v>0</v>
      </c>
      <c r="J476" s="20">
        <v>2.6117647058823525</v>
      </c>
      <c r="K476" s="3"/>
    </row>
    <row r="477" spans="1:11" x14ac:dyDescent="0.2">
      <c r="A477" s="3" t="s">
        <v>258</v>
      </c>
      <c r="B477" s="3" t="s">
        <v>784</v>
      </c>
      <c r="C477" s="3" t="s">
        <v>1658</v>
      </c>
      <c r="D477" s="3">
        <v>1.6</v>
      </c>
      <c r="E477" s="3">
        <v>17.100000000000001</v>
      </c>
      <c r="F477" s="3">
        <v>9.6</v>
      </c>
      <c r="G477" s="3">
        <v>2.8</v>
      </c>
      <c r="H477" s="3">
        <v>0.8</v>
      </c>
      <c r="I477" s="3">
        <v>1</v>
      </c>
      <c r="J477" s="20">
        <v>3.6999999999999997</v>
      </c>
      <c r="K477" s="3"/>
    </row>
    <row r="478" spans="1:11" x14ac:dyDescent="0.2">
      <c r="A478" s="3" t="s">
        <v>372</v>
      </c>
      <c r="B478" s="3" t="s">
        <v>898</v>
      </c>
      <c r="C478" s="3" t="s">
        <v>1288</v>
      </c>
      <c r="D478" s="3">
        <v>0</v>
      </c>
      <c r="E478" s="3">
        <v>3.7</v>
      </c>
      <c r="F478" s="3">
        <v>1.2</v>
      </c>
      <c r="G478" s="3">
        <v>3.8</v>
      </c>
      <c r="H478" s="3">
        <v>1.2</v>
      </c>
      <c r="I478" s="3">
        <v>1.7</v>
      </c>
      <c r="J478" s="20">
        <v>2.2166666666666668</v>
      </c>
      <c r="K478" s="3"/>
    </row>
    <row r="479" spans="1:11" x14ac:dyDescent="0.2">
      <c r="A479" s="3" t="s">
        <v>444</v>
      </c>
      <c r="B479" s="3" t="s">
        <v>970</v>
      </c>
      <c r="C479" s="3" t="s">
        <v>1365</v>
      </c>
      <c r="D479" s="3">
        <v>0.5</v>
      </c>
      <c r="E479" s="3">
        <v>3.7</v>
      </c>
      <c r="F479" s="3">
        <v>0.6</v>
      </c>
      <c r="G479" s="3">
        <v>3.2</v>
      </c>
      <c r="H479" s="3">
        <v>1.5</v>
      </c>
      <c r="I479" s="3">
        <v>2.5</v>
      </c>
      <c r="J479" s="20">
        <v>2.6000000000000005</v>
      </c>
      <c r="K479" s="3"/>
    </row>
    <row r="480" spans="1:11" x14ac:dyDescent="0.2">
      <c r="A480" s="3" t="s">
        <v>335</v>
      </c>
      <c r="B480" s="3" t="s">
        <v>861</v>
      </c>
      <c r="C480" s="3" t="s">
        <v>1855</v>
      </c>
      <c r="D480" s="3">
        <v>0</v>
      </c>
      <c r="E480" s="3">
        <v>0</v>
      </c>
      <c r="F480" s="3">
        <v>0</v>
      </c>
      <c r="G480" s="3">
        <v>0</v>
      </c>
      <c r="H480" s="3">
        <v>0</v>
      </c>
      <c r="I480" s="3">
        <v>0</v>
      </c>
      <c r="J480" s="20">
        <v>0.11764705882352941</v>
      </c>
      <c r="K480" s="3"/>
    </row>
    <row r="481" spans="1:11" x14ac:dyDescent="0.2">
      <c r="A481" s="3" t="s">
        <v>146</v>
      </c>
      <c r="B481" s="3" t="s">
        <v>673</v>
      </c>
      <c r="C481" s="3" t="s">
        <v>1194</v>
      </c>
      <c r="D481" s="3">
        <v>12.6</v>
      </c>
      <c r="E481" s="3">
        <v>13.2</v>
      </c>
      <c r="F481" s="3">
        <v>10.5</v>
      </c>
      <c r="G481" s="3">
        <v>5.6</v>
      </c>
      <c r="H481" s="3">
        <v>10.7</v>
      </c>
      <c r="I481" s="3">
        <v>1.2</v>
      </c>
      <c r="J481" s="20">
        <v>6.5666666666666664</v>
      </c>
      <c r="K481" s="3"/>
    </row>
    <row r="482" spans="1:11" x14ac:dyDescent="0.2">
      <c r="A482" s="3" t="s">
        <v>31</v>
      </c>
      <c r="B482" s="3" t="s">
        <v>558</v>
      </c>
      <c r="C482" s="3" t="s">
        <v>1752</v>
      </c>
      <c r="D482" s="3">
        <v>0</v>
      </c>
      <c r="E482" s="3">
        <v>1.5</v>
      </c>
      <c r="F482" s="3">
        <v>0</v>
      </c>
      <c r="G482" s="3">
        <v>2.2999999999999998</v>
      </c>
      <c r="H482" s="3">
        <v>0</v>
      </c>
      <c r="I482" s="3">
        <v>0</v>
      </c>
      <c r="J482" s="20">
        <v>1.0833333333333333</v>
      </c>
      <c r="K482" s="3"/>
    </row>
    <row r="483" spans="1:11" x14ac:dyDescent="0.2">
      <c r="A483" s="3" t="s">
        <v>465</v>
      </c>
      <c r="B483" s="3" t="s">
        <v>991</v>
      </c>
      <c r="C483" s="3" t="s">
        <v>1568</v>
      </c>
      <c r="D483" s="3">
        <v>0.8</v>
      </c>
      <c r="E483" s="3">
        <v>2.2999999999999998</v>
      </c>
      <c r="F483" s="3">
        <v>1.5</v>
      </c>
      <c r="G483" s="3">
        <v>0.2</v>
      </c>
      <c r="H483" s="3">
        <v>0.2</v>
      </c>
      <c r="I483" s="3">
        <v>0</v>
      </c>
      <c r="J483" s="20">
        <v>0.69444444444444442</v>
      </c>
      <c r="K483" s="3"/>
    </row>
    <row r="484" spans="1:11" x14ac:dyDescent="0.2">
      <c r="A484" s="3" t="s">
        <v>371</v>
      </c>
      <c r="B484" s="3" t="s">
        <v>897</v>
      </c>
      <c r="C484" s="3" t="s">
        <v>1361</v>
      </c>
      <c r="D484" s="3">
        <v>5</v>
      </c>
      <c r="E484" s="3">
        <v>10.6</v>
      </c>
      <c r="F484" s="3">
        <v>8.5</v>
      </c>
      <c r="G484" s="3">
        <v>8.1</v>
      </c>
      <c r="H484" s="3">
        <v>0</v>
      </c>
      <c r="I484" s="3">
        <v>9.6999999999999993</v>
      </c>
      <c r="J484" s="20">
        <v>5.9388888888888882</v>
      </c>
      <c r="K484" s="3"/>
    </row>
    <row r="485" spans="1:11" x14ac:dyDescent="0.2">
      <c r="A485" s="3" t="s">
        <v>276</v>
      </c>
      <c r="B485" s="3" t="s">
        <v>802</v>
      </c>
      <c r="C485" s="3" t="s">
        <v>1497</v>
      </c>
      <c r="D485" s="3">
        <v>0</v>
      </c>
      <c r="E485" s="3">
        <v>0</v>
      </c>
      <c r="F485" s="3">
        <v>0</v>
      </c>
      <c r="G485" s="3">
        <v>0</v>
      </c>
      <c r="H485" s="3">
        <v>0</v>
      </c>
      <c r="I485" s="3">
        <v>0</v>
      </c>
      <c r="J485" s="20">
        <v>1.666666666666667E-2</v>
      </c>
      <c r="K485" s="3"/>
    </row>
    <row r="486" spans="1:11" x14ac:dyDescent="0.2">
      <c r="A486" s="3" t="s">
        <v>277</v>
      </c>
      <c r="B486" s="3" t="s">
        <v>803</v>
      </c>
      <c r="C486" s="3" t="s">
        <v>1497</v>
      </c>
      <c r="D486" s="3">
        <v>1.7</v>
      </c>
      <c r="E486" s="3">
        <v>0.4</v>
      </c>
      <c r="F486" s="3">
        <v>1.4</v>
      </c>
      <c r="G486" s="3">
        <v>5.0999999999999996</v>
      </c>
      <c r="H486" s="3">
        <v>1.7</v>
      </c>
      <c r="I486" s="3">
        <v>0</v>
      </c>
      <c r="J486" s="20">
        <v>1.0166666666666666</v>
      </c>
      <c r="K486" s="3"/>
    </row>
    <row r="487" spans="1:11" x14ac:dyDescent="0.2">
      <c r="A487" s="3" t="s">
        <v>227</v>
      </c>
      <c r="B487" s="3" t="s">
        <v>753</v>
      </c>
      <c r="C487" s="3" t="s">
        <v>1149</v>
      </c>
      <c r="D487" s="3">
        <v>20.100000000000001</v>
      </c>
      <c r="E487" s="3">
        <v>22</v>
      </c>
      <c r="F487" s="3">
        <v>25</v>
      </c>
      <c r="G487" s="3">
        <v>21.1</v>
      </c>
      <c r="H487" s="3">
        <v>12.1</v>
      </c>
      <c r="I487" s="3">
        <v>20.3</v>
      </c>
      <c r="J487" s="20">
        <v>18.62777777777778</v>
      </c>
      <c r="K487" s="3"/>
    </row>
    <row r="488" spans="1:11" x14ac:dyDescent="0.2">
      <c r="A488" s="3" t="s">
        <v>539</v>
      </c>
      <c r="B488" s="3" t="s">
        <v>1065</v>
      </c>
      <c r="C488" s="3" t="s">
        <v>1397</v>
      </c>
      <c r="D488" s="3">
        <v>5.0999999999999996</v>
      </c>
      <c r="E488" s="3">
        <v>7.8</v>
      </c>
      <c r="F488" s="3">
        <v>6.4</v>
      </c>
      <c r="G488" s="3">
        <v>2.6</v>
      </c>
      <c r="H488" s="3">
        <v>7.3</v>
      </c>
      <c r="I488" s="3">
        <v>0</v>
      </c>
      <c r="J488" s="20">
        <v>4</v>
      </c>
      <c r="K488" s="3"/>
    </row>
    <row r="489" spans="1:11" x14ac:dyDescent="0.2">
      <c r="A489" s="3" t="s">
        <v>515</v>
      </c>
      <c r="B489" s="3" t="s">
        <v>1041</v>
      </c>
      <c r="C489" s="3" t="s">
        <v>1638</v>
      </c>
      <c r="D489" s="3">
        <v>0</v>
      </c>
      <c r="E489" s="3">
        <v>0.1</v>
      </c>
      <c r="F489" s="3">
        <v>0.1</v>
      </c>
      <c r="G489" s="3">
        <v>1.1000000000000001</v>
      </c>
      <c r="H489" s="3">
        <v>2.9</v>
      </c>
      <c r="I489" s="3">
        <v>0</v>
      </c>
      <c r="J489" s="20">
        <v>0.38181818181818183</v>
      </c>
      <c r="K489" s="3"/>
    </row>
    <row r="490" spans="1:11" x14ac:dyDescent="0.2">
      <c r="A490" s="3" t="s">
        <v>517</v>
      </c>
      <c r="B490" s="3" t="s">
        <v>1043</v>
      </c>
      <c r="C490" s="3" t="s">
        <v>1207</v>
      </c>
      <c r="D490" s="3">
        <v>11.9</v>
      </c>
      <c r="E490" s="3">
        <v>19.100000000000001</v>
      </c>
      <c r="F490" s="3">
        <v>11.6</v>
      </c>
      <c r="G490" s="3">
        <v>12.9</v>
      </c>
      <c r="H490" s="3">
        <v>15.6</v>
      </c>
      <c r="I490" s="3">
        <v>20.100000000000001</v>
      </c>
      <c r="J490" s="20">
        <v>12.363636363636363</v>
      </c>
      <c r="K490" s="3"/>
    </row>
    <row r="491" spans="1:11" x14ac:dyDescent="0.2">
      <c r="A491" s="3" t="s">
        <v>322</v>
      </c>
      <c r="B491" s="3" t="s">
        <v>848</v>
      </c>
      <c r="C491" s="3" t="s">
        <v>1395</v>
      </c>
      <c r="D491" s="3">
        <v>5.6</v>
      </c>
      <c r="E491" s="3">
        <v>5.9</v>
      </c>
      <c r="F491" s="3">
        <v>5.8</v>
      </c>
      <c r="G491" s="3">
        <v>6.2</v>
      </c>
      <c r="H491" s="3">
        <v>5.2</v>
      </c>
      <c r="I491" s="3">
        <v>6.4</v>
      </c>
      <c r="J491" s="20">
        <v>5.4388888888888891</v>
      </c>
      <c r="K491" s="3"/>
    </row>
    <row r="492" spans="1:11" x14ac:dyDescent="0.2">
      <c r="A492" s="3" t="s">
        <v>320</v>
      </c>
      <c r="B492" s="3" t="s">
        <v>846</v>
      </c>
      <c r="C492" s="3" t="s">
        <v>1395</v>
      </c>
      <c r="D492" s="3">
        <v>4.9000000000000004</v>
      </c>
      <c r="E492" s="3">
        <v>7</v>
      </c>
      <c r="F492" s="3">
        <v>5.6</v>
      </c>
      <c r="G492" s="3">
        <v>8.8000000000000007</v>
      </c>
      <c r="H492" s="3">
        <v>5.4</v>
      </c>
      <c r="I492" s="3">
        <v>3.4</v>
      </c>
      <c r="J492" s="20">
        <v>4.8722222222222227</v>
      </c>
      <c r="K492" s="3"/>
    </row>
    <row r="493" spans="1:11" x14ac:dyDescent="0.2">
      <c r="A493" s="3" t="s">
        <v>318</v>
      </c>
      <c r="B493" s="3" t="s">
        <v>844</v>
      </c>
      <c r="C493" s="3" t="s">
        <v>1929</v>
      </c>
      <c r="D493" s="3">
        <v>0</v>
      </c>
      <c r="E493" s="3">
        <v>0</v>
      </c>
      <c r="F493" s="3">
        <v>0</v>
      </c>
      <c r="G493" s="3">
        <v>0.4</v>
      </c>
      <c r="H493" s="3">
        <v>0</v>
      </c>
      <c r="I493" s="3">
        <v>0</v>
      </c>
      <c r="J493" s="20">
        <v>2.2222222222222223E-2</v>
      </c>
      <c r="K493" s="3"/>
    </row>
    <row r="494" spans="1:11" x14ac:dyDescent="0.2">
      <c r="A494" s="3" t="s">
        <v>492</v>
      </c>
      <c r="B494" s="3" t="s">
        <v>1018</v>
      </c>
      <c r="C494" s="3" t="s">
        <v>1939</v>
      </c>
      <c r="D494" s="3">
        <v>0.4</v>
      </c>
      <c r="E494" s="3">
        <v>0</v>
      </c>
      <c r="F494" s="3">
        <v>1</v>
      </c>
      <c r="G494" s="3">
        <v>2.9</v>
      </c>
      <c r="H494" s="3">
        <v>0.4</v>
      </c>
      <c r="I494" s="3">
        <v>5</v>
      </c>
      <c r="J494" s="20">
        <v>1.3363636363636364</v>
      </c>
      <c r="K494" s="3"/>
    </row>
    <row r="495" spans="1:11" x14ac:dyDescent="0.2">
      <c r="A495" s="3" t="s">
        <v>510</v>
      </c>
      <c r="B495" s="3" t="s">
        <v>1036</v>
      </c>
      <c r="C495" s="3" t="s">
        <v>1361</v>
      </c>
      <c r="D495" s="3">
        <v>2.8</v>
      </c>
      <c r="E495" s="3">
        <v>6</v>
      </c>
      <c r="F495" s="3">
        <v>0</v>
      </c>
      <c r="G495" s="3">
        <v>0</v>
      </c>
      <c r="H495" s="3">
        <v>2.2000000000000002</v>
      </c>
      <c r="I495" s="3">
        <v>6.3</v>
      </c>
      <c r="J495" s="20">
        <v>2.4727272727272727</v>
      </c>
      <c r="K495" s="3"/>
    </row>
    <row r="496" spans="1:11" x14ac:dyDescent="0.2">
      <c r="A496" s="3" t="s">
        <v>205</v>
      </c>
      <c r="B496" s="3" t="s">
        <v>731</v>
      </c>
      <c r="C496" s="3" t="s">
        <v>1598</v>
      </c>
      <c r="D496" s="3">
        <v>2.7</v>
      </c>
      <c r="E496" s="3">
        <v>0</v>
      </c>
      <c r="F496" s="3">
        <v>0</v>
      </c>
      <c r="G496" s="3">
        <v>0.8</v>
      </c>
      <c r="H496" s="3">
        <v>0</v>
      </c>
      <c r="I496" s="3">
        <v>0</v>
      </c>
      <c r="J496" s="20">
        <v>0.35882352941176476</v>
      </c>
      <c r="K496" s="3"/>
    </row>
    <row r="497" spans="1:11" x14ac:dyDescent="0.2">
      <c r="A497" s="3" t="s">
        <v>455</v>
      </c>
      <c r="B497" s="3" t="s">
        <v>981</v>
      </c>
      <c r="C497" s="3" t="s">
        <v>1616</v>
      </c>
      <c r="D497" s="3">
        <v>0</v>
      </c>
      <c r="E497" s="3">
        <v>0</v>
      </c>
      <c r="F497" s="3">
        <v>0</v>
      </c>
      <c r="G497" s="3">
        <v>0</v>
      </c>
      <c r="H497" s="3">
        <v>0</v>
      </c>
      <c r="I497" s="3">
        <v>0</v>
      </c>
      <c r="J497" s="20">
        <v>0</v>
      </c>
      <c r="K497" s="3"/>
    </row>
    <row r="498" spans="1:11" x14ac:dyDescent="0.2">
      <c r="A498" s="3" t="s">
        <v>231</v>
      </c>
      <c r="B498" s="3" t="s">
        <v>757</v>
      </c>
      <c r="C498" s="3" t="s">
        <v>1097</v>
      </c>
      <c r="D498" s="3">
        <v>0</v>
      </c>
      <c r="E498" s="3">
        <v>0</v>
      </c>
      <c r="F498" s="3">
        <v>0</v>
      </c>
      <c r="G498" s="3">
        <v>0</v>
      </c>
      <c r="H498" s="3">
        <v>0</v>
      </c>
      <c r="I498" s="3">
        <v>0</v>
      </c>
      <c r="J498" s="20">
        <v>1.1111111111111112E-2</v>
      </c>
      <c r="K498" s="3"/>
    </row>
    <row r="499" spans="1:11" x14ac:dyDescent="0.2">
      <c r="A499" s="3" t="s">
        <v>210</v>
      </c>
      <c r="B499" s="3" t="s">
        <v>736</v>
      </c>
      <c r="C499" s="3" t="s">
        <v>1170</v>
      </c>
      <c r="D499" s="3">
        <v>7.1</v>
      </c>
      <c r="E499" s="3">
        <v>12.9</v>
      </c>
      <c r="F499" s="3">
        <v>9.6</v>
      </c>
      <c r="G499" s="3">
        <v>4.8</v>
      </c>
      <c r="H499" s="3">
        <v>5.8</v>
      </c>
      <c r="I499" s="3">
        <v>4.9000000000000004</v>
      </c>
      <c r="J499" s="20">
        <v>7.0352941176470578</v>
      </c>
      <c r="K499" s="3"/>
    </row>
    <row r="500" spans="1:11" x14ac:dyDescent="0.2">
      <c r="A500" s="3" t="s">
        <v>163</v>
      </c>
      <c r="B500" s="3" t="s">
        <v>690</v>
      </c>
      <c r="C500" s="3" t="s">
        <v>1979</v>
      </c>
      <c r="D500" s="3">
        <v>0.2</v>
      </c>
      <c r="E500" s="3">
        <v>2.2999999999999998</v>
      </c>
      <c r="F500" s="3">
        <v>5.2</v>
      </c>
      <c r="G500" s="3">
        <v>0</v>
      </c>
      <c r="H500" s="3">
        <v>0</v>
      </c>
      <c r="I500" s="3">
        <v>0</v>
      </c>
      <c r="J500" s="20">
        <v>0.91666666666666663</v>
      </c>
      <c r="K500" s="3"/>
    </row>
    <row r="501" spans="1:11" x14ac:dyDescent="0.2">
      <c r="A501" s="3" t="s">
        <v>279</v>
      </c>
      <c r="B501" s="3" t="s">
        <v>805</v>
      </c>
      <c r="C501" s="3" t="s">
        <v>1836</v>
      </c>
      <c r="D501" s="3">
        <v>0</v>
      </c>
      <c r="E501" s="3">
        <v>2</v>
      </c>
      <c r="F501" s="3">
        <v>0</v>
      </c>
      <c r="G501" s="3">
        <v>1.5</v>
      </c>
      <c r="H501" s="3">
        <v>0</v>
      </c>
      <c r="I501" s="3">
        <v>0</v>
      </c>
      <c r="J501" s="20">
        <v>0.22941176470588234</v>
      </c>
      <c r="K501" s="3"/>
    </row>
    <row r="502" spans="1:11" x14ac:dyDescent="0.2">
      <c r="A502" s="3" t="s">
        <v>373</v>
      </c>
      <c r="B502" s="3" t="s">
        <v>899</v>
      </c>
      <c r="C502" s="3" t="s">
        <v>1960</v>
      </c>
      <c r="D502" s="3">
        <v>1.1000000000000001</v>
      </c>
      <c r="E502" s="3">
        <v>8.9</v>
      </c>
      <c r="F502" s="3">
        <v>7.9</v>
      </c>
      <c r="G502" s="3">
        <v>1.8</v>
      </c>
      <c r="H502" s="3">
        <v>0</v>
      </c>
      <c r="I502" s="3">
        <v>0</v>
      </c>
      <c r="J502" s="20">
        <v>1.2388888888888889</v>
      </c>
      <c r="K502" s="3"/>
    </row>
    <row r="503" spans="1:11" x14ac:dyDescent="0.2">
      <c r="A503" s="3" t="s">
        <v>27</v>
      </c>
      <c r="B503" s="3" t="s">
        <v>554</v>
      </c>
      <c r="C503" s="3" t="s">
        <v>1748</v>
      </c>
      <c r="D503" s="3">
        <v>0.1</v>
      </c>
      <c r="E503" s="3">
        <v>0.6</v>
      </c>
      <c r="F503" s="3">
        <v>0.4</v>
      </c>
      <c r="G503" s="3">
        <v>2.7</v>
      </c>
      <c r="H503" s="3">
        <v>0</v>
      </c>
      <c r="I503" s="3">
        <v>0.6</v>
      </c>
      <c r="J503" s="20">
        <v>0.40555555555555556</v>
      </c>
      <c r="K503" s="3"/>
    </row>
    <row r="504" spans="1:11" x14ac:dyDescent="0.2">
      <c r="A504" s="3" t="s">
        <v>466</v>
      </c>
      <c r="B504" s="3" t="s">
        <v>992</v>
      </c>
      <c r="C504" s="3" t="s">
        <v>1640</v>
      </c>
      <c r="D504" s="3">
        <v>0</v>
      </c>
      <c r="E504" s="3">
        <v>3.2</v>
      </c>
      <c r="F504" s="3">
        <v>0</v>
      </c>
      <c r="G504" s="3">
        <v>0.7</v>
      </c>
      <c r="H504" s="3">
        <v>0</v>
      </c>
      <c r="I504" s="3">
        <v>0</v>
      </c>
      <c r="J504" s="20">
        <v>0.51666666666666672</v>
      </c>
      <c r="K504" s="3"/>
    </row>
    <row r="505" spans="1:11" x14ac:dyDescent="0.2">
      <c r="A505" s="3" t="s">
        <v>105</v>
      </c>
      <c r="B505" s="3" t="s">
        <v>632</v>
      </c>
      <c r="C505" s="3" t="s">
        <v>1594</v>
      </c>
      <c r="D505" s="3">
        <v>0</v>
      </c>
      <c r="E505" s="3">
        <v>1.3</v>
      </c>
      <c r="F505" s="3">
        <v>0</v>
      </c>
      <c r="G505" s="3">
        <v>0.9</v>
      </c>
      <c r="H505" s="3">
        <v>0.6</v>
      </c>
      <c r="I505" s="3">
        <v>0</v>
      </c>
      <c r="J505" s="20">
        <v>0.22777777777777775</v>
      </c>
      <c r="K505" s="3"/>
    </row>
    <row r="506" spans="1:11" x14ac:dyDescent="0.2">
      <c r="A506" s="3" t="s">
        <v>162</v>
      </c>
      <c r="B506" s="3" t="s">
        <v>689</v>
      </c>
      <c r="C506" s="3" t="s">
        <v>1601</v>
      </c>
      <c r="D506" s="3">
        <v>0</v>
      </c>
      <c r="E506" s="3">
        <v>1.8</v>
      </c>
      <c r="F506" s="3">
        <v>2.7</v>
      </c>
      <c r="G506" s="3">
        <v>2.1</v>
      </c>
      <c r="H506" s="3">
        <v>0</v>
      </c>
      <c r="I506" s="3">
        <v>0.5</v>
      </c>
      <c r="J506" s="20">
        <v>1.7388888888888889</v>
      </c>
      <c r="K506" s="3"/>
    </row>
    <row r="507" spans="1:11" x14ac:dyDescent="0.2">
      <c r="A507" s="3" t="s">
        <v>311</v>
      </c>
      <c r="B507" s="3" t="s">
        <v>837</v>
      </c>
      <c r="C507" s="3" t="s">
        <v>1847</v>
      </c>
      <c r="D507" s="3">
        <v>0</v>
      </c>
      <c r="E507" s="3">
        <v>0</v>
      </c>
      <c r="F507" s="3">
        <v>0</v>
      </c>
      <c r="G507" s="3">
        <v>0</v>
      </c>
      <c r="H507" s="3">
        <v>0</v>
      </c>
      <c r="I507" s="3">
        <v>0</v>
      </c>
      <c r="J507" s="20">
        <v>4.4444444444444446E-2</v>
      </c>
      <c r="K507" s="3"/>
    </row>
    <row r="508" spans="1:11" x14ac:dyDescent="0.2">
      <c r="A508" s="3" t="s">
        <v>251</v>
      </c>
      <c r="B508" s="3" t="s">
        <v>777</v>
      </c>
      <c r="C508" s="3" t="s">
        <v>1557</v>
      </c>
      <c r="D508" s="3">
        <v>5.0999999999999996</v>
      </c>
      <c r="E508" s="3">
        <v>4.2</v>
      </c>
      <c r="F508" s="3">
        <v>3.6</v>
      </c>
      <c r="G508" s="3">
        <v>4</v>
      </c>
      <c r="H508" s="3">
        <v>3</v>
      </c>
      <c r="I508" s="3">
        <v>0.3</v>
      </c>
      <c r="J508" s="20">
        <v>1.6352941176470588</v>
      </c>
      <c r="K508" s="3"/>
    </row>
    <row r="509" spans="1:11" x14ac:dyDescent="0.2">
      <c r="A509" s="3" t="s">
        <v>533</v>
      </c>
      <c r="B509" s="3" t="s">
        <v>1059</v>
      </c>
      <c r="C509" s="3" t="s">
        <v>1339</v>
      </c>
      <c r="D509" s="3">
        <v>7.3</v>
      </c>
      <c r="E509" s="3">
        <v>15.8</v>
      </c>
      <c r="F509" s="3">
        <v>6.9</v>
      </c>
      <c r="G509" s="3">
        <v>5.5</v>
      </c>
      <c r="H509" s="3">
        <v>7.4</v>
      </c>
      <c r="I509" s="3">
        <v>15.3</v>
      </c>
      <c r="J509" s="20">
        <v>6.2181818181818178</v>
      </c>
      <c r="K509" s="3"/>
    </row>
    <row r="510" spans="1:11" x14ac:dyDescent="0.2">
      <c r="A510" s="3" t="s">
        <v>452</v>
      </c>
      <c r="B510" s="3" t="s">
        <v>978</v>
      </c>
      <c r="C510" s="3" t="s">
        <v>1733</v>
      </c>
      <c r="D510" s="3">
        <v>2.1</v>
      </c>
      <c r="E510" s="3">
        <v>0</v>
      </c>
      <c r="F510" s="3">
        <v>1.2</v>
      </c>
      <c r="G510" s="3">
        <v>2</v>
      </c>
      <c r="H510" s="3">
        <v>0</v>
      </c>
      <c r="I510" s="3">
        <v>0</v>
      </c>
      <c r="J510" s="20">
        <v>0.57647058823529418</v>
      </c>
      <c r="K510" s="3"/>
    </row>
    <row r="511" spans="1:11" x14ac:dyDescent="0.2">
      <c r="A511" s="3" t="s">
        <v>51</v>
      </c>
      <c r="B511" s="3" t="s">
        <v>578</v>
      </c>
      <c r="C511" s="3" t="s">
        <v>1141</v>
      </c>
      <c r="D511" s="3">
        <v>5.9</v>
      </c>
      <c r="E511" s="3">
        <v>8.6</v>
      </c>
      <c r="F511" s="3">
        <v>11.6</v>
      </c>
      <c r="G511" s="3">
        <v>5.5</v>
      </c>
      <c r="H511" s="3">
        <v>0.5</v>
      </c>
      <c r="I511" s="3">
        <v>0.4</v>
      </c>
      <c r="J511" s="20">
        <v>6.052941176470588</v>
      </c>
      <c r="K511" s="3"/>
    </row>
    <row r="512" spans="1:11" x14ac:dyDescent="0.2">
      <c r="A512" s="3" t="s">
        <v>47</v>
      </c>
      <c r="B512" s="3" t="s">
        <v>574</v>
      </c>
      <c r="C512" s="3" t="s">
        <v>1141</v>
      </c>
      <c r="D512" s="3">
        <v>7.7</v>
      </c>
      <c r="E512" s="3">
        <v>9.3000000000000007</v>
      </c>
      <c r="F512" s="3">
        <v>14.3</v>
      </c>
      <c r="G512" s="3">
        <v>5.5</v>
      </c>
      <c r="H512" s="3">
        <v>1.3</v>
      </c>
      <c r="I512" s="3">
        <v>3</v>
      </c>
      <c r="J512" s="20">
        <v>6.0588235294117636</v>
      </c>
      <c r="K512" s="3"/>
    </row>
    <row r="513" spans="1:11" x14ac:dyDescent="0.2">
      <c r="A513" s="3" t="s">
        <v>48</v>
      </c>
      <c r="B513" s="3" t="s">
        <v>575</v>
      </c>
      <c r="C513" s="3" t="s">
        <v>1141</v>
      </c>
      <c r="D513" s="3">
        <v>7.8</v>
      </c>
      <c r="E513" s="3">
        <v>13</v>
      </c>
      <c r="F513" s="3">
        <v>16.8</v>
      </c>
      <c r="G513" s="3">
        <v>7.3</v>
      </c>
      <c r="H513" s="3">
        <v>3.1</v>
      </c>
      <c r="I513" s="3">
        <v>4.4000000000000004</v>
      </c>
      <c r="J513" s="20">
        <v>7.5941176470588232</v>
      </c>
      <c r="K513" s="3"/>
    </row>
    <row r="514" spans="1:11" x14ac:dyDescent="0.2">
      <c r="A514" s="3" t="s">
        <v>186</v>
      </c>
      <c r="B514" s="3" t="s">
        <v>712</v>
      </c>
      <c r="C514" s="3" t="s">
        <v>1814</v>
      </c>
      <c r="D514" s="3">
        <v>0.1</v>
      </c>
      <c r="E514" s="3">
        <v>1.6</v>
      </c>
      <c r="F514" s="3">
        <v>0</v>
      </c>
      <c r="G514" s="3">
        <v>1.4</v>
      </c>
      <c r="H514" s="3">
        <v>0</v>
      </c>
      <c r="I514" s="3">
        <v>0</v>
      </c>
      <c r="J514" s="20">
        <v>0.21764705882352939</v>
      </c>
      <c r="K514" s="3"/>
    </row>
    <row r="515" spans="1:11" x14ac:dyDescent="0.2">
      <c r="A515" s="3" t="s">
        <v>234</v>
      </c>
      <c r="B515" s="3" t="s">
        <v>760</v>
      </c>
      <c r="C515" s="3" t="s">
        <v>1172</v>
      </c>
      <c r="D515" s="3">
        <v>0.8</v>
      </c>
      <c r="E515" s="3">
        <v>4.8</v>
      </c>
      <c r="F515" s="3">
        <v>4.0999999999999996</v>
      </c>
      <c r="G515" s="3">
        <v>3.8</v>
      </c>
      <c r="H515" s="3">
        <v>0</v>
      </c>
      <c r="I515" s="3">
        <v>0</v>
      </c>
      <c r="J515" s="20">
        <v>2.0166666666666666</v>
      </c>
      <c r="K515" s="3"/>
    </row>
    <row r="516" spans="1:11" x14ac:dyDescent="0.2">
      <c r="A516" s="3" t="s">
        <v>180</v>
      </c>
      <c r="B516" s="3" t="s">
        <v>706</v>
      </c>
      <c r="C516" s="3" t="s">
        <v>1097</v>
      </c>
      <c r="D516" s="3">
        <v>4.7</v>
      </c>
      <c r="E516" s="3">
        <v>5.0999999999999996</v>
      </c>
      <c r="F516" s="3">
        <v>6.3</v>
      </c>
      <c r="G516" s="3">
        <v>8.1999999999999993</v>
      </c>
      <c r="H516" s="3">
        <v>5.3</v>
      </c>
      <c r="I516" s="3">
        <v>2.2000000000000002</v>
      </c>
      <c r="J516" s="20">
        <v>4.5611111111111127</v>
      </c>
      <c r="K516" s="3"/>
    </row>
    <row r="517" spans="1:11" x14ac:dyDescent="0.2">
      <c r="A517" s="3" t="s">
        <v>502</v>
      </c>
      <c r="B517" s="3" t="s">
        <v>1028</v>
      </c>
      <c r="C517" s="3" t="s">
        <v>1391</v>
      </c>
      <c r="D517" s="3">
        <v>6.3</v>
      </c>
      <c r="E517" s="3">
        <v>9.1</v>
      </c>
      <c r="F517" s="3">
        <v>7</v>
      </c>
      <c r="G517" s="3">
        <v>6.1</v>
      </c>
      <c r="H517" s="3">
        <v>4.7</v>
      </c>
      <c r="I517" s="3">
        <v>5.6</v>
      </c>
      <c r="J517" s="20">
        <v>6.716666666666665</v>
      </c>
      <c r="K517" s="3"/>
    </row>
    <row r="518" spans="1:11" x14ac:dyDescent="0.2">
      <c r="A518" s="3" t="s">
        <v>537</v>
      </c>
      <c r="B518" s="3" t="s">
        <v>1063</v>
      </c>
      <c r="C518" s="3" t="s">
        <v>1433</v>
      </c>
      <c r="D518" s="3">
        <v>0.9</v>
      </c>
      <c r="E518" s="3">
        <v>3.1</v>
      </c>
      <c r="F518" s="3">
        <v>2.2999999999999998</v>
      </c>
      <c r="G518" s="3">
        <v>2.2000000000000002</v>
      </c>
      <c r="H518" s="3">
        <v>3.7</v>
      </c>
      <c r="I518" s="3">
        <v>0</v>
      </c>
      <c r="J518" s="20">
        <v>1.6272727272727272</v>
      </c>
      <c r="K518" s="3"/>
    </row>
    <row r="519" spans="1:11" x14ac:dyDescent="0.2">
      <c r="A519" s="3" t="s">
        <v>384</v>
      </c>
      <c r="B519" s="3" t="s">
        <v>2022</v>
      </c>
      <c r="C519" s="3" t="s">
        <v>1876</v>
      </c>
      <c r="D519" s="3">
        <v>1.2</v>
      </c>
      <c r="E519" s="3">
        <v>0</v>
      </c>
      <c r="F519" s="3">
        <v>0</v>
      </c>
      <c r="G519" s="3">
        <v>0.2</v>
      </c>
      <c r="H519" s="3">
        <v>0</v>
      </c>
      <c r="I519" s="3">
        <v>0</v>
      </c>
      <c r="J519" s="20">
        <v>0.29444444444444445</v>
      </c>
      <c r="K519" s="3"/>
    </row>
    <row r="520" spans="1:11" x14ac:dyDescent="0.2">
      <c r="A520" s="3" t="s">
        <v>281</v>
      </c>
      <c r="B520" s="3" t="s">
        <v>807</v>
      </c>
      <c r="C520" s="3" t="s">
        <v>1505</v>
      </c>
      <c r="D520" s="3">
        <v>6.8</v>
      </c>
      <c r="E520" s="3">
        <v>12.3</v>
      </c>
      <c r="F520" s="3">
        <v>6.8</v>
      </c>
      <c r="G520" s="3">
        <v>4.8</v>
      </c>
      <c r="H520" s="3">
        <v>4.5999999999999996</v>
      </c>
      <c r="I520" s="3">
        <v>5.4</v>
      </c>
      <c r="J520" s="20">
        <v>4.1222222222222218</v>
      </c>
      <c r="K520" s="3"/>
    </row>
    <row r="521" spans="1:11" x14ac:dyDescent="0.2">
      <c r="A521" s="3" t="s">
        <v>478</v>
      </c>
      <c r="B521" s="3" t="s">
        <v>1004</v>
      </c>
      <c r="C521" s="3" t="s">
        <v>1976</v>
      </c>
      <c r="D521" s="3">
        <v>0</v>
      </c>
      <c r="E521" s="3">
        <v>0</v>
      </c>
      <c r="F521" s="3">
        <v>0</v>
      </c>
      <c r="G521" s="3">
        <v>0</v>
      </c>
      <c r="H521" s="3">
        <v>0</v>
      </c>
      <c r="I521" s="3">
        <v>0</v>
      </c>
      <c r="J521" s="20">
        <v>5.5555555555555552E-2</v>
      </c>
      <c r="K521" s="3"/>
    </row>
    <row r="522" spans="1:11" x14ac:dyDescent="0.2">
      <c r="A522" s="3" t="s">
        <v>226</v>
      </c>
      <c r="B522" s="3" t="s">
        <v>752</v>
      </c>
      <c r="C522" s="3" t="s">
        <v>1935</v>
      </c>
      <c r="D522" s="3">
        <v>0</v>
      </c>
      <c r="E522" s="3">
        <v>0</v>
      </c>
      <c r="F522" s="3">
        <v>1.5</v>
      </c>
      <c r="G522" s="3">
        <v>2.5</v>
      </c>
      <c r="H522" s="3">
        <v>0</v>
      </c>
      <c r="I522" s="3">
        <v>3</v>
      </c>
      <c r="J522" s="20">
        <v>0.63888888888888884</v>
      </c>
      <c r="K522" s="3"/>
    </row>
    <row r="523" spans="1:11" x14ac:dyDescent="0.2">
      <c r="A523" s="3" t="s">
        <v>385</v>
      </c>
      <c r="B523" s="3" t="s">
        <v>2023</v>
      </c>
      <c r="C523" s="3" t="s">
        <v>1549</v>
      </c>
      <c r="D523" s="3">
        <v>8.8000000000000007</v>
      </c>
      <c r="E523" s="3">
        <v>19.2</v>
      </c>
      <c r="F523" s="3">
        <v>25.1</v>
      </c>
      <c r="G523" s="3">
        <v>4.0999999999999996</v>
      </c>
      <c r="H523" s="3">
        <v>0</v>
      </c>
      <c r="I523" s="3">
        <v>0</v>
      </c>
      <c r="J523" s="20">
        <v>4.2777777777777777</v>
      </c>
      <c r="K523" s="3"/>
    </row>
    <row r="524" spans="1:11" x14ac:dyDescent="0.2">
      <c r="A524" s="3" t="s">
        <v>445</v>
      </c>
      <c r="B524" s="3" t="s">
        <v>971</v>
      </c>
      <c r="C524" s="3" t="s">
        <v>1259</v>
      </c>
      <c r="D524" s="3">
        <v>0</v>
      </c>
      <c r="E524" s="3">
        <v>0</v>
      </c>
      <c r="F524" s="3">
        <v>0</v>
      </c>
      <c r="G524" s="3">
        <v>2</v>
      </c>
      <c r="H524" s="3">
        <v>0</v>
      </c>
      <c r="I524" s="3">
        <v>0.4</v>
      </c>
      <c r="J524" s="20">
        <v>0.26666666666666672</v>
      </c>
      <c r="K524" s="3"/>
    </row>
    <row r="525" spans="1:11" x14ac:dyDescent="0.2">
      <c r="A525" s="3" t="s">
        <v>164</v>
      </c>
      <c r="B525" s="3" t="s">
        <v>1990</v>
      </c>
      <c r="C525" s="3" t="s">
        <v>1102</v>
      </c>
      <c r="D525" s="3">
        <v>31.3</v>
      </c>
      <c r="E525" s="3">
        <v>45.8</v>
      </c>
      <c r="F525" s="3">
        <v>43.6</v>
      </c>
      <c r="G525" s="3">
        <v>37.700000000000003</v>
      </c>
      <c r="H525" s="3">
        <v>41.8</v>
      </c>
      <c r="I525" s="3">
        <v>34.799999999999997</v>
      </c>
      <c r="J525" s="20">
        <v>36.977777777777781</v>
      </c>
      <c r="K525" s="3"/>
    </row>
    <row r="526" spans="1:11" x14ac:dyDescent="0.2">
      <c r="A526" s="3" t="s">
        <v>296</v>
      </c>
      <c r="B526" s="3" t="s">
        <v>822</v>
      </c>
      <c r="C526" s="3" t="s">
        <v>1429</v>
      </c>
      <c r="D526" s="3">
        <v>8</v>
      </c>
      <c r="E526" s="3">
        <v>12.1</v>
      </c>
      <c r="F526" s="3">
        <v>7.3</v>
      </c>
      <c r="G526" s="3">
        <v>9.5</v>
      </c>
      <c r="H526" s="3">
        <v>5</v>
      </c>
      <c r="I526" s="3">
        <v>10.6</v>
      </c>
      <c r="J526" s="20">
        <v>8.4111111111111114</v>
      </c>
      <c r="K526" s="3"/>
    </row>
    <row r="527" spans="1:11" x14ac:dyDescent="0.2">
      <c r="K527" s="3"/>
    </row>
    <row r="528" spans="1:11" x14ac:dyDescent="0.2">
      <c r="K528" s="3"/>
    </row>
    <row r="529" spans="11:11" x14ac:dyDescent="0.2">
      <c r="K529" s="3"/>
    </row>
    <row r="530" spans="11:11" x14ac:dyDescent="0.2">
      <c r="K530" s="3"/>
    </row>
    <row r="531" spans="11:11" x14ac:dyDescent="0.2">
      <c r="K531" s="3"/>
    </row>
    <row r="532" spans="11:11" x14ac:dyDescent="0.2">
      <c r="K532" s="3"/>
    </row>
    <row r="533" spans="11:11" x14ac:dyDescent="0.2">
      <c r="K533" s="3"/>
    </row>
    <row r="534" spans="11:11" x14ac:dyDescent="0.2">
      <c r="K534" s="3"/>
    </row>
    <row r="535" spans="11:11" x14ac:dyDescent="0.2">
      <c r="K535" s="3"/>
    </row>
    <row r="536" spans="11:11" x14ac:dyDescent="0.2">
      <c r="K536" s="3"/>
    </row>
    <row r="537" spans="11:11" x14ac:dyDescent="0.2">
      <c r="K537" s="3"/>
    </row>
    <row r="538" spans="11:11" x14ac:dyDescent="0.2">
      <c r="K538" s="3"/>
    </row>
    <row r="539" spans="11:11" x14ac:dyDescent="0.2">
      <c r="K539" s="3"/>
    </row>
    <row r="540" spans="11:11" x14ac:dyDescent="0.2">
      <c r="K540" s="3"/>
    </row>
    <row r="541" spans="11:11" x14ac:dyDescent="0.2">
      <c r="K541" s="3"/>
    </row>
    <row r="542" spans="11:11" x14ac:dyDescent="0.2">
      <c r="K542" s="3"/>
    </row>
    <row r="543" spans="11:11" x14ac:dyDescent="0.2">
      <c r="K543" s="3"/>
    </row>
    <row r="544" spans="11:11" x14ac:dyDescent="0.2">
      <c r="K544" s="3"/>
    </row>
    <row r="545" spans="11:11" x14ac:dyDescent="0.2">
      <c r="K545" s="3"/>
    </row>
    <row r="546" spans="11:11" x14ac:dyDescent="0.2">
      <c r="K546" s="3"/>
    </row>
    <row r="547" spans="11:11" x14ac:dyDescent="0.2">
      <c r="K547" s="3"/>
    </row>
    <row r="548" spans="11:11" x14ac:dyDescent="0.2">
      <c r="K548" s="3"/>
    </row>
    <row r="549" spans="11:11" x14ac:dyDescent="0.2">
      <c r="K549" s="3"/>
    </row>
    <row r="550" spans="11:11" x14ac:dyDescent="0.2">
      <c r="K550" s="3"/>
    </row>
    <row r="551" spans="11:11" x14ac:dyDescent="0.2">
      <c r="K551" s="3"/>
    </row>
    <row r="552" spans="11:11" x14ac:dyDescent="0.2">
      <c r="K552" s="3"/>
    </row>
    <row r="553" spans="11:11" x14ac:dyDescent="0.2">
      <c r="K553" s="3"/>
    </row>
    <row r="554" spans="11:11" x14ac:dyDescent="0.2">
      <c r="K554" s="3"/>
    </row>
    <row r="555" spans="11:11" x14ac:dyDescent="0.2">
      <c r="K555" s="3"/>
    </row>
    <row r="556" spans="11:11" x14ac:dyDescent="0.2">
      <c r="K556" s="3"/>
    </row>
    <row r="557" spans="11:11" x14ac:dyDescent="0.2">
      <c r="K557" s="3"/>
    </row>
    <row r="558" spans="11:11" x14ac:dyDescent="0.2">
      <c r="K558" s="3"/>
    </row>
    <row r="559" spans="11:11" x14ac:dyDescent="0.2">
      <c r="K559" s="3"/>
    </row>
    <row r="560" spans="11:11" x14ac:dyDescent="0.2">
      <c r="K560" s="3"/>
    </row>
    <row r="561" spans="11:11" x14ac:dyDescent="0.2">
      <c r="K561" s="3"/>
    </row>
    <row r="562" spans="11:11" x14ac:dyDescent="0.2">
      <c r="K562" s="3"/>
    </row>
    <row r="563" spans="11:11" x14ac:dyDescent="0.2">
      <c r="K563" s="3"/>
    </row>
    <row r="564" spans="11:11" x14ac:dyDescent="0.2">
      <c r="K564" s="3"/>
    </row>
    <row r="565" spans="11:11" x14ac:dyDescent="0.2">
      <c r="K565" s="3"/>
    </row>
    <row r="566" spans="11:11" x14ac:dyDescent="0.2">
      <c r="K566" s="3"/>
    </row>
    <row r="567" spans="11:11" x14ac:dyDescent="0.2">
      <c r="K567" s="3"/>
    </row>
    <row r="568" spans="11:11" x14ac:dyDescent="0.2">
      <c r="K568" s="3"/>
    </row>
    <row r="569" spans="11:11" x14ac:dyDescent="0.2">
      <c r="K569" s="3"/>
    </row>
    <row r="570" spans="11:11" x14ac:dyDescent="0.2">
      <c r="K570" s="3"/>
    </row>
    <row r="571" spans="11:11" x14ac:dyDescent="0.2">
      <c r="K571" s="3"/>
    </row>
    <row r="572" spans="11:11" x14ac:dyDescent="0.2">
      <c r="K572" s="3"/>
    </row>
    <row r="573" spans="11:11" x14ac:dyDescent="0.2">
      <c r="K573" s="3"/>
    </row>
    <row r="574" spans="11:11" x14ac:dyDescent="0.2">
      <c r="K574" s="3"/>
    </row>
    <row r="575" spans="11:11" x14ac:dyDescent="0.2">
      <c r="K575" s="3"/>
    </row>
    <row r="576" spans="11:11" x14ac:dyDescent="0.2">
      <c r="K576" s="3"/>
    </row>
    <row r="577" spans="11:11" x14ac:dyDescent="0.2">
      <c r="K577" s="3"/>
    </row>
    <row r="578" spans="11:11" x14ac:dyDescent="0.2">
      <c r="K578" s="3"/>
    </row>
    <row r="579" spans="11:11" x14ac:dyDescent="0.2">
      <c r="K579" s="3"/>
    </row>
    <row r="580" spans="11:11" x14ac:dyDescent="0.2">
      <c r="K580" s="3"/>
    </row>
    <row r="581" spans="11:11" x14ac:dyDescent="0.2">
      <c r="K581" s="3"/>
    </row>
    <row r="582" spans="11:11" x14ac:dyDescent="0.2">
      <c r="K582" s="3"/>
    </row>
    <row r="583" spans="11:11" x14ac:dyDescent="0.2">
      <c r="K583" s="3"/>
    </row>
    <row r="584" spans="11:11" x14ac:dyDescent="0.2">
      <c r="K584" s="3"/>
    </row>
    <row r="585" spans="11:11" x14ac:dyDescent="0.2">
      <c r="K585" s="3"/>
    </row>
    <row r="586" spans="11:11" x14ac:dyDescent="0.2">
      <c r="K586" s="3"/>
    </row>
    <row r="587" spans="11:11" x14ac:dyDescent="0.2">
      <c r="K587" s="3"/>
    </row>
    <row r="588" spans="11:11" x14ac:dyDescent="0.2">
      <c r="K588" s="3"/>
    </row>
    <row r="589" spans="11:11" x14ac:dyDescent="0.2">
      <c r="K589" s="3"/>
    </row>
    <row r="590" spans="11:11" x14ac:dyDescent="0.2">
      <c r="K590" s="3"/>
    </row>
    <row r="591" spans="11:11" x14ac:dyDescent="0.2">
      <c r="K591" s="3"/>
    </row>
    <row r="592" spans="11:11" x14ac:dyDescent="0.2">
      <c r="K592" s="3"/>
    </row>
    <row r="593" spans="11:11" x14ac:dyDescent="0.2">
      <c r="K593" s="3"/>
    </row>
    <row r="594" spans="11:11" x14ac:dyDescent="0.2">
      <c r="K594" s="3"/>
    </row>
    <row r="595" spans="11:11" x14ac:dyDescent="0.2">
      <c r="K595" s="3"/>
    </row>
    <row r="596" spans="11:11" x14ac:dyDescent="0.2">
      <c r="K596" s="3"/>
    </row>
    <row r="597" spans="11:11" x14ac:dyDescent="0.2">
      <c r="K597" s="3"/>
    </row>
    <row r="598" spans="11:11" x14ac:dyDescent="0.2">
      <c r="K598" s="3"/>
    </row>
    <row r="599" spans="11:11" x14ac:dyDescent="0.2">
      <c r="K599" s="3"/>
    </row>
    <row r="600" spans="11:11" x14ac:dyDescent="0.2">
      <c r="K600" s="3"/>
    </row>
    <row r="601" spans="11:11" x14ac:dyDescent="0.2">
      <c r="K601" s="3"/>
    </row>
    <row r="602" spans="11:11" x14ac:dyDescent="0.2">
      <c r="K602" s="3"/>
    </row>
    <row r="603" spans="11:11" x14ac:dyDescent="0.2">
      <c r="K603" s="3"/>
    </row>
    <row r="604" spans="11:11" x14ac:dyDescent="0.2">
      <c r="K604" s="3"/>
    </row>
    <row r="605" spans="11:11" x14ac:dyDescent="0.2">
      <c r="K605" s="3"/>
    </row>
    <row r="606" spans="11:11" x14ac:dyDescent="0.2">
      <c r="K606" s="3"/>
    </row>
    <row r="607" spans="11:11" x14ac:dyDescent="0.2">
      <c r="K607" s="3"/>
    </row>
    <row r="608" spans="11:11" x14ac:dyDescent="0.2">
      <c r="K608" s="3"/>
    </row>
    <row r="609" spans="11:11" x14ac:dyDescent="0.2">
      <c r="K609" s="3"/>
    </row>
    <row r="610" spans="11:11" x14ac:dyDescent="0.2">
      <c r="K610" s="3"/>
    </row>
    <row r="611" spans="11:11" x14ac:dyDescent="0.2">
      <c r="K611" s="3"/>
    </row>
    <row r="612" spans="11:11" x14ac:dyDescent="0.2">
      <c r="K612" s="3"/>
    </row>
    <row r="613" spans="11:11" x14ac:dyDescent="0.2">
      <c r="K613" s="3"/>
    </row>
    <row r="614" spans="11:11" x14ac:dyDescent="0.2">
      <c r="K614" s="3"/>
    </row>
    <row r="615" spans="11:11" x14ac:dyDescent="0.2">
      <c r="K615" s="3"/>
    </row>
    <row r="616" spans="11:11" x14ac:dyDescent="0.2">
      <c r="K616" s="3"/>
    </row>
    <row r="617" spans="11:11" x14ac:dyDescent="0.2">
      <c r="K617" s="3"/>
    </row>
    <row r="618" spans="11:11" x14ac:dyDescent="0.2">
      <c r="K618" s="3"/>
    </row>
    <row r="619" spans="11:11" x14ac:dyDescent="0.2">
      <c r="K619" s="3"/>
    </row>
    <row r="620" spans="11:11" x14ac:dyDescent="0.2">
      <c r="K620" s="3"/>
    </row>
    <row r="621" spans="11:11" x14ac:dyDescent="0.2">
      <c r="K621" s="3"/>
    </row>
    <row r="622" spans="11:11" x14ac:dyDescent="0.2">
      <c r="K622" s="3"/>
    </row>
    <row r="623" spans="11:11" x14ac:dyDescent="0.2">
      <c r="K623" s="3"/>
    </row>
    <row r="624" spans="11:11" x14ac:dyDescent="0.2">
      <c r="K624" s="3"/>
    </row>
    <row r="625" spans="11:11" x14ac:dyDescent="0.2">
      <c r="K625" s="3"/>
    </row>
    <row r="626" spans="11:11" x14ac:dyDescent="0.2">
      <c r="K626" s="3"/>
    </row>
    <row r="627" spans="11:11" x14ac:dyDescent="0.2">
      <c r="K627" s="3"/>
    </row>
    <row r="628" spans="11:11" x14ac:dyDescent="0.2">
      <c r="K628" s="3"/>
    </row>
    <row r="629" spans="11:11" x14ac:dyDescent="0.2">
      <c r="K629" s="3"/>
    </row>
    <row r="630" spans="11:11" x14ac:dyDescent="0.2">
      <c r="K630" s="3"/>
    </row>
    <row r="631" spans="11:11" x14ac:dyDescent="0.2">
      <c r="K631" s="3"/>
    </row>
    <row r="632" spans="11:11" x14ac:dyDescent="0.2">
      <c r="K632" s="3"/>
    </row>
    <row r="633" spans="11:11" x14ac:dyDescent="0.2">
      <c r="K633" s="3"/>
    </row>
    <row r="634" spans="11:11" x14ac:dyDescent="0.2">
      <c r="K634" s="3"/>
    </row>
    <row r="635" spans="11:11" x14ac:dyDescent="0.2">
      <c r="K635" s="3"/>
    </row>
    <row r="636" spans="11:11" x14ac:dyDescent="0.2">
      <c r="K636" s="3"/>
    </row>
    <row r="637" spans="11:11" x14ac:dyDescent="0.2">
      <c r="K637" s="3"/>
    </row>
    <row r="638" spans="11:11" x14ac:dyDescent="0.2">
      <c r="K638" s="3"/>
    </row>
    <row r="639" spans="11:11" x14ac:dyDescent="0.2">
      <c r="K639" s="3"/>
    </row>
    <row r="640" spans="11:11" x14ac:dyDescent="0.2">
      <c r="K640" s="3"/>
    </row>
    <row r="641" spans="11:11" x14ac:dyDescent="0.2">
      <c r="K641" s="3"/>
    </row>
    <row r="642" spans="11:11" x14ac:dyDescent="0.2">
      <c r="K642" s="3"/>
    </row>
    <row r="643" spans="11:11" x14ac:dyDescent="0.2">
      <c r="K643" s="3"/>
    </row>
    <row r="644" spans="11:11" x14ac:dyDescent="0.2">
      <c r="K644" s="3"/>
    </row>
    <row r="645" spans="11:11" x14ac:dyDescent="0.2">
      <c r="K645" s="3"/>
    </row>
    <row r="646" spans="11:11" x14ac:dyDescent="0.2">
      <c r="K646" s="3"/>
    </row>
    <row r="647" spans="11:11" x14ac:dyDescent="0.2">
      <c r="K647" s="3"/>
    </row>
    <row r="648" spans="11:11" x14ac:dyDescent="0.2">
      <c r="K648" s="3"/>
    </row>
    <row r="649" spans="11:11" x14ac:dyDescent="0.2">
      <c r="K649" s="3"/>
    </row>
    <row r="650" spans="11:11" x14ac:dyDescent="0.2">
      <c r="K650" s="3"/>
    </row>
    <row r="651" spans="11:11" x14ac:dyDescent="0.2">
      <c r="K651" s="3"/>
    </row>
    <row r="652" spans="11:11" x14ac:dyDescent="0.2">
      <c r="K652" s="3"/>
    </row>
    <row r="653" spans="11:11" x14ac:dyDescent="0.2">
      <c r="K653" s="3"/>
    </row>
    <row r="654" spans="11:11" x14ac:dyDescent="0.2">
      <c r="K654" s="3"/>
    </row>
    <row r="655" spans="11:11" x14ac:dyDescent="0.2">
      <c r="K655" s="3"/>
    </row>
    <row r="656" spans="11:11" x14ac:dyDescent="0.2">
      <c r="K656" s="3"/>
    </row>
    <row r="657" spans="11:11" x14ac:dyDescent="0.2">
      <c r="K657" s="3"/>
    </row>
    <row r="658" spans="11:11" x14ac:dyDescent="0.2">
      <c r="K658" s="3"/>
    </row>
    <row r="659" spans="11:11" x14ac:dyDescent="0.2">
      <c r="K659" s="3"/>
    </row>
    <row r="660" spans="11:11" x14ac:dyDescent="0.2">
      <c r="K660" s="3"/>
    </row>
    <row r="661" spans="11:11" x14ac:dyDescent="0.2">
      <c r="K661" s="3"/>
    </row>
    <row r="662" spans="11:11" x14ac:dyDescent="0.2">
      <c r="K662" s="3"/>
    </row>
    <row r="663" spans="11:11" x14ac:dyDescent="0.2">
      <c r="K663" s="3"/>
    </row>
    <row r="664" spans="11:11" x14ac:dyDescent="0.2">
      <c r="K664" s="3"/>
    </row>
    <row r="665" spans="11:11" x14ac:dyDescent="0.2">
      <c r="K665" s="3"/>
    </row>
    <row r="666" spans="11:11" x14ac:dyDescent="0.2">
      <c r="K666" s="3"/>
    </row>
    <row r="667" spans="11:11" x14ac:dyDescent="0.2">
      <c r="K667" s="3"/>
    </row>
    <row r="668" spans="11:11" x14ac:dyDescent="0.2">
      <c r="K668" s="3"/>
    </row>
    <row r="669" spans="11:11" x14ac:dyDescent="0.2">
      <c r="K669" s="3"/>
    </row>
    <row r="670" spans="11:11" x14ac:dyDescent="0.2">
      <c r="K670" s="3"/>
    </row>
    <row r="671" spans="11:11" x14ac:dyDescent="0.2">
      <c r="K671" s="3"/>
    </row>
    <row r="672" spans="11:11" x14ac:dyDescent="0.2">
      <c r="K672" s="3"/>
    </row>
    <row r="673" spans="11:11" x14ac:dyDescent="0.2">
      <c r="K673" s="3"/>
    </row>
    <row r="674" spans="11:11" x14ac:dyDescent="0.2">
      <c r="K674" s="3"/>
    </row>
    <row r="675" spans="11:11" x14ac:dyDescent="0.2">
      <c r="K675" s="3"/>
    </row>
    <row r="676" spans="11:11" x14ac:dyDescent="0.2">
      <c r="K676" s="3"/>
    </row>
    <row r="677" spans="11:11" x14ac:dyDescent="0.2">
      <c r="K677" s="3"/>
    </row>
    <row r="678" spans="11:11" x14ac:dyDescent="0.2">
      <c r="K678" s="3"/>
    </row>
    <row r="679" spans="11:11" x14ac:dyDescent="0.2">
      <c r="K679" s="3"/>
    </row>
    <row r="680" spans="11:11" x14ac:dyDescent="0.2">
      <c r="K680" s="3"/>
    </row>
    <row r="681" spans="11:11" x14ac:dyDescent="0.2">
      <c r="K681" s="3"/>
    </row>
    <row r="682" spans="11:11" x14ac:dyDescent="0.2">
      <c r="K682" s="3"/>
    </row>
    <row r="683" spans="11:11" x14ac:dyDescent="0.2">
      <c r="K683" s="3"/>
    </row>
    <row r="684" spans="11:11" x14ac:dyDescent="0.2">
      <c r="K684" s="3"/>
    </row>
    <row r="685" spans="11:11" x14ac:dyDescent="0.2">
      <c r="K685" s="3"/>
    </row>
    <row r="686" spans="11:11" x14ac:dyDescent="0.2">
      <c r="K686" s="3"/>
    </row>
    <row r="687" spans="11:11" x14ac:dyDescent="0.2">
      <c r="K687" s="3"/>
    </row>
    <row r="688" spans="11:11" x14ac:dyDescent="0.2">
      <c r="K688" s="3"/>
    </row>
    <row r="689" spans="11:11" x14ac:dyDescent="0.2">
      <c r="K689" s="3"/>
    </row>
    <row r="690" spans="11:11" x14ac:dyDescent="0.2">
      <c r="K690" s="3"/>
    </row>
    <row r="691" spans="11:11" x14ac:dyDescent="0.2">
      <c r="K691" s="3"/>
    </row>
    <row r="692" spans="11:11" x14ac:dyDescent="0.2">
      <c r="K692" s="3"/>
    </row>
    <row r="693" spans="11:11" x14ac:dyDescent="0.2">
      <c r="K693" s="3"/>
    </row>
    <row r="694" spans="11:11" x14ac:dyDescent="0.2">
      <c r="K694" s="3"/>
    </row>
    <row r="695" spans="11:11" x14ac:dyDescent="0.2">
      <c r="K695" s="3"/>
    </row>
    <row r="696" spans="11:11" x14ac:dyDescent="0.2">
      <c r="K696" s="3"/>
    </row>
    <row r="697" spans="11:11" x14ac:dyDescent="0.2">
      <c r="K697" s="3"/>
    </row>
    <row r="698" spans="11:11" x14ac:dyDescent="0.2">
      <c r="K698" s="3"/>
    </row>
    <row r="699" spans="11:11" x14ac:dyDescent="0.2">
      <c r="K699" s="3"/>
    </row>
    <row r="700" spans="11:11" x14ac:dyDescent="0.2">
      <c r="K700" s="3"/>
    </row>
    <row r="701" spans="11:11" x14ac:dyDescent="0.2">
      <c r="K701" s="3"/>
    </row>
    <row r="702" spans="11:11" x14ac:dyDescent="0.2">
      <c r="K702" s="3"/>
    </row>
    <row r="703" spans="11:11" x14ac:dyDescent="0.2">
      <c r="K703" s="3"/>
    </row>
    <row r="704" spans="11:11" x14ac:dyDescent="0.2">
      <c r="K704" s="3"/>
    </row>
    <row r="705" spans="11:11" x14ac:dyDescent="0.2">
      <c r="K705" s="3"/>
    </row>
    <row r="706" spans="11:11" x14ac:dyDescent="0.2">
      <c r="K706" s="3"/>
    </row>
    <row r="707" spans="11:11" x14ac:dyDescent="0.2">
      <c r="K707" s="3"/>
    </row>
    <row r="708" spans="11:11" x14ac:dyDescent="0.2">
      <c r="K708" s="3"/>
    </row>
    <row r="709" spans="11:11" x14ac:dyDescent="0.2">
      <c r="K709" s="3"/>
    </row>
    <row r="710" spans="11:11" x14ac:dyDescent="0.2">
      <c r="K710" s="3"/>
    </row>
    <row r="711" spans="11:11" x14ac:dyDescent="0.2">
      <c r="K711" s="3"/>
    </row>
    <row r="712" spans="11:11" x14ac:dyDescent="0.2">
      <c r="K712" s="3"/>
    </row>
    <row r="713" spans="11:11" x14ac:dyDescent="0.2">
      <c r="K713" s="3"/>
    </row>
    <row r="714" spans="11:11" x14ac:dyDescent="0.2">
      <c r="K714" s="3"/>
    </row>
    <row r="715" spans="11:11" x14ac:dyDescent="0.2">
      <c r="K715" s="3"/>
    </row>
    <row r="716" spans="11:11" x14ac:dyDescent="0.2">
      <c r="K716" s="3"/>
    </row>
    <row r="717" spans="11:11" x14ac:dyDescent="0.2">
      <c r="K717" s="3"/>
    </row>
    <row r="718" spans="11:11" x14ac:dyDescent="0.2">
      <c r="K718" s="3"/>
    </row>
    <row r="719" spans="11:11" x14ac:dyDescent="0.2">
      <c r="K719" s="3"/>
    </row>
    <row r="720" spans="11:11" x14ac:dyDescent="0.2">
      <c r="K720" s="3"/>
    </row>
    <row r="721" spans="11:11" x14ac:dyDescent="0.2">
      <c r="K721" s="3"/>
    </row>
    <row r="722" spans="11:11" x14ac:dyDescent="0.2">
      <c r="K722" s="3"/>
    </row>
    <row r="723" spans="11:11" x14ac:dyDescent="0.2">
      <c r="K723" s="3"/>
    </row>
    <row r="724" spans="11:11" x14ac:dyDescent="0.2">
      <c r="K724" s="3"/>
    </row>
    <row r="725" spans="11:11" x14ac:dyDescent="0.2">
      <c r="K725" s="3"/>
    </row>
    <row r="726" spans="11:11" x14ac:dyDescent="0.2">
      <c r="K726" s="3"/>
    </row>
    <row r="727" spans="11:11" x14ac:dyDescent="0.2">
      <c r="K727" s="3"/>
    </row>
    <row r="728" spans="11:11" x14ac:dyDescent="0.2">
      <c r="K728" s="3"/>
    </row>
    <row r="729" spans="11:11" x14ac:dyDescent="0.2">
      <c r="K729" s="3"/>
    </row>
    <row r="730" spans="11:11" x14ac:dyDescent="0.2">
      <c r="K730" s="3"/>
    </row>
    <row r="731" spans="11:11" x14ac:dyDescent="0.2">
      <c r="K731" s="3"/>
    </row>
    <row r="732" spans="11:11" x14ac:dyDescent="0.2">
      <c r="K732" s="3"/>
    </row>
    <row r="733" spans="11:11" x14ac:dyDescent="0.2">
      <c r="K733" s="3"/>
    </row>
    <row r="734" spans="11:11" x14ac:dyDescent="0.2">
      <c r="K734" s="3"/>
    </row>
    <row r="735" spans="11:11" x14ac:dyDescent="0.2">
      <c r="K735" s="3"/>
    </row>
    <row r="736" spans="11:11" x14ac:dyDescent="0.2">
      <c r="K736" s="3"/>
    </row>
    <row r="737" spans="11:11" x14ac:dyDescent="0.2">
      <c r="K737" s="3"/>
    </row>
    <row r="738" spans="11:11" x14ac:dyDescent="0.2">
      <c r="K738" s="3"/>
    </row>
    <row r="739" spans="11:11" x14ac:dyDescent="0.2">
      <c r="K739" s="3"/>
    </row>
    <row r="740" spans="11:11" x14ac:dyDescent="0.2">
      <c r="K740" s="3"/>
    </row>
    <row r="741" spans="11:11" x14ac:dyDescent="0.2">
      <c r="K741" s="3"/>
    </row>
    <row r="742" spans="11:11" x14ac:dyDescent="0.2">
      <c r="K742" s="3"/>
    </row>
    <row r="743" spans="11:11" x14ac:dyDescent="0.2">
      <c r="K743" s="3"/>
    </row>
    <row r="744" spans="11:11" x14ac:dyDescent="0.2">
      <c r="K744" s="3"/>
    </row>
    <row r="745" spans="11:11" x14ac:dyDescent="0.2">
      <c r="K745" s="3"/>
    </row>
    <row r="746" spans="11:11" x14ac:dyDescent="0.2">
      <c r="K746" s="3"/>
    </row>
    <row r="747" spans="11:11" x14ac:dyDescent="0.2">
      <c r="K747" s="3"/>
    </row>
    <row r="748" spans="11:11" x14ac:dyDescent="0.2">
      <c r="K748" s="3"/>
    </row>
    <row r="749" spans="11:11" x14ac:dyDescent="0.2">
      <c r="K749" s="3"/>
    </row>
    <row r="750" spans="11:11" x14ac:dyDescent="0.2">
      <c r="K750" s="3"/>
    </row>
    <row r="751" spans="11:11" x14ac:dyDescent="0.2">
      <c r="K751" s="3"/>
    </row>
    <row r="752" spans="11:11" x14ac:dyDescent="0.2">
      <c r="K752" s="3"/>
    </row>
    <row r="753" spans="11:11" x14ac:dyDescent="0.2">
      <c r="K753" s="3"/>
    </row>
    <row r="754" spans="11:11" x14ac:dyDescent="0.2">
      <c r="K754" s="3"/>
    </row>
    <row r="755" spans="11:11" x14ac:dyDescent="0.2">
      <c r="K755" s="3"/>
    </row>
    <row r="756" spans="11:11" x14ac:dyDescent="0.2">
      <c r="K756" s="3"/>
    </row>
    <row r="757" spans="11:11" x14ac:dyDescent="0.2">
      <c r="K757" s="3"/>
    </row>
    <row r="758" spans="11:11" x14ac:dyDescent="0.2">
      <c r="K758" s="3"/>
    </row>
    <row r="759" spans="11:11" x14ac:dyDescent="0.2">
      <c r="K759" s="3"/>
    </row>
    <row r="760" spans="11:11" x14ac:dyDescent="0.2">
      <c r="K760" s="3"/>
    </row>
    <row r="761" spans="11:11" x14ac:dyDescent="0.2">
      <c r="K761" s="3"/>
    </row>
    <row r="762" spans="11:11" x14ac:dyDescent="0.2">
      <c r="K762" s="3"/>
    </row>
    <row r="763" spans="11:11" x14ac:dyDescent="0.2">
      <c r="K763" s="3"/>
    </row>
    <row r="764" spans="11:11" x14ac:dyDescent="0.2">
      <c r="K764" s="3"/>
    </row>
    <row r="765" spans="11:11" x14ac:dyDescent="0.2">
      <c r="K765" s="3"/>
    </row>
    <row r="766" spans="11:11" x14ac:dyDescent="0.2">
      <c r="K766" s="3"/>
    </row>
    <row r="767" spans="11:11" x14ac:dyDescent="0.2">
      <c r="K767" s="3"/>
    </row>
    <row r="768" spans="11:11" x14ac:dyDescent="0.2">
      <c r="K768" s="3"/>
    </row>
    <row r="769" spans="11:11" x14ac:dyDescent="0.2">
      <c r="K769" s="3"/>
    </row>
    <row r="770" spans="11:11" x14ac:dyDescent="0.2">
      <c r="K770" s="3"/>
    </row>
    <row r="771" spans="11:11" x14ac:dyDescent="0.2">
      <c r="K771" s="3"/>
    </row>
    <row r="772" spans="11:11" x14ac:dyDescent="0.2">
      <c r="K772" s="3"/>
    </row>
    <row r="773" spans="11:11" x14ac:dyDescent="0.2">
      <c r="K773" s="3"/>
    </row>
    <row r="774" spans="11:11" x14ac:dyDescent="0.2">
      <c r="K774" s="3"/>
    </row>
    <row r="775" spans="11:11" x14ac:dyDescent="0.2">
      <c r="K775" s="3"/>
    </row>
    <row r="776" spans="11:11" x14ac:dyDescent="0.2">
      <c r="K776" s="3"/>
    </row>
    <row r="777" spans="11:11" x14ac:dyDescent="0.2">
      <c r="K777" s="3"/>
    </row>
    <row r="778" spans="11:11" x14ac:dyDescent="0.2">
      <c r="K778" s="3"/>
    </row>
    <row r="779" spans="11:11" x14ac:dyDescent="0.2">
      <c r="K779" s="3"/>
    </row>
    <row r="780" spans="11:11" x14ac:dyDescent="0.2">
      <c r="K780" s="3"/>
    </row>
    <row r="781" spans="11:11" x14ac:dyDescent="0.2">
      <c r="K781" s="3"/>
    </row>
    <row r="782" spans="11:11" x14ac:dyDescent="0.2">
      <c r="K782" s="3"/>
    </row>
    <row r="783" spans="11:11" x14ac:dyDescent="0.2">
      <c r="K783" s="3"/>
    </row>
    <row r="784" spans="11:11" x14ac:dyDescent="0.2">
      <c r="K784" s="3"/>
    </row>
    <row r="785" spans="11:11" x14ac:dyDescent="0.2">
      <c r="K785" s="3"/>
    </row>
    <row r="786" spans="11:11" x14ac:dyDescent="0.2">
      <c r="K786" s="3"/>
    </row>
    <row r="787" spans="11:11" x14ac:dyDescent="0.2">
      <c r="K787" s="3"/>
    </row>
    <row r="788" spans="11:11" x14ac:dyDescent="0.2">
      <c r="K788" s="3"/>
    </row>
    <row r="789" spans="11:11" x14ac:dyDescent="0.2">
      <c r="K789" s="3"/>
    </row>
    <row r="790" spans="11:11" x14ac:dyDescent="0.2">
      <c r="K790" s="3"/>
    </row>
    <row r="791" spans="11:11" x14ac:dyDescent="0.2">
      <c r="K791" s="3"/>
    </row>
    <row r="792" spans="11:11" x14ac:dyDescent="0.2">
      <c r="K792" s="3"/>
    </row>
    <row r="793" spans="11:11" x14ac:dyDescent="0.2">
      <c r="K793" s="3"/>
    </row>
    <row r="794" spans="11:11" x14ac:dyDescent="0.2">
      <c r="K794" s="3"/>
    </row>
    <row r="795" spans="11:11" x14ac:dyDescent="0.2">
      <c r="K795" s="3"/>
    </row>
    <row r="796" spans="11:11" x14ac:dyDescent="0.2">
      <c r="K796" s="3"/>
    </row>
    <row r="797" spans="11:11" x14ac:dyDescent="0.2">
      <c r="K797" s="3"/>
    </row>
    <row r="798" spans="11:11" x14ac:dyDescent="0.2">
      <c r="K798" s="3"/>
    </row>
    <row r="799" spans="11:11" x14ac:dyDescent="0.2">
      <c r="K799" s="3"/>
    </row>
    <row r="800" spans="11:11" x14ac:dyDescent="0.2">
      <c r="K800" s="3"/>
    </row>
    <row r="801" spans="11:11" x14ac:dyDescent="0.2">
      <c r="K801" s="3"/>
    </row>
    <row r="802" spans="11:11" x14ac:dyDescent="0.2">
      <c r="K802" s="3"/>
    </row>
    <row r="803" spans="11:11" x14ac:dyDescent="0.2">
      <c r="K803" s="3"/>
    </row>
    <row r="804" spans="11:11" x14ac:dyDescent="0.2">
      <c r="K804" s="3"/>
    </row>
    <row r="805" spans="11:11" x14ac:dyDescent="0.2">
      <c r="K805" s="3"/>
    </row>
    <row r="806" spans="11:11" x14ac:dyDescent="0.2">
      <c r="K806" s="3"/>
    </row>
    <row r="807" spans="11:11" x14ac:dyDescent="0.2">
      <c r="K807" s="3"/>
    </row>
    <row r="808" spans="11:11" x14ac:dyDescent="0.2">
      <c r="K808" s="3"/>
    </row>
    <row r="809" spans="11:11" x14ac:dyDescent="0.2">
      <c r="K809" s="3"/>
    </row>
    <row r="810" spans="11:11" x14ac:dyDescent="0.2">
      <c r="K810" s="3"/>
    </row>
    <row r="811" spans="11:11" x14ac:dyDescent="0.2">
      <c r="K811" s="3"/>
    </row>
    <row r="812" spans="11:11" x14ac:dyDescent="0.2">
      <c r="K812" s="3"/>
    </row>
    <row r="813" spans="11:11" x14ac:dyDescent="0.2">
      <c r="K813" s="3"/>
    </row>
    <row r="814" spans="11:11" x14ac:dyDescent="0.2">
      <c r="K814" s="3"/>
    </row>
    <row r="815" spans="11:11" x14ac:dyDescent="0.2">
      <c r="K815" s="3"/>
    </row>
    <row r="816" spans="11:11" x14ac:dyDescent="0.2">
      <c r="K816" s="3"/>
    </row>
    <row r="817" spans="11:11" x14ac:dyDescent="0.2">
      <c r="K817" s="3"/>
    </row>
    <row r="818" spans="11:11" x14ac:dyDescent="0.2">
      <c r="K818" s="3"/>
    </row>
    <row r="819" spans="11:11" x14ac:dyDescent="0.2">
      <c r="K819" s="3"/>
    </row>
    <row r="820" spans="11:11" x14ac:dyDescent="0.2">
      <c r="K820" s="3"/>
    </row>
    <row r="821" spans="11:11" x14ac:dyDescent="0.2">
      <c r="K821" s="3"/>
    </row>
    <row r="822" spans="11:11" x14ac:dyDescent="0.2">
      <c r="K822" s="3"/>
    </row>
    <row r="823" spans="11:11" x14ac:dyDescent="0.2">
      <c r="K823" s="3"/>
    </row>
    <row r="824" spans="11:11" x14ac:dyDescent="0.2">
      <c r="K824" s="3"/>
    </row>
    <row r="825" spans="11:11" x14ac:dyDescent="0.2">
      <c r="K825" s="3"/>
    </row>
    <row r="826" spans="11:11" x14ac:dyDescent="0.2">
      <c r="K826" s="3"/>
    </row>
    <row r="827" spans="11:11" x14ac:dyDescent="0.2">
      <c r="K827" s="3"/>
    </row>
    <row r="828" spans="11:11" x14ac:dyDescent="0.2">
      <c r="K828" s="3"/>
    </row>
    <row r="829" spans="11:11" x14ac:dyDescent="0.2">
      <c r="K829" s="3"/>
    </row>
    <row r="830" spans="11:11" x14ac:dyDescent="0.2">
      <c r="K830" s="3"/>
    </row>
    <row r="831" spans="11:11" x14ac:dyDescent="0.2">
      <c r="K831" s="3"/>
    </row>
    <row r="832" spans="11:11" x14ac:dyDescent="0.2">
      <c r="K832" s="3"/>
    </row>
    <row r="833" spans="11:11" x14ac:dyDescent="0.2">
      <c r="K833" s="3"/>
    </row>
    <row r="834" spans="11:11" x14ac:dyDescent="0.2">
      <c r="K834" s="3"/>
    </row>
    <row r="835" spans="11:11" x14ac:dyDescent="0.2">
      <c r="K835" s="3"/>
    </row>
    <row r="836" spans="11:11" x14ac:dyDescent="0.2">
      <c r="K836" s="3"/>
    </row>
    <row r="837" spans="11:11" x14ac:dyDescent="0.2">
      <c r="K837" s="3"/>
    </row>
    <row r="838" spans="11:11" x14ac:dyDescent="0.2">
      <c r="K838" s="3"/>
    </row>
    <row r="839" spans="11:11" x14ac:dyDescent="0.2">
      <c r="K839" s="3"/>
    </row>
    <row r="840" spans="11:11" x14ac:dyDescent="0.2">
      <c r="K840" s="3"/>
    </row>
    <row r="841" spans="11:11" x14ac:dyDescent="0.2">
      <c r="K841" s="3"/>
    </row>
    <row r="842" spans="11:11" x14ac:dyDescent="0.2">
      <c r="K842" s="3"/>
    </row>
    <row r="843" spans="11:11" x14ac:dyDescent="0.2">
      <c r="K843" s="3"/>
    </row>
    <row r="844" spans="11:11" x14ac:dyDescent="0.2">
      <c r="K844" s="3"/>
    </row>
    <row r="845" spans="11:11" x14ac:dyDescent="0.2">
      <c r="K845" s="3"/>
    </row>
    <row r="846" spans="11:11" x14ac:dyDescent="0.2">
      <c r="K846" s="3"/>
    </row>
    <row r="847" spans="11:11" x14ac:dyDescent="0.2">
      <c r="K847" s="3"/>
    </row>
    <row r="848" spans="11:11" x14ac:dyDescent="0.2">
      <c r="K848" s="3"/>
    </row>
    <row r="849" spans="11:11" x14ac:dyDescent="0.2">
      <c r="K849" s="3"/>
    </row>
    <row r="850" spans="11:11" x14ac:dyDescent="0.2">
      <c r="K850" s="3"/>
    </row>
    <row r="851" spans="11:11" x14ac:dyDescent="0.2">
      <c r="K851" s="3"/>
    </row>
    <row r="852" spans="11:11" x14ac:dyDescent="0.2">
      <c r="K852" s="3"/>
    </row>
    <row r="853" spans="11:11" x14ac:dyDescent="0.2">
      <c r="K853" s="3"/>
    </row>
    <row r="854" spans="11:11" x14ac:dyDescent="0.2">
      <c r="K854" s="3"/>
    </row>
    <row r="855" spans="11:11" x14ac:dyDescent="0.2">
      <c r="K855" s="3"/>
    </row>
    <row r="856" spans="11:11" x14ac:dyDescent="0.2">
      <c r="K856" s="3"/>
    </row>
    <row r="857" spans="11:11" x14ac:dyDescent="0.2">
      <c r="K857" s="3"/>
    </row>
    <row r="858" spans="11:11" x14ac:dyDescent="0.2">
      <c r="K858" s="3"/>
    </row>
    <row r="859" spans="11:11" x14ac:dyDescent="0.2">
      <c r="K859" s="3"/>
    </row>
    <row r="860" spans="11:11" x14ac:dyDescent="0.2">
      <c r="K860" s="3"/>
    </row>
    <row r="861" spans="11:11" x14ac:dyDescent="0.2">
      <c r="K861" s="3"/>
    </row>
    <row r="862" spans="11:11" x14ac:dyDescent="0.2">
      <c r="K862" s="3"/>
    </row>
    <row r="863" spans="11:11" x14ac:dyDescent="0.2">
      <c r="K863" s="3"/>
    </row>
    <row r="864" spans="11:11" x14ac:dyDescent="0.2">
      <c r="K864" s="3"/>
    </row>
    <row r="865" spans="11:11" x14ac:dyDescent="0.2">
      <c r="K865" s="3"/>
    </row>
    <row r="866" spans="11:11" x14ac:dyDescent="0.2">
      <c r="K866" s="3"/>
    </row>
    <row r="867" spans="11:11" x14ac:dyDescent="0.2">
      <c r="K867" s="3"/>
    </row>
    <row r="868" spans="11:11" x14ac:dyDescent="0.2">
      <c r="K868" s="3"/>
    </row>
    <row r="869" spans="11:11" x14ac:dyDescent="0.2">
      <c r="K869" s="3"/>
    </row>
    <row r="870" spans="11:11" x14ac:dyDescent="0.2">
      <c r="K870" s="3"/>
    </row>
    <row r="871" spans="11:11" x14ac:dyDescent="0.2">
      <c r="K871" s="3"/>
    </row>
    <row r="872" spans="11:11" x14ac:dyDescent="0.2">
      <c r="K872" s="3"/>
    </row>
    <row r="873" spans="11:11" x14ac:dyDescent="0.2">
      <c r="K873" s="3"/>
    </row>
    <row r="874" spans="11:11" x14ac:dyDescent="0.2">
      <c r="K874" s="3"/>
    </row>
    <row r="875" spans="11:11" x14ac:dyDescent="0.2">
      <c r="K875" s="3"/>
    </row>
    <row r="876" spans="11:11" x14ac:dyDescent="0.2">
      <c r="K876" s="3"/>
    </row>
    <row r="877" spans="11:11" x14ac:dyDescent="0.2">
      <c r="K877" s="3"/>
    </row>
    <row r="878" spans="11:11" x14ac:dyDescent="0.2">
      <c r="K878" s="3"/>
    </row>
    <row r="879" spans="11:11" x14ac:dyDescent="0.2">
      <c r="K879" s="3"/>
    </row>
    <row r="880" spans="11:11" x14ac:dyDescent="0.2">
      <c r="K880" s="3"/>
    </row>
    <row r="881" spans="11:11" x14ac:dyDescent="0.2">
      <c r="K881" s="3"/>
    </row>
    <row r="882" spans="11:11" x14ac:dyDescent="0.2">
      <c r="K882" s="3"/>
    </row>
    <row r="883" spans="11:11" x14ac:dyDescent="0.2">
      <c r="K883" s="3"/>
    </row>
    <row r="884" spans="11:11" x14ac:dyDescent="0.2">
      <c r="K884" s="3"/>
    </row>
    <row r="885" spans="11:11" x14ac:dyDescent="0.2">
      <c r="K885" s="3"/>
    </row>
    <row r="886" spans="11:11" x14ac:dyDescent="0.2">
      <c r="K886" s="3"/>
    </row>
    <row r="887" spans="11:11" x14ac:dyDescent="0.2">
      <c r="K887" s="3"/>
    </row>
    <row r="888" spans="11:11" x14ac:dyDescent="0.2">
      <c r="K888" s="3"/>
    </row>
    <row r="889" spans="11:11" x14ac:dyDescent="0.2">
      <c r="K889" s="3"/>
    </row>
    <row r="890" spans="11:11" x14ac:dyDescent="0.2">
      <c r="K890" s="3"/>
    </row>
    <row r="891" spans="11:11" x14ac:dyDescent="0.2">
      <c r="K891" s="3"/>
    </row>
    <row r="892" spans="11:11" x14ac:dyDescent="0.2">
      <c r="K892" s="3"/>
    </row>
    <row r="893" spans="11:11" x14ac:dyDescent="0.2">
      <c r="K893" s="3"/>
    </row>
    <row r="894" spans="11:11" x14ac:dyDescent="0.2">
      <c r="K894" s="3"/>
    </row>
    <row r="895" spans="11:11" x14ac:dyDescent="0.2">
      <c r="K895" s="3"/>
    </row>
    <row r="896" spans="11:11" x14ac:dyDescent="0.2">
      <c r="K896" s="3"/>
    </row>
    <row r="897" spans="11:11" x14ac:dyDescent="0.2">
      <c r="K897" s="3"/>
    </row>
    <row r="898" spans="11:11" x14ac:dyDescent="0.2">
      <c r="K898" s="3"/>
    </row>
    <row r="899" spans="11:11" x14ac:dyDescent="0.2">
      <c r="K899" s="3"/>
    </row>
    <row r="900" spans="11:11" x14ac:dyDescent="0.2">
      <c r="K900" s="3"/>
    </row>
    <row r="901" spans="11:11" x14ac:dyDescent="0.2">
      <c r="K901" s="3"/>
    </row>
    <row r="902" spans="11:11" x14ac:dyDescent="0.2">
      <c r="K902" s="3"/>
    </row>
    <row r="903" spans="11:11" x14ac:dyDescent="0.2">
      <c r="K903" s="3"/>
    </row>
    <row r="904" spans="11:11" x14ac:dyDescent="0.2">
      <c r="K904" s="3"/>
    </row>
    <row r="905" spans="11:11" x14ac:dyDescent="0.2">
      <c r="K905" s="3"/>
    </row>
    <row r="906" spans="11:11" x14ac:dyDescent="0.2">
      <c r="K906" s="3"/>
    </row>
    <row r="907" spans="11:11" x14ac:dyDescent="0.2">
      <c r="K907" s="3"/>
    </row>
    <row r="908" spans="11:11" x14ac:dyDescent="0.2">
      <c r="K908" s="3"/>
    </row>
    <row r="909" spans="11:11" x14ac:dyDescent="0.2">
      <c r="K909" s="3"/>
    </row>
    <row r="910" spans="11:11" x14ac:dyDescent="0.2">
      <c r="K910" s="3"/>
    </row>
    <row r="911" spans="11:11" x14ac:dyDescent="0.2">
      <c r="K911" s="3"/>
    </row>
    <row r="912" spans="11:11" x14ac:dyDescent="0.2">
      <c r="K912" s="3"/>
    </row>
    <row r="913" spans="11:11" x14ac:dyDescent="0.2">
      <c r="K913" s="3"/>
    </row>
    <row r="914" spans="11:11" x14ac:dyDescent="0.2">
      <c r="K914" s="3"/>
    </row>
    <row r="915" spans="11:11" x14ac:dyDescent="0.2">
      <c r="K915" s="3"/>
    </row>
    <row r="916" spans="11:11" x14ac:dyDescent="0.2">
      <c r="K916" s="3"/>
    </row>
    <row r="917" spans="11:11" x14ac:dyDescent="0.2">
      <c r="K917" s="3"/>
    </row>
    <row r="918" spans="11:11" x14ac:dyDescent="0.2">
      <c r="K918" s="3"/>
    </row>
    <row r="919" spans="11:11" x14ac:dyDescent="0.2">
      <c r="K919" s="3"/>
    </row>
    <row r="920" spans="11:11" x14ac:dyDescent="0.2">
      <c r="K920" s="3"/>
    </row>
    <row r="921" spans="11:11" x14ac:dyDescent="0.2">
      <c r="K921" s="3"/>
    </row>
    <row r="922" spans="11:11" x14ac:dyDescent="0.2">
      <c r="K922" s="3"/>
    </row>
    <row r="923" spans="11:11" x14ac:dyDescent="0.2">
      <c r="K923" s="3"/>
    </row>
    <row r="924" spans="11:11" x14ac:dyDescent="0.2">
      <c r="K924" s="3"/>
    </row>
    <row r="925" spans="11:11" x14ac:dyDescent="0.2">
      <c r="K925" s="3"/>
    </row>
    <row r="926" spans="11:11" x14ac:dyDescent="0.2">
      <c r="K926" s="3"/>
    </row>
    <row r="927" spans="11:11" x14ac:dyDescent="0.2">
      <c r="K927" s="3"/>
    </row>
    <row r="928" spans="11:11" x14ac:dyDescent="0.2">
      <c r="K928" s="3"/>
    </row>
    <row r="929" spans="11:11" x14ac:dyDescent="0.2">
      <c r="K929" s="3"/>
    </row>
    <row r="930" spans="11:11" x14ac:dyDescent="0.2">
      <c r="K930" s="3"/>
    </row>
    <row r="931" spans="11:11" x14ac:dyDescent="0.2">
      <c r="K931" s="3"/>
    </row>
    <row r="932" spans="11:11" x14ac:dyDescent="0.2">
      <c r="K932" s="3"/>
    </row>
    <row r="933" spans="11:11" x14ac:dyDescent="0.2">
      <c r="K933" s="3"/>
    </row>
    <row r="934" spans="11:11" x14ac:dyDescent="0.2">
      <c r="K934" s="3"/>
    </row>
    <row r="935" spans="11:11" x14ac:dyDescent="0.2">
      <c r="K935" s="3"/>
    </row>
    <row r="936" spans="11:11" x14ac:dyDescent="0.2">
      <c r="K936" s="3"/>
    </row>
    <row r="937" spans="11:11" x14ac:dyDescent="0.2">
      <c r="K937" s="3"/>
    </row>
    <row r="938" spans="11:11" x14ac:dyDescent="0.2">
      <c r="K938" s="3"/>
    </row>
    <row r="939" spans="11:11" x14ac:dyDescent="0.2">
      <c r="K939" s="3"/>
    </row>
    <row r="940" spans="11:11" x14ac:dyDescent="0.2">
      <c r="K940" s="3"/>
    </row>
    <row r="941" spans="11:11" x14ac:dyDescent="0.2">
      <c r="K941" s="3"/>
    </row>
    <row r="942" spans="11:11" x14ac:dyDescent="0.2">
      <c r="K942" s="3"/>
    </row>
    <row r="943" spans="11:11" x14ac:dyDescent="0.2">
      <c r="K943" s="3"/>
    </row>
    <row r="944" spans="11:11" x14ac:dyDescent="0.2">
      <c r="K944" s="3"/>
    </row>
    <row r="945" spans="11:11" x14ac:dyDescent="0.2">
      <c r="K945" s="3"/>
    </row>
    <row r="946" spans="11:11" x14ac:dyDescent="0.2">
      <c r="K946" s="3"/>
    </row>
    <row r="947" spans="11:11" x14ac:dyDescent="0.2">
      <c r="K947" s="3"/>
    </row>
    <row r="948" spans="11:11" x14ac:dyDescent="0.2">
      <c r="K948" s="3"/>
    </row>
    <row r="949" spans="11:11" x14ac:dyDescent="0.2">
      <c r="K949" s="3"/>
    </row>
    <row r="950" spans="11:11" x14ac:dyDescent="0.2">
      <c r="K950" s="3"/>
    </row>
    <row r="951" spans="11:11" x14ac:dyDescent="0.2">
      <c r="K951" s="3"/>
    </row>
    <row r="952" spans="11:11" x14ac:dyDescent="0.2">
      <c r="K952" s="3"/>
    </row>
    <row r="953" spans="11:11" x14ac:dyDescent="0.2">
      <c r="K953" s="3"/>
    </row>
    <row r="954" spans="11:11" x14ac:dyDescent="0.2">
      <c r="K954" s="3"/>
    </row>
    <row r="955" spans="11:11" x14ac:dyDescent="0.2">
      <c r="K955" s="3"/>
    </row>
    <row r="956" spans="11:11" x14ac:dyDescent="0.2">
      <c r="K956" s="3"/>
    </row>
    <row r="957" spans="11:11" x14ac:dyDescent="0.2">
      <c r="K957" s="3"/>
    </row>
    <row r="958" spans="11:11" x14ac:dyDescent="0.2">
      <c r="K958" s="3"/>
    </row>
    <row r="959" spans="11:11" x14ac:dyDescent="0.2">
      <c r="K959" s="3"/>
    </row>
    <row r="960" spans="11:11" x14ac:dyDescent="0.2">
      <c r="K960" s="3"/>
    </row>
    <row r="961" spans="11:11" x14ac:dyDescent="0.2">
      <c r="K961" s="3"/>
    </row>
    <row r="962" spans="11:11" x14ac:dyDescent="0.2">
      <c r="K962" s="3"/>
    </row>
    <row r="963" spans="11:11" x14ac:dyDescent="0.2">
      <c r="K963" s="3"/>
    </row>
    <row r="964" spans="11:11" x14ac:dyDescent="0.2">
      <c r="K964" s="3"/>
    </row>
    <row r="965" spans="11:11" x14ac:dyDescent="0.2">
      <c r="K965" s="3"/>
    </row>
    <row r="966" spans="11:11" x14ac:dyDescent="0.2">
      <c r="K966" s="3"/>
    </row>
    <row r="967" spans="11:11" x14ac:dyDescent="0.2">
      <c r="K967" s="3"/>
    </row>
    <row r="968" spans="11:11" x14ac:dyDescent="0.2">
      <c r="K968" s="3"/>
    </row>
    <row r="969" spans="11:11" x14ac:dyDescent="0.2">
      <c r="K969" s="3"/>
    </row>
    <row r="970" spans="11:11" x14ac:dyDescent="0.2">
      <c r="K970" s="3"/>
    </row>
    <row r="971" spans="11:11" x14ac:dyDescent="0.2">
      <c r="K971" s="3"/>
    </row>
    <row r="972" spans="11:11" x14ac:dyDescent="0.2">
      <c r="K972" s="3"/>
    </row>
    <row r="973" spans="11:11" x14ac:dyDescent="0.2">
      <c r="K973" s="3"/>
    </row>
    <row r="974" spans="11:11" x14ac:dyDescent="0.2">
      <c r="K974" s="3"/>
    </row>
    <row r="975" spans="11:11" x14ac:dyDescent="0.2">
      <c r="K975" s="3"/>
    </row>
    <row r="976" spans="11:11" x14ac:dyDescent="0.2">
      <c r="K976" s="3"/>
    </row>
    <row r="977" spans="11:11" x14ac:dyDescent="0.2">
      <c r="K977" s="3"/>
    </row>
    <row r="978" spans="11:11" x14ac:dyDescent="0.2">
      <c r="K978" s="3"/>
    </row>
    <row r="979" spans="11:11" x14ac:dyDescent="0.2">
      <c r="K979" s="3"/>
    </row>
    <row r="980" spans="11:11" x14ac:dyDescent="0.2">
      <c r="K980" s="3"/>
    </row>
    <row r="981" spans="11:11" x14ac:dyDescent="0.2">
      <c r="K981" s="3"/>
    </row>
    <row r="982" spans="11:11" x14ac:dyDescent="0.2">
      <c r="K982" s="3"/>
    </row>
    <row r="983" spans="11:11" x14ac:dyDescent="0.2">
      <c r="K983" s="3"/>
    </row>
    <row r="984" spans="11:11" x14ac:dyDescent="0.2">
      <c r="K984" s="3"/>
    </row>
    <row r="985" spans="11:11" x14ac:dyDescent="0.2">
      <c r="K985" s="3"/>
    </row>
    <row r="986" spans="11:11" x14ac:dyDescent="0.2">
      <c r="K986" s="3"/>
    </row>
    <row r="987" spans="11:11" x14ac:dyDescent="0.2">
      <c r="K987" s="3"/>
    </row>
    <row r="988" spans="11:11" x14ac:dyDescent="0.2">
      <c r="K988" s="3"/>
    </row>
    <row r="989" spans="11:11" x14ac:dyDescent="0.2">
      <c r="K989" s="3"/>
    </row>
    <row r="990" spans="11:11" x14ac:dyDescent="0.2">
      <c r="K990" s="3"/>
    </row>
    <row r="991" spans="11:11" x14ac:dyDescent="0.2">
      <c r="K991" s="3"/>
    </row>
    <row r="992" spans="11:11" x14ac:dyDescent="0.2">
      <c r="K992" s="3"/>
    </row>
    <row r="993" spans="11:11" x14ac:dyDescent="0.2">
      <c r="K993" s="3"/>
    </row>
    <row r="994" spans="11:11" x14ac:dyDescent="0.2">
      <c r="K994" s="3"/>
    </row>
    <row r="995" spans="11:11" x14ac:dyDescent="0.2">
      <c r="K995" s="3"/>
    </row>
    <row r="996" spans="11:11" x14ac:dyDescent="0.2">
      <c r="K996" s="3"/>
    </row>
    <row r="997" spans="11:11" x14ac:dyDescent="0.2">
      <c r="K997" s="3"/>
    </row>
    <row r="998" spans="11:11" x14ac:dyDescent="0.2">
      <c r="K998" s="3"/>
    </row>
    <row r="999" spans="11:11" x14ac:dyDescent="0.2">
      <c r="K999" s="3"/>
    </row>
    <row r="1000" spans="11:11" x14ac:dyDescent="0.2">
      <c r="K1000" s="3"/>
    </row>
    <row r="1001" spans="11:11" x14ac:dyDescent="0.2">
      <c r="K1001" s="3"/>
    </row>
    <row r="1002" spans="11:11" x14ac:dyDescent="0.2">
      <c r="K1002" s="3"/>
    </row>
    <row r="1003" spans="11:11" x14ac:dyDescent="0.2">
      <c r="K1003" s="3"/>
    </row>
    <row r="1004" spans="11:11" x14ac:dyDescent="0.2">
      <c r="K1004" s="3"/>
    </row>
    <row r="1005" spans="11:11" x14ac:dyDescent="0.2">
      <c r="K1005" s="3"/>
    </row>
    <row r="1006" spans="11:11" x14ac:dyDescent="0.2">
      <c r="K1006" s="3"/>
    </row>
    <row r="1007" spans="11:11" x14ac:dyDescent="0.2">
      <c r="K1007" s="3"/>
    </row>
    <row r="1008" spans="11:11" x14ac:dyDescent="0.2">
      <c r="K1008" s="3"/>
    </row>
    <row r="1009" spans="11:11" x14ac:dyDescent="0.2">
      <c r="K1009" s="3"/>
    </row>
    <row r="1010" spans="11:11" x14ac:dyDescent="0.2">
      <c r="K1010" s="3"/>
    </row>
    <row r="1011" spans="11:11" x14ac:dyDescent="0.2">
      <c r="K1011" s="3"/>
    </row>
    <row r="1012" spans="11:11" x14ac:dyDescent="0.2">
      <c r="K1012" s="3"/>
    </row>
    <row r="1013" spans="11:11" x14ac:dyDescent="0.2">
      <c r="K1013" s="3"/>
    </row>
    <row r="1014" spans="11:11" x14ac:dyDescent="0.2">
      <c r="K1014" s="3"/>
    </row>
    <row r="1015" spans="11:11" x14ac:dyDescent="0.2">
      <c r="K1015" s="3"/>
    </row>
    <row r="1016" spans="11:11" x14ac:dyDescent="0.2">
      <c r="K1016" s="3"/>
    </row>
    <row r="1017" spans="11:11" x14ac:dyDescent="0.2">
      <c r="K1017" s="3"/>
    </row>
    <row r="1018" spans="11:11" x14ac:dyDescent="0.2">
      <c r="K1018" s="3"/>
    </row>
    <row r="1019" spans="11:11" x14ac:dyDescent="0.2">
      <c r="K1019" s="3"/>
    </row>
    <row r="1020" spans="11:11" x14ac:dyDescent="0.2">
      <c r="K1020" s="3"/>
    </row>
    <row r="1021" spans="11:11" x14ac:dyDescent="0.2">
      <c r="K1021" s="3"/>
    </row>
    <row r="1022" spans="11:11" x14ac:dyDescent="0.2">
      <c r="K1022" s="3"/>
    </row>
    <row r="1023" spans="11:11" x14ac:dyDescent="0.2">
      <c r="K1023" s="3"/>
    </row>
    <row r="1024" spans="11:11" x14ac:dyDescent="0.2">
      <c r="K1024" s="3"/>
    </row>
    <row r="1025" spans="11:11" x14ac:dyDescent="0.2">
      <c r="K1025" s="3"/>
    </row>
    <row r="1026" spans="11:11" x14ac:dyDescent="0.2">
      <c r="K1026" s="3"/>
    </row>
    <row r="1027" spans="11:11" x14ac:dyDescent="0.2">
      <c r="K1027" s="3"/>
    </row>
    <row r="1028" spans="11:11" x14ac:dyDescent="0.2">
      <c r="K1028" s="3"/>
    </row>
    <row r="1029" spans="11:11" x14ac:dyDescent="0.2">
      <c r="K1029" s="3"/>
    </row>
    <row r="1030" spans="11:11" x14ac:dyDescent="0.2">
      <c r="K1030" s="3"/>
    </row>
    <row r="1031" spans="11:11" x14ac:dyDescent="0.2">
      <c r="K1031" s="3"/>
    </row>
    <row r="1032" spans="11:11" x14ac:dyDescent="0.2">
      <c r="K1032" s="3"/>
    </row>
    <row r="1033" spans="11:11" x14ac:dyDescent="0.2">
      <c r="K1033" s="3"/>
    </row>
    <row r="1034" spans="11:11" x14ac:dyDescent="0.2">
      <c r="K1034" s="3"/>
    </row>
    <row r="1035" spans="11:11" x14ac:dyDescent="0.2">
      <c r="K1035" s="3"/>
    </row>
    <row r="1036" spans="11:11" x14ac:dyDescent="0.2">
      <c r="K1036" s="3"/>
    </row>
    <row r="1037" spans="11:11" x14ac:dyDescent="0.2">
      <c r="K1037" s="3"/>
    </row>
    <row r="1038" spans="11:11" x14ac:dyDescent="0.2">
      <c r="K1038" s="3"/>
    </row>
    <row r="1039" spans="11:11" x14ac:dyDescent="0.2">
      <c r="K1039" s="3"/>
    </row>
    <row r="1040" spans="11:11" x14ac:dyDescent="0.2">
      <c r="K1040" s="3"/>
    </row>
    <row r="1041" spans="11:11" x14ac:dyDescent="0.2">
      <c r="K1041" s="3"/>
    </row>
    <row r="1042" spans="11:11" x14ac:dyDescent="0.2">
      <c r="K1042" s="3"/>
    </row>
    <row r="1043" spans="11:11" x14ac:dyDescent="0.2">
      <c r="K1043" s="3"/>
    </row>
    <row r="1044" spans="11:11" x14ac:dyDescent="0.2">
      <c r="K1044" s="3"/>
    </row>
    <row r="1045" spans="11:11" x14ac:dyDescent="0.2">
      <c r="K1045" s="3"/>
    </row>
    <row r="1046" spans="11:11" x14ac:dyDescent="0.2">
      <c r="K1046" s="3"/>
    </row>
    <row r="1047" spans="11:11" x14ac:dyDescent="0.2">
      <c r="K1047" s="3"/>
    </row>
    <row r="1048" spans="11:11" x14ac:dyDescent="0.2">
      <c r="K1048" s="3"/>
    </row>
    <row r="1049" spans="11:11" x14ac:dyDescent="0.2">
      <c r="K1049" s="3"/>
    </row>
    <row r="1050" spans="11:11" x14ac:dyDescent="0.2">
      <c r="K1050" s="3"/>
    </row>
    <row r="1051" spans="11:11" x14ac:dyDescent="0.2">
      <c r="K1051" s="3"/>
    </row>
    <row r="1052" spans="11:11" x14ac:dyDescent="0.2">
      <c r="K1052" s="3"/>
    </row>
    <row r="1053" spans="11:11" x14ac:dyDescent="0.2">
      <c r="K1053" s="3"/>
    </row>
    <row r="1054" spans="11:11" x14ac:dyDescent="0.2">
      <c r="K1054" s="3"/>
    </row>
    <row r="1055" spans="11:11" x14ac:dyDescent="0.2">
      <c r="K1055" s="3"/>
    </row>
    <row r="1056" spans="11:11" x14ac:dyDescent="0.2">
      <c r="K1056" s="3"/>
    </row>
    <row r="1057" spans="11:11" x14ac:dyDescent="0.2">
      <c r="K1057" s="3"/>
    </row>
    <row r="1058" spans="11:11" x14ac:dyDescent="0.2">
      <c r="K1058" s="3"/>
    </row>
    <row r="1059" spans="11:11" x14ac:dyDescent="0.2">
      <c r="K1059" s="3"/>
    </row>
    <row r="1060" spans="11:11" x14ac:dyDescent="0.2">
      <c r="K1060" s="3"/>
    </row>
    <row r="1061" spans="11:11" x14ac:dyDescent="0.2">
      <c r="K1061" s="3"/>
    </row>
    <row r="1062" spans="11:11" x14ac:dyDescent="0.2">
      <c r="K1062" s="3"/>
    </row>
    <row r="1063" spans="11:11" x14ac:dyDescent="0.2">
      <c r="K1063" s="3"/>
    </row>
    <row r="1064" spans="11:11" x14ac:dyDescent="0.2">
      <c r="K1064" s="3"/>
    </row>
    <row r="1065" spans="11:11" x14ac:dyDescent="0.2">
      <c r="K1065" s="3"/>
    </row>
    <row r="1066" spans="11:11" x14ac:dyDescent="0.2">
      <c r="K1066" s="3"/>
    </row>
    <row r="1067" spans="11:11" x14ac:dyDescent="0.2">
      <c r="K1067" s="3"/>
    </row>
    <row r="1068" spans="11:11" x14ac:dyDescent="0.2">
      <c r="K1068" s="3"/>
    </row>
    <row r="1069" spans="11:11" x14ac:dyDescent="0.2">
      <c r="K1069" s="3"/>
    </row>
    <row r="1070" spans="11:11" x14ac:dyDescent="0.2">
      <c r="K1070" s="3"/>
    </row>
    <row r="1071" spans="11:11" x14ac:dyDescent="0.2">
      <c r="K1071" s="3"/>
    </row>
    <row r="1072" spans="11:11" x14ac:dyDescent="0.2">
      <c r="K1072" s="3"/>
    </row>
    <row r="1073" spans="11:11" x14ac:dyDescent="0.2">
      <c r="K1073" s="3"/>
    </row>
    <row r="1074" spans="11:11" x14ac:dyDescent="0.2">
      <c r="K1074" s="3"/>
    </row>
    <row r="1075" spans="11:11" x14ac:dyDescent="0.2">
      <c r="K1075" s="3"/>
    </row>
    <row r="1076" spans="11:11" x14ac:dyDescent="0.2">
      <c r="K1076" s="3"/>
    </row>
    <row r="1077" spans="11:11" x14ac:dyDescent="0.2">
      <c r="K1077" s="3"/>
    </row>
    <row r="1078" spans="11:11" x14ac:dyDescent="0.2">
      <c r="K1078" s="3"/>
    </row>
    <row r="1079" spans="11:11" x14ac:dyDescent="0.2">
      <c r="K1079" s="3"/>
    </row>
    <row r="1080" spans="11:11" x14ac:dyDescent="0.2">
      <c r="K1080" s="3"/>
    </row>
    <row r="1081" spans="11:11" x14ac:dyDescent="0.2">
      <c r="K1081" s="3"/>
    </row>
    <row r="1082" spans="11:11" x14ac:dyDescent="0.2">
      <c r="K1082" s="3"/>
    </row>
    <row r="1083" spans="11:11" x14ac:dyDescent="0.2">
      <c r="K1083" s="3"/>
    </row>
    <row r="1084" spans="11:11" x14ac:dyDescent="0.2">
      <c r="K1084" s="3"/>
    </row>
    <row r="1085" spans="11:11" x14ac:dyDescent="0.2">
      <c r="K1085" s="3"/>
    </row>
    <row r="1086" spans="11:11" x14ac:dyDescent="0.2">
      <c r="K1086" s="3"/>
    </row>
    <row r="1087" spans="11:11" x14ac:dyDescent="0.2">
      <c r="K1087" s="3"/>
    </row>
    <row r="1088" spans="11:11" x14ac:dyDescent="0.2">
      <c r="K1088" s="3"/>
    </row>
    <row r="1089" spans="11:11" x14ac:dyDescent="0.2">
      <c r="K1089" s="3"/>
    </row>
    <row r="1090" spans="11:11" x14ac:dyDescent="0.2">
      <c r="K1090" s="3"/>
    </row>
    <row r="1091" spans="11:11" x14ac:dyDescent="0.2">
      <c r="K1091" s="3"/>
    </row>
    <row r="1092" spans="11:11" x14ac:dyDescent="0.2">
      <c r="K1092" s="3"/>
    </row>
    <row r="1093" spans="11:11" x14ac:dyDescent="0.2">
      <c r="K1093" s="3"/>
    </row>
    <row r="1094" spans="11:11" x14ac:dyDescent="0.2">
      <c r="K1094" s="3"/>
    </row>
    <row r="1095" spans="11:11" x14ac:dyDescent="0.2">
      <c r="K1095" s="3"/>
    </row>
    <row r="1096" spans="11:11" x14ac:dyDescent="0.2">
      <c r="K1096" s="3"/>
    </row>
    <row r="1097" spans="11:11" x14ac:dyDescent="0.2">
      <c r="K1097" s="3"/>
    </row>
    <row r="1098" spans="11:11" x14ac:dyDescent="0.2">
      <c r="K1098" s="3"/>
    </row>
    <row r="1099" spans="11:11" x14ac:dyDescent="0.2">
      <c r="K1099" s="3"/>
    </row>
    <row r="1100" spans="11:11" x14ac:dyDescent="0.2">
      <c r="K1100" s="3"/>
    </row>
    <row r="1101" spans="11:11" x14ac:dyDescent="0.2">
      <c r="K1101" s="3"/>
    </row>
    <row r="1102" spans="11:11" x14ac:dyDescent="0.2">
      <c r="K1102" s="3"/>
    </row>
    <row r="1103" spans="11:11" x14ac:dyDescent="0.2">
      <c r="K1103" s="3"/>
    </row>
    <row r="1104" spans="11:11" x14ac:dyDescent="0.2">
      <c r="K1104" s="3"/>
    </row>
    <row r="1105" spans="11:11" x14ac:dyDescent="0.2">
      <c r="K1105" s="3"/>
    </row>
    <row r="1106" spans="11:11" x14ac:dyDescent="0.2">
      <c r="K1106" s="3"/>
    </row>
    <row r="1107" spans="11:11" x14ac:dyDescent="0.2">
      <c r="K1107" s="3"/>
    </row>
    <row r="1108" spans="11:11" x14ac:dyDescent="0.2">
      <c r="K1108" s="3"/>
    </row>
    <row r="1109" spans="11:11" x14ac:dyDescent="0.2">
      <c r="K1109" s="3"/>
    </row>
    <row r="1110" spans="11:11" x14ac:dyDescent="0.2">
      <c r="K1110" s="3"/>
    </row>
    <row r="1111" spans="11:11" x14ac:dyDescent="0.2">
      <c r="K1111" s="3"/>
    </row>
    <row r="1112" spans="11:11" x14ac:dyDescent="0.2">
      <c r="K1112" s="3"/>
    </row>
    <row r="1113" spans="11:11" x14ac:dyDescent="0.2">
      <c r="K1113" s="3"/>
    </row>
    <row r="1114" spans="11:11" x14ac:dyDescent="0.2">
      <c r="K1114" s="3"/>
    </row>
    <row r="1115" spans="11:11" x14ac:dyDescent="0.2">
      <c r="K1115" s="3"/>
    </row>
    <row r="1116" spans="11:11" x14ac:dyDescent="0.2">
      <c r="K1116" s="3"/>
    </row>
    <row r="1117" spans="11:11" x14ac:dyDescent="0.2">
      <c r="K1117" s="3"/>
    </row>
    <row r="1118" spans="11:11" x14ac:dyDescent="0.2">
      <c r="K1118" s="3"/>
    </row>
    <row r="1119" spans="11:11" x14ac:dyDescent="0.2">
      <c r="K1119" s="3"/>
    </row>
    <row r="1120" spans="11:11" x14ac:dyDescent="0.2">
      <c r="K1120" s="3"/>
    </row>
    <row r="1121" spans="11:11" x14ac:dyDescent="0.2">
      <c r="K1121" s="3"/>
    </row>
    <row r="1122" spans="11:11" x14ac:dyDescent="0.2">
      <c r="K1122" s="3"/>
    </row>
    <row r="1123" spans="11:11" x14ac:dyDescent="0.2">
      <c r="K1123" s="3"/>
    </row>
    <row r="1124" spans="11:11" x14ac:dyDescent="0.2">
      <c r="K1124" s="3"/>
    </row>
    <row r="1125" spans="11:11" x14ac:dyDescent="0.2">
      <c r="K1125" s="3"/>
    </row>
    <row r="1126" spans="11:11" x14ac:dyDescent="0.2">
      <c r="K1126" s="3"/>
    </row>
    <row r="1127" spans="11:11" x14ac:dyDescent="0.2">
      <c r="K1127" s="3"/>
    </row>
    <row r="1128" spans="11:11" x14ac:dyDescent="0.2">
      <c r="K1128" s="3"/>
    </row>
    <row r="1129" spans="11:11" x14ac:dyDescent="0.2">
      <c r="K1129" s="3"/>
    </row>
    <row r="1130" spans="11:11" x14ac:dyDescent="0.2">
      <c r="K1130" s="3"/>
    </row>
    <row r="1131" spans="11:11" x14ac:dyDescent="0.2">
      <c r="K1131" s="3"/>
    </row>
    <row r="1132" spans="11:11" x14ac:dyDescent="0.2">
      <c r="K1132" s="3"/>
    </row>
    <row r="1133" spans="11:11" x14ac:dyDescent="0.2">
      <c r="K1133" s="3"/>
    </row>
    <row r="1134" spans="11:11" x14ac:dyDescent="0.2">
      <c r="K1134" s="3"/>
    </row>
    <row r="1135" spans="11:11" x14ac:dyDescent="0.2">
      <c r="K1135" s="3"/>
    </row>
    <row r="1136" spans="11:11" x14ac:dyDescent="0.2">
      <c r="K1136" s="3"/>
    </row>
    <row r="1137" spans="11:11" x14ac:dyDescent="0.2">
      <c r="K1137" s="3"/>
    </row>
    <row r="1138" spans="11:11" x14ac:dyDescent="0.2">
      <c r="K1138" s="3"/>
    </row>
    <row r="1139" spans="11:11" x14ac:dyDescent="0.2">
      <c r="K1139" s="3"/>
    </row>
    <row r="1140" spans="11:11" x14ac:dyDescent="0.2">
      <c r="K1140" s="3"/>
    </row>
    <row r="1141" spans="11:11" x14ac:dyDescent="0.2">
      <c r="K1141" s="3"/>
    </row>
    <row r="1142" spans="11:11" x14ac:dyDescent="0.2">
      <c r="K1142" s="3"/>
    </row>
    <row r="1143" spans="11:11" x14ac:dyDescent="0.2">
      <c r="K1143" s="3"/>
    </row>
    <row r="1144" spans="11:11" x14ac:dyDescent="0.2">
      <c r="K1144" s="3"/>
    </row>
    <row r="1145" spans="11:11" x14ac:dyDescent="0.2">
      <c r="K1145" s="3"/>
    </row>
    <row r="1146" spans="11:11" x14ac:dyDescent="0.2">
      <c r="K1146" s="3"/>
    </row>
    <row r="1147" spans="11:11" x14ac:dyDescent="0.2">
      <c r="K1147" s="3"/>
    </row>
    <row r="1148" spans="11:11" x14ac:dyDescent="0.2">
      <c r="K1148" s="3"/>
    </row>
    <row r="1149" spans="11:11" x14ac:dyDescent="0.2">
      <c r="K1149" s="3"/>
    </row>
    <row r="1150" spans="11:11" x14ac:dyDescent="0.2">
      <c r="K1150" s="3"/>
    </row>
    <row r="1151" spans="11:11" x14ac:dyDescent="0.2">
      <c r="K1151" s="3"/>
    </row>
    <row r="1152" spans="11:11" x14ac:dyDescent="0.2">
      <c r="K1152" s="3"/>
    </row>
    <row r="1153" spans="11:11" x14ac:dyDescent="0.2">
      <c r="K1153" s="3"/>
    </row>
    <row r="1154" spans="11:11" x14ac:dyDescent="0.2">
      <c r="K1154" s="3"/>
    </row>
    <row r="1155" spans="11:11" x14ac:dyDescent="0.2">
      <c r="K1155" s="3"/>
    </row>
    <row r="1156" spans="11:11" x14ac:dyDescent="0.2">
      <c r="K1156" s="3"/>
    </row>
    <row r="1157" spans="11:11" x14ac:dyDescent="0.2">
      <c r="K1157" s="3"/>
    </row>
    <row r="1158" spans="11:11" x14ac:dyDescent="0.2">
      <c r="K1158" s="3"/>
    </row>
    <row r="1159" spans="11:11" x14ac:dyDescent="0.2">
      <c r="K1159" s="3"/>
    </row>
    <row r="1160" spans="11:11" x14ac:dyDescent="0.2">
      <c r="K1160" s="3"/>
    </row>
    <row r="1161" spans="11:11" x14ac:dyDescent="0.2">
      <c r="K1161" s="3"/>
    </row>
    <row r="1162" spans="11:11" x14ac:dyDescent="0.2">
      <c r="K1162" s="3"/>
    </row>
    <row r="1163" spans="11:11" x14ac:dyDescent="0.2">
      <c r="K1163" s="3"/>
    </row>
    <row r="1164" spans="11:11" x14ac:dyDescent="0.2">
      <c r="K1164" s="3"/>
    </row>
    <row r="1165" spans="11:11" x14ac:dyDescent="0.2">
      <c r="K1165" s="3"/>
    </row>
    <row r="1166" spans="11:11" x14ac:dyDescent="0.2">
      <c r="K1166" s="3"/>
    </row>
    <row r="1167" spans="11:11" x14ac:dyDescent="0.2">
      <c r="K1167" s="3"/>
    </row>
    <row r="1168" spans="11:11" x14ac:dyDescent="0.2">
      <c r="K1168" s="3"/>
    </row>
    <row r="1169" spans="11:11" x14ac:dyDescent="0.2">
      <c r="K1169" s="3"/>
    </row>
    <row r="1170" spans="11:11" x14ac:dyDescent="0.2">
      <c r="K1170" s="3"/>
    </row>
    <row r="1171" spans="11:11" x14ac:dyDescent="0.2">
      <c r="K1171" s="3"/>
    </row>
    <row r="1172" spans="11:11" x14ac:dyDescent="0.2">
      <c r="K1172" s="3"/>
    </row>
    <row r="1173" spans="11:11" x14ac:dyDescent="0.2">
      <c r="K1173" s="3"/>
    </row>
    <row r="1174" spans="11:11" x14ac:dyDescent="0.2">
      <c r="K1174" s="3"/>
    </row>
    <row r="1175" spans="11:11" x14ac:dyDescent="0.2">
      <c r="K1175" s="3"/>
    </row>
    <row r="1176" spans="11:11" x14ac:dyDescent="0.2">
      <c r="K1176" s="3"/>
    </row>
    <row r="1177" spans="11:11" x14ac:dyDescent="0.2">
      <c r="K1177" s="3"/>
    </row>
    <row r="1178" spans="11:11" x14ac:dyDescent="0.2">
      <c r="K1178" s="3"/>
    </row>
    <row r="1179" spans="11:11" x14ac:dyDescent="0.2">
      <c r="K1179" s="3"/>
    </row>
    <row r="1180" spans="11:11" x14ac:dyDescent="0.2">
      <c r="K1180" s="3"/>
    </row>
    <row r="1181" spans="11:11" x14ac:dyDescent="0.2">
      <c r="K1181" s="3"/>
    </row>
    <row r="1182" spans="11:11" x14ac:dyDescent="0.2">
      <c r="K1182" s="3"/>
    </row>
    <row r="1183" spans="11:11" x14ac:dyDescent="0.2">
      <c r="K1183" s="3"/>
    </row>
    <row r="1184" spans="11:11" x14ac:dyDescent="0.2">
      <c r="K1184" s="3"/>
    </row>
    <row r="1185" spans="11:11" x14ac:dyDescent="0.2">
      <c r="K1185" s="3"/>
    </row>
    <row r="1186" spans="11:11" x14ac:dyDescent="0.2">
      <c r="K1186" s="3"/>
    </row>
    <row r="1187" spans="11:11" x14ac:dyDescent="0.2">
      <c r="K1187" s="3"/>
    </row>
    <row r="1188" spans="11:11" x14ac:dyDescent="0.2">
      <c r="K1188" s="3"/>
    </row>
    <row r="1189" spans="11:11" x14ac:dyDescent="0.2">
      <c r="K1189" s="3"/>
    </row>
    <row r="1190" spans="11:11" x14ac:dyDescent="0.2">
      <c r="K1190" s="3"/>
    </row>
    <row r="1191" spans="11:11" x14ac:dyDescent="0.2">
      <c r="K1191" s="3"/>
    </row>
    <row r="1192" spans="11:11" x14ac:dyDescent="0.2">
      <c r="K1192" s="3"/>
    </row>
    <row r="1193" spans="11:11" x14ac:dyDescent="0.2">
      <c r="K1193" s="3"/>
    </row>
    <row r="1194" spans="11:11" x14ac:dyDescent="0.2">
      <c r="K1194" s="3"/>
    </row>
    <row r="1195" spans="11:11" x14ac:dyDescent="0.2">
      <c r="K1195" s="3"/>
    </row>
    <row r="1196" spans="11:11" x14ac:dyDescent="0.2">
      <c r="K1196" s="3"/>
    </row>
    <row r="1197" spans="11:11" x14ac:dyDescent="0.2">
      <c r="K1197" s="3"/>
    </row>
    <row r="1198" spans="11:11" x14ac:dyDescent="0.2">
      <c r="K1198" s="3"/>
    </row>
    <row r="1199" spans="11:11" x14ac:dyDescent="0.2">
      <c r="K1199" s="3"/>
    </row>
    <row r="1200" spans="11:11" x14ac:dyDescent="0.2">
      <c r="K1200" s="3"/>
    </row>
    <row r="1201" spans="11:11" x14ac:dyDescent="0.2">
      <c r="K1201" s="3"/>
    </row>
    <row r="1202" spans="11:11" x14ac:dyDescent="0.2">
      <c r="K1202" s="3"/>
    </row>
    <row r="1203" spans="11:11" x14ac:dyDescent="0.2">
      <c r="K1203" s="3"/>
    </row>
    <row r="1204" spans="11:11" x14ac:dyDescent="0.2">
      <c r="K1204" s="3"/>
    </row>
    <row r="1205" spans="11:11" x14ac:dyDescent="0.2">
      <c r="K1205" s="3"/>
    </row>
    <row r="1206" spans="11:11" x14ac:dyDescent="0.2">
      <c r="K1206" s="3"/>
    </row>
    <row r="1207" spans="11:11" x14ac:dyDescent="0.2">
      <c r="K1207" s="3"/>
    </row>
    <row r="1208" spans="11:11" x14ac:dyDescent="0.2">
      <c r="K1208" s="3"/>
    </row>
    <row r="1209" spans="11:11" x14ac:dyDescent="0.2">
      <c r="K1209" s="3"/>
    </row>
    <row r="1210" spans="11:11" x14ac:dyDescent="0.2">
      <c r="K1210" s="3"/>
    </row>
    <row r="1211" spans="11:11" x14ac:dyDescent="0.2">
      <c r="K1211" s="3"/>
    </row>
    <row r="1212" spans="11:11" x14ac:dyDescent="0.2">
      <c r="K1212" s="3"/>
    </row>
    <row r="1213" spans="11:11" x14ac:dyDescent="0.2">
      <c r="K1213" s="3"/>
    </row>
    <row r="1214" spans="11:11" x14ac:dyDescent="0.2">
      <c r="K1214" s="3"/>
    </row>
    <row r="1215" spans="11:11" x14ac:dyDescent="0.2">
      <c r="K1215" s="3"/>
    </row>
    <row r="1216" spans="11:11" x14ac:dyDescent="0.2">
      <c r="K1216" s="3"/>
    </row>
    <row r="1217" spans="11:11" x14ac:dyDescent="0.2">
      <c r="K1217" s="3"/>
    </row>
    <row r="1218" spans="11:11" x14ac:dyDescent="0.2">
      <c r="K1218" s="3"/>
    </row>
    <row r="1219" spans="11:11" x14ac:dyDescent="0.2">
      <c r="K1219" s="3"/>
    </row>
    <row r="1220" spans="11:11" x14ac:dyDescent="0.2">
      <c r="K1220" s="3"/>
    </row>
    <row r="1221" spans="11:11" x14ac:dyDescent="0.2">
      <c r="K1221" s="3"/>
    </row>
    <row r="1222" spans="11:11" x14ac:dyDescent="0.2">
      <c r="K1222" s="3"/>
    </row>
    <row r="1223" spans="11:11" x14ac:dyDescent="0.2">
      <c r="K1223" s="3"/>
    </row>
    <row r="1224" spans="11:11" x14ac:dyDescent="0.2">
      <c r="K1224" s="3"/>
    </row>
    <row r="1225" spans="11:11" x14ac:dyDescent="0.2">
      <c r="K1225" s="3"/>
    </row>
    <row r="1226" spans="11:11" x14ac:dyDescent="0.2">
      <c r="K1226" s="3"/>
    </row>
    <row r="1227" spans="11:11" x14ac:dyDescent="0.2">
      <c r="K1227" s="3"/>
    </row>
    <row r="1228" spans="11:11" x14ac:dyDescent="0.2">
      <c r="K1228" s="3"/>
    </row>
    <row r="1229" spans="11:11" x14ac:dyDescent="0.2">
      <c r="K1229" s="3"/>
    </row>
    <row r="1230" spans="11:11" x14ac:dyDescent="0.2">
      <c r="K1230" s="3"/>
    </row>
    <row r="1231" spans="11:11" x14ac:dyDescent="0.2">
      <c r="K1231" s="3"/>
    </row>
    <row r="1232" spans="11:11" x14ac:dyDescent="0.2">
      <c r="K1232" s="3"/>
    </row>
    <row r="1233" spans="11:11" x14ac:dyDescent="0.2">
      <c r="K1233" s="3"/>
    </row>
    <row r="1234" spans="11:11" x14ac:dyDescent="0.2">
      <c r="K1234" s="3"/>
    </row>
    <row r="1235" spans="11:11" x14ac:dyDescent="0.2">
      <c r="K1235" s="3"/>
    </row>
    <row r="1236" spans="11:11" x14ac:dyDescent="0.2">
      <c r="K1236" s="3"/>
    </row>
    <row r="1237" spans="11:11" x14ac:dyDescent="0.2">
      <c r="K1237" s="3"/>
    </row>
    <row r="1238" spans="11:11" x14ac:dyDescent="0.2">
      <c r="K1238" s="3"/>
    </row>
    <row r="1239" spans="11:11" x14ac:dyDescent="0.2">
      <c r="K1239" s="3"/>
    </row>
    <row r="1240" spans="11:11" x14ac:dyDescent="0.2">
      <c r="K1240" s="3"/>
    </row>
    <row r="1241" spans="11:11" x14ac:dyDescent="0.2">
      <c r="K1241" s="3"/>
    </row>
    <row r="1242" spans="11:11" x14ac:dyDescent="0.2">
      <c r="K1242" s="3"/>
    </row>
    <row r="1243" spans="11:11" x14ac:dyDescent="0.2">
      <c r="K1243" s="3"/>
    </row>
    <row r="1244" spans="11:11" x14ac:dyDescent="0.2">
      <c r="K1244" s="3"/>
    </row>
    <row r="1245" spans="11:11" x14ac:dyDescent="0.2">
      <c r="K1245" s="3"/>
    </row>
    <row r="1246" spans="11:11" x14ac:dyDescent="0.2">
      <c r="K1246" s="3"/>
    </row>
    <row r="1247" spans="11:11" x14ac:dyDescent="0.2">
      <c r="K1247" s="3"/>
    </row>
    <row r="1248" spans="11:11" x14ac:dyDescent="0.2">
      <c r="K1248" s="3"/>
    </row>
    <row r="1249" spans="11:11" x14ac:dyDescent="0.2">
      <c r="K1249" s="3"/>
    </row>
    <row r="1250" spans="11:11" x14ac:dyDescent="0.2">
      <c r="K1250" s="3"/>
    </row>
    <row r="1251" spans="11:11" x14ac:dyDescent="0.2">
      <c r="K1251" s="3"/>
    </row>
    <row r="1252" spans="11:11" x14ac:dyDescent="0.2">
      <c r="K1252" s="3"/>
    </row>
    <row r="1253" spans="11:11" x14ac:dyDescent="0.2">
      <c r="K1253" s="3"/>
    </row>
    <row r="1254" spans="11:11" x14ac:dyDescent="0.2">
      <c r="K1254" s="3"/>
    </row>
    <row r="1255" spans="11:11" x14ac:dyDescent="0.2">
      <c r="K1255" s="3"/>
    </row>
    <row r="1256" spans="11:11" x14ac:dyDescent="0.2">
      <c r="K1256" s="3"/>
    </row>
    <row r="1257" spans="11:11" x14ac:dyDescent="0.2">
      <c r="K1257" s="3"/>
    </row>
    <row r="1258" spans="11:11" x14ac:dyDescent="0.2">
      <c r="K1258" s="3"/>
    </row>
    <row r="1259" spans="11:11" x14ac:dyDescent="0.2">
      <c r="K1259" s="3"/>
    </row>
    <row r="1260" spans="11:11" x14ac:dyDescent="0.2">
      <c r="K1260" s="3"/>
    </row>
    <row r="1261" spans="11:11" x14ac:dyDescent="0.2">
      <c r="K1261" s="3"/>
    </row>
    <row r="1262" spans="11:11" x14ac:dyDescent="0.2">
      <c r="K1262" s="3"/>
    </row>
    <row r="1263" spans="11:11" x14ac:dyDescent="0.2">
      <c r="K1263" s="3"/>
    </row>
    <row r="1264" spans="11:11" x14ac:dyDescent="0.2">
      <c r="K1264" s="3"/>
    </row>
    <row r="1265" spans="11:11" x14ac:dyDescent="0.2">
      <c r="K1265" s="3"/>
    </row>
    <row r="1266" spans="11:11" x14ac:dyDescent="0.2">
      <c r="K1266" s="3"/>
    </row>
    <row r="1267" spans="11:11" x14ac:dyDescent="0.2">
      <c r="K1267" s="3"/>
    </row>
    <row r="1268" spans="11:11" x14ac:dyDescent="0.2">
      <c r="K1268" s="3"/>
    </row>
    <row r="1269" spans="11:11" x14ac:dyDescent="0.2">
      <c r="K1269" s="3"/>
    </row>
    <row r="1270" spans="11:11" x14ac:dyDescent="0.2">
      <c r="K1270" s="3"/>
    </row>
    <row r="1271" spans="11:11" x14ac:dyDescent="0.2">
      <c r="K1271" s="3"/>
    </row>
    <row r="1272" spans="11:11" x14ac:dyDescent="0.2">
      <c r="K1272" s="3"/>
    </row>
    <row r="1273" spans="11:11" x14ac:dyDescent="0.2">
      <c r="K1273" s="3"/>
    </row>
    <row r="1274" spans="11:11" x14ac:dyDescent="0.2">
      <c r="K1274" s="3"/>
    </row>
    <row r="1275" spans="11:11" x14ac:dyDescent="0.2">
      <c r="K1275" s="3"/>
    </row>
    <row r="1276" spans="11:11" x14ac:dyDescent="0.2">
      <c r="K1276" s="3"/>
    </row>
    <row r="1277" spans="11:11" x14ac:dyDescent="0.2">
      <c r="K1277" s="3"/>
    </row>
    <row r="1278" spans="11:11" x14ac:dyDescent="0.2">
      <c r="K1278" s="3"/>
    </row>
    <row r="1279" spans="11:11" x14ac:dyDescent="0.2">
      <c r="K1279" s="3"/>
    </row>
    <row r="1280" spans="11:11" x14ac:dyDescent="0.2">
      <c r="K1280" s="3"/>
    </row>
    <row r="1281" spans="11:11" x14ac:dyDescent="0.2">
      <c r="K1281" s="3"/>
    </row>
    <row r="1282" spans="11:11" x14ac:dyDescent="0.2">
      <c r="K1282" s="3"/>
    </row>
    <row r="1283" spans="11:11" x14ac:dyDescent="0.2">
      <c r="K1283" s="3"/>
    </row>
    <row r="1284" spans="11:11" x14ac:dyDescent="0.2">
      <c r="K1284" s="3"/>
    </row>
    <row r="1285" spans="11:11" x14ac:dyDescent="0.2">
      <c r="K1285" s="3"/>
    </row>
    <row r="1286" spans="11:11" x14ac:dyDescent="0.2">
      <c r="K1286" s="3"/>
    </row>
    <row r="1287" spans="11:11" x14ac:dyDescent="0.2">
      <c r="K1287" s="3"/>
    </row>
    <row r="1288" spans="11:11" x14ac:dyDescent="0.2">
      <c r="K1288" s="3"/>
    </row>
    <row r="1289" spans="11:11" x14ac:dyDescent="0.2">
      <c r="K1289" s="3"/>
    </row>
    <row r="1290" spans="11:11" x14ac:dyDescent="0.2">
      <c r="K1290" s="3"/>
    </row>
    <row r="1291" spans="11:11" x14ac:dyDescent="0.2">
      <c r="K1291" s="3"/>
    </row>
    <row r="1292" spans="11:11" x14ac:dyDescent="0.2">
      <c r="K1292" s="3"/>
    </row>
    <row r="1293" spans="11:11" x14ac:dyDescent="0.2">
      <c r="K1293" s="3"/>
    </row>
    <row r="1294" spans="11:11" x14ac:dyDescent="0.2">
      <c r="K1294" s="3"/>
    </row>
    <row r="1295" spans="11:11" x14ac:dyDescent="0.2">
      <c r="K1295" s="3"/>
    </row>
    <row r="1296" spans="11:11" x14ac:dyDescent="0.2">
      <c r="K1296" s="3"/>
    </row>
    <row r="1297" spans="11:11" x14ac:dyDescent="0.2">
      <c r="K1297" s="3"/>
    </row>
    <row r="1298" spans="11:11" x14ac:dyDescent="0.2">
      <c r="K1298" s="3"/>
    </row>
    <row r="1299" spans="11:11" x14ac:dyDescent="0.2">
      <c r="K1299" s="3"/>
    </row>
    <row r="1300" spans="11:11" x14ac:dyDescent="0.2">
      <c r="K1300" s="3"/>
    </row>
    <row r="1301" spans="11:11" x14ac:dyDescent="0.2">
      <c r="K1301" s="3"/>
    </row>
    <row r="1302" spans="11:11" x14ac:dyDescent="0.2">
      <c r="K1302" s="3"/>
    </row>
    <row r="1303" spans="11:11" x14ac:dyDescent="0.2">
      <c r="K1303" s="3"/>
    </row>
    <row r="1304" spans="11:11" x14ac:dyDescent="0.2">
      <c r="K1304" s="3"/>
    </row>
    <row r="1305" spans="11:11" x14ac:dyDescent="0.2">
      <c r="K1305" s="3"/>
    </row>
    <row r="1306" spans="11:11" x14ac:dyDescent="0.2">
      <c r="K1306" s="3"/>
    </row>
    <row r="1307" spans="11:11" x14ac:dyDescent="0.2">
      <c r="K1307" s="3"/>
    </row>
    <row r="1308" spans="11:11" x14ac:dyDescent="0.2">
      <c r="K1308" s="3"/>
    </row>
    <row r="1309" spans="11:11" x14ac:dyDescent="0.2">
      <c r="K1309" s="3"/>
    </row>
    <row r="1310" spans="11:11" x14ac:dyDescent="0.2">
      <c r="K1310" s="3"/>
    </row>
    <row r="1311" spans="11:11" x14ac:dyDescent="0.2">
      <c r="K1311" s="3"/>
    </row>
    <row r="1312" spans="11:11" x14ac:dyDescent="0.2">
      <c r="K1312" s="3"/>
    </row>
    <row r="1313" spans="11:11" x14ac:dyDescent="0.2">
      <c r="K1313" s="3"/>
    </row>
    <row r="1314" spans="11:11" x14ac:dyDescent="0.2">
      <c r="K1314" s="3"/>
    </row>
    <row r="1315" spans="11:11" x14ac:dyDescent="0.2">
      <c r="K1315" s="3"/>
    </row>
    <row r="1316" spans="11:11" x14ac:dyDescent="0.2">
      <c r="K1316" s="3"/>
    </row>
    <row r="1317" spans="11:11" x14ac:dyDescent="0.2">
      <c r="K1317" s="3"/>
    </row>
    <row r="1318" spans="11:11" x14ac:dyDescent="0.2">
      <c r="K1318" s="3"/>
    </row>
    <row r="1319" spans="11:11" x14ac:dyDescent="0.2">
      <c r="K1319" s="3"/>
    </row>
    <row r="1320" spans="11:11" x14ac:dyDescent="0.2">
      <c r="K1320" s="3"/>
    </row>
    <row r="1321" spans="11:11" x14ac:dyDescent="0.2">
      <c r="K1321" s="3"/>
    </row>
    <row r="1322" spans="11:11" x14ac:dyDescent="0.2">
      <c r="K1322" s="3"/>
    </row>
    <row r="1323" spans="11:11" x14ac:dyDescent="0.2">
      <c r="K1323" s="3"/>
    </row>
    <row r="1324" spans="11:11" x14ac:dyDescent="0.2">
      <c r="K1324" s="3"/>
    </row>
    <row r="1325" spans="11:11" x14ac:dyDescent="0.2">
      <c r="K1325" s="3"/>
    </row>
    <row r="1326" spans="11:11" x14ac:dyDescent="0.2">
      <c r="K1326" s="3"/>
    </row>
    <row r="1327" spans="11:11" x14ac:dyDescent="0.2">
      <c r="K1327" s="3"/>
    </row>
    <row r="1328" spans="11:11" x14ac:dyDescent="0.2">
      <c r="K1328" s="3"/>
    </row>
    <row r="1329" spans="11:11" x14ac:dyDescent="0.2">
      <c r="K1329" s="3"/>
    </row>
    <row r="1330" spans="11:11" x14ac:dyDescent="0.2">
      <c r="K1330" s="3"/>
    </row>
    <row r="1331" spans="11:11" x14ac:dyDescent="0.2">
      <c r="K1331" s="3"/>
    </row>
    <row r="1332" spans="11:11" x14ac:dyDescent="0.2">
      <c r="K1332" s="3"/>
    </row>
    <row r="1333" spans="11:11" x14ac:dyDescent="0.2">
      <c r="K1333" s="3"/>
    </row>
    <row r="1334" spans="11:11" x14ac:dyDescent="0.2">
      <c r="K1334" s="3"/>
    </row>
    <row r="1335" spans="11:11" x14ac:dyDescent="0.2">
      <c r="K1335" s="3"/>
    </row>
    <row r="1336" spans="11:11" x14ac:dyDescent="0.2">
      <c r="K1336" s="3"/>
    </row>
    <row r="1337" spans="11:11" x14ac:dyDescent="0.2">
      <c r="K1337" s="3"/>
    </row>
    <row r="1338" spans="11:11" x14ac:dyDescent="0.2">
      <c r="K1338" s="3"/>
    </row>
    <row r="1339" spans="11:11" x14ac:dyDescent="0.2">
      <c r="K1339" s="3"/>
    </row>
    <row r="1340" spans="11:11" x14ac:dyDescent="0.2">
      <c r="K1340" s="3"/>
    </row>
    <row r="1341" spans="11:11" x14ac:dyDescent="0.2">
      <c r="K1341" s="3"/>
    </row>
    <row r="1342" spans="11:11" x14ac:dyDescent="0.2">
      <c r="K1342" s="3"/>
    </row>
    <row r="1343" spans="11:11" x14ac:dyDescent="0.2">
      <c r="K1343" s="3"/>
    </row>
    <row r="1344" spans="11:11" x14ac:dyDescent="0.2">
      <c r="K1344" s="3"/>
    </row>
    <row r="1345" spans="11:11" x14ac:dyDescent="0.2">
      <c r="K1345" s="3"/>
    </row>
    <row r="1346" spans="11:11" x14ac:dyDescent="0.2">
      <c r="K1346" s="3"/>
    </row>
    <row r="1347" spans="11:11" x14ac:dyDescent="0.2">
      <c r="K1347" s="3"/>
    </row>
    <row r="1348" spans="11:11" x14ac:dyDescent="0.2">
      <c r="K1348" s="3"/>
    </row>
    <row r="1349" spans="11:11" x14ac:dyDescent="0.2">
      <c r="K1349" s="3"/>
    </row>
    <row r="1350" spans="11:11" x14ac:dyDescent="0.2">
      <c r="K1350" s="3"/>
    </row>
    <row r="1351" spans="11:11" x14ac:dyDescent="0.2">
      <c r="K1351" s="3"/>
    </row>
    <row r="1352" spans="11:11" x14ac:dyDescent="0.2">
      <c r="K1352" s="3"/>
    </row>
    <row r="1353" spans="11:11" x14ac:dyDescent="0.2">
      <c r="K1353" s="3"/>
    </row>
    <row r="1354" spans="11:11" x14ac:dyDescent="0.2">
      <c r="K1354" s="3"/>
    </row>
    <row r="1355" spans="11:11" x14ac:dyDescent="0.2">
      <c r="K1355" s="3"/>
    </row>
    <row r="1356" spans="11:11" x14ac:dyDescent="0.2">
      <c r="K1356" s="3"/>
    </row>
    <row r="1357" spans="11:11" x14ac:dyDescent="0.2">
      <c r="K1357" s="3"/>
    </row>
    <row r="1358" spans="11:11" x14ac:dyDescent="0.2">
      <c r="K1358" s="3"/>
    </row>
    <row r="1359" spans="11:11" x14ac:dyDescent="0.2">
      <c r="K1359" s="3"/>
    </row>
    <row r="1360" spans="11:11" x14ac:dyDescent="0.2">
      <c r="K1360" s="3"/>
    </row>
    <row r="1361" spans="11:11" x14ac:dyDescent="0.2">
      <c r="K1361" s="3"/>
    </row>
    <row r="1362" spans="11:11" x14ac:dyDescent="0.2">
      <c r="K1362" s="3"/>
    </row>
    <row r="1363" spans="11:11" x14ac:dyDescent="0.2">
      <c r="K1363" s="3"/>
    </row>
    <row r="1364" spans="11:11" x14ac:dyDescent="0.2">
      <c r="K1364" s="3"/>
    </row>
    <row r="1365" spans="11:11" x14ac:dyDescent="0.2">
      <c r="K1365" s="3"/>
    </row>
    <row r="1366" spans="11:11" x14ac:dyDescent="0.2">
      <c r="K1366" s="3"/>
    </row>
    <row r="1367" spans="11:11" x14ac:dyDescent="0.2">
      <c r="K1367" s="3"/>
    </row>
    <row r="1368" spans="11:11" x14ac:dyDescent="0.2">
      <c r="K1368" s="3"/>
    </row>
    <row r="1369" spans="11:11" x14ac:dyDescent="0.2">
      <c r="K1369" s="3"/>
    </row>
    <row r="1370" spans="11:11" x14ac:dyDescent="0.2">
      <c r="K1370" s="3"/>
    </row>
    <row r="1371" spans="11:11" x14ac:dyDescent="0.2">
      <c r="K1371" s="3"/>
    </row>
    <row r="1372" spans="11:11" x14ac:dyDescent="0.2">
      <c r="K1372" s="3"/>
    </row>
    <row r="1373" spans="11:11" x14ac:dyDescent="0.2">
      <c r="K1373" s="3"/>
    </row>
    <row r="1374" spans="11:11" x14ac:dyDescent="0.2">
      <c r="K1374" s="3"/>
    </row>
    <row r="1375" spans="11:11" x14ac:dyDescent="0.2">
      <c r="K1375" s="3"/>
    </row>
    <row r="1376" spans="11:11" x14ac:dyDescent="0.2">
      <c r="K1376" s="3"/>
    </row>
    <row r="1377" spans="11:11" x14ac:dyDescent="0.2">
      <c r="K1377" s="3"/>
    </row>
    <row r="1378" spans="11:11" x14ac:dyDescent="0.2">
      <c r="K1378" s="3"/>
    </row>
    <row r="1379" spans="11:11" x14ac:dyDescent="0.2">
      <c r="K1379" s="3"/>
    </row>
    <row r="1380" spans="11:11" x14ac:dyDescent="0.2">
      <c r="K1380" s="3"/>
    </row>
    <row r="1381" spans="11:11" x14ac:dyDescent="0.2">
      <c r="K1381" s="3"/>
    </row>
    <row r="1382" spans="11:11" x14ac:dyDescent="0.2">
      <c r="K1382" s="3"/>
    </row>
    <row r="1383" spans="11:11" x14ac:dyDescent="0.2">
      <c r="K1383" s="3"/>
    </row>
    <row r="1384" spans="11:11" x14ac:dyDescent="0.2">
      <c r="K1384" s="3"/>
    </row>
    <row r="1385" spans="11:11" x14ac:dyDescent="0.2">
      <c r="K1385" s="3"/>
    </row>
    <row r="1386" spans="11:11" x14ac:dyDescent="0.2">
      <c r="K1386" s="3"/>
    </row>
    <row r="1387" spans="11:11" x14ac:dyDescent="0.2">
      <c r="K1387" s="3"/>
    </row>
    <row r="1388" spans="11:11" x14ac:dyDescent="0.2">
      <c r="K1388" s="3"/>
    </row>
    <row r="1389" spans="11:11" x14ac:dyDescent="0.2">
      <c r="K1389" s="3"/>
    </row>
    <row r="1390" spans="11:11" x14ac:dyDescent="0.2">
      <c r="K1390" s="3"/>
    </row>
    <row r="1391" spans="11:11" x14ac:dyDescent="0.2">
      <c r="K1391" s="3"/>
    </row>
    <row r="1392" spans="11:11" x14ac:dyDescent="0.2">
      <c r="K1392" s="3"/>
    </row>
    <row r="1393" spans="11:11" x14ac:dyDescent="0.2">
      <c r="K1393" s="3"/>
    </row>
    <row r="1394" spans="11:11" x14ac:dyDescent="0.2">
      <c r="K1394" s="3"/>
    </row>
    <row r="1395" spans="11:11" x14ac:dyDescent="0.2">
      <c r="K1395" s="3"/>
    </row>
    <row r="1396" spans="11:11" x14ac:dyDescent="0.2">
      <c r="K1396" s="3"/>
    </row>
    <row r="1397" spans="11:11" x14ac:dyDescent="0.2">
      <c r="K1397" s="3"/>
    </row>
    <row r="1398" spans="11:11" x14ac:dyDescent="0.2">
      <c r="K1398" s="3"/>
    </row>
    <row r="1399" spans="11:11" x14ac:dyDescent="0.2">
      <c r="K1399" s="3"/>
    </row>
    <row r="1400" spans="11:11" x14ac:dyDescent="0.2">
      <c r="K1400" s="3"/>
    </row>
    <row r="1401" spans="11:11" x14ac:dyDescent="0.2">
      <c r="K1401" s="3"/>
    </row>
    <row r="1402" spans="11:11" x14ac:dyDescent="0.2">
      <c r="K1402" s="3"/>
    </row>
    <row r="1403" spans="11:11" x14ac:dyDescent="0.2">
      <c r="K1403" s="3"/>
    </row>
    <row r="1404" spans="11:11" x14ac:dyDescent="0.2">
      <c r="K1404" s="3"/>
    </row>
    <row r="1405" spans="11:11" x14ac:dyDescent="0.2">
      <c r="K1405" s="3"/>
    </row>
    <row r="1406" spans="11:11" x14ac:dyDescent="0.2">
      <c r="K1406" s="3"/>
    </row>
    <row r="1407" spans="11:11" x14ac:dyDescent="0.2">
      <c r="K1407" s="3"/>
    </row>
    <row r="1408" spans="11:11" x14ac:dyDescent="0.2">
      <c r="K1408" s="3"/>
    </row>
    <row r="1409" spans="11:11" x14ac:dyDescent="0.2">
      <c r="K1409" s="3"/>
    </row>
    <row r="1410" spans="11:11" x14ac:dyDescent="0.2">
      <c r="K1410" s="3"/>
    </row>
    <row r="1411" spans="11:11" x14ac:dyDescent="0.2">
      <c r="K1411" s="3"/>
    </row>
    <row r="1412" spans="11:11" x14ac:dyDescent="0.2">
      <c r="K1412" s="3"/>
    </row>
    <row r="1413" spans="11:11" x14ac:dyDescent="0.2">
      <c r="K1413" s="3"/>
    </row>
    <row r="1414" spans="11:11" x14ac:dyDescent="0.2">
      <c r="K1414" s="3"/>
    </row>
    <row r="1415" spans="11:11" x14ac:dyDescent="0.2">
      <c r="K1415" s="3"/>
    </row>
    <row r="1416" spans="11:11" x14ac:dyDescent="0.2">
      <c r="K1416" s="3"/>
    </row>
    <row r="1417" spans="11:11" x14ac:dyDescent="0.2">
      <c r="K1417" s="3"/>
    </row>
    <row r="1418" spans="11:11" x14ac:dyDescent="0.2">
      <c r="K1418" s="3"/>
    </row>
    <row r="1419" spans="11:11" x14ac:dyDescent="0.2">
      <c r="K1419" s="3"/>
    </row>
    <row r="1420" spans="11:11" x14ac:dyDescent="0.2">
      <c r="K1420" s="3"/>
    </row>
    <row r="1421" spans="11:11" x14ac:dyDescent="0.2">
      <c r="K1421" s="3"/>
    </row>
    <row r="1422" spans="11:11" x14ac:dyDescent="0.2">
      <c r="K1422" s="3"/>
    </row>
    <row r="1423" spans="11:11" x14ac:dyDescent="0.2">
      <c r="K1423" s="3"/>
    </row>
    <row r="1424" spans="11:11" x14ac:dyDescent="0.2">
      <c r="K1424" s="3"/>
    </row>
    <row r="1425" spans="11:11" x14ac:dyDescent="0.2">
      <c r="K1425" s="3"/>
    </row>
    <row r="1426" spans="11:11" x14ac:dyDescent="0.2">
      <c r="K1426" s="3"/>
    </row>
    <row r="1427" spans="11:11" x14ac:dyDescent="0.2">
      <c r="K1427" s="3"/>
    </row>
    <row r="1428" spans="11:11" x14ac:dyDescent="0.2">
      <c r="K1428" s="3"/>
    </row>
    <row r="1429" spans="11:11" x14ac:dyDescent="0.2">
      <c r="K1429" s="3"/>
    </row>
    <row r="1430" spans="11:11" x14ac:dyDescent="0.2">
      <c r="K1430" s="3"/>
    </row>
    <row r="1431" spans="11:11" x14ac:dyDescent="0.2">
      <c r="K1431" s="3"/>
    </row>
    <row r="1432" spans="11:11" x14ac:dyDescent="0.2">
      <c r="K1432" s="3"/>
    </row>
    <row r="1433" spans="11:11" x14ac:dyDescent="0.2">
      <c r="K1433" s="3"/>
    </row>
    <row r="1434" spans="11:11" x14ac:dyDescent="0.2">
      <c r="K1434" s="3"/>
    </row>
    <row r="1435" spans="11:11" x14ac:dyDescent="0.2">
      <c r="K1435" s="3"/>
    </row>
    <row r="1436" spans="11:11" x14ac:dyDescent="0.2">
      <c r="K1436" s="3"/>
    </row>
    <row r="1437" spans="11:11" x14ac:dyDescent="0.2">
      <c r="K1437" s="3"/>
    </row>
    <row r="1438" spans="11:11" x14ac:dyDescent="0.2">
      <c r="K1438" s="3"/>
    </row>
    <row r="1439" spans="11:11" x14ac:dyDescent="0.2">
      <c r="K1439" s="3"/>
    </row>
    <row r="1440" spans="11:11" x14ac:dyDescent="0.2">
      <c r="K1440" s="3"/>
    </row>
    <row r="1441" spans="11:11" x14ac:dyDescent="0.2">
      <c r="K1441" s="3"/>
    </row>
    <row r="1442" spans="11:11" x14ac:dyDescent="0.2">
      <c r="K1442" s="3"/>
    </row>
    <row r="1443" spans="11:11" x14ac:dyDescent="0.2">
      <c r="K1443" s="3"/>
    </row>
    <row r="1444" spans="11:11" x14ac:dyDescent="0.2">
      <c r="K1444" s="3"/>
    </row>
    <row r="1445" spans="11:11" x14ac:dyDescent="0.2">
      <c r="K1445" s="3"/>
    </row>
    <row r="1446" spans="11:11" x14ac:dyDescent="0.2">
      <c r="K1446" s="3"/>
    </row>
    <row r="1447" spans="11:11" x14ac:dyDescent="0.2">
      <c r="K1447" s="3"/>
    </row>
    <row r="1448" spans="11:11" x14ac:dyDescent="0.2">
      <c r="K1448" s="3"/>
    </row>
    <row r="1449" spans="11:11" x14ac:dyDescent="0.2">
      <c r="K1449" s="3"/>
    </row>
    <row r="1450" spans="11:11" x14ac:dyDescent="0.2">
      <c r="K1450" s="3"/>
    </row>
    <row r="1451" spans="11:11" x14ac:dyDescent="0.2">
      <c r="K1451" s="3"/>
    </row>
    <row r="1452" spans="11:11" x14ac:dyDescent="0.2">
      <c r="K1452" s="3"/>
    </row>
    <row r="1453" spans="11:11" x14ac:dyDescent="0.2">
      <c r="K1453" s="3"/>
    </row>
    <row r="1454" spans="11:11" x14ac:dyDescent="0.2">
      <c r="K1454" s="3"/>
    </row>
    <row r="1455" spans="11:11" x14ac:dyDescent="0.2">
      <c r="K1455" s="3"/>
    </row>
    <row r="1456" spans="11:11" x14ac:dyDescent="0.2">
      <c r="K1456" s="3"/>
    </row>
    <row r="1457" spans="11:11" x14ac:dyDescent="0.2">
      <c r="K1457" s="3"/>
    </row>
    <row r="1458" spans="11:11" x14ac:dyDescent="0.2">
      <c r="K1458" s="3"/>
    </row>
    <row r="1459" spans="11:11" x14ac:dyDescent="0.2">
      <c r="K1459" s="3"/>
    </row>
    <row r="1460" spans="11:11" x14ac:dyDescent="0.2">
      <c r="K1460" s="3"/>
    </row>
    <row r="1461" spans="11:11" x14ac:dyDescent="0.2">
      <c r="K1461" s="3"/>
    </row>
    <row r="1462" spans="11:11" x14ac:dyDescent="0.2">
      <c r="K1462" s="3"/>
    </row>
    <row r="1463" spans="11:11" x14ac:dyDescent="0.2">
      <c r="K1463" s="3"/>
    </row>
    <row r="1464" spans="11:11" x14ac:dyDescent="0.2">
      <c r="K1464" s="3"/>
    </row>
    <row r="1465" spans="11:11" x14ac:dyDescent="0.2">
      <c r="K1465" s="3"/>
    </row>
    <row r="1466" spans="11:11" x14ac:dyDescent="0.2">
      <c r="K1466" s="3"/>
    </row>
    <row r="1467" spans="11:11" x14ac:dyDescent="0.2">
      <c r="K1467" s="3"/>
    </row>
    <row r="1468" spans="11:11" x14ac:dyDescent="0.2">
      <c r="K1468" s="3"/>
    </row>
    <row r="1469" spans="11:11" x14ac:dyDescent="0.2">
      <c r="K1469" s="3"/>
    </row>
    <row r="1470" spans="11:11" x14ac:dyDescent="0.2">
      <c r="K1470" s="3"/>
    </row>
    <row r="1471" spans="11:11" x14ac:dyDescent="0.2">
      <c r="K1471" s="3"/>
    </row>
    <row r="1472" spans="11:11" x14ac:dyDescent="0.2">
      <c r="K1472" s="3"/>
    </row>
    <row r="1473" spans="11:11" x14ac:dyDescent="0.2">
      <c r="K1473" s="3"/>
    </row>
    <row r="1474" spans="11:11" x14ac:dyDescent="0.2">
      <c r="K1474" s="3"/>
    </row>
    <row r="1475" spans="11:11" x14ac:dyDescent="0.2">
      <c r="K1475" s="3"/>
    </row>
    <row r="1476" spans="11:11" x14ac:dyDescent="0.2">
      <c r="K1476" s="3"/>
    </row>
    <row r="1477" spans="11:11" x14ac:dyDescent="0.2">
      <c r="K1477" s="3"/>
    </row>
    <row r="1478" spans="11:11" x14ac:dyDescent="0.2">
      <c r="K1478" s="3"/>
    </row>
    <row r="1479" spans="11:11" x14ac:dyDescent="0.2">
      <c r="K1479" s="3"/>
    </row>
    <row r="1480" spans="11:11" x14ac:dyDescent="0.2">
      <c r="K1480" s="3"/>
    </row>
    <row r="1481" spans="11:11" x14ac:dyDescent="0.2">
      <c r="K1481" s="3"/>
    </row>
    <row r="1482" spans="11:11" x14ac:dyDescent="0.2">
      <c r="K1482" s="3"/>
    </row>
    <row r="1483" spans="11:11" x14ac:dyDescent="0.2">
      <c r="K1483" s="3"/>
    </row>
    <row r="1484" spans="11:11" x14ac:dyDescent="0.2">
      <c r="K1484" s="3"/>
    </row>
    <row r="1485" spans="11:11" x14ac:dyDescent="0.2">
      <c r="K1485" s="3"/>
    </row>
    <row r="1486" spans="11:11" x14ac:dyDescent="0.2">
      <c r="K1486" s="3"/>
    </row>
    <row r="1487" spans="11:11" x14ac:dyDescent="0.2">
      <c r="K1487" s="3"/>
    </row>
    <row r="1488" spans="11:11" x14ac:dyDescent="0.2">
      <c r="K1488" s="3"/>
    </row>
    <row r="1489" spans="11:11" x14ac:dyDescent="0.2">
      <c r="K1489" s="3"/>
    </row>
    <row r="1490" spans="11:11" x14ac:dyDescent="0.2">
      <c r="K1490" s="3"/>
    </row>
    <row r="1491" spans="11:11" x14ac:dyDescent="0.2">
      <c r="K1491" s="3"/>
    </row>
    <row r="1492" spans="11:11" x14ac:dyDescent="0.2">
      <c r="K1492" s="3"/>
    </row>
    <row r="1493" spans="11:11" x14ac:dyDescent="0.2">
      <c r="K1493" s="3"/>
    </row>
    <row r="1494" spans="11:11" x14ac:dyDescent="0.2">
      <c r="K1494" s="3"/>
    </row>
    <row r="1495" spans="11:11" x14ac:dyDescent="0.2">
      <c r="K1495" s="3"/>
    </row>
    <row r="1496" spans="11:11" x14ac:dyDescent="0.2">
      <c r="K1496" s="3"/>
    </row>
    <row r="1497" spans="11:11" x14ac:dyDescent="0.2">
      <c r="K1497" s="3"/>
    </row>
    <row r="1498" spans="11:11" x14ac:dyDescent="0.2">
      <c r="K1498" s="3"/>
    </row>
    <row r="1499" spans="11:11" x14ac:dyDescent="0.2">
      <c r="K1499" s="3"/>
    </row>
    <row r="1500" spans="11:11" x14ac:dyDescent="0.2">
      <c r="K1500" s="3"/>
    </row>
    <row r="1501" spans="11:11" x14ac:dyDescent="0.2">
      <c r="K1501" s="3"/>
    </row>
    <row r="1502" spans="11:11" x14ac:dyDescent="0.2">
      <c r="K1502" s="3"/>
    </row>
    <row r="1503" spans="11:11" x14ac:dyDescent="0.2">
      <c r="K1503" s="3"/>
    </row>
    <row r="1504" spans="11:11" x14ac:dyDescent="0.2">
      <c r="K1504" s="3"/>
    </row>
    <row r="1505" spans="11:11" x14ac:dyDescent="0.2">
      <c r="K1505" s="3"/>
    </row>
    <row r="1506" spans="11:11" x14ac:dyDescent="0.2">
      <c r="K1506" s="3"/>
    </row>
    <row r="1507" spans="11:11" x14ac:dyDescent="0.2">
      <c r="K1507" s="3"/>
    </row>
    <row r="1508" spans="11:11" x14ac:dyDescent="0.2">
      <c r="K1508" s="3"/>
    </row>
    <row r="1509" spans="11:11" x14ac:dyDescent="0.2">
      <c r="K1509" s="3"/>
    </row>
    <row r="1510" spans="11:11" x14ac:dyDescent="0.2">
      <c r="K1510" s="3"/>
    </row>
    <row r="1511" spans="11:11" x14ac:dyDescent="0.2">
      <c r="K1511" s="3"/>
    </row>
    <row r="1512" spans="11:11" x14ac:dyDescent="0.2">
      <c r="K1512" s="3"/>
    </row>
    <row r="1513" spans="11:11" x14ac:dyDescent="0.2">
      <c r="K1513" s="3"/>
    </row>
    <row r="1514" spans="11:11" x14ac:dyDescent="0.2">
      <c r="K1514" s="3"/>
    </row>
    <row r="1515" spans="11:11" x14ac:dyDescent="0.2">
      <c r="K1515" s="3"/>
    </row>
    <row r="1516" spans="11:11" x14ac:dyDescent="0.2">
      <c r="K1516" s="3"/>
    </row>
    <row r="1517" spans="11:11" x14ac:dyDescent="0.2">
      <c r="K1517" s="3"/>
    </row>
    <row r="1518" spans="11:11" x14ac:dyDescent="0.2">
      <c r="K1518" s="3"/>
    </row>
    <row r="1519" spans="11:11" x14ac:dyDescent="0.2">
      <c r="K1519" s="3"/>
    </row>
    <row r="1520" spans="11:11" x14ac:dyDescent="0.2">
      <c r="K1520" s="3"/>
    </row>
    <row r="1521" spans="11:11" x14ac:dyDescent="0.2">
      <c r="K1521" s="3"/>
    </row>
    <row r="1522" spans="11:11" x14ac:dyDescent="0.2">
      <c r="K1522" s="3"/>
    </row>
    <row r="1523" spans="11:11" x14ac:dyDescent="0.2">
      <c r="K1523" s="3"/>
    </row>
    <row r="1524" spans="11:11" x14ac:dyDescent="0.2">
      <c r="K1524" s="3"/>
    </row>
    <row r="1525" spans="11:11" x14ac:dyDescent="0.2">
      <c r="K1525" s="3"/>
    </row>
    <row r="1526" spans="11:11" x14ac:dyDescent="0.2">
      <c r="K1526" s="3"/>
    </row>
    <row r="1527" spans="11:11" x14ac:dyDescent="0.2">
      <c r="K1527" s="3"/>
    </row>
    <row r="1528" spans="11:11" x14ac:dyDescent="0.2">
      <c r="K1528" s="3"/>
    </row>
    <row r="1529" spans="11:11" x14ac:dyDescent="0.2">
      <c r="K1529" s="3"/>
    </row>
    <row r="1530" spans="11:11" x14ac:dyDescent="0.2">
      <c r="K1530" s="3"/>
    </row>
    <row r="1531" spans="11:11" x14ac:dyDescent="0.2">
      <c r="K1531" s="3"/>
    </row>
    <row r="1532" spans="11:11" x14ac:dyDescent="0.2">
      <c r="K1532" s="3"/>
    </row>
    <row r="1533" spans="11:11" x14ac:dyDescent="0.2">
      <c r="K1533" s="3"/>
    </row>
    <row r="1534" spans="11:11" x14ac:dyDescent="0.2">
      <c r="K1534" s="3"/>
    </row>
    <row r="1535" spans="11:11" x14ac:dyDescent="0.2">
      <c r="K1535" s="3"/>
    </row>
    <row r="1536" spans="11:11" x14ac:dyDescent="0.2">
      <c r="K1536" s="3"/>
    </row>
    <row r="1537" spans="11:11" x14ac:dyDescent="0.2">
      <c r="K1537" s="3"/>
    </row>
    <row r="1538" spans="11:11" x14ac:dyDescent="0.2">
      <c r="K1538" s="3"/>
    </row>
    <row r="1539" spans="11:11" x14ac:dyDescent="0.2">
      <c r="K1539" s="3"/>
    </row>
    <row r="1540" spans="11:11" x14ac:dyDescent="0.2">
      <c r="K1540" s="3"/>
    </row>
    <row r="1541" spans="11:11" x14ac:dyDescent="0.2">
      <c r="K1541" s="3"/>
    </row>
    <row r="1542" spans="11:11" x14ac:dyDescent="0.2">
      <c r="K1542" s="3"/>
    </row>
    <row r="1543" spans="11:11" x14ac:dyDescent="0.2">
      <c r="K1543" s="3"/>
    </row>
    <row r="1544" spans="11:11" x14ac:dyDescent="0.2">
      <c r="K1544" s="3"/>
    </row>
    <row r="1545" spans="11:11" x14ac:dyDescent="0.2">
      <c r="K1545" s="3"/>
    </row>
    <row r="1546" spans="11:11" x14ac:dyDescent="0.2">
      <c r="K1546" s="3"/>
    </row>
    <row r="1547" spans="11:11" x14ac:dyDescent="0.2">
      <c r="K1547" s="3"/>
    </row>
    <row r="1548" spans="11:11" x14ac:dyDescent="0.2">
      <c r="K1548" s="3"/>
    </row>
    <row r="1549" spans="11:11" x14ac:dyDescent="0.2">
      <c r="K1549" s="3"/>
    </row>
    <row r="1550" spans="11:11" x14ac:dyDescent="0.2">
      <c r="K1550" s="3"/>
    </row>
    <row r="1551" spans="11:11" x14ac:dyDescent="0.2">
      <c r="K1551" s="3"/>
    </row>
    <row r="1552" spans="11:11" x14ac:dyDescent="0.2">
      <c r="K1552" s="3"/>
    </row>
    <row r="1553" spans="11:11" x14ac:dyDescent="0.2">
      <c r="K1553" s="3"/>
    </row>
    <row r="1554" spans="11:11" x14ac:dyDescent="0.2">
      <c r="K1554" s="3"/>
    </row>
    <row r="1555" spans="11:11" x14ac:dyDescent="0.2">
      <c r="K1555" s="3"/>
    </row>
    <row r="1556" spans="11:11" x14ac:dyDescent="0.2">
      <c r="K1556" s="3"/>
    </row>
    <row r="1557" spans="11:11" x14ac:dyDescent="0.2">
      <c r="K1557" s="3"/>
    </row>
    <row r="1558" spans="11:11" x14ac:dyDescent="0.2">
      <c r="K1558" s="3"/>
    </row>
    <row r="1559" spans="11:11" x14ac:dyDescent="0.2">
      <c r="K1559" s="3"/>
    </row>
    <row r="1560" spans="11:11" x14ac:dyDescent="0.2">
      <c r="K1560" s="3"/>
    </row>
    <row r="1561" spans="11:11" x14ac:dyDescent="0.2">
      <c r="K1561" s="3"/>
    </row>
    <row r="1562" spans="11:11" x14ac:dyDescent="0.2">
      <c r="K1562" s="3"/>
    </row>
    <row r="1563" spans="11:11" x14ac:dyDescent="0.2">
      <c r="K1563" s="3"/>
    </row>
    <row r="1564" spans="11:11" x14ac:dyDescent="0.2">
      <c r="K1564" s="3"/>
    </row>
    <row r="1565" spans="11:11" x14ac:dyDescent="0.2">
      <c r="K1565" s="3"/>
    </row>
    <row r="1566" spans="11:11" x14ac:dyDescent="0.2">
      <c r="K1566" s="3"/>
    </row>
    <row r="1567" spans="11:11" x14ac:dyDescent="0.2">
      <c r="K1567" s="3"/>
    </row>
    <row r="1568" spans="11:11" x14ac:dyDescent="0.2">
      <c r="K1568" s="3"/>
    </row>
    <row r="1569" spans="11:11" x14ac:dyDescent="0.2">
      <c r="K1569" s="3"/>
    </row>
    <row r="1570" spans="11:11" x14ac:dyDescent="0.2">
      <c r="K1570" s="3"/>
    </row>
    <row r="1571" spans="11:11" x14ac:dyDescent="0.2">
      <c r="K1571" s="3"/>
    </row>
    <row r="1572" spans="11:11" x14ac:dyDescent="0.2">
      <c r="K1572" s="3"/>
    </row>
    <row r="1573" spans="11:11" x14ac:dyDescent="0.2">
      <c r="K1573" s="3"/>
    </row>
    <row r="1574" spans="11:11" x14ac:dyDescent="0.2">
      <c r="K1574" s="3"/>
    </row>
    <row r="1575" spans="11:11" x14ac:dyDescent="0.2">
      <c r="K1575" s="3"/>
    </row>
    <row r="1576" spans="11:11" x14ac:dyDescent="0.2">
      <c r="K1576" s="3"/>
    </row>
    <row r="1577" spans="11:11" x14ac:dyDescent="0.2">
      <c r="K1577" s="3"/>
    </row>
    <row r="1578" spans="11:11" x14ac:dyDescent="0.2">
      <c r="K1578" s="3"/>
    </row>
    <row r="1579" spans="11:11" x14ac:dyDescent="0.2">
      <c r="K1579" s="3"/>
    </row>
    <row r="1580" spans="11:11" x14ac:dyDescent="0.2">
      <c r="K1580" s="3"/>
    </row>
    <row r="1581" spans="11:11" x14ac:dyDescent="0.2">
      <c r="K1581" s="3"/>
    </row>
    <row r="1582" spans="11:11" x14ac:dyDescent="0.2">
      <c r="K1582" s="3"/>
    </row>
    <row r="1583" spans="11:11" x14ac:dyDescent="0.2">
      <c r="K1583" s="3"/>
    </row>
    <row r="1584" spans="11:11" x14ac:dyDescent="0.2">
      <c r="K1584" s="3"/>
    </row>
    <row r="1585" spans="11:11" x14ac:dyDescent="0.2">
      <c r="K1585" s="3"/>
    </row>
    <row r="1586" spans="11:11" x14ac:dyDescent="0.2">
      <c r="K1586" s="3"/>
    </row>
    <row r="1587" spans="11:11" x14ac:dyDescent="0.2">
      <c r="K1587" s="3"/>
    </row>
    <row r="1588" spans="11:11" x14ac:dyDescent="0.2">
      <c r="K1588" s="3"/>
    </row>
    <row r="1589" spans="11:11" x14ac:dyDescent="0.2">
      <c r="K1589" s="3"/>
    </row>
    <row r="1590" spans="11:11" x14ac:dyDescent="0.2">
      <c r="K1590" s="3"/>
    </row>
    <row r="1591" spans="11:11" x14ac:dyDescent="0.2">
      <c r="K1591" s="3"/>
    </row>
    <row r="1592" spans="11:11" x14ac:dyDescent="0.2">
      <c r="K1592" s="3"/>
    </row>
    <row r="1593" spans="11:11" x14ac:dyDescent="0.2">
      <c r="K1593" s="3"/>
    </row>
    <row r="1594" spans="11:11" x14ac:dyDescent="0.2">
      <c r="K1594" s="3"/>
    </row>
    <row r="1595" spans="11:11" x14ac:dyDescent="0.2">
      <c r="K1595" s="3"/>
    </row>
    <row r="1596" spans="11:11" x14ac:dyDescent="0.2">
      <c r="K1596" s="3"/>
    </row>
    <row r="1597" spans="11:11" x14ac:dyDescent="0.2">
      <c r="K1597" s="3"/>
    </row>
    <row r="1598" spans="11:11" x14ac:dyDescent="0.2">
      <c r="K1598" s="3"/>
    </row>
    <row r="1599" spans="11:11" x14ac:dyDescent="0.2">
      <c r="K1599" s="3"/>
    </row>
    <row r="1600" spans="11:11" x14ac:dyDescent="0.2">
      <c r="K1600" s="3"/>
    </row>
    <row r="1601" spans="11:11" x14ac:dyDescent="0.2">
      <c r="K1601" s="3"/>
    </row>
    <row r="1602" spans="11:11" x14ac:dyDescent="0.2">
      <c r="K1602" s="3"/>
    </row>
    <row r="1603" spans="11:11" x14ac:dyDescent="0.2">
      <c r="K1603" s="3"/>
    </row>
    <row r="1604" spans="11:11" x14ac:dyDescent="0.2">
      <c r="K1604" s="3"/>
    </row>
    <row r="1605" spans="11:11" x14ac:dyDescent="0.2">
      <c r="K1605" s="3"/>
    </row>
    <row r="1606" spans="11:11" x14ac:dyDescent="0.2">
      <c r="K1606" s="3"/>
    </row>
    <row r="1607" spans="11:11" x14ac:dyDescent="0.2">
      <c r="K1607" s="3"/>
    </row>
    <row r="1608" spans="11:11" x14ac:dyDescent="0.2">
      <c r="K1608" s="3"/>
    </row>
    <row r="1609" spans="11:11" x14ac:dyDescent="0.2">
      <c r="K1609" s="3"/>
    </row>
    <row r="1610" spans="11:11" x14ac:dyDescent="0.2">
      <c r="K1610" s="3"/>
    </row>
    <row r="1611" spans="11:11" x14ac:dyDescent="0.2">
      <c r="K1611" s="3"/>
    </row>
    <row r="1612" spans="11:11" x14ac:dyDescent="0.2">
      <c r="K1612" s="3"/>
    </row>
    <row r="1613" spans="11:11" x14ac:dyDescent="0.2">
      <c r="K1613" s="3"/>
    </row>
    <row r="1614" spans="11:11" x14ac:dyDescent="0.2">
      <c r="K1614" s="3"/>
    </row>
    <row r="1615" spans="11:11" x14ac:dyDescent="0.2">
      <c r="K1615" s="3"/>
    </row>
    <row r="1616" spans="11:11" x14ac:dyDescent="0.2">
      <c r="K1616" s="3"/>
    </row>
    <row r="1617" spans="11:11" x14ac:dyDescent="0.2">
      <c r="K1617" s="3"/>
    </row>
    <row r="1618" spans="11:11" x14ac:dyDescent="0.2">
      <c r="K1618" s="3"/>
    </row>
    <row r="1619" spans="11:11" x14ac:dyDescent="0.2">
      <c r="K1619" s="3"/>
    </row>
    <row r="1620" spans="11:11" x14ac:dyDescent="0.2">
      <c r="K1620" s="3"/>
    </row>
    <row r="1621" spans="11:11" x14ac:dyDescent="0.2">
      <c r="K1621" s="3"/>
    </row>
    <row r="1622" spans="11:11" x14ac:dyDescent="0.2">
      <c r="K1622" s="3"/>
    </row>
    <row r="1623" spans="11:11" x14ac:dyDescent="0.2">
      <c r="K1623" s="3"/>
    </row>
    <row r="1624" spans="11:11" x14ac:dyDescent="0.2">
      <c r="K1624" s="3"/>
    </row>
    <row r="1625" spans="11:11" x14ac:dyDescent="0.2">
      <c r="K1625" s="3"/>
    </row>
    <row r="1626" spans="11:11" x14ac:dyDescent="0.2">
      <c r="K1626" s="3"/>
    </row>
    <row r="1627" spans="11:11" x14ac:dyDescent="0.2">
      <c r="K1627" s="3"/>
    </row>
    <row r="1628" spans="11:11" x14ac:dyDescent="0.2">
      <c r="K1628" s="3"/>
    </row>
    <row r="1629" spans="11:11" x14ac:dyDescent="0.2">
      <c r="K1629" s="3"/>
    </row>
    <row r="1630" spans="11:11" x14ac:dyDescent="0.2">
      <c r="K1630" s="3"/>
    </row>
    <row r="1631" spans="11:11" x14ac:dyDescent="0.2">
      <c r="K1631" s="3"/>
    </row>
    <row r="1632" spans="11:11" x14ac:dyDescent="0.2">
      <c r="K1632" s="3"/>
    </row>
    <row r="1633" spans="11:11" x14ac:dyDescent="0.2">
      <c r="K1633" s="3"/>
    </row>
    <row r="1634" spans="11:11" x14ac:dyDescent="0.2">
      <c r="K1634" s="3"/>
    </row>
    <row r="1635" spans="11:11" x14ac:dyDescent="0.2">
      <c r="K1635" s="3"/>
    </row>
    <row r="1636" spans="11:11" x14ac:dyDescent="0.2">
      <c r="K1636" s="3"/>
    </row>
    <row r="1637" spans="11:11" x14ac:dyDescent="0.2">
      <c r="K1637" s="3"/>
    </row>
    <row r="1638" spans="11:11" x14ac:dyDescent="0.2">
      <c r="K1638" s="3"/>
    </row>
    <row r="1639" spans="11:11" x14ac:dyDescent="0.2">
      <c r="K1639" s="3"/>
    </row>
    <row r="1640" spans="11:11" x14ac:dyDescent="0.2">
      <c r="K1640" s="3"/>
    </row>
    <row r="1641" spans="11:11" x14ac:dyDescent="0.2">
      <c r="K1641" s="3"/>
    </row>
    <row r="1642" spans="11:11" x14ac:dyDescent="0.2">
      <c r="K1642" s="3"/>
    </row>
    <row r="1643" spans="11:11" x14ac:dyDescent="0.2">
      <c r="K1643" s="3"/>
    </row>
    <row r="1644" spans="11:11" x14ac:dyDescent="0.2">
      <c r="K1644" s="3"/>
    </row>
    <row r="1645" spans="11:11" x14ac:dyDescent="0.2">
      <c r="K1645" s="3"/>
    </row>
    <row r="1646" spans="11:11" x14ac:dyDescent="0.2">
      <c r="K1646" s="3"/>
    </row>
    <row r="1647" spans="11:11" x14ac:dyDescent="0.2">
      <c r="K1647" s="3"/>
    </row>
    <row r="1648" spans="11:11" x14ac:dyDescent="0.2">
      <c r="K1648" s="3"/>
    </row>
    <row r="1649" spans="11:11" x14ac:dyDescent="0.2">
      <c r="K1649" s="3"/>
    </row>
    <row r="1650" spans="11:11" x14ac:dyDescent="0.2">
      <c r="K1650" s="3"/>
    </row>
    <row r="1651" spans="11:11" x14ac:dyDescent="0.2">
      <c r="K1651" s="3"/>
    </row>
    <row r="1652" spans="11:11" x14ac:dyDescent="0.2">
      <c r="K1652" s="3"/>
    </row>
    <row r="1653" spans="11:11" x14ac:dyDescent="0.2">
      <c r="K1653" s="3"/>
    </row>
    <row r="1654" spans="11:11" x14ac:dyDescent="0.2">
      <c r="K1654" s="3"/>
    </row>
    <row r="1655" spans="11:11" x14ac:dyDescent="0.2">
      <c r="K1655" s="3"/>
    </row>
    <row r="1656" spans="11:11" x14ac:dyDescent="0.2">
      <c r="K1656" s="3"/>
    </row>
    <row r="1657" spans="11:11" x14ac:dyDescent="0.2">
      <c r="K1657" s="3"/>
    </row>
    <row r="1658" spans="11:11" x14ac:dyDescent="0.2">
      <c r="K1658" s="3"/>
    </row>
    <row r="1659" spans="11:11" x14ac:dyDescent="0.2">
      <c r="K1659" s="3"/>
    </row>
    <row r="1660" spans="11:11" x14ac:dyDescent="0.2">
      <c r="K1660" s="3"/>
    </row>
    <row r="1661" spans="11:11" x14ac:dyDescent="0.2">
      <c r="K1661" s="3"/>
    </row>
    <row r="1662" spans="11:11" x14ac:dyDescent="0.2">
      <c r="K1662" s="3"/>
    </row>
    <row r="1663" spans="11:11" x14ac:dyDescent="0.2">
      <c r="K1663" s="3"/>
    </row>
    <row r="1664" spans="11:11" x14ac:dyDescent="0.2">
      <c r="K1664" s="3"/>
    </row>
    <row r="1665" spans="11:11" x14ac:dyDescent="0.2">
      <c r="K1665" s="3"/>
    </row>
    <row r="1666" spans="11:11" x14ac:dyDescent="0.2">
      <c r="K1666" s="3"/>
    </row>
    <row r="1667" spans="11:11" x14ac:dyDescent="0.2">
      <c r="K1667" s="3"/>
    </row>
    <row r="1668" spans="11:11" x14ac:dyDescent="0.2">
      <c r="K1668" s="3"/>
    </row>
    <row r="1669" spans="11:11" x14ac:dyDescent="0.2">
      <c r="K1669" s="3"/>
    </row>
    <row r="1670" spans="11:11" x14ac:dyDescent="0.2">
      <c r="K1670" s="3"/>
    </row>
    <row r="1671" spans="11:11" x14ac:dyDescent="0.2">
      <c r="K1671" s="3"/>
    </row>
    <row r="1672" spans="11:11" x14ac:dyDescent="0.2">
      <c r="K1672" s="3"/>
    </row>
    <row r="1673" spans="11:11" x14ac:dyDescent="0.2">
      <c r="K1673" s="3"/>
    </row>
    <row r="1674" spans="11:11" x14ac:dyDescent="0.2">
      <c r="K1674" s="3"/>
    </row>
    <row r="1675" spans="11:11" x14ac:dyDescent="0.2">
      <c r="K1675" s="3"/>
    </row>
    <row r="1676" spans="11:11" x14ac:dyDescent="0.2">
      <c r="K1676" s="3"/>
    </row>
    <row r="1677" spans="11:11" x14ac:dyDescent="0.2">
      <c r="K1677" s="3"/>
    </row>
    <row r="1678" spans="11:11" x14ac:dyDescent="0.2">
      <c r="K1678" s="3"/>
    </row>
    <row r="1679" spans="11:11" x14ac:dyDescent="0.2">
      <c r="K1679" s="3"/>
    </row>
    <row r="1680" spans="11:11" x14ac:dyDescent="0.2">
      <c r="K1680" s="3"/>
    </row>
    <row r="1681" spans="11:11" x14ac:dyDescent="0.2">
      <c r="K1681" s="3"/>
    </row>
    <row r="1682" spans="11:11" x14ac:dyDescent="0.2">
      <c r="K1682" s="3"/>
    </row>
    <row r="1683" spans="11:11" x14ac:dyDescent="0.2">
      <c r="K1683" s="3"/>
    </row>
    <row r="1684" spans="11:11" x14ac:dyDescent="0.2">
      <c r="K1684" s="3"/>
    </row>
    <row r="1685" spans="11:11" x14ac:dyDescent="0.2">
      <c r="K1685" s="3"/>
    </row>
    <row r="1686" spans="11:11" x14ac:dyDescent="0.2">
      <c r="K1686" s="3"/>
    </row>
    <row r="1687" spans="11:11" x14ac:dyDescent="0.2">
      <c r="K1687" s="3"/>
    </row>
    <row r="1688" spans="11:11" x14ac:dyDescent="0.2">
      <c r="K1688" s="3"/>
    </row>
    <row r="1689" spans="11:11" x14ac:dyDescent="0.2">
      <c r="K1689" s="3"/>
    </row>
    <row r="1690" spans="11:11" x14ac:dyDescent="0.2">
      <c r="K1690" s="3"/>
    </row>
    <row r="1691" spans="11:11" x14ac:dyDescent="0.2">
      <c r="K1691" s="3"/>
    </row>
    <row r="1692" spans="11:11" x14ac:dyDescent="0.2">
      <c r="K1692" s="3"/>
    </row>
    <row r="1693" spans="11:11" x14ac:dyDescent="0.2">
      <c r="K1693" s="3"/>
    </row>
    <row r="1694" spans="11:11" x14ac:dyDescent="0.2">
      <c r="K1694" s="3"/>
    </row>
    <row r="1695" spans="11:11" x14ac:dyDescent="0.2">
      <c r="K1695" s="3"/>
    </row>
    <row r="1696" spans="11:11" x14ac:dyDescent="0.2">
      <c r="K1696" s="3"/>
    </row>
    <row r="1697" spans="11:11" x14ac:dyDescent="0.2">
      <c r="K1697" s="3"/>
    </row>
    <row r="1698" spans="11:11" x14ac:dyDescent="0.2">
      <c r="K1698" s="3"/>
    </row>
    <row r="1699" spans="11:11" x14ac:dyDescent="0.2">
      <c r="K1699" s="3"/>
    </row>
    <row r="1700" spans="11:11" x14ac:dyDescent="0.2">
      <c r="K1700" s="3"/>
    </row>
    <row r="1701" spans="11:11" x14ac:dyDescent="0.2">
      <c r="K1701" s="3"/>
    </row>
    <row r="1702" spans="11:11" x14ac:dyDescent="0.2">
      <c r="K1702" s="3"/>
    </row>
    <row r="1703" spans="11:11" x14ac:dyDescent="0.2">
      <c r="K1703" s="3"/>
    </row>
    <row r="1704" spans="11:11" x14ac:dyDescent="0.2">
      <c r="K1704" s="3"/>
    </row>
    <row r="1705" spans="11:11" x14ac:dyDescent="0.2">
      <c r="K1705" s="3"/>
    </row>
    <row r="1706" spans="11:11" x14ac:dyDescent="0.2">
      <c r="K1706" s="3"/>
    </row>
    <row r="1707" spans="11:11" x14ac:dyDescent="0.2">
      <c r="K1707" s="3"/>
    </row>
    <row r="1708" spans="11:11" x14ac:dyDescent="0.2">
      <c r="K1708" s="3"/>
    </row>
    <row r="1709" spans="11:11" x14ac:dyDescent="0.2">
      <c r="K1709" s="3"/>
    </row>
    <row r="1710" spans="11:11" x14ac:dyDescent="0.2">
      <c r="K1710" s="3"/>
    </row>
    <row r="1711" spans="11:11" x14ac:dyDescent="0.2">
      <c r="K1711" s="3"/>
    </row>
    <row r="1712" spans="11:11" x14ac:dyDescent="0.2">
      <c r="K1712" s="3"/>
    </row>
    <row r="1713" spans="11:11" x14ac:dyDescent="0.2">
      <c r="K1713" s="3"/>
    </row>
    <row r="1714" spans="11:11" x14ac:dyDescent="0.2">
      <c r="K1714" s="3"/>
    </row>
    <row r="1715" spans="11:11" x14ac:dyDescent="0.2">
      <c r="K1715" s="3"/>
    </row>
    <row r="1716" spans="11:11" x14ac:dyDescent="0.2">
      <c r="K1716" s="3"/>
    </row>
    <row r="1717" spans="11:11" x14ac:dyDescent="0.2">
      <c r="K1717" s="3"/>
    </row>
    <row r="1718" spans="11:11" x14ac:dyDescent="0.2">
      <c r="K1718" s="3"/>
    </row>
    <row r="1719" spans="11:11" x14ac:dyDescent="0.2">
      <c r="K1719" s="3"/>
    </row>
    <row r="1720" spans="11:11" x14ac:dyDescent="0.2">
      <c r="K1720" s="3"/>
    </row>
    <row r="1721" spans="11:11" x14ac:dyDescent="0.2">
      <c r="K1721" s="3"/>
    </row>
    <row r="1722" spans="11:11" x14ac:dyDescent="0.2">
      <c r="K1722" s="3"/>
    </row>
    <row r="1723" spans="11:11" x14ac:dyDescent="0.2">
      <c r="K1723" s="3"/>
    </row>
    <row r="1724" spans="11:11" x14ac:dyDescent="0.2">
      <c r="K1724" s="3"/>
    </row>
    <row r="1725" spans="11:11" x14ac:dyDescent="0.2">
      <c r="K1725" s="3"/>
    </row>
    <row r="1726" spans="11:11" x14ac:dyDescent="0.2">
      <c r="K1726" s="3"/>
    </row>
    <row r="1727" spans="11:11" x14ac:dyDescent="0.2">
      <c r="K1727" s="3"/>
    </row>
    <row r="1728" spans="11:11" x14ac:dyDescent="0.2">
      <c r="K1728" s="3"/>
    </row>
    <row r="1729" spans="11:11" x14ac:dyDescent="0.2">
      <c r="K1729" s="3"/>
    </row>
    <row r="1730" spans="11:11" x14ac:dyDescent="0.2">
      <c r="K1730" s="3"/>
    </row>
    <row r="1731" spans="11:11" x14ac:dyDescent="0.2">
      <c r="K1731" s="3"/>
    </row>
    <row r="1732" spans="11:11" x14ac:dyDescent="0.2">
      <c r="K1732" s="3"/>
    </row>
    <row r="1733" spans="11:11" x14ac:dyDescent="0.2">
      <c r="K1733" s="3"/>
    </row>
    <row r="1734" spans="11:11" x14ac:dyDescent="0.2">
      <c r="K1734" s="3"/>
    </row>
    <row r="1735" spans="11:11" x14ac:dyDescent="0.2">
      <c r="K1735" s="3"/>
    </row>
    <row r="1736" spans="11:11" x14ac:dyDescent="0.2">
      <c r="K1736" s="3"/>
    </row>
    <row r="1737" spans="11:11" x14ac:dyDescent="0.2">
      <c r="K1737" s="3"/>
    </row>
    <row r="1738" spans="11:11" x14ac:dyDescent="0.2">
      <c r="K1738" s="3"/>
    </row>
    <row r="1739" spans="11:11" x14ac:dyDescent="0.2">
      <c r="K1739" s="3"/>
    </row>
    <row r="1740" spans="11:11" x14ac:dyDescent="0.2">
      <c r="K1740" s="3"/>
    </row>
    <row r="1741" spans="11:11" x14ac:dyDescent="0.2">
      <c r="K1741" s="3"/>
    </row>
    <row r="1742" spans="11:11" x14ac:dyDescent="0.2">
      <c r="K1742" s="3"/>
    </row>
    <row r="1743" spans="11:11" x14ac:dyDescent="0.2">
      <c r="K1743" s="3"/>
    </row>
    <row r="1744" spans="11:11" x14ac:dyDescent="0.2">
      <c r="K1744" s="3"/>
    </row>
    <row r="1745" spans="11:11" x14ac:dyDescent="0.2">
      <c r="K1745" s="3"/>
    </row>
    <row r="1746" spans="11:11" x14ac:dyDescent="0.2">
      <c r="K1746" s="3"/>
    </row>
    <row r="1747" spans="11:11" x14ac:dyDescent="0.2">
      <c r="K1747" s="3"/>
    </row>
    <row r="1748" spans="11:11" x14ac:dyDescent="0.2">
      <c r="K1748" s="3"/>
    </row>
    <row r="1749" spans="11:11" x14ac:dyDescent="0.2">
      <c r="K1749" s="3"/>
    </row>
    <row r="1750" spans="11:11" x14ac:dyDescent="0.2">
      <c r="K1750" s="3"/>
    </row>
    <row r="1751" spans="11:11" x14ac:dyDescent="0.2">
      <c r="K1751" s="3"/>
    </row>
    <row r="1752" spans="11:11" x14ac:dyDescent="0.2">
      <c r="K1752" s="3"/>
    </row>
    <row r="1753" spans="11:11" x14ac:dyDescent="0.2">
      <c r="K1753" s="3"/>
    </row>
    <row r="1754" spans="11:11" x14ac:dyDescent="0.2">
      <c r="K1754" s="3"/>
    </row>
    <row r="1755" spans="11:11" x14ac:dyDescent="0.2">
      <c r="K1755" s="3"/>
    </row>
    <row r="1756" spans="11:11" x14ac:dyDescent="0.2">
      <c r="K1756" s="3"/>
    </row>
    <row r="1757" spans="11:11" x14ac:dyDescent="0.2">
      <c r="K1757" s="3"/>
    </row>
    <row r="1758" spans="11:11" x14ac:dyDescent="0.2">
      <c r="K1758" s="3"/>
    </row>
    <row r="1759" spans="11:11" x14ac:dyDescent="0.2">
      <c r="K1759" s="3"/>
    </row>
    <row r="1760" spans="11:11" x14ac:dyDescent="0.2">
      <c r="K1760" s="3"/>
    </row>
    <row r="1761" spans="11:11" x14ac:dyDescent="0.2">
      <c r="K1761" s="3"/>
    </row>
    <row r="1762" spans="11:11" x14ac:dyDescent="0.2">
      <c r="K1762" s="3"/>
    </row>
    <row r="1763" spans="11:11" x14ac:dyDescent="0.2">
      <c r="K1763" s="3"/>
    </row>
    <row r="1764" spans="11:11" x14ac:dyDescent="0.2">
      <c r="K1764" s="3"/>
    </row>
    <row r="1765" spans="11:11" x14ac:dyDescent="0.2">
      <c r="K1765" s="3"/>
    </row>
    <row r="1766" spans="11:11" x14ac:dyDescent="0.2">
      <c r="K1766" s="3"/>
    </row>
    <row r="1767" spans="11:11" x14ac:dyDescent="0.2">
      <c r="K1767" s="3"/>
    </row>
    <row r="1768" spans="11:11" x14ac:dyDescent="0.2">
      <c r="K1768" s="3"/>
    </row>
    <row r="1769" spans="11:11" x14ac:dyDescent="0.2">
      <c r="K1769" s="3"/>
    </row>
    <row r="1770" spans="11:11" x14ac:dyDescent="0.2">
      <c r="K1770" s="3"/>
    </row>
    <row r="1771" spans="11:11" x14ac:dyDescent="0.2">
      <c r="K1771" s="3"/>
    </row>
    <row r="1772" spans="11:11" x14ac:dyDescent="0.2">
      <c r="K1772" s="3"/>
    </row>
    <row r="1773" spans="11:11" x14ac:dyDescent="0.2">
      <c r="K1773" s="3"/>
    </row>
    <row r="1774" spans="11:11" x14ac:dyDescent="0.2">
      <c r="K1774" s="3"/>
    </row>
    <row r="1775" spans="11:11" x14ac:dyDescent="0.2">
      <c r="K1775" s="3"/>
    </row>
    <row r="1776" spans="11:11" x14ac:dyDescent="0.2">
      <c r="K1776" s="3"/>
    </row>
    <row r="1777" spans="11:11" x14ac:dyDescent="0.2">
      <c r="K1777" s="3"/>
    </row>
    <row r="1778" spans="11:11" x14ac:dyDescent="0.2">
      <c r="K1778" s="3"/>
    </row>
    <row r="1779" spans="11:11" x14ac:dyDescent="0.2">
      <c r="K1779" s="3"/>
    </row>
    <row r="1780" spans="11:11" x14ac:dyDescent="0.2">
      <c r="K1780" s="3"/>
    </row>
    <row r="1781" spans="11:11" x14ac:dyDescent="0.2">
      <c r="K1781" s="3"/>
    </row>
    <row r="1782" spans="11:11" x14ac:dyDescent="0.2">
      <c r="K1782" s="3"/>
    </row>
    <row r="1783" spans="11:11" x14ac:dyDescent="0.2">
      <c r="K1783" s="3"/>
    </row>
    <row r="1784" spans="11:11" x14ac:dyDescent="0.2">
      <c r="K1784" s="3"/>
    </row>
    <row r="1785" spans="11:11" x14ac:dyDescent="0.2">
      <c r="K1785" s="3"/>
    </row>
    <row r="1786" spans="11:11" x14ac:dyDescent="0.2">
      <c r="K1786" s="3"/>
    </row>
    <row r="1787" spans="11:11" x14ac:dyDescent="0.2">
      <c r="K1787" s="3"/>
    </row>
    <row r="1788" spans="11:11" x14ac:dyDescent="0.2">
      <c r="K1788" s="3"/>
    </row>
    <row r="1789" spans="11:11" x14ac:dyDescent="0.2">
      <c r="K1789" s="3"/>
    </row>
    <row r="1790" spans="11:11" x14ac:dyDescent="0.2">
      <c r="K1790" s="3"/>
    </row>
    <row r="1791" spans="11:11" x14ac:dyDescent="0.2">
      <c r="K1791" s="3"/>
    </row>
    <row r="1792" spans="11:11" x14ac:dyDescent="0.2">
      <c r="K1792" s="3"/>
    </row>
    <row r="1793" spans="11:11" x14ac:dyDescent="0.2">
      <c r="K1793" s="3"/>
    </row>
    <row r="1794" spans="11:11" x14ac:dyDescent="0.2">
      <c r="K1794" s="3"/>
    </row>
    <row r="1795" spans="11:11" x14ac:dyDescent="0.2">
      <c r="K1795" s="3"/>
    </row>
    <row r="1796" spans="11:11" x14ac:dyDescent="0.2">
      <c r="K1796" s="3"/>
    </row>
    <row r="1797" spans="11:11" x14ac:dyDescent="0.2">
      <c r="K1797" s="3"/>
    </row>
    <row r="1798" spans="11:11" x14ac:dyDescent="0.2">
      <c r="K1798" s="3"/>
    </row>
    <row r="1799" spans="11:11" x14ac:dyDescent="0.2">
      <c r="K1799" s="3"/>
    </row>
    <row r="1800" spans="11:11" x14ac:dyDescent="0.2">
      <c r="K1800" s="3"/>
    </row>
    <row r="1801" spans="11:11" x14ac:dyDescent="0.2">
      <c r="K1801" s="3"/>
    </row>
    <row r="1802" spans="11:11" x14ac:dyDescent="0.2">
      <c r="K1802" s="3"/>
    </row>
    <row r="1803" spans="11:11" x14ac:dyDescent="0.2">
      <c r="K1803" s="3"/>
    </row>
    <row r="1804" spans="11:11" x14ac:dyDescent="0.2">
      <c r="K1804" s="3"/>
    </row>
    <row r="1805" spans="11:11" x14ac:dyDescent="0.2">
      <c r="K1805" s="3"/>
    </row>
    <row r="1806" spans="11:11" x14ac:dyDescent="0.2">
      <c r="K1806" s="3"/>
    </row>
    <row r="1807" spans="11:11" x14ac:dyDescent="0.2">
      <c r="K1807" s="3"/>
    </row>
    <row r="1808" spans="11:11" x14ac:dyDescent="0.2">
      <c r="K1808" s="3"/>
    </row>
    <row r="1809" spans="11:11" x14ac:dyDescent="0.2">
      <c r="K1809" s="3"/>
    </row>
    <row r="1810" spans="11:11" x14ac:dyDescent="0.2">
      <c r="K1810" s="3"/>
    </row>
    <row r="1811" spans="11:11" x14ac:dyDescent="0.2">
      <c r="K1811" s="3"/>
    </row>
    <row r="1812" spans="11:11" x14ac:dyDescent="0.2">
      <c r="K1812" s="3"/>
    </row>
    <row r="1813" spans="11:11" x14ac:dyDescent="0.2">
      <c r="K1813" s="3"/>
    </row>
    <row r="1814" spans="11:11" x14ac:dyDescent="0.2">
      <c r="K1814" s="3"/>
    </row>
    <row r="1815" spans="11:11" x14ac:dyDescent="0.2">
      <c r="K1815" s="3"/>
    </row>
    <row r="1816" spans="11:11" x14ac:dyDescent="0.2">
      <c r="K1816" s="3"/>
    </row>
    <row r="1817" spans="11:11" x14ac:dyDescent="0.2">
      <c r="K1817" s="3"/>
    </row>
    <row r="1818" spans="11:11" x14ac:dyDescent="0.2">
      <c r="K1818" s="3"/>
    </row>
    <row r="1819" spans="11:11" x14ac:dyDescent="0.2">
      <c r="K1819" s="3"/>
    </row>
    <row r="1820" spans="11:11" x14ac:dyDescent="0.2">
      <c r="K1820" s="3"/>
    </row>
    <row r="1821" spans="11:11" x14ac:dyDescent="0.2">
      <c r="K1821" s="3"/>
    </row>
    <row r="1822" spans="11:11" x14ac:dyDescent="0.2">
      <c r="K1822" s="3"/>
    </row>
    <row r="1823" spans="11:11" x14ac:dyDescent="0.2">
      <c r="K1823" s="3"/>
    </row>
    <row r="1824" spans="11:11" x14ac:dyDescent="0.2">
      <c r="K1824" s="3"/>
    </row>
    <row r="1825" spans="11:11" x14ac:dyDescent="0.2">
      <c r="K1825" s="3"/>
    </row>
    <row r="1826" spans="11:11" x14ac:dyDescent="0.2">
      <c r="K1826" s="3"/>
    </row>
    <row r="1827" spans="11:11" x14ac:dyDescent="0.2">
      <c r="K1827" s="3"/>
    </row>
    <row r="1828" spans="11:11" x14ac:dyDescent="0.2">
      <c r="K1828" s="3"/>
    </row>
    <row r="1829" spans="11:11" x14ac:dyDescent="0.2">
      <c r="K1829" s="3"/>
    </row>
    <row r="1830" spans="11:11" x14ac:dyDescent="0.2">
      <c r="K1830" s="3"/>
    </row>
    <row r="1831" spans="11:11" x14ac:dyDescent="0.2">
      <c r="K1831" s="3"/>
    </row>
    <row r="1832" spans="11:11" x14ac:dyDescent="0.2">
      <c r="K1832" s="3"/>
    </row>
    <row r="1833" spans="11:11" x14ac:dyDescent="0.2">
      <c r="K1833" s="3"/>
    </row>
    <row r="1834" spans="11:11" x14ac:dyDescent="0.2">
      <c r="K1834" s="3"/>
    </row>
    <row r="1835" spans="11:11" x14ac:dyDescent="0.2">
      <c r="K1835" s="3"/>
    </row>
    <row r="1836" spans="11:11" x14ac:dyDescent="0.2">
      <c r="K1836" s="3"/>
    </row>
    <row r="1837" spans="11:11" x14ac:dyDescent="0.2">
      <c r="K1837" s="3"/>
    </row>
    <row r="1838" spans="11:11" x14ac:dyDescent="0.2">
      <c r="K1838" s="3"/>
    </row>
    <row r="1839" spans="11:11" x14ac:dyDescent="0.2">
      <c r="K1839" s="3"/>
    </row>
    <row r="1840" spans="11:11" x14ac:dyDescent="0.2">
      <c r="K1840" s="3"/>
    </row>
    <row r="1841" spans="11:11" x14ac:dyDescent="0.2">
      <c r="K1841" s="3"/>
    </row>
    <row r="1842" spans="11:11" x14ac:dyDescent="0.2">
      <c r="K1842" s="3"/>
    </row>
    <row r="1843" spans="11:11" x14ac:dyDescent="0.2">
      <c r="K1843" s="3"/>
    </row>
    <row r="1844" spans="11:11" x14ac:dyDescent="0.2">
      <c r="K1844" s="3"/>
    </row>
    <row r="1845" spans="11:11" x14ac:dyDescent="0.2">
      <c r="K1845" s="3"/>
    </row>
    <row r="1846" spans="11:11" x14ac:dyDescent="0.2">
      <c r="K1846" s="3"/>
    </row>
    <row r="1847" spans="11:11" x14ac:dyDescent="0.2">
      <c r="K1847" s="3"/>
    </row>
    <row r="1848" spans="11:11" x14ac:dyDescent="0.2">
      <c r="K1848" s="3"/>
    </row>
    <row r="1849" spans="11:11" x14ac:dyDescent="0.2">
      <c r="K1849" s="3"/>
    </row>
    <row r="1850" spans="11:11" x14ac:dyDescent="0.2">
      <c r="K1850" s="3"/>
    </row>
    <row r="1851" spans="11:11" x14ac:dyDescent="0.2">
      <c r="K1851" s="3"/>
    </row>
    <row r="1852" spans="11:11" x14ac:dyDescent="0.2">
      <c r="K1852" s="3"/>
    </row>
    <row r="1853" spans="11:11" x14ac:dyDescent="0.2">
      <c r="K1853" s="3"/>
    </row>
    <row r="1854" spans="11:11" x14ac:dyDescent="0.2">
      <c r="K1854" s="3"/>
    </row>
    <row r="1855" spans="11:11" x14ac:dyDescent="0.2">
      <c r="K1855" s="3"/>
    </row>
    <row r="1856" spans="11:11" x14ac:dyDescent="0.2">
      <c r="K1856" s="3"/>
    </row>
    <row r="1857" spans="11:11" x14ac:dyDescent="0.2">
      <c r="K1857" s="3"/>
    </row>
    <row r="1858" spans="11:11" x14ac:dyDescent="0.2">
      <c r="K1858" s="3"/>
    </row>
    <row r="1859" spans="11:11" x14ac:dyDescent="0.2">
      <c r="K1859" s="3"/>
    </row>
    <row r="1860" spans="11:11" x14ac:dyDescent="0.2">
      <c r="K1860" s="3"/>
    </row>
    <row r="1861" spans="11:11" x14ac:dyDescent="0.2">
      <c r="K1861" s="3"/>
    </row>
    <row r="1862" spans="11:11" x14ac:dyDescent="0.2">
      <c r="K1862" s="3"/>
    </row>
    <row r="1863" spans="11:11" x14ac:dyDescent="0.2">
      <c r="K1863" s="3"/>
    </row>
    <row r="1864" spans="11:11" x14ac:dyDescent="0.2">
      <c r="K1864" s="3"/>
    </row>
    <row r="1865" spans="11:11" x14ac:dyDescent="0.2">
      <c r="K1865" s="3"/>
    </row>
    <row r="1866" spans="11:11" x14ac:dyDescent="0.2">
      <c r="K1866" s="3"/>
    </row>
    <row r="1867" spans="11:11" x14ac:dyDescent="0.2">
      <c r="K1867" s="3"/>
    </row>
    <row r="1868" spans="11:11" x14ac:dyDescent="0.2">
      <c r="K1868" s="3"/>
    </row>
    <row r="1869" spans="11:11" x14ac:dyDescent="0.2">
      <c r="K1869" s="3"/>
    </row>
    <row r="1870" spans="11:11" x14ac:dyDescent="0.2">
      <c r="K1870" s="3"/>
    </row>
    <row r="1871" spans="11:11" x14ac:dyDescent="0.2">
      <c r="K1871" s="3"/>
    </row>
    <row r="1872" spans="11:11" x14ac:dyDescent="0.2">
      <c r="K1872" s="3"/>
    </row>
    <row r="1873" spans="11:11" x14ac:dyDescent="0.2">
      <c r="K1873" s="3"/>
    </row>
    <row r="1874" spans="11:11" x14ac:dyDescent="0.2">
      <c r="K1874" s="3"/>
    </row>
    <row r="1875" spans="11:11" x14ac:dyDescent="0.2">
      <c r="K1875" s="3"/>
    </row>
    <row r="1876" spans="11:11" x14ac:dyDescent="0.2">
      <c r="K1876" s="3"/>
    </row>
    <row r="1877" spans="11:11" x14ac:dyDescent="0.2">
      <c r="K1877" s="3"/>
    </row>
    <row r="1878" spans="11:11" x14ac:dyDescent="0.2">
      <c r="K1878" s="3"/>
    </row>
    <row r="1879" spans="11:11" x14ac:dyDescent="0.2">
      <c r="K1879" s="3"/>
    </row>
    <row r="1880" spans="11:11" x14ac:dyDescent="0.2">
      <c r="K1880" s="3"/>
    </row>
    <row r="1881" spans="11:11" x14ac:dyDescent="0.2">
      <c r="K1881" s="3"/>
    </row>
    <row r="1882" spans="11:11" x14ac:dyDescent="0.2">
      <c r="K1882" s="3"/>
    </row>
    <row r="1883" spans="11:11" x14ac:dyDescent="0.2">
      <c r="K1883" s="3"/>
    </row>
    <row r="1884" spans="11:11" x14ac:dyDescent="0.2">
      <c r="K1884" s="3"/>
    </row>
    <row r="1885" spans="11:11" x14ac:dyDescent="0.2">
      <c r="K1885" s="3"/>
    </row>
    <row r="1886" spans="11:11" x14ac:dyDescent="0.2">
      <c r="K1886" s="3"/>
    </row>
    <row r="1887" spans="11:11" x14ac:dyDescent="0.2">
      <c r="K1887" s="3"/>
    </row>
    <row r="1888" spans="11:11" x14ac:dyDescent="0.2">
      <c r="K1888" s="3"/>
    </row>
    <row r="1889" spans="11:11" x14ac:dyDescent="0.2">
      <c r="K1889" s="3"/>
    </row>
    <row r="1890" spans="11:11" x14ac:dyDescent="0.2">
      <c r="K1890" s="3"/>
    </row>
    <row r="1891" spans="11:11" x14ac:dyDescent="0.2">
      <c r="K1891" s="3"/>
    </row>
    <row r="1892" spans="11:11" x14ac:dyDescent="0.2">
      <c r="K1892" s="3"/>
    </row>
    <row r="1893" spans="11:11" x14ac:dyDescent="0.2">
      <c r="K1893" s="3"/>
    </row>
    <row r="1894" spans="11:11" x14ac:dyDescent="0.2">
      <c r="K1894" s="3"/>
    </row>
    <row r="1895" spans="11:11" x14ac:dyDescent="0.2">
      <c r="K1895" s="3"/>
    </row>
    <row r="1896" spans="11:11" x14ac:dyDescent="0.2">
      <c r="K1896" s="3"/>
    </row>
    <row r="1897" spans="11:11" x14ac:dyDescent="0.2">
      <c r="K1897" s="3"/>
    </row>
    <row r="1898" spans="11:11" x14ac:dyDescent="0.2">
      <c r="K1898" s="3"/>
    </row>
    <row r="1899" spans="11:11" x14ac:dyDescent="0.2">
      <c r="K1899" s="3"/>
    </row>
    <row r="1900" spans="11:11" x14ac:dyDescent="0.2">
      <c r="K1900" s="3"/>
    </row>
    <row r="1901" spans="11:11" x14ac:dyDescent="0.2">
      <c r="K1901" s="3"/>
    </row>
    <row r="1902" spans="11:11" x14ac:dyDescent="0.2">
      <c r="K1902" s="3"/>
    </row>
    <row r="1903" spans="11:11" x14ac:dyDescent="0.2">
      <c r="K1903" s="3"/>
    </row>
    <row r="1904" spans="11:11" x14ac:dyDescent="0.2">
      <c r="K1904" s="3"/>
    </row>
    <row r="1905" spans="11:11" x14ac:dyDescent="0.2">
      <c r="K1905" s="3"/>
    </row>
    <row r="1906" spans="11:11" x14ac:dyDescent="0.2">
      <c r="K1906" s="3"/>
    </row>
    <row r="1907" spans="11:11" x14ac:dyDescent="0.2">
      <c r="K1907" s="3"/>
    </row>
    <row r="1908" spans="11:11" x14ac:dyDescent="0.2">
      <c r="K1908" s="3"/>
    </row>
    <row r="1909" spans="11:11" x14ac:dyDescent="0.2">
      <c r="K1909" s="3"/>
    </row>
    <row r="1910" spans="11:11" x14ac:dyDescent="0.2">
      <c r="K1910" s="3"/>
    </row>
    <row r="1911" spans="11:11" x14ac:dyDescent="0.2">
      <c r="K1911" s="3"/>
    </row>
    <row r="1912" spans="11:11" x14ac:dyDescent="0.2">
      <c r="K1912" s="3"/>
    </row>
    <row r="1913" spans="11:11" x14ac:dyDescent="0.2">
      <c r="K1913" s="3"/>
    </row>
    <row r="1914" spans="11:11" x14ac:dyDescent="0.2">
      <c r="K1914" s="3"/>
    </row>
    <row r="1915" spans="11:11" x14ac:dyDescent="0.2">
      <c r="K1915" s="3"/>
    </row>
    <row r="1916" spans="11:11" x14ac:dyDescent="0.2">
      <c r="K1916" s="3"/>
    </row>
    <row r="1917" spans="11:11" x14ac:dyDescent="0.2">
      <c r="K1917" s="3"/>
    </row>
    <row r="1918" spans="11:11" x14ac:dyDescent="0.2">
      <c r="K1918" s="3"/>
    </row>
    <row r="1919" spans="11:11" x14ac:dyDescent="0.2">
      <c r="K1919" s="3"/>
    </row>
    <row r="1920" spans="11:11" x14ac:dyDescent="0.2">
      <c r="K1920" s="3"/>
    </row>
    <row r="1921" spans="11:11" x14ac:dyDescent="0.2">
      <c r="K1921" s="3"/>
    </row>
    <row r="1922" spans="11:11" x14ac:dyDescent="0.2">
      <c r="K1922" s="3"/>
    </row>
    <row r="1923" spans="11:11" x14ac:dyDescent="0.2">
      <c r="K1923" s="3"/>
    </row>
    <row r="1924" spans="11:11" x14ac:dyDescent="0.2">
      <c r="K1924" s="3"/>
    </row>
    <row r="1925" spans="11:11" x14ac:dyDescent="0.2">
      <c r="K1925" s="3"/>
    </row>
    <row r="1926" spans="11:11" x14ac:dyDescent="0.2">
      <c r="K1926" s="3"/>
    </row>
    <row r="1927" spans="11:11" x14ac:dyDescent="0.2">
      <c r="K1927" s="3"/>
    </row>
    <row r="1928" spans="11:11" x14ac:dyDescent="0.2">
      <c r="K1928" s="3"/>
    </row>
    <row r="1929" spans="11:11" x14ac:dyDescent="0.2">
      <c r="K1929" s="3"/>
    </row>
    <row r="1930" spans="11:11" x14ac:dyDescent="0.2">
      <c r="K1930" s="3"/>
    </row>
    <row r="1931" spans="11:11" x14ac:dyDescent="0.2">
      <c r="K1931" s="3"/>
    </row>
    <row r="1932" spans="11:11" x14ac:dyDescent="0.2">
      <c r="K1932" s="3"/>
    </row>
    <row r="1933" spans="11:11" x14ac:dyDescent="0.2">
      <c r="K1933" s="3"/>
    </row>
    <row r="1934" spans="11:11" x14ac:dyDescent="0.2">
      <c r="K1934" s="3"/>
    </row>
    <row r="1935" spans="11:11" x14ac:dyDescent="0.2">
      <c r="K1935" s="3"/>
    </row>
    <row r="1936" spans="11:11" x14ac:dyDescent="0.2">
      <c r="K1936" s="3"/>
    </row>
    <row r="1937" spans="11:11" x14ac:dyDescent="0.2">
      <c r="K1937" s="3"/>
    </row>
    <row r="1938" spans="11:11" x14ac:dyDescent="0.2">
      <c r="K1938" s="3"/>
    </row>
    <row r="1939" spans="11:11" x14ac:dyDescent="0.2">
      <c r="K1939" s="3"/>
    </row>
    <row r="1940" spans="11:11" x14ac:dyDescent="0.2">
      <c r="K1940" s="3"/>
    </row>
    <row r="1941" spans="11:11" x14ac:dyDescent="0.2">
      <c r="K1941" s="3"/>
    </row>
    <row r="1942" spans="11:11" x14ac:dyDescent="0.2">
      <c r="K1942" s="3"/>
    </row>
    <row r="1943" spans="11:11" x14ac:dyDescent="0.2">
      <c r="K1943" s="3"/>
    </row>
    <row r="1944" spans="11:11" x14ac:dyDescent="0.2">
      <c r="K1944" s="3"/>
    </row>
    <row r="1945" spans="11:11" x14ac:dyDescent="0.2">
      <c r="K1945" s="3"/>
    </row>
    <row r="1946" spans="11:11" x14ac:dyDescent="0.2">
      <c r="K1946" s="3"/>
    </row>
    <row r="1947" spans="11:11" x14ac:dyDescent="0.2">
      <c r="K1947" s="3"/>
    </row>
    <row r="1948" spans="11:11" x14ac:dyDescent="0.2">
      <c r="K1948" s="3"/>
    </row>
    <row r="1949" spans="11:11" x14ac:dyDescent="0.2">
      <c r="K1949" s="3"/>
    </row>
    <row r="1950" spans="11:11" x14ac:dyDescent="0.2">
      <c r="K1950" s="3"/>
    </row>
    <row r="1951" spans="11:11" x14ac:dyDescent="0.2">
      <c r="K1951" s="3"/>
    </row>
    <row r="1952" spans="11:11" x14ac:dyDescent="0.2">
      <c r="K1952" s="3"/>
    </row>
    <row r="1953" spans="11:11" x14ac:dyDescent="0.2">
      <c r="K1953" s="3"/>
    </row>
    <row r="1954" spans="11:11" x14ac:dyDescent="0.2">
      <c r="K1954" s="3"/>
    </row>
    <row r="1955" spans="11:11" x14ac:dyDescent="0.2">
      <c r="K1955" s="3"/>
    </row>
    <row r="1956" spans="11:11" x14ac:dyDescent="0.2">
      <c r="K1956" s="3"/>
    </row>
    <row r="1957" spans="11:11" x14ac:dyDescent="0.2">
      <c r="K1957" s="3"/>
    </row>
    <row r="1958" spans="11:11" x14ac:dyDescent="0.2">
      <c r="K1958" s="3"/>
    </row>
    <row r="1959" spans="11:11" x14ac:dyDescent="0.2">
      <c r="K1959" s="3"/>
    </row>
    <row r="1960" spans="11:11" x14ac:dyDescent="0.2">
      <c r="K1960" s="3"/>
    </row>
    <row r="1961" spans="11:11" x14ac:dyDescent="0.2">
      <c r="K1961" s="3"/>
    </row>
    <row r="1962" spans="11:11" x14ac:dyDescent="0.2">
      <c r="K1962" s="3"/>
    </row>
    <row r="1963" spans="11:11" x14ac:dyDescent="0.2">
      <c r="K1963" s="3"/>
    </row>
    <row r="1964" spans="11:11" x14ac:dyDescent="0.2">
      <c r="K1964" s="3"/>
    </row>
    <row r="1965" spans="11:11" x14ac:dyDescent="0.2">
      <c r="K1965" s="3"/>
    </row>
    <row r="1966" spans="11:11" x14ac:dyDescent="0.2">
      <c r="K1966" s="3"/>
    </row>
    <row r="1967" spans="11:11" x14ac:dyDescent="0.2">
      <c r="K1967" s="3"/>
    </row>
    <row r="1968" spans="11:11" x14ac:dyDescent="0.2">
      <c r="K1968" s="3"/>
    </row>
    <row r="1969" spans="11:11" x14ac:dyDescent="0.2">
      <c r="K1969" s="3"/>
    </row>
    <row r="1970" spans="11:11" x14ac:dyDescent="0.2">
      <c r="K1970" s="3"/>
    </row>
    <row r="1971" spans="11:11" x14ac:dyDescent="0.2">
      <c r="K1971" s="3"/>
    </row>
    <row r="1972" spans="11:11" x14ac:dyDescent="0.2">
      <c r="K1972" s="3"/>
    </row>
    <row r="1973" spans="11:11" x14ac:dyDescent="0.2">
      <c r="K1973" s="3"/>
    </row>
    <row r="1974" spans="11:11" x14ac:dyDescent="0.2">
      <c r="K1974" s="3"/>
    </row>
    <row r="1975" spans="11:11" x14ac:dyDescent="0.2">
      <c r="K1975" s="3"/>
    </row>
    <row r="1976" spans="11:11" x14ac:dyDescent="0.2">
      <c r="K1976" s="3"/>
    </row>
    <row r="1977" spans="11:11" x14ac:dyDescent="0.2">
      <c r="K1977" s="3"/>
    </row>
    <row r="1978" spans="11:11" x14ac:dyDescent="0.2">
      <c r="K1978" s="3"/>
    </row>
    <row r="1979" spans="11:11" x14ac:dyDescent="0.2">
      <c r="K1979" s="3"/>
    </row>
    <row r="1980" spans="11:11" x14ac:dyDescent="0.2">
      <c r="K1980" s="3"/>
    </row>
    <row r="1981" spans="11:11" x14ac:dyDescent="0.2">
      <c r="K1981" s="3"/>
    </row>
    <row r="1982" spans="11:11" x14ac:dyDescent="0.2">
      <c r="K1982" s="3"/>
    </row>
    <row r="1983" spans="11:11" x14ac:dyDescent="0.2">
      <c r="K1983" s="3"/>
    </row>
    <row r="1984" spans="11:11" x14ac:dyDescent="0.2">
      <c r="K1984" s="3"/>
    </row>
    <row r="1985" spans="11:11" x14ac:dyDescent="0.2">
      <c r="K1985" s="3"/>
    </row>
    <row r="1986" spans="11:11" x14ac:dyDescent="0.2">
      <c r="K1986" s="3"/>
    </row>
    <row r="1987" spans="11:11" x14ac:dyDescent="0.2">
      <c r="K1987" s="3"/>
    </row>
    <row r="1988" spans="11:11" x14ac:dyDescent="0.2">
      <c r="K1988" s="3"/>
    </row>
    <row r="1989" spans="11:11" x14ac:dyDescent="0.2">
      <c r="K1989" s="3"/>
    </row>
    <row r="1990" spans="11:11" x14ac:dyDescent="0.2">
      <c r="K1990" s="3"/>
    </row>
    <row r="1991" spans="11:11" x14ac:dyDescent="0.2">
      <c r="K1991" s="3"/>
    </row>
    <row r="1992" spans="11:11" x14ac:dyDescent="0.2">
      <c r="K1992" s="3"/>
    </row>
    <row r="1993" spans="11:11" x14ac:dyDescent="0.2">
      <c r="K1993" s="3"/>
    </row>
    <row r="1994" spans="11:11" x14ac:dyDescent="0.2">
      <c r="K1994" s="3"/>
    </row>
    <row r="1995" spans="11:11" x14ac:dyDescent="0.2">
      <c r="K1995" s="3"/>
    </row>
    <row r="1996" spans="11:11" x14ac:dyDescent="0.2">
      <c r="K1996" s="3"/>
    </row>
    <row r="1997" spans="11:11" x14ac:dyDescent="0.2">
      <c r="K1997" s="3"/>
    </row>
    <row r="1998" spans="11:11" x14ac:dyDescent="0.2">
      <c r="K1998" s="3"/>
    </row>
    <row r="1999" spans="11:11" x14ac:dyDescent="0.2">
      <c r="K1999" s="3"/>
    </row>
    <row r="2000" spans="11:11" x14ac:dyDescent="0.2">
      <c r="K2000" s="3"/>
    </row>
    <row r="2001" spans="11:11" x14ac:dyDescent="0.2">
      <c r="K2001" s="3"/>
    </row>
    <row r="2002" spans="11:11" x14ac:dyDescent="0.2">
      <c r="K2002" s="3"/>
    </row>
    <row r="2003" spans="11:11" x14ac:dyDescent="0.2">
      <c r="K2003" s="3"/>
    </row>
    <row r="2004" spans="11:11" x14ac:dyDescent="0.2">
      <c r="K2004" s="3"/>
    </row>
    <row r="2005" spans="11:11" x14ac:dyDescent="0.2">
      <c r="K2005" s="3"/>
    </row>
    <row r="2006" spans="11:11" x14ac:dyDescent="0.2">
      <c r="K2006" s="3"/>
    </row>
    <row r="2007" spans="11:11" x14ac:dyDescent="0.2">
      <c r="K2007" s="3"/>
    </row>
    <row r="2008" spans="11:11" x14ac:dyDescent="0.2">
      <c r="K2008" s="3"/>
    </row>
    <row r="2009" spans="11:11" x14ac:dyDescent="0.2">
      <c r="K2009" s="3"/>
    </row>
    <row r="2010" spans="11:11" x14ac:dyDescent="0.2">
      <c r="K2010" s="3"/>
    </row>
    <row r="2011" spans="11:11" x14ac:dyDescent="0.2">
      <c r="K2011" s="3"/>
    </row>
    <row r="2012" spans="11:11" x14ac:dyDescent="0.2">
      <c r="K2012" s="3"/>
    </row>
    <row r="2013" spans="11:11" x14ac:dyDescent="0.2">
      <c r="K2013" s="3"/>
    </row>
    <row r="2014" spans="11:11" x14ac:dyDescent="0.2">
      <c r="K2014" s="3"/>
    </row>
    <row r="2015" spans="11:11" x14ac:dyDescent="0.2">
      <c r="K2015" s="3"/>
    </row>
    <row r="2016" spans="11:11" x14ac:dyDescent="0.2">
      <c r="K2016" s="3"/>
    </row>
    <row r="2017" spans="11:11" x14ac:dyDescent="0.2">
      <c r="K2017" s="3"/>
    </row>
    <row r="2018" spans="11:11" x14ac:dyDescent="0.2">
      <c r="K2018" s="3"/>
    </row>
    <row r="2019" spans="11:11" x14ac:dyDescent="0.2">
      <c r="K2019" s="3"/>
    </row>
    <row r="2020" spans="11:11" x14ac:dyDescent="0.2">
      <c r="K2020" s="3"/>
    </row>
    <row r="2021" spans="11:11" x14ac:dyDescent="0.2">
      <c r="K2021" s="3"/>
    </row>
    <row r="2022" spans="11:11" x14ac:dyDescent="0.2">
      <c r="K2022" s="3"/>
    </row>
    <row r="2023" spans="11:11" x14ac:dyDescent="0.2">
      <c r="K2023" s="3"/>
    </row>
    <row r="2024" spans="11:11" x14ac:dyDescent="0.2">
      <c r="K2024" s="3"/>
    </row>
    <row r="2025" spans="11:11" x14ac:dyDescent="0.2">
      <c r="K2025" s="3"/>
    </row>
    <row r="2026" spans="11:11" x14ac:dyDescent="0.2">
      <c r="K2026" s="3"/>
    </row>
    <row r="2027" spans="11:11" x14ac:dyDescent="0.2">
      <c r="K2027" s="3"/>
    </row>
    <row r="2028" spans="11:11" x14ac:dyDescent="0.2">
      <c r="K2028" s="3"/>
    </row>
    <row r="2029" spans="11:11" x14ac:dyDescent="0.2">
      <c r="K2029" s="3"/>
    </row>
    <row r="2030" spans="11:11" x14ac:dyDescent="0.2">
      <c r="K2030" s="3"/>
    </row>
    <row r="2031" spans="11:11" x14ac:dyDescent="0.2">
      <c r="K2031" s="3"/>
    </row>
    <row r="2032" spans="11:11" x14ac:dyDescent="0.2">
      <c r="K2032" s="3"/>
    </row>
    <row r="2033" spans="11:11" x14ac:dyDescent="0.2">
      <c r="K2033" s="3"/>
    </row>
    <row r="2034" spans="11:11" x14ac:dyDescent="0.2">
      <c r="K2034" s="3"/>
    </row>
    <row r="2035" spans="11:11" x14ac:dyDescent="0.2">
      <c r="K2035" s="3"/>
    </row>
    <row r="2036" spans="11:11" x14ac:dyDescent="0.2">
      <c r="K2036" s="3"/>
    </row>
    <row r="2037" spans="11:11" x14ac:dyDescent="0.2">
      <c r="K2037" s="3"/>
    </row>
    <row r="2038" spans="11:11" x14ac:dyDescent="0.2">
      <c r="K2038" s="3"/>
    </row>
    <row r="2039" spans="11:11" x14ac:dyDescent="0.2">
      <c r="K2039" s="3"/>
    </row>
    <row r="2040" spans="11:11" x14ac:dyDescent="0.2">
      <c r="K2040" s="3"/>
    </row>
    <row r="2041" spans="11:11" x14ac:dyDescent="0.2">
      <c r="K2041" s="3"/>
    </row>
    <row r="2042" spans="11:11" x14ac:dyDescent="0.2">
      <c r="K2042" s="3"/>
    </row>
    <row r="2043" spans="11:11" x14ac:dyDescent="0.2">
      <c r="K2043" s="3"/>
    </row>
    <row r="2044" spans="11:11" x14ac:dyDescent="0.2">
      <c r="K2044" s="3"/>
    </row>
    <row r="2045" spans="11:11" x14ac:dyDescent="0.2">
      <c r="K2045" s="3"/>
    </row>
    <row r="2046" spans="11:11" x14ac:dyDescent="0.2">
      <c r="K2046" s="3"/>
    </row>
    <row r="2047" spans="11:11" x14ac:dyDescent="0.2">
      <c r="K2047" s="3"/>
    </row>
    <row r="2048" spans="11:11" x14ac:dyDescent="0.2">
      <c r="K2048" s="3"/>
    </row>
    <row r="2049" spans="11:11" x14ac:dyDescent="0.2">
      <c r="K2049" s="3"/>
    </row>
    <row r="2050" spans="11:11" x14ac:dyDescent="0.2">
      <c r="K2050" s="3"/>
    </row>
    <row r="2051" spans="11:11" x14ac:dyDescent="0.2">
      <c r="K2051" s="3"/>
    </row>
    <row r="2052" spans="11:11" x14ac:dyDescent="0.2">
      <c r="K2052" s="3"/>
    </row>
    <row r="2053" spans="11:11" x14ac:dyDescent="0.2">
      <c r="K2053" s="3"/>
    </row>
    <row r="2054" spans="11:11" x14ac:dyDescent="0.2">
      <c r="K2054" s="3"/>
    </row>
    <row r="2055" spans="11:11" x14ac:dyDescent="0.2">
      <c r="K2055" s="3"/>
    </row>
    <row r="2056" spans="11:11" x14ac:dyDescent="0.2">
      <c r="K2056" s="3"/>
    </row>
    <row r="2057" spans="11:11" x14ac:dyDescent="0.2">
      <c r="K2057" s="3"/>
    </row>
    <row r="2058" spans="11:11" x14ac:dyDescent="0.2">
      <c r="K2058" s="3"/>
    </row>
    <row r="2059" spans="11:11" x14ac:dyDescent="0.2">
      <c r="K2059" s="3"/>
    </row>
    <row r="2060" spans="11:11" x14ac:dyDescent="0.2">
      <c r="K2060" s="3"/>
    </row>
    <row r="2061" spans="11:11" x14ac:dyDescent="0.2">
      <c r="K2061" s="3"/>
    </row>
    <row r="2062" spans="11:11" x14ac:dyDescent="0.2">
      <c r="K2062" s="3"/>
    </row>
    <row r="2063" spans="11:11" x14ac:dyDescent="0.2">
      <c r="K2063" s="3"/>
    </row>
    <row r="2064" spans="11:11" x14ac:dyDescent="0.2">
      <c r="K2064" s="3"/>
    </row>
    <row r="2065" spans="11:11" x14ac:dyDescent="0.2">
      <c r="K2065" s="3"/>
    </row>
    <row r="2066" spans="11:11" x14ac:dyDescent="0.2">
      <c r="K2066" s="3"/>
    </row>
    <row r="2067" spans="11:11" x14ac:dyDescent="0.2">
      <c r="K2067" s="3"/>
    </row>
    <row r="2068" spans="11:11" x14ac:dyDescent="0.2">
      <c r="K2068" s="3"/>
    </row>
    <row r="2069" spans="11:11" x14ac:dyDescent="0.2">
      <c r="K2069" s="3"/>
    </row>
    <row r="2070" spans="11:11" x14ac:dyDescent="0.2">
      <c r="K2070" s="3"/>
    </row>
    <row r="2071" spans="11:11" x14ac:dyDescent="0.2">
      <c r="K2071" s="3"/>
    </row>
    <row r="2072" spans="11:11" x14ac:dyDescent="0.2">
      <c r="K2072" s="3"/>
    </row>
    <row r="2073" spans="11:11" x14ac:dyDescent="0.2">
      <c r="K2073" s="3"/>
    </row>
    <row r="2074" spans="11:11" x14ac:dyDescent="0.2">
      <c r="K2074" s="3"/>
    </row>
    <row r="2075" spans="11:11" x14ac:dyDescent="0.2">
      <c r="K2075" s="3"/>
    </row>
    <row r="2076" spans="11:11" x14ac:dyDescent="0.2">
      <c r="K2076" s="3"/>
    </row>
    <row r="2077" spans="11:11" x14ac:dyDescent="0.2">
      <c r="K2077" s="3"/>
    </row>
    <row r="2078" spans="11:11" x14ac:dyDescent="0.2">
      <c r="K2078" s="3"/>
    </row>
    <row r="2079" spans="11:11" x14ac:dyDescent="0.2">
      <c r="K2079" s="3"/>
    </row>
    <row r="2080" spans="11:11" x14ac:dyDescent="0.2">
      <c r="K2080" s="3"/>
    </row>
    <row r="2081" spans="11:11" x14ac:dyDescent="0.2">
      <c r="K2081" s="3"/>
    </row>
    <row r="2082" spans="11:11" x14ac:dyDescent="0.2">
      <c r="K2082" s="3"/>
    </row>
    <row r="2083" spans="11:11" x14ac:dyDescent="0.2">
      <c r="K2083" s="3"/>
    </row>
    <row r="2084" spans="11:11" x14ac:dyDescent="0.2">
      <c r="K2084" s="3"/>
    </row>
    <row r="2085" spans="11:11" x14ac:dyDescent="0.2">
      <c r="K2085" s="3"/>
    </row>
    <row r="2086" spans="11:11" x14ac:dyDescent="0.2">
      <c r="K2086" s="3"/>
    </row>
    <row r="2087" spans="11:11" x14ac:dyDescent="0.2">
      <c r="K2087" s="3"/>
    </row>
    <row r="2088" spans="11:11" x14ac:dyDescent="0.2">
      <c r="K2088" s="3"/>
    </row>
    <row r="2089" spans="11:11" x14ac:dyDescent="0.2">
      <c r="K2089" s="3"/>
    </row>
    <row r="2090" spans="11:11" x14ac:dyDescent="0.2">
      <c r="K2090" s="3"/>
    </row>
    <row r="2091" spans="11:11" x14ac:dyDescent="0.2">
      <c r="K2091" s="3"/>
    </row>
    <row r="2092" spans="11:11" x14ac:dyDescent="0.2">
      <c r="K2092" s="3"/>
    </row>
    <row r="2093" spans="11:11" x14ac:dyDescent="0.2">
      <c r="K2093" s="3"/>
    </row>
    <row r="2094" spans="11:11" x14ac:dyDescent="0.2">
      <c r="K2094" s="3"/>
    </row>
    <row r="2095" spans="11:11" x14ac:dyDescent="0.2">
      <c r="K2095" s="3"/>
    </row>
    <row r="2096" spans="11:11" x14ac:dyDescent="0.2">
      <c r="K2096" s="3"/>
    </row>
    <row r="2097" spans="11:11" x14ac:dyDescent="0.2">
      <c r="K2097" s="3"/>
    </row>
    <row r="2098" spans="11:11" x14ac:dyDescent="0.2">
      <c r="K2098" s="3"/>
    </row>
    <row r="2099" spans="11:11" x14ac:dyDescent="0.2">
      <c r="K2099" s="3"/>
    </row>
    <row r="2100" spans="11:11" x14ac:dyDescent="0.2">
      <c r="K2100" s="3"/>
    </row>
    <row r="2101" spans="11:11" x14ac:dyDescent="0.2">
      <c r="K2101" s="3"/>
    </row>
    <row r="2102" spans="11:11" x14ac:dyDescent="0.2">
      <c r="K2102" s="3"/>
    </row>
    <row r="2103" spans="11:11" x14ac:dyDescent="0.2">
      <c r="K2103" s="3"/>
    </row>
    <row r="2104" spans="11:11" x14ac:dyDescent="0.2">
      <c r="K2104" s="3"/>
    </row>
    <row r="2105" spans="11:11" x14ac:dyDescent="0.2">
      <c r="K2105" s="3"/>
    </row>
    <row r="2106" spans="11:11" x14ac:dyDescent="0.2">
      <c r="K2106" s="3"/>
    </row>
    <row r="2107" spans="11:11" x14ac:dyDescent="0.2">
      <c r="K2107" s="3"/>
    </row>
    <row r="2108" spans="11:11" x14ac:dyDescent="0.2">
      <c r="K2108" s="3"/>
    </row>
    <row r="2109" spans="11:11" x14ac:dyDescent="0.2">
      <c r="K2109" s="3"/>
    </row>
    <row r="2110" spans="11:11" x14ac:dyDescent="0.2">
      <c r="K2110" s="3"/>
    </row>
    <row r="2111" spans="11:11" x14ac:dyDescent="0.2">
      <c r="K2111" s="3"/>
    </row>
    <row r="2112" spans="11:11" x14ac:dyDescent="0.2">
      <c r="K2112" s="3"/>
    </row>
    <row r="2113" spans="11:11" x14ac:dyDescent="0.2">
      <c r="K2113" s="3"/>
    </row>
    <row r="2114" spans="11:11" x14ac:dyDescent="0.2">
      <c r="K2114" s="3"/>
    </row>
    <row r="2115" spans="11:11" x14ac:dyDescent="0.2">
      <c r="K2115" s="3"/>
    </row>
    <row r="2116" spans="11:11" x14ac:dyDescent="0.2">
      <c r="K2116" s="3"/>
    </row>
    <row r="2117" spans="11:11" x14ac:dyDescent="0.2">
      <c r="K2117" s="3"/>
    </row>
    <row r="2118" spans="11:11" x14ac:dyDescent="0.2">
      <c r="K2118" s="3"/>
    </row>
    <row r="2119" spans="11:11" x14ac:dyDescent="0.2">
      <c r="K2119" s="3"/>
    </row>
    <row r="2120" spans="11:11" x14ac:dyDescent="0.2">
      <c r="K2120" s="3"/>
    </row>
    <row r="2121" spans="11:11" x14ac:dyDescent="0.2">
      <c r="K2121" s="3"/>
    </row>
    <row r="2122" spans="11:11" x14ac:dyDescent="0.2">
      <c r="K2122" s="3"/>
    </row>
    <row r="2123" spans="11:11" x14ac:dyDescent="0.2">
      <c r="K2123" s="3"/>
    </row>
    <row r="2124" spans="11:11" x14ac:dyDescent="0.2">
      <c r="K2124" s="3"/>
    </row>
    <row r="2125" spans="11:11" x14ac:dyDescent="0.2">
      <c r="K2125" s="3"/>
    </row>
    <row r="2126" spans="11:11" x14ac:dyDescent="0.2">
      <c r="K2126" s="3"/>
    </row>
    <row r="2127" spans="11:11" x14ac:dyDescent="0.2">
      <c r="K2127" s="3"/>
    </row>
    <row r="2128" spans="11:11" x14ac:dyDescent="0.2">
      <c r="K2128" s="3"/>
    </row>
    <row r="2129" spans="11:11" x14ac:dyDescent="0.2">
      <c r="K2129" s="3"/>
    </row>
    <row r="2130" spans="11:11" x14ac:dyDescent="0.2">
      <c r="K2130" s="3"/>
    </row>
    <row r="2131" spans="11:11" x14ac:dyDescent="0.2">
      <c r="K2131" s="3"/>
    </row>
    <row r="2132" spans="11:11" x14ac:dyDescent="0.2">
      <c r="K2132" s="3"/>
    </row>
    <row r="2133" spans="11:11" x14ac:dyDescent="0.2">
      <c r="K2133" s="3"/>
    </row>
    <row r="2134" spans="11:11" x14ac:dyDescent="0.2">
      <c r="K2134" s="3"/>
    </row>
    <row r="2135" spans="11:11" x14ac:dyDescent="0.2">
      <c r="K2135" s="3"/>
    </row>
    <row r="2136" spans="11:11" x14ac:dyDescent="0.2">
      <c r="K2136" s="3"/>
    </row>
    <row r="2137" spans="11:11" x14ac:dyDescent="0.2">
      <c r="K2137" s="3"/>
    </row>
    <row r="2138" spans="11:11" x14ac:dyDescent="0.2">
      <c r="K2138" s="3"/>
    </row>
    <row r="2139" spans="11:11" x14ac:dyDescent="0.2">
      <c r="K2139" s="3"/>
    </row>
    <row r="2140" spans="11:11" x14ac:dyDescent="0.2">
      <c r="K2140" s="3"/>
    </row>
    <row r="2141" spans="11:11" x14ac:dyDescent="0.2">
      <c r="K2141" s="3"/>
    </row>
    <row r="2142" spans="11:11" x14ac:dyDescent="0.2">
      <c r="K2142" s="3"/>
    </row>
    <row r="2143" spans="11:11" x14ac:dyDescent="0.2">
      <c r="K2143" s="3"/>
    </row>
    <row r="2144" spans="11:11" x14ac:dyDescent="0.2">
      <c r="K2144" s="3"/>
    </row>
    <row r="2145" spans="11:11" x14ac:dyDescent="0.2">
      <c r="K2145" s="3"/>
    </row>
    <row r="2146" spans="11:11" x14ac:dyDescent="0.2">
      <c r="K2146" s="3"/>
    </row>
    <row r="2147" spans="11:11" x14ac:dyDescent="0.2">
      <c r="K2147" s="3"/>
    </row>
    <row r="2148" spans="11:11" x14ac:dyDescent="0.2">
      <c r="K2148" s="3"/>
    </row>
    <row r="2149" spans="11:11" x14ac:dyDescent="0.2">
      <c r="K2149" s="3"/>
    </row>
    <row r="2150" spans="11:11" x14ac:dyDescent="0.2">
      <c r="K2150" s="3"/>
    </row>
    <row r="2151" spans="11:11" x14ac:dyDescent="0.2">
      <c r="K2151" s="3"/>
    </row>
    <row r="2152" spans="11:11" x14ac:dyDescent="0.2">
      <c r="K2152" s="3"/>
    </row>
    <row r="2153" spans="11:11" x14ac:dyDescent="0.2">
      <c r="K2153" s="3"/>
    </row>
    <row r="2154" spans="11:11" x14ac:dyDescent="0.2">
      <c r="K2154" s="3"/>
    </row>
    <row r="2155" spans="11:11" x14ac:dyDescent="0.2">
      <c r="K2155" s="3"/>
    </row>
    <row r="2156" spans="11:11" x14ac:dyDescent="0.2">
      <c r="K2156" s="3"/>
    </row>
    <row r="2157" spans="11:11" x14ac:dyDescent="0.2">
      <c r="K2157" s="3"/>
    </row>
    <row r="2158" spans="11:11" x14ac:dyDescent="0.2">
      <c r="K2158" s="3"/>
    </row>
    <row r="2159" spans="11:11" x14ac:dyDescent="0.2">
      <c r="K2159" s="3"/>
    </row>
    <row r="2160" spans="11:11" x14ac:dyDescent="0.2">
      <c r="K2160" s="3"/>
    </row>
    <row r="2161" spans="11:11" x14ac:dyDescent="0.2">
      <c r="K2161" s="3"/>
    </row>
    <row r="2162" spans="11:11" x14ac:dyDescent="0.2">
      <c r="K2162" s="3"/>
    </row>
    <row r="2163" spans="11:11" x14ac:dyDescent="0.2">
      <c r="K2163" s="3"/>
    </row>
    <row r="2164" spans="11:11" x14ac:dyDescent="0.2">
      <c r="K2164" s="3"/>
    </row>
    <row r="2165" spans="11:11" x14ac:dyDescent="0.2">
      <c r="K2165" s="3"/>
    </row>
    <row r="2166" spans="11:11" x14ac:dyDescent="0.2">
      <c r="K2166" s="3"/>
    </row>
    <row r="2167" spans="11:11" x14ac:dyDescent="0.2">
      <c r="K2167" s="3"/>
    </row>
    <row r="2168" spans="11:11" x14ac:dyDescent="0.2">
      <c r="K2168" s="3"/>
    </row>
    <row r="2169" spans="11:11" x14ac:dyDescent="0.2">
      <c r="K2169" s="3"/>
    </row>
    <row r="2170" spans="11:11" x14ac:dyDescent="0.2">
      <c r="K2170" s="3"/>
    </row>
    <row r="2171" spans="11:11" x14ac:dyDescent="0.2">
      <c r="K2171" s="3"/>
    </row>
    <row r="2172" spans="11:11" x14ac:dyDescent="0.2">
      <c r="K2172" s="3"/>
    </row>
    <row r="2173" spans="11:11" x14ac:dyDescent="0.2">
      <c r="K2173" s="3"/>
    </row>
    <row r="2174" spans="11:11" x14ac:dyDescent="0.2">
      <c r="K2174" s="3"/>
    </row>
    <row r="2175" spans="11:11" x14ac:dyDescent="0.2">
      <c r="K2175" s="3"/>
    </row>
    <row r="2176" spans="11:11" x14ac:dyDescent="0.2">
      <c r="K2176" s="3"/>
    </row>
    <row r="2177" spans="11:11" x14ac:dyDescent="0.2">
      <c r="K2177" s="3"/>
    </row>
    <row r="2178" spans="11:11" x14ac:dyDescent="0.2">
      <c r="K2178" s="3"/>
    </row>
    <row r="2179" spans="11:11" x14ac:dyDescent="0.2">
      <c r="K2179" s="3"/>
    </row>
    <row r="2180" spans="11:11" x14ac:dyDescent="0.2">
      <c r="K2180" s="3"/>
    </row>
    <row r="2181" spans="11:11" x14ac:dyDescent="0.2">
      <c r="K2181" s="3"/>
    </row>
    <row r="2182" spans="11:11" x14ac:dyDescent="0.2">
      <c r="K2182" s="3"/>
    </row>
    <row r="2183" spans="11:11" x14ac:dyDescent="0.2">
      <c r="K2183" s="3"/>
    </row>
    <row r="2184" spans="11:11" x14ac:dyDescent="0.2">
      <c r="K2184" s="3"/>
    </row>
    <row r="2185" spans="11:11" x14ac:dyDescent="0.2">
      <c r="K2185" s="3"/>
    </row>
    <row r="2186" spans="11:11" x14ac:dyDescent="0.2">
      <c r="K2186" s="3"/>
    </row>
    <row r="2187" spans="11:11" x14ac:dyDescent="0.2">
      <c r="K2187" s="3"/>
    </row>
    <row r="2188" spans="11:11" x14ac:dyDescent="0.2">
      <c r="K2188" s="3"/>
    </row>
    <row r="2189" spans="11:11" x14ac:dyDescent="0.2">
      <c r="K2189" s="3"/>
    </row>
    <row r="2190" spans="11:11" x14ac:dyDescent="0.2">
      <c r="K2190" s="3"/>
    </row>
    <row r="2191" spans="11:11" x14ac:dyDescent="0.2">
      <c r="K2191" s="3"/>
    </row>
    <row r="2192" spans="11:11" x14ac:dyDescent="0.2">
      <c r="K2192" s="3"/>
    </row>
    <row r="2193" spans="11:11" x14ac:dyDescent="0.2">
      <c r="K2193" s="3"/>
    </row>
    <row r="2194" spans="11:11" x14ac:dyDescent="0.2">
      <c r="K2194" s="3"/>
    </row>
    <row r="2195" spans="11:11" x14ac:dyDescent="0.2">
      <c r="K2195" s="3"/>
    </row>
    <row r="2196" spans="11:11" x14ac:dyDescent="0.2">
      <c r="K2196" s="3"/>
    </row>
    <row r="2197" spans="11:11" x14ac:dyDescent="0.2">
      <c r="K2197" s="3"/>
    </row>
    <row r="2198" spans="11:11" x14ac:dyDescent="0.2">
      <c r="K2198" s="3"/>
    </row>
    <row r="2199" spans="11:11" x14ac:dyDescent="0.2">
      <c r="K2199" s="3"/>
    </row>
    <row r="2200" spans="11:11" x14ac:dyDescent="0.2">
      <c r="K2200" s="3"/>
    </row>
    <row r="2201" spans="11:11" x14ac:dyDescent="0.2">
      <c r="K2201" s="3"/>
    </row>
    <row r="2202" spans="11:11" x14ac:dyDescent="0.2">
      <c r="K2202" s="3"/>
    </row>
    <row r="2203" spans="11:11" x14ac:dyDescent="0.2">
      <c r="K2203" s="3"/>
    </row>
    <row r="2204" spans="11:11" x14ac:dyDescent="0.2">
      <c r="K2204" s="3"/>
    </row>
    <row r="2205" spans="11:11" x14ac:dyDescent="0.2">
      <c r="K2205" s="3"/>
    </row>
    <row r="2206" spans="11:11" x14ac:dyDescent="0.2">
      <c r="K2206" s="3"/>
    </row>
    <row r="2207" spans="11:11" x14ac:dyDescent="0.2">
      <c r="K2207" s="3"/>
    </row>
    <row r="2208" spans="11:11" x14ac:dyDescent="0.2">
      <c r="K2208" s="3"/>
    </row>
    <row r="2209" spans="11:11" x14ac:dyDescent="0.2">
      <c r="K2209" s="3"/>
    </row>
    <row r="2210" spans="11:11" x14ac:dyDescent="0.2">
      <c r="K2210" s="3"/>
    </row>
    <row r="2211" spans="11:11" x14ac:dyDescent="0.2">
      <c r="K2211" s="3"/>
    </row>
    <row r="2212" spans="11:11" x14ac:dyDescent="0.2">
      <c r="K2212" s="3"/>
    </row>
    <row r="2213" spans="11:11" x14ac:dyDescent="0.2">
      <c r="K2213" s="3"/>
    </row>
    <row r="2214" spans="11:11" x14ac:dyDescent="0.2">
      <c r="K2214" s="3"/>
    </row>
    <row r="2215" spans="11:11" x14ac:dyDescent="0.2">
      <c r="K2215" s="3"/>
    </row>
    <row r="2216" spans="11:11" x14ac:dyDescent="0.2">
      <c r="K2216" s="3"/>
    </row>
    <row r="2217" spans="11:11" x14ac:dyDescent="0.2">
      <c r="K2217" s="3"/>
    </row>
    <row r="2218" spans="11:11" x14ac:dyDescent="0.2">
      <c r="K2218" s="3"/>
    </row>
    <row r="2219" spans="11:11" x14ac:dyDescent="0.2">
      <c r="K2219" s="3"/>
    </row>
    <row r="2220" spans="11:11" x14ac:dyDescent="0.2">
      <c r="K2220" s="3"/>
    </row>
    <row r="2221" spans="11:11" x14ac:dyDescent="0.2">
      <c r="K2221" s="3"/>
    </row>
    <row r="2222" spans="11:11" x14ac:dyDescent="0.2">
      <c r="K2222" s="3"/>
    </row>
    <row r="2223" spans="11:11" x14ac:dyDescent="0.2">
      <c r="K2223" s="3"/>
    </row>
    <row r="2224" spans="11:11" x14ac:dyDescent="0.2">
      <c r="K2224" s="3"/>
    </row>
    <row r="2225" spans="11:11" x14ac:dyDescent="0.2">
      <c r="K2225" s="3"/>
    </row>
    <row r="2226" spans="11:11" x14ac:dyDescent="0.2">
      <c r="K2226" s="3"/>
    </row>
    <row r="2227" spans="11:11" x14ac:dyDescent="0.2">
      <c r="K2227" s="3"/>
    </row>
    <row r="2228" spans="11:11" x14ac:dyDescent="0.2">
      <c r="K2228" s="3"/>
    </row>
    <row r="2229" spans="11:11" x14ac:dyDescent="0.2">
      <c r="K2229" s="3"/>
    </row>
    <row r="2230" spans="11:11" x14ac:dyDescent="0.2">
      <c r="K2230" s="3"/>
    </row>
    <row r="2231" spans="11:11" x14ac:dyDescent="0.2">
      <c r="K2231" s="3"/>
    </row>
    <row r="2232" spans="11:11" x14ac:dyDescent="0.2">
      <c r="K2232" s="3"/>
    </row>
    <row r="2233" spans="11:11" x14ac:dyDescent="0.2">
      <c r="K2233" s="3"/>
    </row>
    <row r="2234" spans="11:11" x14ac:dyDescent="0.2">
      <c r="K2234" s="3"/>
    </row>
    <row r="2235" spans="11:11" x14ac:dyDescent="0.2">
      <c r="K2235" s="3"/>
    </row>
    <row r="2236" spans="11:11" x14ac:dyDescent="0.2">
      <c r="K2236" s="3"/>
    </row>
    <row r="2237" spans="11:11" x14ac:dyDescent="0.2">
      <c r="K2237" s="3"/>
    </row>
    <row r="2238" spans="11:11" x14ac:dyDescent="0.2">
      <c r="K2238" s="3"/>
    </row>
    <row r="2239" spans="11:11" x14ac:dyDescent="0.2">
      <c r="K2239" s="3"/>
    </row>
    <row r="2240" spans="11:11" x14ac:dyDescent="0.2">
      <c r="K2240" s="3"/>
    </row>
    <row r="2241" spans="11:11" x14ac:dyDescent="0.2">
      <c r="K2241" s="3"/>
    </row>
    <row r="2242" spans="11:11" x14ac:dyDescent="0.2">
      <c r="K2242" s="3"/>
    </row>
    <row r="2243" spans="11:11" x14ac:dyDescent="0.2">
      <c r="K2243" s="3"/>
    </row>
    <row r="2244" spans="11:11" x14ac:dyDescent="0.2">
      <c r="K2244" s="3"/>
    </row>
    <row r="2245" spans="11:11" x14ac:dyDescent="0.2">
      <c r="K2245" s="3"/>
    </row>
    <row r="2246" spans="11:11" x14ac:dyDescent="0.2">
      <c r="K2246" s="3"/>
    </row>
    <row r="2247" spans="11:11" x14ac:dyDescent="0.2">
      <c r="K2247" s="3"/>
    </row>
    <row r="2248" spans="11:11" x14ac:dyDescent="0.2">
      <c r="K2248" s="3"/>
    </row>
    <row r="2249" spans="11:11" x14ac:dyDescent="0.2">
      <c r="K2249" s="3"/>
    </row>
    <row r="2250" spans="11:11" x14ac:dyDescent="0.2">
      <c r="K2250" s="3"/>
    </row>
    <row r="2251" spans="11:11" x14ac:dyDescent="0.2">
      <c r="K2251" s="3"/>
    </row>
    <row r="2252" spans="11:11" x14ac:dyDescent="0.2">
      <c r="K2252" s="3"/>
    </row>
    <row r="2253" spans="11:11" x14ac:dyDescent="0.2">
      <c r="K2253" s="3"/>
    </row>
    <row r="2254" spans="11:11" x14ac:dyDescent="0.2">
      <c r="K2254" s="3"/>
    </row>
    <row r="2255" spans="11:11" x14ac:dyDescent="0.2">
      <c r="K2255" s="3"/>
    </row>
    <row r="2256" spans="11:11" x14ac:dyDescent="0.2">
      <c r="K2256" s="3"/>
    </row>
    <row r="2257" spans="11:11" x14ac:dyDescent="0.2">
      <c r="K2257" s="3"/>
    </row>
    <row r="2258" spans="11:11" x14ac:dyDescent="0.2">
      <c r="K2258" s="3"/>
    </row>
    <row r="2259" spans="11:11" x14ac:dyDescent="0.2">
      <c r="K2259" s="3"/>
    </row>
    <row r="2260" spans="11:11" x14ac:dyDescent="0.2">
      <c r="K2260" s="3"/>
    </row>
    <row r="2261" spans="11:11" x14ac:dyDescent="0.2">
      <c r="K2261" s="3"/>
    </row>
    <row r="2262" spans="11:11" x14ac:dyDescent="0.2">
      <c r="K2262" s="3"/>
    </row>
    <row r="2263" spans="11:11" x14ac:dyDescent="0.2">
      <c r="K2263" s="3"/>
    </row>
    <row r="2264" spans="11:11" x14ac:dyDescent="0.2">
      <c r="K2264" s="3"/>
    </row>
    <row r="2265" spans="11:11" x14ac:dyDescent="0.2">
      <c r="K2265" s="3"/>
    </row>
    <row r="2266" spans="11:11" x14ac:dyDescent="0.2">
      <c r="K2266" s="3"/>
    </row>
    <row r="2267" spans="11:11" x14ac:dyDescent="0.2">
      <c r="K2267" s="3"/>
    </row>
    <row r="2268" spans="11:11" x14ac:dyDescent="0.2">
      <c r="K2268" s="3"/>
    </row>
    <row r="2269" spans="11:11" x14ac:dyDescent="0.2">
      <c r="K2269" s="3"/>
    </row>
    <row r="2270" spans="11:11" x14ac:dyDescent="0.2">
      <c r="K2270" s="3"/>
    </row>
    <row r="2271" spans="11:11" x14ac:dyDescent="0.2">
      <c r="K2271" s="3"/>
    </row>
    <row r="2272" spans="11:11" x14ac:dyDescent="0.2">
      <c r="K2272" s="3"/>
    </row>
    <row r="2273" spans="11:11" x14ac:dyDescent="0.2">
      <c r="K2273" s="3"/>
    </row>
    <row r="2274" spans="11:11" x14ac:dyDescent="0.2">
      <c r="K2274" s="3"/>
    </row>
    <row r="2275" spans="11:11" x14ac:dyDescent="0.2">
      <c r="K2275" s="3"/>
    </row>
    <row r="2276" spans="11:11" x14ac:dyDescent="0.2">
      <c r="K2276" s="3"/>
    </row>
    <row r="2277" spans="11:11" x14ac:dyDescent="0.2">
      <c r="K2277" s="3"/>
    </row>
    <row r="2278" spans="11:11" x14ac:dyDescent="0.2">
      <c r="K2278" s="3"/>
    </row>
    <row r="2279" spans="11:11" x14ac:dyDescent="0.2">
      <c r="K2279" s="3"/>
    </row>
    <row r="2280" spans="11:11" x14ac:dyDescent="0.2">
      <c r="K2280" s="3"/>
    </row>
    <row r="2281" spans="11:11" x14ac:dyDescent="0.2">
      <c r="K2281" s="3"/>
    </row>
    <row r="2282" spans="11:11" x14ac:dyDescent="0.2">
      <c r="K2282" s="3"/>
    </row>
    <row r="2283" spans="11:11" x14ac:dyDescent="0.2">
      <c r="K2283" s="3"/>
    </row>
    <row r="2284" spans="11:11" x14ac:dyDescent="0.2">
      <c r="K2284" s="3"/>
    </row>
    <row r="2285" spans="11:11" x14ac:dyDescent="0.2">
      <c r="K2285" s="3"/>
    </row>
    <row r="2286" spans="11:11" x14ac:dyDescent="0.2">
      <c r="K2286" s="3"/>
    </row>
    <row r="2287" spans="11:11" x14ac:dyDescent="0.2">
      <c r="K2287" s="3"/>
    </row>
    <row r="2288" spans="11:11" x14ac:dyDescent="0.2">
      <c r="K2288" s="3"/>
    </row>
    <row r="2289" spans="11:11" x14ac:dyDescent="0.2">
      <c r="K2289" s="3"/>
    </row>
    <row r="2290" spans="11:11" x14ac:dyDescent="0.2">
      <c r="K2290" s="3"/>
    </row>
    <row r="2291" spans="11:11" x14ac:dyDescent="0.2">
      <c r="K2291" s="3"/>
    </row>
    <row r="2292" spans="11:11" x14ac:dyDescent="0.2">
      <c r="K2292" s="3"/>
    </row>
    <row r="2293" spans="11:11" x14ac:dyDescent="0.2">
      <c r="K2293" s="3"/>
    </row>
    <row r="2294" spans="11:11" x14ac:dyDescent="0.2">
      <c r="K2294" s="3"/>
    </row>
    <row r="2295" spans="11:11" x14ac:dyDescent="0.2">
      <c r="K2295" s="3"/>
    </row>
    <row r="2296" spans="11:11" x14ac:dyDescent="0.2">
      <c r="K2296" s="3"/>
    </row>
    <row r="2297" spans="11:11" x14ac:dyDescent="0.2">
      <c r="K2297" s="3"/>
    </row>
    <row r="2298" spans="11:11" x14ac:dyDescent="0.2">
      <c r="K2298" s="3"/>
    </row>
    <row r="2299" spans="11:11" x14ac:dyDescent="0.2">
      <c r="K2299" s="3"/>
    </row>
    <row r="2300" spans="11:11" x14ac:dyDescent="0.2">
      <c r="K2300" s="3"/>
    </row>
    <row r="2301" spans="11:11" x14ac:dyDescent="0.2">
      <c r="K2301" s="3"/>
    </row>
    <row r="2302" spans="11:11" x14ac:dyDescent="0.2">
      <c r="K2302" s="3"/>
    </row>
    <row r="2303" spans="11:11" x14ac:dyDescent="0.2">
      <c r="K2303" s="3"/>
    </row>
    <row r="2304" spans="11:11" x14ac:dyDescent="0.2">
      <c r="K2304" s="3"/>
    </row>
    <row r="2305" spans="11:11" x14ac:dyDescent="0.2">
      <c r="K2305" s="3"/>
    </row>
    <row r="2306" spans="11:11" x14ac:dyDescent="0.2">
      <c r="K2306" s="3"/>
    </row>
    <row r="2307" spans="11:11" x14ac:dyDescent="0.2">
      <c r="K2307" s="3"/>
    </row>
    <row r="2308" spans="11:11" x14ac:dyDescent="0.2">
      <c r="K2308" s="3"/>
    </row>
    <row r="2309" spans="11:11" x14ac:dyDescent="0.2">
      <c r="K2309" s="3"/>
    </row>
    <row r="2310" spans="11:11" x14ac:dyDescent="0.2">
      <c r="K2310" s="3"/>
    </row>
    <row r="2311" spans="11:11" x14ac:dyDescent="0.2">
      <c r="K2311" s="3"/>
    </row>
    <row r="2312" spans="11:11" x14ac:dyDescent="0.2">
      <c r="K2312" s="3"/>
    </row>
    <row r="2313" spans="11:11" x14ac:dyDescent="0.2">
      <c r="K2313" s="3"/>
    </row>
    <row r="2314" spans="11:11" x14ac:dyDescent="0.2">
      <c r="K2314" s="3"/>
    </row>
    <row r="2315" spans="11:11" x14ac:dyDescent="0.2">
      <c r="K2315" s="3"/>
    </row>
    <row r="2316" spans="11:11" x14ac:dyDescent="0.2">
      <c r="K2316" s="3"/>
    </row>
    <row r="2317" spans="11:11" x14ac:dyDescent="0.2">
      <c r="K2317" s="3"/>
    </row>
    <row r="2318" spans="11:11" x14ac:dyDescent="0.2">
      <c r="K2318" s="3"/>
    </row>
    <row r="2319" spans="11:11" x14ac:dyDescent="0.2">
      <c r="K2319" s="3"/>
    </row>
    <row r="2320" spans="11:11" x14ac:dyDescent="0.2">
      <c r="K2320" s="3"/>
    </row>
    <row r="2321" spans="11:11" x14ac:dyDescent="0.2">
      <c r="K2321" s="3"/>
    </row>
    <row r="2322" spans="11:11" x14ac:dyDescent="0.2">
      <c r="K2322" s="3"/>
    </row>
    <row r="2323" spans="11:11" x14ac:dyDescent="0.2">
      <c r="K2323" s="3"/>
    </row>
    <row r="2324" spans="11:11" x14ac:dyDescent="0.2">
      <c r="K2324" s="3"/>
    </row>
    <row r="2325" spans="11:11" x14ac:dyDescent="0.2">
      <c r="K2325" s="3"/>
    </row>
    <row r="2326" spans="11:11" x14ac:dyDescent="0.2">
      <c r="K2326" s="3"/>
    </row>
    <row r="2327" spans="11:11" x14ac:dyDescent="0.2">
      <c r="K2327" s="3"/>
    </row>
    <row r="2328" spans="11:11" x14ac:dyDescent="0.2">
      <c r="K2328" s="3"/>
    </row>
    <row r="2329" spans="11:11" x14ac:dyDescent="0.2">
      <c r="K2329" s="3"/>
    </row>
    <row r="2330" spans="11:11" x14ac:dyDescent="0.2">
      <c r="K2330" s="3"/>
    </row>
    <row r="2331" spans="11:11" x14ac:dyDescent="0.2">
      <c r="K2331" s="3"/>
    </row>
    <row r="2332" spans="11:11" x14ac:dyDescent="0.2">
      <c r="K2332" s="3"/>
    </row>
    <row r="2333" spans="11:11" x14ac:dyDescent="0.2">
      <c r="K2333" s="3"/>
    </row>
    <row r="2334" spans="11:11" x14ac:dyDescent="0.2">
      <c r="K2334" s="3"/>
    </row>
    <row r="2335" spans="11:11" x14ac:dyDescent="0.2">
      <c r="K2335" s="3"/>
    </row>
    <row r="2336" spans="11:11" x14ac:dyDescent="0.2">
      <c r="K2336" s="3"/>
    </row>
    <row r="2337" spans="11:11" x14ac:dyDescent="0.2">
      <c r="K2337" s="3"/>
    </row>
    <row r="2338" spans="11:11" x14ac:dyDescent="0.2">
      <c r="K2338" s="3"/>
    </row>
    <row r="2339" spans="11:11" x14ac:dyDescent="0.2">
      <c r="K2339" s="3"/>
    </row>
    <row r="2340" spans="11:11" x14ac:dyDescent="0.2">
      <c r="K2340" s="3"/>
    </row>
    <row r="2341" spans="11:11" x14ac:dyDescent="0.2">
      <c r="K2341" s="3"/>
    </row>
    <row r="2342" spans="11:11" x14ac:dyDescent="0.2">
      <c r="K2342" s="3"/>
    </row>
    <row r="2343" spans="11:11" x14ac:dyDescent="0.2">
      <c r="K2343" s="3"/>
    </row>
    <row r="2344" spans="11:11" x14ac:dyDescent="0.2">
      <c r="K2344" s="3"/>
    </row>
    <row r="2345" spans="11:11" x14ac:dyDescent="0.2">
      <c r="K2345" s="3"/>
    </row>
    <row r="2346" spans="11:11" x14ac:dyDescent="0.2">
      <c r="K2346" s="3"/>
    </row>
    <row r="2347" spans="11:11" x14ac:dyDescent="0.2">
      <c r="K2347" s="3"/>
    </row>
    <row r="2348" spans="11:11" x14ac:dyDescent="0.2">
      <c r="K2348" s="3"/>
    </row>
    <row r="2349" spans="11:11" x14ac:dyDescent="0.2">
      <c r="K2349" s="3"/>
    </row>
    <row r="2350" spans="11:11" x14ac:dyDescent="0.2">
      <c r="K2350" s="3"/>
    </row>
    <row r="2351" spans="11:11" x14ac:dyDescent="0.2">
      <c r="K2351" s="3"/>
    </row>
    <row r="2352" spans="11:11" x14ac:dyDescent="0.2">
      <c r="K2352" s="3"/>
    </row>
    <row r="2353" spans="11:11" x14ac:dyDescent="0.2">
      <c r="K2353" s="3"/>
    </row>
    <row r="2354" spans="11:11" x14ac:dyDescent="0.2">
      <c r="K2354" s="3"/>
    </row>
    <row r="2355" spans="11:11" x14ac:dyDescent="0.2">
      <c r="K2355" s="3"/>
    </row>
    <row r="2356" spans="11:11" x14ac:dyDescent="0.2">
      <c r="K2356" s="3"/>
    </row>
    <row r="2357" spans="11:11" x14ac:dyDescent="0.2">
      <c r="K2357" s="3"/>
    </row>
    <row r="2358" spans="11:11" x14ac:dyDescent="0.2">
      <c r="K2358" s="3"/>
    </row>
    <row r="2359" spans="11:11" x14ac:dyDescent="0.2">
      <c r="K2359" s="3"/>
    </row>
    <row r="2360" spans="11:11" x14ac:dyDescent="0.2">
      <c r="K2360" s="3"/>
    </row>
    <row r="2361" spans="11:11" x14ac:dyDescent="0.2">
      <c r="K2361" s="3"/>
    </row>
    <row r="2362" spans="11:11" x14ac:dyDescent="0.2">
      <c r="K2362" s="3"/>
    </row>
    <row r="2363" spans="11:11" x14ac:dyDescent="0.2">
      <c r="K2363" s="3"/>
    </row>
    <row r="2364" spans="11:11" x14ac:dyDescent="0.2">
      <c r="K2364" s="3"/>
    </row>
    <row r="2365" spans="11:11" x14ac:dyDescent="0.2">
      <c r="K2365" s="3"/>
    </row>
    <row r="2366" spans="11:11" x14ac:dyDescent="0.2">
      <c r="K2366" s="3"/>
    </row>
    <row r="2367" spans="11:11" x14ac:dyDescent="0.2">
      <c r="K2367" s="3"/>
    </row>
    <row r="2368" spans="11:11" x14ac:dyDescent="0.2">
      <c r="K2368" s="3"/>
    </row>
    <row r="2369" spans="11:11" x14ac:dyDescent="0.2">
      <c r="K2369" s="3"/>
    </row>
    <row r="2370" spans="11:11" x14ac:dyDescent="0.2">
      <c r="K2370" s="3"/>
    </row>
    <row r="2371" spans="11:11" x14ac:dyDescent="0.2">
      <c r="K2371" s="3"/>
    </row>
    <row r="2372" spans="11:11" x14ac:dyDescent="0.2">
      <c r="K2372" s="3"/>
    </row>
    <row r="2373" spans="11:11" x14ac:dyDescent="0.2">
      <c r="K2373" s="3"/>
    </row>
    <row r="2374" spans="11:11" x14ac:dyDescent="0.2">
      <c r="K2374" s="3"/>
    </row>
    <row r="2375" spans="11:11" x14ac:dyDescent="0.2">
      <c r="K2375" s="3"/>
    </row>
    <row r="2376" spans="11:11" x14ac:dyDescent="0.2">
      <c r="K2376" s="3"/>
    </row>
    <row r="2377" spans="11:11" x14ac:dyDescent="0.2">
      <c r="K2377" s="3"/>
    </row>
    <row r="2378" spans="11:11" x14ac:dyDescent="0.2">
      <c r="K2378" s="3"/>
    </row>
    <row r="2379" spans="11:11" x14ac:dyDescent="0.2">
      <c r="K2379" s="3"/>
    </row>
    <row r="2380" spans="11:11" x14ac:dyDescent="0.2">
      <c r="K2380" s="3"/>
    </row>
    <row r="2381" spans="11:11" x14ac:dyDescent="0.2">
      <c r="K2381" s="3"/>
    </row>
    <row r="2382" spans="11:11" x14ac:dyDescent="0.2">
      <c r="K2382" s="3"/>
    </row>
    <row r="2383" spans="11:11" x14ac:dyDescent="0.2">
      <c r="K2383" s="3"/>
    </row>
    <row r="2384" spans="11:11" x14ac:dyDescent="0.2">
      <c r="K2384" s="3"/>
    </row>
    <row r="2385" spans="11:11" x14ac:dyDescent="0.2">
      <c r="K2385" s="3"/>
    </row>
    <row r="2386" spans="11:11" x14ac:dyDescent="0.2">
      <c r="K2386" s="3"/>
    </row>
    <row r="2387" spans="11:11" x14ac:dyDescent="0.2">
      <c r="K2387" s="3"/>
    </row>
    <row r="2388" spans="11:11" x14ac:dyDescent="0.2">
      <c r="K2388" s="3"/>
    </row>
    <row r="2389" spans="11:11" x14ac:dyDescent="0.2">
      <c r="K2389" s="3"/>
    </row>
    <row r="2390" spans="11:11" x14ac:dyDescent="0.2">
      <c r="K2390" s="3"/>
    </row>
    <row r="2391" spans="11:11" x14ac:dyDescent="0.2">
      <c r="K2391" s="3"/>
    </row>
    <row r="2392" spans="11:11" x14ac:dyDescent="0.2">
      <c r="K2392" s="3"/>
    </row>
    <row r="2393" spans="11:11" x14ac:dyDescent="0.2">
      <c r="K2393" s="3"/>
    </row>
    <row r="2394" spans="11:11" x14ac:dyDescent="0.2">
      <c r="K2394" s="3"/>
    </row>
    <row r="2395" spans="11:11" x14ac:dyDescent="0.2">
      <c r="K2395" s="3"/>
    </row>
    <row r="2396" spans="11:11" x14ac:dyDescent="0.2">
      <c r="K2396" s="3"/>
    </row>
    <row r="2397" spans="11:11" x14ac:dyDescent="0.2">
      <c r="K2397" s="3"/>
    </row>
    <row r="2398" spans="11:11" x14ac:dyDescent="0.2">
      <c r="K2398" s="3"/>
    </row>
    <row r="2399" spans="11:11" x14ac:dyDescent="0.2">
      <c r="K2399" s="3"/>
    </row>
    <row r="2400" spans="11:11" x14ac:dyDescent="0.2">
      <c r="K2400" s="3"/>
    </row>
    <row r="2401" spans="11:11" x14ac:dyDescent="0.2">
      <c r="K2401" s="3"/>
    </row>
    <row r="2402" spans="11:11" x14ac:dyDescent="0.2">
      <c r="K2402" s="3"/>
    </row>
    <row r="2403" spans="11:11" x14ac:dyDescent="0.2">
      <c r="K2403" s="3"/>
    </row>
    <row r="2404" spans="11:11" x14ac:dyDescent="0.2">
      <c r="K2404" s="3"/>
    </row>
    <row r="2405" spans="11:11" x14ac:dyDescent="0.2">
      <c r="K2405" s="3"/>
    </row>
    <row r="2406" spans="11:11" x14ac:dyDescent="0.2">
      <c r="K2406" s="3"/>
    </row>
    <row r="2407" spans="11:11" x14ac:dyDescent="0.2">
      <c r="K2407" s="3"/>
    </row>
    <row r="2408" spans="11:11" x14ac:dyDescent="0.2">
      <c r="K2408" s="3"/>
    </row>
    <row r="2409" spans="11:11" x14ac:dyDescent="0.2">
      <c r="K2409" s="3"/>
    </row>
    <row r="2410" spans="11:11" x14ac:dyDescent="0.2">
      <c r="K2410" s="3"/>
    </row>
    <row r="2411" spans="11:11" x14ac:dyDescent="0.2">
      <c r="K2411" s="3"/>
    </row>
    <row r="2412" spans="11:11" x14ac:dyDescent="0.2">
      <c r="K2412" s="3"/>
    </row>
    <row r="2413" spans="11:11" x14ac:dyDescent="0.2">
      <c r="K2413" s="3"/>
    </row>
    <row r="2414" spans="11:11" x14ac:dyDescent="0.2">
      <c r="K2414" s="3"/>
    </row>
    <row r="2415" spans="11:11" x14ac:dyDescent="0.2">
      <c r="K2415" s="3"/>
    </row>
    <row r="2416" spans="11:11" x14ac:dyDescent="0.2">
      <c r="K2416" s="3"/>
    </row>
    <row r="2417" spans="11:11" x14ac:dyDescent="0.2">
      <c r="K2417" s="3"/>
    </row>
    <row r="2418" spans="11:11" x14ac:dyDescent="0.2">
      <c r="K2418" s="3"/>
    </row>
    <row r="2419" spans="11:11" x14ac:dyDescent="0.2">
      <c r="K2419" s="3"/>
    </row>
    <row r="2420" spans="11:11" x14ac:dyDescent="0.2">
      <c r="K2420" s="3"/>
    </row>
    <row r="2421" spans="11:11" x14ac:dyDescent="0.2">
      <c r="K2421" s="3"/>
    </row>
    <row r="2422" spans="11:11" x14ac:dyDescent="0.2">
      <c r="K2422" s="3"/>
    </row>
    <row r="2423" spans="11:11" x14ac:dyDescent="0.2">
      <c r="K2423" s="3"/>
    </row>
    <row r="2424" spans="11:11" x14ac:dyDescent="0.2">
      <c r="K2424" s="3"/>
    </row>
    <row r="2425" spans="11:11" x14ac:dyDescent="0.2">
      <c r="K2425" s="3"/>
    </row>
    <row r="2426" spans="11:11" x14ac:dyDescent="0.2">
      <c r="K2426" s="3"/>
    </row>
    <row r="2427" spans="11:11" x14ac:dyDescent="0.2">
      <c r="K2427" s="3"/>
    </row>
    <row r="2428" spans="11:11" x14ac:dyDescent="0.2">
      <c r="K2428" s="3"/>
    </row>
    <row r="2429" spans="11:11" x14ac:dyDescent="0.2">
      <c r="K2429" s="3"/>
    </row>
    <row r="2430" spans="11:11" x14ac:dyDescent="0.2">
      <c r="K2430" s="3"/>
    </row>
    <row r="2431" spans="11:11" x14ac:dyDescent="0.2">
      <c r="K2431" s="3"/>
    </row>
    <row r="2432" spans="11:11" x14ac:dyDescent="0.2">
      <c r="K2432" s="3"/>
    </row>
    <row r="2433" spans="11:11" x14ac:dyDescent="0.2">
      <c r="K2433" s="3"/>
    </row>
    <row r="2434" spans="11:11" x14ac:dyDescent="0.2">
      <c r="K2434" s="3"/>
    </row>
    <row r="2435" spans="11:11" x14ac:dyDescent="0.2">
      <c r="K2435" s="3"/>
    </row>
    <row r="2436" spans="11:11" x14ac:dyDescent="0.2">
      <c r="K2436" s="3"/>
    </row>
    <row r="2437" spans="11:11" x14ac:dyDescent="0.2">
      <c r="K2437" s="3"/>
    </row>
    <row r="2438" spans="11:11" x14ac:dyDescent="0.2">
      <c r="K2438" s="3"/>
    </row>
    <row r="2439" spans="11:11" x14ac:dyDescent="0.2">
      <c r="K2439" s="3"/>
    </row>
    <row r="2440" spans="11:11" x14ac:dyDescent="0.2">
      <c r="K2440" s="3"/>
    </row>
  </sheetData>
  <autoFilter ref="A1:J526" xr:uid="{D17FBE1F-8640-364F-8200-CFD4902CD766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DSS</vt:lpstr>
      <vt:lpstr>Healthy F04B</vt:lpstr>
      <vt:lpstr>DSS RecGB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17-12-14T13:17:46Z</dcterms:created>
  <dcterms:modified xsi:type="dcterms:W3CDTF">2019-11-19T21:57:41Z</dcterms:modified>
</cp:coreProperties>
</file>